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9040" windowHeight="15840" tabRatio="664" activeTab="4"/>
  </bookViews>
  <sheets>
    <sheet name="All data" sheetId="1" r:id="rId1"/>
    <sheet name="Proteins ONLY in CONTROL" sheetId="18" r:id="rId2"/>
    <sheet name="Proteins ONLY in UE" sheetId="19" r:id="rId3"/>
    <sheet name="UNIPROT PROTEIN ANALYSIS" sheetId="21" r:id="rId4"/>
    <sheet name="OVERLAPPING WITH PLASMA" sheetId="22" r:id="rId5"/>
  </sheets>
  <definedNames>
    <definedName name="_xlnm._FilterDatabase" localSheetId="0" hidden="1">'All data'!$A$1:$L$1410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21" l="1"/>
  <c r="E4" i="21" l="1"/>
  <c r="E5" i="21"/>
  <c r="E6" i="21"/>
  <c r="E7" i="21"/>
  <c r="D3" i="21"/>
  <c r="D7" i="21" l="1"/>
  <c r="D6" i="21"/>
  <c r="D5" i="21"/>
  <c r="D4" i="21"/>
</calcChain>
</file>

<file path=xl/sharedStrings.xml><?xml version="1.0" encoding="utf-8"?>
<sst xmlns="http://schemas.openxmlformats.org/spreadsheetml/2006/main" count="7097" uniqueCount="4546">
  <si>
    <t>Con-1</t>
  </si>
  <si>
    <t>Con-2</t>
  </si>
  <si>
    <t>Con-3</t>
  </si>
  <si>
    <t>UE-1</t>
  </si>
  <si>
    <t>UE-2</t>
  </si>
  <si>
    <t>UE-3</t>
  </si>
  <si>
    <t>count con</t>
  </si>
  <si>
    <t>count UE</t>
  </si>
  <si>
    <t>Matrilin-2 OS=Mus musculus OX=10090 GN=Matn2 PE=2 SV=2</t>
  </si>
  <si>
    <t>107 kDa</t>
  </si>
  <si>
    <t>Semaphorin-4C OS=Mus musculus OX=10090 GN=Sema4c PE=1 SV=1</t>
  </si>
  <si>
    <t>SEM4C_MOUSE</t>
  </si>
  <si>
    <t>93 kDa</t>
  </si>
  <si>
    <t>Integrin alpha-V OS=Mus musculus OX=10090 GN=Itgav PE=1 SV=2</t>
  </si>
  <si>
    <t>ITAV_MOUSE</t>
  </si>
  <si>
    <t>115 kDa</t>
  </si>
  <si>
    <t>Kallikrein 1-related peptidase b1 OS=Mus musculus OX=10090 GN=Klk1b1 PE=2 SV=1</t>
  </si>
  <si>
    <t>K1KB1_MOUSE</t>
  </si>
  <si>
    <t>29 kDa</t>
  </si>
  <si>
    <t>Laminin subunit gamma-2 OS=Mus musculus OX=10090 GN=Lamc2 PE=1 SV=1</t>
  </si>
  <si>
    <t>G5E874_MOUSE</t>
  </si>
  <si>
    <t>130 kDa</t>
  </si>
  <si>
    <t>Versican core protein OS=Mus musculus OX=10090 GN=Vcan PE=1 SV=1</t>
  </si>
  <si>
    <t>E9PYH0_MOUSE</t>
  </si>
  <si>
    <t>367 kDa</t>
  </si>
  <si>
    <t>A disintegrin and metalloproteinase with thrombospondin motifs 2 OS=Mus musculus OX=10090 GN=Adamts2 PE=1 SV=2</t>
  </si>
  <si>
    <t>ATS2_MOUSE</t>
  </si>
  <si>
    <t>135 kDa</t>
  </si>
  <si>
    <t>Isoform 2 of Serine/threonine-protein phosphatase 2B catalytic subunit alpha isoform OS=Mus musculus OX=10090 GN=Ppp3ca</t>
  </si>
  <si>
    <t>58 kDa</t>
  </si>
  <si>
    <t>Eukaryotic translation initiation factor 3 subunit F OS=Mus musculus OX=10090 GN=Eif3f PE=1 SV=2</t>
  </si>
  <si>
    <t>EIF3F_MOUSE</t>
  </si>
  <si>
    <t>38 kDa</t>
  </si>
  <si>
    <t>Vascular cell adhesion protein 1 OS=Mus musculus OX=10090 GN=Vcam1 PE=1 SV=1</t>
  </si>
  <si>
    <t>81 kDa</t>
  </si>
  <si>
    <t>Protein NOV homolog OS=Mus musculus OX=10090 GN=Nov PE=1 SV=1</t>
  </si>
  <si>
    <t>NOV_MOUSE</t>
  </si>
  <si>
    <t>39 kDa</t>
  </si>
  <si>
    <t>Axl protein OS=Mus musculus OX=10090 GN=Axl PE=1 SV=1</t>
  </si>
  <si>
    <t>97 kDa</t>
  </si>
  <si>
    <t>Complement C1q subcomponent subunit A OS=Mus musculus OX=10090 GN=C1qa PE=1 SV=2</t>
  </si>
  <si>
    <t>C1QA_MOUSE</t>
  </si>
  <si>
    <t>26 kDa</t>
  </si>
  <si>
    <t>Monocyte differentiation antigen CD14 OS=Mus musculus OX=10090 GN=Cd14 PE=1 SV=1</t>
  </si>
  <si>
    <t>CD14_MOUSE</t>
  </si>
  <si>
    <t>Low density lipoprotein receptor-related protein 1 OS=Mus musculus OX=10090 GN=Lrp1 PE=1 SV=1</t>
  </si>
  <si>
    <t>505 kDa</t>
  </si>
  <si>
    <t>Tumor necrosis factor receptor superfamily member 1B OS=Mus musculus OX=10090 GN=Tnfrsf1b PE=2 SV=1</t>
  </si>
  <si>
    <t>TNR1B_MOUSE</t>
  </si>
  <si>
    <t>50 kDa</t>
  </si>
  <si>
    <t>Discoidin, CUB and LCCL domain-containing protein 2 OS=Mus musculus OX=10090 GN=Dcbld2 PE=1 SV=1</t>
  </si>
  <si>
    <t>DCBD2_MOUSE</t>
  </si>
  <si>
    <t>84 kDa</t>
  </si>
  <si>
    <t>Pentraxin-related protein PTX3 OS=Mus musculus OX=10090 GN=Ptx3 PE=1 SV=2</t>
  </si>
  <si>
    <t>PTX3_MOUSE</t>
  </si>
  <si>
    <t>42 kDa</t>
  </si>
  <si>
    <t>Probable ubiquitin carboxyl-terminal hydrolase FAF-X OS=Mus musculus OX=10090 GN=Usp9x PE=1 SV=1</t>
  </si>
  <si>
    <t>290 kDa</t>
  </si>
  <si>
    <t>Cysteine-rich motor neuron 1 protein OS=Mus musculus OX=10090 GN=Crim1 PE=2 SV=2</t>
  </si>
  <si>
    <t>CRIM1_MOUSE</t>
  </si>
  <si>
    <t>114 kDa</t>
  </si>
  <si>
    <t>A disintegrin and metalloproteinase with thrombospondin motifs 4 OS=Mus musculus OX=10090 GN=Adamts4 PE=1 SV=1</t>
  </si>
  <si>
    <t>Q3TNX8_MOUSE</t>
  </si>
  <si>
    <t>91 kDa</t>
  </si>
  <si>
    <t>Eukaryotic translation initiation factor 2 subunit 2 OS=Mus musculus OX=10090 GN=Eif2s2 PE=1 SV=1</t>
  </si>
  <si>
    <t>IF2B_MOUSE</t>
  </si>
  <si>
    <t>Actin-like protein 6A OS=Mus musculus OX=10090 GN=Actl6a PE=1 SV=2</t>
  </si>
  <si>
    <t>ACL6A_MOUSE</t>
  </si>
  <si>
    <t>47 kDa</t>
  </si>
  <si>
    <t>Dickkopf-related protein 3 OS=Mus musculus OX=10090 GN=Dkk3 PE=2 SV=1</t>
  </si>
  <si>
    <t>DKK3_MOUSE</t>
  </si>
  <si>
    <t>Guanine nucleotide-binding protein G(I)/G(S)/G(T) subunit beta-1 OS=Mus musculus OX=10090 GN=Gnb1 PE=1 SV=3</t>
  </si>
  <si>
    <t>GBB1_MOUSE</t>
  </si>
  <si>
    <t>37 kDa</t>
  </si>
  <si>
    <t>Nck-associated protein 1 OS=Mus musculus OX=10090 GN=Nckap1 PE=1 SV=2</t>
  </si>
  <si>
    <t>129 kDa</t>
  </si>
  <si>
    <t>UV excision repair protein RAD23 homolog B OS=Mus musculus OX=10090 GN=Rad23b PE=1 SV=2</t>
  </si>
  <si>
    <t>RD23B_MOUSE</t>
  </si>
  <si>
    <t>44 kDa</t>
  </si>
  <si>
    <t>Leucine-rich repeat transmembrane protein FLRT3 OS=Mus musculus OX=10090 GN=Flrt3 PE=1 SV=1</t>
  </si>
  <si>
    <t>FLRT3_MOUSE</t>
  </si>
  <si>
    <t>73 kDa</t>
  </si>
  <si>
    <t>C-X-C motif chemokine 5 OS=Mus musculus OX=10090 GN=Cxcl5 PE=1 SV=2</t>
  </si>
  <si>
    <t>CXCL5_MOUSE</t>
  </si>
  <si>
    <t>14 kDa</t>
  </si>
  <si>
    <t>S-adenosylmethionine synthase isoform type-2 OS=Mus musculus OX=10090 GN=Mat2a PE=1 SV=2</t>
  </si>
  <si>
    <t>METK2_MOUSE</t>
  </si>
  <si>
    <t>V-type proton ATPase subunit H OS=Mus musculus OX=10090 GN=Atp6v1h PE=1 SV=1</t>
  </si>
  <si>
    <t>54 kDa</t>
  </si>
  <si>
    <t>Importin subunit alpha-3 OS=Mus musculus OX=10090 GN=Kpna4 PE=1 SV=1</t>
  </si>
  <si>
    <t>IMA3_MOUSE</t>
  </si>
  <si>
    <t>Complement C1r-B subcomponent OS=Mus musculus OX=10090 GN=C1rb PE=2 SV=1</t>
  </si>
  <si>
    <t>C1RB_MOUSE</t>
  </si>
  <si>
    <t>80 kDa</t>
  </si>
  <si>
    <t>Mannosyl-oligosaccharide glucosidase OS=Mus musculus OX=10090 GN=Mogs PE=1 SV=1</t>
  </si>
  <si>
    <t>MOGS_MOUSE</t>
  </si>
  <si>
    <t>92 kDa</t>
  </si>
  <si>
    <t>Interleukin enhancer-binding factor 3 OS=Mus musculus OX=10090 GN=Ilf3 PE=1 SV=1</t>
  </si>
  <si>
    <t>76 kDa</t>
  </si>
  <si>
    <t>C-type mannose receptor 2 OS=Mus musculus OX=10090 GN=Mrc2 PE=1 SV=3</t>
  </si>
  <si>
    <t>167 kDa</t>
  </si>
  <si>
    <t>Semaphorin-3A (Fragment) OS=Mus musculus OX=10090 GN=Sema3a PE=1 SV=1</t>
  </si>
  <si>
    <t>79 kDa</t>
  </si>
  <si>
    <t>Epidermal growth factor receptor OS=Mus musculus OX=10090 GN=Egfr PE=1 SV=1</t>
  </si>
  <si>
    <t>Q9WVF5_MOUSE</t>
  </si>
  <si>
    <t>Properdin OS=Mus musculus OX=10090 GN=Cfp PE=2 SV=2</t>
  </si>
  <si>
    <t>PROP_MOUSE</t>
  </si>
  <si>
    <t>Collagen type V alpha 3 chain OS=Mus musculus OX=10090 GN=Col5a3 PE=1 SV=1</t>
  </si>
  <si>
    <t>Q9JLI2_MOUSE</t>
  </si>
  <si>
    <t>172 kDa</t>
  </si>
  <si>
    <t>Extracellular serine/threonine protein kinase FAM20C OS=Mus musculus OX=10090 GN=Fam20c PE=1 SV=1</t>
  </si>
  <si>
    <t>FA20C_MOUSE</t>
  </si>
  <si>
    <t>66 kDa</t>
  </si>
  <si>
    <t>Complement component 1, s subcomponent 1 OS=Mus musculus OX=10090 GN=C1s1 PE=1 SV=1</t>
  </si>
  <si>
    <t>E9Q6C2_MOUSE</t>
  </si>
  <si>
    <t>77 kDa</t>
  </si>
  <si>
    <t>Acid phosphatase type 7 OS=Mus musculus OX=10090 GN=Acp7 PE=2 SV=2</t>
  </si>
  <si>
    <t>51 kDa</t>
  </si>
  <si>
    <t>Endothelial cell-selective adhesion molecule OS=Mus musculus OX=10090 GN=Esam PE=1 SV=1</t>
  </si>
  <si>
    <t>ESAM_MOUSE</t>
  </si>
  <si>
    <t>Glucosaminyl (N-acetyl) transferase 2, I-branching enzyme OS=Mus musculus OX=10090 GN=Gcnt2 PE=1 SV=1</t>
  </si>
  <si>
    <t>46 kDa</t>
  </si>
  <si>
    <t>Adhesion G-protein-coupled receptor G6 OS=Mus musculus OX=10090 GN=Adgrg6 PE=1 SV=1</t>
  </si>
  <si>
    <t>133 kDa</t>
  </si>
  <si>
    <t>Isoform A of Leptin receptor OS=Mus musculus OX=10090 GN=Lepr</t>
  </si>
  <si>
    <t>101 kDa</t>
  </si>
  <si>
    <t>Integrin alpha-5 OS=Mus musculus OX=10090 GN=Itga5 PE=1 SV=3</t>
  </si>
  <si>
    <t>ITA5_MOUSE</t>
  </si>
  <si>
    <t>Eosinophil-associated, ribonuclease A family, member 11 OS=Mus musculus OX=10090 GN=Rnase2a PE=1 SV=1</t>
  </si>
  <si>
    <t>Q8K196_MOUSE</t>
  </si>
  <si>
    <t>18 kDa</t>
  </si>
  <si>
    <t>Tissue alpha-L-fucosidase OS=Mus musculus OX=10090 GN=Fuca1 PE=1 SV=1</t>
  </si>
  <si>
    <t>FUCO_MOUSE</t>
  </si>
  <si>
    <t>52 kDa</t>
  </si>
  <si>
    <t>Carboxypeptidase Q OS=Mus musculus OX=10090 GN=Cpq PE=1 SV=1</t>
  </si>
  <si>
    <t>CBPQ_MOUSE</t>
  </si>
  <si>
    <t>Semaphorin-3G OS=Mus musculus OX=10090 GN=Sema3g PE=2 SV=1</t>
  </si>
  <si>
    <t>SEM3G_MOUSE</t>
  </si>
  <si>
    <t>87 kDa</t>
  </si>
  <si>
    <t>Succinyl-CoA:3-ketoacid coenzyme A transferase 1, mitochondrial OS=Mus musculus OX=10090 GN=Oxct1 PE=1 SV=1</t>
  </si>
  <si>
    <t>SCOT1_MOUSE</t>
  </si>
  <si>
    <t>56 kDa</t>
  </si>
  <si>
    <t>Histone H3.3 OS=Mus musculus OX=10090 GN=H3f3a PE=1 SV=2</t>
  </si>
  <si>
    <t>H33_MOUSE</t>
  </si>
  <si>
    <t>15 kDa</t>
  </si>
  <si>
    <t>Allograft inflammatory factor 1-like OS=Mus musculus OX=10090 GN=Aif1l PE=1 SV=1</t>
  </si>
  <si>
    <t>A0A0A6YWH2_MOUSE</t>
  </si>
  <si>
    <t>Syntenin-1 (Fragment) OS=Mus musculus OX=10090 GN=Sdcbp PE=1 SV=1</t>
  </si>
  <si>
    <t>27 kDa</t>
  </si>
  <si>
    <t>Plasminogen activator inhibitor 1 RNA-binding protein OS=Mus musculus OX=10090 GN=Serbp1 PE=1 SV=1</t>
  </si>
  <si>
    <t>40 kDa</t>
  </si>
  <si>
    <t>Platelet-activating factor acetylhydrolase IB subunit gamma OS=Mus musculus OX=10090 GN=Pafah1b3 PE=1 SV=1</t>
  </si>
  <si>
    <t>20 kDa</t>
  </si>
  <si>
    <t>Solute carrier family 2, facilitated glucose transporter member 1 OS=Mus musculus OX=10090 GN=Slc2a1 PE=1 SV=4</t>
  </si>
  <si>
    <t>GTR1_MOUSE</t>
  </si>
  <si>
    <t>Eukaryotic translation initiation factor 3 subunit M OS=Mus musculus OX=10090 GN=Eif3m PE=1 SV=1</t>
  </si>
  <si>
    <t>EIF3M_MOUSE</t>
  </si>
  <si>
    <t>43 kDa</t>
  </si>
  <si>
    <t>Sodium/potassium-transporting ATPase subunit alpha-1 OS=Mus musculus OX=10090 GN=Atp1a1 PE=1 SV=1</t>
  </si>
  <si>
    <t>AT1A1_MOUSE</t>
  </si>
  <si>
    <t>113 kDa</t>
  </si>
  <si>
    <t>Dipeptidyl peptidase 1 OS=Mus musculus OX=10090 GN=Ctsc PE=1 SV=1</t>
  </si>
  <si>
    <t>CATC_MOUSE</t>
  </si>
  <si>
    <t>Spectrin alpha chain, erythrocytic 1 OS=Mus musculus OX=10090 GN=Spta1 PE=1 SV=3</t>
  </si>
  <si>
    <t>SPTA1_MOUSE</t>
  </si>
  <si>
    <t>280 kDa</t>
  </si>
  <si>
    <t>Metallothionein-1 OS=Mus musculus OX=10090 GN=Mt1 PE=1 SV=1</t>
  </si>
  <si>
    <t>MT1_MOUSE</t>
  </si>
  <si>
    <t>6 kDa</t>
  </si>
  <si>
    <t>Pyridoxal kinase OS=Mus musculus OX=10090 GN=Pdxk PE=1 SV=1</t>
  </si>
  <si>
    <t>PDXK_MOUSE</t>
  </si>
  <si>
    <t>35 kDa</t>
  </si>
  <si>
    <t>Growth hormone d22 OS=Mus musculus OX=10090 GN=Prl2c1 PE=2 SV=1</t>
  </si>
  <si>
    <t>Q5SVL9_MOUSE</t>
  </si>
  <si>
    <t>Isoform 2 of SWI/SNF complex subunit SMARCC2 OS=Mus musculus OX=10090 GN=Smarcc2</t>
  </si>
  <si>
    <t>121 kDa</t>
  </si>
  <si>
    <t>Splicing factor 3A subunit 2 OS=Mus musculus OX=10090 GN=Sf3a2 PE=1 SV=1</t>
  </si>
  <si>
    <t>G3UVU2_MOUSE</t>
  </si>
  <si>
    <t>AP-3 complex subunit delta-1 OS=Mus musculus OX=10090 GN=Ap3d1 PE=1 SV=1</t>
  </si>
  <si>
    <t>AP3D1_MOUSE</t>
  </si>
  <si>
    <t>RAP1, GTP-GDP dissociation stimulator 1 OS=Mus musculus OX=10090 GN=Rap1gds1 PE=1 SV=1</t>
  </si>
  <si>
    <t>Q3TU36_MOUSE</t>
  </si>
  <si>
    <t>40S ribosomal protein S20 OS=Mus musculus OX=10090 GN=Rps20 PE=1 SV=1</t>
  </si>
  <si>
    <t>RS20_MOUSE</t>
  </si>
  <si>
    <t>13 kDa</t>
  </si>
  <si>
    <t>Translin-associated protein X OS=Mus musculus OX=10090 GN=Tsnax PE=1 SV=1</t>
  </si>
  <si>
    <t>TSNAX_MOUSE</t>
  </si>
  <si>
    <t>33 kDa</t>
  </si>
  <si>
    <t>Semaphorin-4B OS=Mus musculus OX=10090 GN=Sema4b PE=1 SV=2</t>
  </si>
  <si>
    <t>SEM4B_MOUSE</t>
  </si>
  <si>
    <t>ATP-dependent RNA helicase DDX42 OS=Mus musculus OX=10090 GN=Ddx42 PE=1 SV=3</t>
  </si>
  <si>
    <t>102 kDa</t>
  </si>
  <si>
    <t>Isoform Alpha of Nectin-2 OS=Mus musculus OX=10090 GN=Nectin2</t>
  </si>
  <si>
    <t>Lysosomal acid lipase/cholesteryl ester hydrolase OS=Mus musculus OX=10090 GN=Lipa PE=1 SV=2</t>
  </si>
  <si>
    <t>LICH_MOUSE</t>
  </si>
  <si>
    <t>45 kDa</t>
  </si>
  <si>
    <t>Biotinidase OS=Mus musculus OX=10090 GN=Btd PE=1 SV=1</t>
  </si>
  <si>
    <t>59 kDa</t>
  </si>
  <si>
    <t>Ubiquitin-conjugating enzyme E2 Z OS=Mus musculus OX=10090 GN=Ube2z PE=1 SV=2</t>
  </si>
  <si>
    <t>UBE2Z_MOUSE</t>
  </si>
  <si>
    <t>Ubiquitin-like domain-containing CTD phosphatase 1 OS=Mus musculus OX=10090 GN=Ublcp1 PE=1 SV=1</t>
  </si>
  <si>
    <t>HHIP-like protein 1 OS=Mus musculus OX=10090 GN=Hhipl1 PE=2 SV=1</t>
  </si>
  <si>
    <t>88 kDa</t>
  </si>
  <si>
    <t>Costars family protein ABRACL (Fragment) OS=Mus musculus OX=10090 GN=Abracl PE=1 SV=1</t>
  </si>
  <si>
    <t>Magnesium-dependent phosphatase 1 OS=Mus musculus OX=10090 GN=Mdp1 PE=1 SV=1</t>
  </si>
  <si>
    <t>MGDP1_MOUSE</t>
  </si>
  <si>
    <t>19 kDa</t>
  </si>
  <si>
    <t>Calmodulin-1 OS=Mus musculus OX=10090 GN=Calm1 PE=1 SV=1</t>
  </si>
  <si>
    <t>Q3UKW2_MOUSE</t>
  </si>
  <si>
    <t>22 kDa</t>
  </si>
  <si>
    <t>Bis(5'-nucleosyl)-tetraphosphatase [asymmetrical] OS=Mus musculus OX=10090 GN=Nudt2 PE=1 SV=3</t>
  </si>
  <si>
    <t>AP4A_MOUSE</t>
  </si>
  <si>
    <t>17 kDa</t>
  </si>
  <si>
    <t>Serine/threonine-protein phosphatase PP1-beta catalytic subunit OS=Mus musculus OX=10090 GN=Ppp1cb PE=1 SV=3</t>
  </si>
  <si>
    <t>PP1B_MOUSE</t>
  </si>
  <si>
    <t>Cytoplasmic FMR1-interacting protein 1 OS=Mus musculus OX=10090 GN=Cyfip1 PE=1 SV=1</t>
  </si>
  <si>
    <t>A0A0R4J119_MOUSE</t>
  </si>
  <si>
    <t>145 kDa</t>
  </si>
  <si>
    <t>Nucleosome assembly protein 1-like 1 OS=Mus musculus OX=10090 GN=Nap1l1 PE=1 SV=1</t>
  </si>
  <si>
    <t>49 kDa</t>
  </si>
  <si>
    <t>Isoform 2 of Poly(ADP-ribose) glycohydrolase ARH3 OS=Mus musculus OX=10090 GN=Adprhl2</t>
  </si>
  <si>
    <t>31 kDa</t>
  </si>
  <si>
    <t>FACT complex subunit SSRP1 (Fragment) OS=Mus musculus OX=10090 GN=Ssrp1 PE=1 SV=1</t>
  </si>
  <si>
    <t>72 kDa</t>
  </si>
  <si>
    <t>Transforming growth factor beta-1 OS=Mus musculus OX=10090 GN=Tgfb1 PE=1 SV=1</t>
  </si>
  <si>
    <t>TGFB1_MOUSE</t>
  </si>
  <si>
    <t>Dynactin subunit 3 OS=Mus musculus OX=10090 GN=Dctn3 PE=1 SV=2</t>
  </si>
  <si>
    <t>DCTN3_MOUSE</t>
  </si>
  <si>
    <t>21 kDa</t>
  </si>
  <si>
    <t>Cadherin-3 OS=Mus musculus OX=10090 GN=Cdh3 PE=1 SV=2</t>
  </si>
  <si>
    <t>CADH3_MOUSE</t>
  </si>
  <si>
    <t>Acyl-coenzyme A thioesterase 9, mitochondrial OS=Mus musculus OX=10090 GN=Acot9 PE=1 SV=1</t>
  </si>
  <si>
    <t>ACOT9_MOUSE</t>
  </si>
  <si>
    <t>Extended synaptotagmin-1 OS=Mus musculus OX=10090 GN=Esyt1 PE=1 SV=2</t>
  </si>
  <si>
    <t>122 kDa</t>
  </si>
  <si>
    <t>Inactive serine protease 35 OS=Mus musculus OX=10090 GN=Prss35 PE=2 SV=1</t>
  </si>
  <si>
    <t>PRS35_MOUSE</t>
  </si>
  <si>
    <t>Latent-transforming growth factor beta-binding protein 1 OS=Mus musculus OX=10090 GN=Ltbp1 PE=1 SV=2</t>
  </si>
  <si>
    <t>187 kDa</t>
  </si>
  <si>
    <t>Syndecan-4 OS=Mus musculus OX=10090 GN=Sdc4 PE=1 SV=1</t>
  </si>
  <si>
    <t>SDC4_MOUSE</t>
  </si>
  <si>
    <t>WW domain-binding protein 2 OS=Mus musculus OX=10090 GN=Wbp2 PE=1 SV=1</t>
  </si>
  <si>
    <t>28 kDa</t>
  </si>
  <si>
    <t>Leucine-rich repeat-containing protein 59 OS=Mus musculus OX=10090 GN=Lrrc59 PE=1 SV=1</t>
  </si>
  <si>
    <t>LRC59_MOUSE</t>
  </si>
  <si>
    <t>GDP-fucose protein O-fucosyltransferase 2 OS=Mus musculus OX=10090 GN=Pofut2 PE=1 SV=1</t>
  </si>
  <si>
    <t>OFUT2_MOUSE</t>
  </si>
  <si>
    <t>Asparagine synthetase [glutamine-hydrolyzing] OS=Mus musculus OX=10090 GN=Asns PE=1 SV=3</t>
  </si>
  <si>
    <t>ASNS_MOUSE</t>
  </si>
  <si>
    <t>64 kDa</t>
  </si>
  <si>
    <t>26S proteasome non-ATPase regulatory subunit 14 OS=Mus musculus OX=10090 GN=Psmd14 PE=1 SV=2</t>
  </si>
  <si>
    <t>PSDE_MOUSE</t>
  </si>
  <si>
    <t>Carbonyl reductase [NADPH] 1 OS=Mus musculus OX=10090 GN=Cbr1 PE=1 SV=3</t>
  </si>
  <si>
    <t>CBR1_MOUSE</t>
  </si>
  <si>
    <t>60S acidic ribosomal protein P1 OS=Mus musculus OX=10090 GN=Rplp1 PE=1 SV=1</t>
  </si>
  <si>
    <t>RLA1_MOUSE</t>
  </si>
  <si>
    <t>11 kDa</t>
  </si>
  <si>
    <t>Cystatin OS=Mus musculus OX=10090 GN=Cst6 PE=1 SV=1</t>
  </si>
  <si>
    <t>Q9D1B1_MOUSE</t>
  </si>
  <si>
    <t>Phosducin-like protein 3 OS=Mus musculus OX=10090 GN=Pdcl3 PE=1 SV=1</t>
  </si>
  <si>
    <t>PDCL3_MOUSE</t>
  </si>
  <si>
    <t>Neogenin OS=Mus musculus OX=10090 GN=Neo1 PE=1 SV=1</t>
  </si>
  <si>
    <t>163 kDa</t>
  </si>
  <si>
    <t>Serine/threonine-protein phosphatase 5 OS=Mus musculus OX=10090 GN=Ppp5c PE=1 SV=3</t>
  </si>
  <si>
    <t>PPP5_MOUSE</t>
  </si>
  <si>
    <t>57 kDa</t>
  </si>
  <si>
    <t>Fibroblast growth factor receptor OS=Mus musculus OX=10090 GN=Fgfr1 PE=1 SV=1</t>
  </si>
  <si>
    <t>Alpha-N-acetylgalactosaminidase OS=Mus musculus OX=10090 GN=Naga PE=1 SV=2</t>
  </si>
  <si>
    <t>NAGAB_MOUSE</t>
  </si>
  <si>
    <t>Slit homolog 3 protein OS=Mus musculus OX=10090 GN=Slit3 PE=2 SV=2</t>
  </si>
  <si>
    <t>SLIT3_MOUSE</t>
  </si>
  <si>
    <t>168 kDa</t>
  </si>
  <si>
    <t>Prostaglandin-H2 D-isomerase OS=Mus musculus OX=10090 GN=Ptgds PE=1 SV=1</t>
  </si>
  <si>
    <t>Isoform 2 of SWI/SNF complex subunit SMARCC1 OS=Mus musculus OX=10090 GN=Smarcc1</t>
  </si>
  <si>
    <t>120 kDa</t>
  </si>
  <si>
    <t>Oxygen-dependent coproporphyrinogen-III oxidase, mitochondrial OS=Mus musculus OX=10090 GN=Cpox PE=1 SV=2</t>
  </si>
  <si>
    <t>HEM6_MOUSE</t>
  </si>
  <si>
    <t>Isoform 2 of 40S ribosomal protein S24 OS=Mus musculus OX=10090 GN=Rps24</t>
  </si>
  <si>
    <t>Glycogen [starch] synthase, muscle OS=Mus musculus OX=10090 GN=Gys1 PE=1 SV=2</t>
  </si>
  <si>
    <t>GYS1_MOUSE</t>
  </si>
  <si>
    <t>Phosphoinositide-3-kinase-interacting protein 1 (Fragment) OS=Mus musculus OX=10090 GN=Pik3ip1 PE=1 SV=1</t>
  </si>
  <si>
    <t>Glutathione hydrolase 1 proenzyme OS=Mus musculus OX=10090 GN=Ggt1 PE=1 SV=1</t>
  </si>
  <si>
    <t>GGT1_MOUSE</t>
  </si>
  <si>
    <t>62 kDa</t>
  </si>
  <si>
    <t>Tumor protein D54 OS=Mus musculus OX=10090 GN=Tpd52l2 PE=1 SV=1</t>
  </si>
  <si>
    <t>25 kDa</t>
  </si>
  <si>
    <t>Isoform 2 of Mast/stem cell growth factor receptor Kit OS=Mus musculus OX=10090 GN=Kit</t>
  </si>
  <si>
    <t>109 kDa</t>
  </si>
  <si>
    <t>Ras-related protein Rab-2A OS=Mus musculus OX=10090 GN=Rab2a PE=1 SV=1</t>
  </si>
  <si>
    <t>RAB2A_MOUSE</t>
  </si>
  <si>
    <t>24 kDa</t>
  </si>
  <si>
    <t>Interferon-induced transmembrane protein 3 OS=Mus musculus OX=10090 GN=Ifitm3 PE=1 SV=1</t>
  </si>
  <si>
    <t>IFM3_MOUSE</t>
  </si>
  <si>
    <t>Semaphorin-6D OS=Mus musculus OX=10090 GN=Sema6d PE=1 SV=1</t>
  </si>
  <si>
    <t>119 kDa</t>
  </si>
  <si>
    <t>Erythrocyte band 7 integral membrane protein OS=Mus musculus OX=10090 GN=Stom PE=1 SV=3</t>
  </si>
  <si>
    <t>STOM_MOUSE</t>
  </si>
  <si>
    <t>Phosphoserine phosphatase OS=Mus musculus OX=10090 GN=Psph PE=1 SV=1</t>
  </si>
  <si>
    <t>SERB_MOUSE</t>
  </si>
  <si>
    <t>Amyloid-like protein 2 OS=Mus musculus OX=10090 GN=Aplp2 PE=1 SV=1</t>
  </si>
  <si>
    <t>Q60709_MOUSE</t>
  </si>
  <si>
    <t>85 kDa</t>
  </si>
  <si>
    <t>Eukaryotic translation initiation factor 3 subunit K OS=Mus musculus OX=10090 GN=Eif3k PE=1 SV=1</t>
  </si>
  <si>
    <t>Gremlin-2 OS=Mus musculus OX=10090 GN=Grem2 PE=1 SV=1</t>
  </si>
  <si>
    <t>GREM2_MOUSE</t>
  </si>
  <si>
    <t>Corticosteroid-binding globulin OS=Mus musculus OX=10090 GN=Serpina6 PE=1 SV=1</t>
  </si>
  <si>
    <t>CBG_MOUSE</t>
  </si>
  <si>
    <t>Serine/threonine-protein phosphatase PGAM5, mitochondrial (Fragment) OS=Mus musculus OX=10090 GN=Pgam5 PE=1 SV=1</t>
  </si>
  <si>
    <t>A0A0G2JG95_MOUSE</t>
  </si>
  <si>
    <t>Copper transport protein ATOX1 OS=Mus musculus OX=10090 GN=Atox1 PE=1 SV=1</t>
  </si>
  <si>
    <t>ATOX1_MOUSE</t>
  </si>
  <si>
    <t>7 kDa</t>
  </si>
  <si>
    <t>Receptor-type tyrosine-protein phosphatase kappa OS=Mus musculus OX=10090 GN=Ptprk PE=1 SV=1</t>
  </si>
  <si>
    <t>166 kDa</t>
  </si>
  <si>
    <t>Macrosialin OS=Mus musculus OX=10090 GN=Cd68 PE=1 SV=1</t>
  </si>
  <si>
    <t>36 kDa</t>
  </si>
  <si>
    <t>DNA segment, Chr 6, Wayne State University 176, expressed, isoform CRA_f OS=Mus musculus OX=10090 GN=Fam3c PE=1 SV=1</t>
  </si>
  <si>
    <t>G5E911_MOUSE</t>
  </si>
  <si>
    <t>Acylphosphatase-2 OS=Mus musculus OX=10090 GN=Acyp2 PE=1 SV=2</t>
  </si>
  <si>
    <t>ACYP2_MOUSE</t>
  </si>
  <si>
    <t>12 kDa</t>
  </si>
  <si>
    <t>DNA-directed RNA polymerase II subunit RPB7 OS=Mus musculus OX=10090 GN=Polr2g PE=1 SV=1</t>
  </si>
  <si>
    <t>RPB7_MOUSE</t>
  </si>
  <si>
    <t>Collagen alpha-1(XV) chain OS=Mus musculus OX=10090 GN=Col15a1 PE=1 SV=1</t>
  </si>
  <si>
    <t>138 kDa</t>
  </si>
  <si>
    <t>E3 ubiquitin-protein ligase NEDD4 OS=Mus musculus OX=10090 GN=Nedd4 PE=1 SV=3</t>
  </si>
  <si>
    <t>NEDD4_MOUSE</t>
  </si>
  <si>
    <t>103 kDa</t>
  </si>
  <si>
    <t>Coiled-coil domain-containing protein 80 OS=Mus musculus OX=10090 GN=Ccdc80 PE=1 SV=2</t>
  </si>
  <si>
    <t>CCD80_MOUSE</t>
  </si>
  <si>
    <t>108 kDa</t>
  </si>
  <si>
    <t>Microtubule-associated protein 1S OS=Mus musculus OX=10090 GN=Map1s PE=1 SV=2</t>
  </si>
  <si>
    <t>MAP1S_MOUSE</t>
  </si>
  <si>
    <t>Putative hydrolase RBBP9 OS=Mus musculus OX=10090 GN=Rbbp9 PE=1 SV=2</t>
  </si>
  <si>
    <t>RBBP9_MOUSE</t>
  </si>
  <si>
    <t>Growth-regulated alpha protein OS=Mus musculus OX=10090 GN=Cxcl1 PE=1 SV=1</t>
  </si>
  <si>
    <t>GROA_MOUSE</t>
  </si>
  <si>
    <t>10 kDa</t>
  </si>
  <si>
    <t>ATP-dependent RNA helicase DDX50 OS=Mus musculus OX=10090 GN=Ddx50 PE=2 SV=1</t>
  </si>
  <si>
    <t>DDX50_MOUSE</t>
  </si>
  <si>
    <t>82 kDa</t>
  </si>
  <si>
    <t>Apolipoprotein A-IV OS=Mus musculus OX=10090 GN=Apoa4 PE=1 SV=3</t>
  </si>
  <si>
    <t>APOA4_MOUSE</t>
  </si>
  <si>
    <t>Polypeptide N-acetylgalactosaminyltransferase 1 OS=Mus musculus OX=10090 GN=Galnt1 PE=1 SV=1</t>
  </si>
  <si>
    <t>GALT1_MOUSE</t>
  </si>
  <si>
    <t>Angiopoietin-related protein 4 OS=Mus musculus OX=10090 GN=Angptl4 PE=2 SV=1</t>
  </si>
  <si>
    <t>ANGL4_MOUSE</t>
  </si>
  <si>
    <t>Small glutamine-rich tetratricopeptide repeat-containing protein alpha (Fragment) OS=Mus musculus OX=10090 GN=Sgta PE=1 SV=1</t>
  </si>
  <si>
    <t>23 kDa</t>
  </si>
  <si>
    <t>Tubulin beta-2A chain OS=Mus musculus OX=10090 GN=Tubb2a PE=1 SV=1</t>
  </si>
  <si>
    <t>TBB2A_MOUSE</t>
  </si>
  <si>
    <t>Tropomyosin beta chain OS=Mus musculus OX=10090 GN=Tpm2 PE=1 SV=1</t>
  </si>
  <si>
    <t>Programmed cell death protein 5 OS=Mus musculus OX=10090 GN=Pdcd5 PE=1 SV=3</t>
  </si>
  <si>
    <t>PDCD5_MOUSE</t>
  </si>
  <si>
    <t>Eukaryotic translation elongation factor 1 epsilon-1 OS=Mus musculus OX=10090 GN=Eef1e1 PE=1 SV=1</t>
  </si>
  <si>
    <t>MCA3_MOUSE</t>
  </si>
  <si>
    <t>Mannose-1-phosphate guanyltransferase alpha OS=Mus musculus OX=10090 GN=Gmppa PE=1 SV=1</t>
  </si>
  <si>
    <t>GMPPA_MOUSE</t>
  </si>
  <si>
    <t>UDP-glucuronic acid decarboxylase 1 OS=Mus musculus OX=10090 GN=Uxs1 PE=1 SV=1</t>
  </si>
  <si>
    <t>UXS1_MOUSE</t>
  </si>
  <si>
    <t>48 kDa</t>
  </si>
  <si>
    <t>Nuclear transport factor 2 OS=Mus musculus OX=10090 GN=Nutf2 PE=1 SV=1</t>
  </si>
  <si>
    <t>NTF2_MOUSE</t>
  </si>
  <si>
    <t>Exostosin-2 OS=Mus musculus OX=10090 GN=Ext2 PE=1 SV=2</t>
  </si>
  <si>
    <t>EXT2_MOUSE</t>
  </si>
  <si>
    <t>DNA topoisomerase 2-beta OS=Mus musculus OX=10090 GN=Top2b PE=1 SV=2</t>
  </si>
  <si>
    <t>TOP2B_MOUSE</t>
  </si>
  <si>
    <t>182 kDa</t>
  </si>
  <si>
    <t>Matrix remodeling-associated protein 8 OS=Mus musculus OX=10090 GN=Mxra8 PE=1 SV=1</t>
  </si>
  <si>
    <t>MXRA8_MOUSE</t>
  </si>
  <si>
    <t>C-X-C motif chemokine 2 OS=Mus musculus OX=10090 GN=Cxcl2 PE=1 SV=2</t>
  </si>
  <si>
    <t>Matrix metalloproteinase-19 OS=Mus musculus OX=10090 GN=Mmp19 PE=2 SV=1</t>
  </si>
  <si>
    <t>MMP19_MOUSE</t>
  </si>
  <si>
    <t>Isoform 2 of Integrin alpha-3 OS=Mus musculus OX=10090 GN=Itga3</t>
  </si>
  <si>
    <t>U6 snRNA-associated Sm-like protein LSm6 OS=Mus musculus OX=10090 GN=Lsm6 PE=1 SV=1</t>
  </si>
  <si>
    <t>LSM6_MOUSE</t>
  </si>
  <si>
    <t>9 kDa</t>
  </si>
  <si>
    <t>Immunoglobulin heavy constant alpha (Fragment) OS=Mus musculus OX=10090 GN=Igha PE=1 SV=1</t>
  </si>
  <si>
    <t>Tumor necrosis factor OS=Mus musculus OX=10090 GN=Tnf PE=1 SV=2</t>
  </si>
  <si>
    <t>TNFA_MOUSE</t>
  </si>
  <si>
    <t>2-iminobutanoate/2-iminopropanoate deaminase OS=Mus musculus OX=10090 GN=Rida PE=1 SV=3</t>
  </si>
  <si>
    <t>RIDA_MOUSE</t>
  </si>
  <si>
    <t>Nucleoporin Nup37 OS=Mus musculus OX=10090 GN=Nup37 PE=1 SV=2</t>
  </si>
  <si>
    <t>NUP37_MOUSE</t>
  </si>
  <si>
    <t>Filamin-B OS=Mus musculus OX=10090 GN=Flnb PE=1 SV=3</t>
  </si>
  <si>
    <t>FLNB_MOUSE</t>
  </si>
  <si>
    <t>278 kDa</t>
  </si>
  <si>
    <t>Fibronectin OS=Mus musculus OX=10090 GN=Fn1 PE=1 SV=1</t>
  </si>
  <si>
    <t>A0A087WR50_MOUSE</t>
  </si>
  <si>
    <t>263 kDa</t>
  </si>
  <si>
    <t>Collagen, type VI, alpha 3 OS=Mus musculus OX=10090 GN=Col6a3 PE=1 SV=2</t>
  </si>
  <si>
    <t>E9PWQ3_MOUSE</t>
  </si>
  <si>
    <t>354 kDa</t>
  </si>
  <si>
    <t>Spectrin alpha chain, non-erythrocytic 1 OS=Mus musculus OX=10090 GN=Sptan1 PE=1 SV=4</t>
  </si>
  <si>
    <t>285 kDa</t>
  </si>
  <si>
    <t>Alpha-actinin-4 OS=Mus musculus OX=10090 GN=Actn4 PE=1 SV=1</t>
  </si>
  <si>
    <t>ACTN4_MOUSE</t>
  </si>
  <si>
    <t>105 kDa</t>
  </si>
  <si>
    <t>Filamin, alpha OS=Mus musculus OX=10090 GN=Flna PE=1 SV=1</t>
  </si>
  <si>
    <t>Laminin subunit alpha-1 OS=Mus musculus OX=10090 GN=Lama1 PE=1 SV=1</t>
  </si>
  <si>
    <t>F8VQ40_MOUSE</t>
  </si>
  <si>
    <t>338 kDa</t>
  </si>
  <si>
    <t>Laminin subunit gamma-1 OS=Mus musculus OX=10090 GN=Lamc1 PE=1 SV=1</t>
  </si>
  <si>
    <t>F8VQJ3_MOUSE</t>
  </si>
  <si>
    <t>177 kDa</t>
  </si>
  <si>
    <t>Vinculin OS=Mus musculus OX=10090 GN=Vcl PE=1 SV=4</t>
  </si>
  <si>
    <t>VINC_MOUSE</t>
  </si>
  <si>
    <t>117 kDa</t>
  </si>
  <si>
    <t>Ras GTPase-activating-like protein IQGAP1 OS=Mus musculus OX=10090 GN=Iqgap1 PE=1 SV=2</t>
  </si>
  <si>
    <t>IQGA1_MOUSE</t>
  </si>
  <si>
    <t>189 kDa</t>
  </si>
  <si>
    <t>Clathrin heavy chain OS=Mus musculus OX=10090 GN=Cltc PE=1 SV=1</t>
  </si>
  <si>
    <t>Q5SXR6_MOUSE</t>
  </si>
  <si>
    <t>192 kDa</t>
  </si>
  <si>
    <t>Laminin subunit beta-1 OS=Mus musculus OX=10090 GN=Lamb1 PE=1 SV=3</t>
  </si>
  <si>
    <t>LAMB1_MOUSE</t>
  </si>
  <si>
    <t>197 kDa</t>
  </si>
  <si>
    <t>Transitional endoplasmic reticulum ATPase OS=Mus musculus OX=10090 GN=Vcp PE=1 SV=4</t>
  </si>
  <si>
    <t>TERA_MOUSE</t>
  </si>
  <si>
    <t>89 kDa</t>
  </si>
  <si>
    <t>Myosin-9 OS=Mus musculus OX=10090 GN=Myh9 PE=1 SV=4</t>
  </si>
  <si>
    <t>MYH9_MOUSE</t>
  </si>
  <si>
    <t>226 kDa</t>
  </si>
  <si>
    <t>Elongation factor 2 OS=Mus musculus OX=10090 GN=Eef2 PE=1 SV=2</t>
  </si>
  <si>
    <t>EF2_MOUSE</t>
  </si>
  <si>
    <t>95 kDa</t>
  </si>
  <si>
    <t>Isoform 2 of Filamin-C OS=Mus musculus OX=10090 GN=Flnc</t>
  </si>
  <si>
    <t>287 kDa</t>
  </si>
  <si>
    <t>Heat shock protein HSP 90-beta OS=Mus musculus OX=10090 GN=Hsp90ab1 PE=1 SV=3</t>
  </si>
  <si>
    <t>HS90B_MOUSE</t>
  </si>
  <si>
    <t>83 kDa</t>
  </si>
  <si>
    <t>Alpha-actinin-1 OS=Mus musculus OX=10090 GN=Actn1 PE=1 SV=1</t>
  </si>
  <si>
    <t>ACTN1_MOUSE</t>
  </si>
  <si>
    <t>Spectrin beta chain, non-erythrocytic 1 OS=Mus musculus OX=10090 GN=Sptbn1 PE=1 SV=2</t>
  </si>
  <si>
    <t>274 kDa</t>
  </si>
  <si>
    <t>Talin-1 OS=Mus musculus OX=10090 GN=Tln1 PE=1 SV=2</t>
  </si>
  <si>
    <t>TLN1_MOUSE</t>
  </si>
  <si>
    <t>270 kDa</t>
  </si>
  <si>
    <t>Laminin subunit alpha-5 OS=Mus musculus OX=10090 GN=Lama5 PE=1 SV=4</t>
  </si>
  <si>
    <t>LAMA5_MOUSE</t>
  </si>
  <si>
    <t>404 kDa</t>
  </si>
  <si>
    <t>Endoplasmic reticulum chaperone BiP OS=Mus musculus OX=10090 GN=Hspa5 PE=1 SV=3</t>
  </si>
  <si>
    <t>BIP_MOUSE</t>
  </si>
  <si>
    <t>Nidogen-1 OS=Mus musculus OX=10090 GN=Nid1 PE=1 SV=2</t>
  </si>
  <si>
    <t>NID1_MOUSE</t>
  </si>
  <si>
    <t>137 kDa</t>
  </si>
  <si>
    <t>Isoform 2 of Tenascin OS=Mus musculus OX=10090 GN=Tnc</t>
  </si>
  <si>
    <t>222 kDa</t>
  </si>
  <si>
    <t>Plectin OS=Mus musculus OX=10090 GN=Plec PE=1 SV=3</t>
  </si>
  <si>
    <t>534 kDa</t>
  </si>
  <si>
    <t>Protein disulfide-isomerase A3 OS=Mus musculus OX=10090 GN=Pdia3 PE=1 SV=2</t>
  </si>
  <si>
    <t>PDIA3_MOUSE</t>
  </si>
  <si>
    <t>Endoplasmin OS=Mus musculus OX=10090 GN=Hsp90b1 PE=1 SV=2</t>
  </si>
  <si>
    <t>ENPL_MOUSE</t>
  </si>
  <si>
    <t>Moesin OS=Mus musculus OX=10090 GN=Msn PE=1 SV=3</t>
  </si>
  <si>
    <t>MOES_MOUSE</t>
  </si>
  <si>
    <t>68 kDa</t>
  </si>
  <si>
    <t>Plastin-2 OS=Mus musculus OX=10090 GN=Lcp1 PE=1 SV=4</t>
  </si>
  <si>
    <t>PLSL_MOUSE</t>
  </si>
  <si>
    <t>70 kDa</t>
  </si>
  <si>
    <t>Heat shock cognate 71 kDa protein OS=Mus musculus OX=10090 GN=Hspa8 PE=1 SV=1</t>
  </si>
  <si>
    <t>HSP7C_MOUSE</t>
  </si>
  <si>
    <t>71 kDa</t>
  </si>
  <si>
    <t>Protein disulfide-isomerase A4 OS=Mus musculus OX=10090 GN=Pdia4 PE=1 SV=1</t>
  </si>
  <si>
    <t>Protein disulfide-isomerase OS=Mus musculus OX=10090 GN=P4hb PE=1 SV=2</t>
  </si>
  <si>
    <t>PDIA1_MOUSE</t>
  </si>
  <si>
    <t>Major vault protein OS=Mus musculus OX=10090 GN=Mvp PE=1 SV=1</t>
  </si>
  <si>
    <t>E9Q3X0_MOUSE</t>
  </si>
  <si>
    <t>Transketolase OS=Mus musculus OX=10090 GN=Tkt PE=1 SV=1</t>
  </si>
  <si>
    <t>TKT_MOUSE</t>
  </si>
  <si>
    <t>Pappalysin 2 OS=Mus musculus OX=10090 GN=Pappa2 PE=1 SV=1</t>
  </si>
  <si>
    <t>E9PZ87_MOUSE</t>
  </si>
  <si>
    <t>199 kDa</t>
  </si>
  <si>
    <t>Pyruvate kinase PKM OS=Mus musculus OX=10090 GN=Pkm PE=1 SV=4</t>
  </si>
  <si>
    <t>Rab GDP dissociation inhibitor beta OS=Mus musculus OX=10090 GN=Gdi2 PE=1 SV=1</t>
  </si>
  <si>
    <t>Laminin subunit beta-2 OS=Mus musculus OX=10090 GN=Lamb2 PE=1 SV=2</t>
  </si>
  <si>
    <t>LAMB2_MOUSE</t>
  </si>
  <si>
    <t>Isoform 2 of Neutral alpha-glucosidase AB OS=Mus musculus OX=10090 GN=Ganab</t>
  </si>
  <si>
    <t>WD repeat-containing protein 1 OS=Mus musculus OX=10090 GN=Wdr1 PE=1 SV=3</t>
  </si>
  <si>
    <t>WDR1_MOUSE</t>
  </si>
  <si>
    <t>Hypoxia up-regulated protein 1 OS=Mus musculus OX=10090 GN=Hyou1 PE=1 SV=1</t>
  </si>
  <si>
    <t>HYOU1_MOUSE</t>
  </si>
  <si>
    <t>111 kDa</t>
  </si>
  <si>
    <t>Phosphoglucomutase-1 OS=Mus musculus OX=10090 GN=Pgm1 PE=1 SV=4</t>
  </si>
  <si>
    <t>PGM1_MOUSE</t>
  </si>
  <si>
    <t>61 kDa</t>
  </si>
  <si>
    <t>Isoform 2 of Gelsolin OS=Mus musculus OX=10090 GN=Gsn</t>
  </si>
  <si>
    <t>Serum albumin OS=Mus musculus OX=10090 GN=Alb PE=1 SV=3</t>
  </si>
  <si>
    <t>ALBU_MOUSE</t>
  </si>
  <si>
    <t>69 kDa</t>
  </si>
  <si>
    <t>L-lactate dehydrogenase OS=Mus musculus OX=10090 GN=Ldha PE=1 SV=1</t>
  </si>
  <si>
    <t>A0A1B0GSX0_MOUSE</t>
  </si>
  <si>
    <t>Thrombospondin-1 OS=Mus musculus OX=10090 GN=Thbs1 PE=1 SV=1</t>
  </si>
  <si>
    <t>Q80YQ1_MOUSE</t>
  </si>
  <si>
    <t>UDP-glucose:glycoprotein glucosyltransferase 1 OS=Mus musculus OX=10090 GN=Uggt1 PE=1 SV=4</t>
  </si>
  <si>
    <t>UGGG1_MOUSE</t>
  </si>
  <si>
    <t>176 kDa</t>
  </si>
  <si>
    <t>Glucose-6-phosphate isomerase OS=Mus musculus OX=10090 GN=Gpi PE=1 SV=4</t>
  </si>
  <si>
    <t>G6PI_MOUSE</t>
  </si>
  <si>
    <t>63 kDa</t>
  </si>
  <si>
    <t>Amine oxidase OS=Mus musculus OX=10090 GN=Doxl2 PE=3 SV=1</t>
  </si>
  <si>
    <t>Q6IMK7_MOUSE</t>
  </si>
  <si>
    <t>Procollagen-lysine,2-oxoglutarate 5-dioxygenase 1 OS=Mus musculus OX=10090 GN=Plod1 PE=1 SV=1</t>
  </si>
  <si>
    <t>PLOD1_MOUSE</t>
  </si>
  <si>
    <t>Calreticulin OS=Mus musculus OX=10090 GN=Calr PE=1 SV=1</t>
  </si>
  <si>
    <t>CALR_MOUSE</t>
  </si>
  <si>
    <t>Phosphoglycerate kinase 1 OS=Mus musculus OX=10090 GN=Pgk1 PE=1 SV=4</t>
  </si>
  <si>
    <t>PGK1_MOUSE</t>
  </si>
  <si>
    <t>Peroxidasin homolog OS=Mus musculus OX=10090 GN=Pxdn PE=1 SV=2</t>
  </si>
  <si>
    <t>PXDN_MOUSE</t>
  </si>
  <si>
    <t>165 kDa</t>
  </si>
  <si>
    <t>Plasminogen activator inhibitor 1 OS=Mus musculus OX=10090 GN=Serpine1 PE=1 SV=1</t>
  </si>
  <si>
    <t>G5E899_MOUSE</t>
  </si>
  <si>
    <t>Alpha-2-macroglobulin-P OS=Mus musculus OX=10090 GN=A2m PE=2 SV=2</t>
  </si>
  <si>
    <t>A2MG_MOUSE</t>
  </si>
  <si>
    <t>164 kDa</t>
  </si>
  <si>
    <t>NADP-dependent malic enzyme OS=Mus musculus OX=10090 GN=Me1 PE=1 SV=2</t>
  </si>
  <si>
    <t>MAOX_MOUSE</t>
  </si>
  <si>
    <t>Dihydropyrimidinase-related protein 2 OS=Mus musculus OX=10090 GN=Dpysl2 PE=1 SV=2</t>
  </si>
  <si>
    <t>DPYL2_MOUSE</t>
  </si>
  <si>
    <t>Carcinoembryonic antigen-related cell adhesion molecule 5 OS=Mus musculus OX=10090 GN=Ceacam5 PE=2 SV=1</t>
  </si>
  <si>
    <t>CEAM5_MOUSE</t>
  </si>
  <si>
    <t>106 kDa</t>
  </si>
  <si>
    <t>Ubiquitin-like modifier-activating enzyme 1 OS=Mus musculus OX=10090 GN=Uba1 PE=1 SV=1</t>
  </si>
  <si>
    <t>UBA1_MOUSE</t>
  </si>
  <si>
    <t>118 kDa</t>
  </si>
  <si>
    <t>Isoform 2 of Periostin OS=Mus musculus OX=10090 GN=Postn</t>
  </si>
  <si>
    <t>90 kDa</t>
  </si>
  <si>
    <t>Inhibin beta A chain OS=Mus musculus OX=10090 GN=Inhba PE=1 SV=1</t>
  </si>
  <si>
    <t>INHBA_MOUSE</t>
  </si>
  <si>
    <t>Vimentin OS=Mus musculus OX=10090 GN=Vim PE=1 SV=3</t>
  </si>
  <si>
    <t>VIME_MOUSE</t>
  </si>
  <si>
    <t>Keratin, type II cytoskeletal 8 OS=Mus musculus OX=10090 GN=Krt8 PE=1 SV=4</t>
  </si>
  <si>
    <t>K2C8_MOUSE</t>
  </si>
  <si>
    <t>55 kDa</t>
  </si>
  <si>
    <t>Alpha-fetoprotein OS=Mus musculus OX=10090 GN=Afp PE=2 SV=1</t>
  </si>
  <si>
    <t>FETA_MOUSE</t>
  </si>
  <si>
    <t>67 kDa</t>
  </si>
  <si>
    <t>Fructose-bisphosphate aldolase A OS=Mus musculus OX=10090 GN=Aldoa PE=1 SV=2</t>
  </si>
  <si>
    <t>ALDOA_MOUSE</t>
  </si>
  <si>
    <t>Ezrin OS=Mus musculus OX=10090 GN=Ezr PE=1 SV=3</t>
  </si>
  <si>
    <t>EZRI_MOUSE</t>
  </si>
  <si>
    <t>Prelamin-A/C OS=Mus musculus OX=10090 GN=Lmna PE=1 SV=2</t>
  </si>
  <si>
    <t>74 kDa</t>
  </si>
  <si>
    <t>Carboxypeptidase E OS=Mus musculus OX=10090 GN=Cpe PE=1 SV=2</t>
  </si>
  <si>
    <t>CBPE_MOUSE</t>
  </si>
  <si>
    <t>53 kDa</t>
  </si>
  <si>
    <t>Glia-derived nexin OS=Mus musculus OX=10090 GN=Serpine2 PE=1 SV=2</t>
  </si>
  <si>
    <t>GDN_MOUSE</t>
  </si>
  <si>
    <t>Isoform 2 of Fibulin-2 OS=Mus musculus OX=10090 GN=Fbln2</t>
  </si>
  <si>
    <t>126 kDa</t>
  </si>
  <si>
    <t>Isoform 2 of Mannan-binding lectin serine protease 1 OS=Mus musculus OX=10090 GN=Masp1</t>
  </si>
  <si>
    <t>Protein-glutamine gamma-glutamyltransferase 2 OS=Mus musculus OX=10090 GN=Tgm2 PE=1 SV=4</t>
  </si>
  <si>
    <t>TGM2_MOUSE</t>
  </si>
  <si>
    <t>T-complex protein 1 subunit beta OS=Mus musculus OX=10090 GN=Cct2 PE=1 SV=4</t>
  </si>
  <si>
    <t>TCPB_MOUSE</t>
  </si>
  <si>
    <t>R86 OS=Mus musculus OX=10090 GN=Serpinb9b PE=1 SV=1</t>
  </si>
  <si>
    <t>Q9DAV6_MOUSE</t>
  </si>
  <si>
    <t>Ribonuclease inhibitor OS=Mus musculus OX=10090 GN=Rnh1 PE=1 SV=1</t>
  </si>
  <si>
    <t>T-complex protein 1 subunit delta OS=Mus musculus OX=10090 GN=Cct4 PE=1 SV=3</t>
  </si>
  <si>
    <t>TCPD_MOUSE</t>
  </si>
  <si>
    <t>Heat shock 70 kDa protein 4 OS=Mus musculus OX=10090 GN=Hspa4 PE=1 SV=1</t>
  </si>
  <si>
    <t>Q3U2G2_MOUSE</t>
  </si>
  <si>
    <t>94 kDa</t>
  </si>
  <si>
    <t>Heat shock protein HSP 90-alpha OS=Mus musculus OX=10090 GN=Hsp90aa1 PE=1 SV=4</t>
  </si>
  <si>
    <t>HS90A_MOUSE</t>
  </si>
  <si>
    <t>Predicted gene 20547 OS=Mus musculus OX=10090 GN=Gm20547 PE=3 SV=1</t>
  </si>
  <si>
    <t>B8JJN0_MOUSE</t>
  </si>
  <si>
    <t>142 kDa</t>
  </si>
  <si>
    <t>Vascular endothelial growth factor receptor 1 OS=Mus musculus OX=10090 GN=Flt1 PE=1 SV=1</t>
  </si>
  <si>
    <t>150 kDa</t>
  </si>
  <si>
    <t>Adenosine deaminase OS=Mus musculus OX=10090 GN=Ada PE=1 SV=3</t>
  </si>
  <si>
    <t>ADA_MOUSE</t>
  </si>
  <si>
    <t>Aspartate aminotransferase, cytoplasmic OS=Mus musculus OX=10090 GN=Got1 PE=1 SV=3</t>
  </si>
  <si>
    <t>AATC_MOUSE</t>
  </si>
  <si>
    <t>Aspartate aminotransferase, mitochondrial OS=Mus musculus OX=10090 GN=Got2 PE=1 SV=1</t>
  </si>
  <si>
    <t>AATM_MOUSE</t>
  </si>
  <si>
    <t>72 kDa type IV collagenase OS=Mus musculus OX=10090 GN=Mmp2 PE=1 SV=1</t>
  </si>
  <si>
    <t>14-3-3 protein epsilon OS=Mus musculus OX=10090 GN=Ywhae PE=1 SV=1</t>
  </si>
  <si>
    <t>1433E_MOUSE</t>
  </si>
  <si>
    <t>Alpha-enolase OS=Mus musculus OX=10090 GN=Eno1 PE=1 SV=3</t>
  </si>
  <si>
    <t>ENOA_MOUSE</t>
  </si>
  <si>
    <t>Cullin-associated NEDD8-dissociated protein 1 OS=Mus musculus OX=10090 GN=Cand1 PE=1 SV=2</t>
  </si>
  <si>
    <t>CAND1_MOUSE</t>
  </si>
  <si>
    <t>136 kDa</t>
  </si>
  <si>
    <t>Serotransferrin OS=Mus musculus OX=10090 GN=Tf PE=1 SV=1</t>
  </si>
  <si>
    <t>TRFE_MOUSE</t>
  </si>
  <si>
    <t>Serine (or cysteine) peptidase inhibitor, clade B, member 6a OS=Mus musculus OX=10090 GN=Serpinb6a PE=1 SV=1</t>
  </si>
  <si>
    <t>Deoxynucleoside triphosphate triphosphohydrolase SAMHD1 OS=Mus musculus OX=10090 GN=Samhd1 PE=1 SV=1</t>
  </si>
  <si>
    <t>Keratin, type I cytoskeletal 18 OS=Mus musculus OX=10090 GN=Krt18 PE=1 SV=5</t>
  </si>
  <si>
    <t>K1C18_MOUSE</t>
  </si>
  <si>
    <t>AP-1 complex subunit beta-1 OS=Mus musculus OX=10090 GN=Ap1b1 PE=1 SV=2</t>
  </si>
  <si>
    <t>104 kDa</t>
  </si>
  <si>
    <t>Isoform HK1-SC of Hexokinase-1 OS=Mus musculus OX=10090 GN=Hk1</t>
  </si>
  <si>
    <t>Malate dehydrogenase, mitochondrial OS=Mus musculus OX=10090 GN=Mdh2 PE=1 SV=3</t>
  </si>
  <si>
    <t>MDHM_MOUSE</t>
  </si>
  <si>
    <t>Insulin-like growth factor-binding protein 7 OS=Mus musculus OX=10090 GN=Igfbp7 PE=1 SV=1</t>
  </si>
  <si>
    <t>Tubulin alpha-1C chain OS=Mus musculus OX=10090 GN=Tuba1c PE=1 SV=1</t>
  </si>
  <si>
    <t>TBA1C_MOUSE</t>
  </si>
  <si>
    <t>Desmin OS=Mus musculus OX=10090 GN=Des PE=1 SV=3</t>
  </si>
  <si>
    <t>DESM_MOUSE</t>
  </si>
  <si>
    <t>Prosaposin OS=Mus musculus OX=10090 GN=Psap PE=1 SV=1</t>
  </si>
  <si>
    <t>Q8BFQ1_MOUSE</t>
  </si>
  <si>
    <t>Staphylococcal nuclease domain-containing protein 1 OS=Mus musculus OX=10090 GN=Snd1 PE=1 SV=1</t>
  </si>
  <si>
    <t>SND1_MOUSE</t>
  </si>
  <si>
    <t>Galectin-3-binding protein OS=Mus musculus OX=10090 GN=Lgals3bp PE=1 SV=1</t>
  </si>
  <si>
    <t>LG3BP_MOUSE</t>
  </si>
  <si>
    <t>Plasma protease C1 inhibitor OS=Mus musculus OX=10090 GN=Serping1 PE=1 SV=3</t>
  </si>
  <si>
    <t>IC1_MOUSE</t>
  </si>
  <si>
    <t>Actin, cytoplasmic 2 OS=Mus musculus OX=10090 GN=Actg1 PE=1 SV=1</t>
  </si>
  <si>
    <t>ACTG_MOUSE</t>
  </si>
  <si>
    <t>Cytosolic non-specific dipeptidase OS=Mus musculus OX=10090 GN=Cndp2 PE=1 SV=1</t>
  </si>
  <si>
    <t>CNDP2_MOUSE</t>
  </si>
  <si>
    <t>Leukotriene A-4 hydrolase OS=Mus musculus OX=10090 GN=Lta4h PE=1 SV=4</t>
  </si>
  <si>
    <t>LKHA4_MOUSE</t>
  </si>
  <si>
    <t>Glycine amidinotransferase, mitochondrial OS=Mus musculus OX=10090 GN=Gatm PE=1 SV=1</t>
  </si>
  <si>
    <t>GATM_MOUSE</t>
  </si>
  <si>
    <t>DNA damage-binding protein 1 OS=Mus musculus OX=10090 GN=Ddb1 PE=1 SV=2</t>
  </si>
  <si>
    <t>DDB1_MOUSE</t>
  </si>
  <si>
    <t>127 kDa</t>
  </si>
  <si>
    <t>T-complex protein 1 subunit alpha OS=Mus musculus OX=10090 GN=Tcp1 PE=1 SV=3</t>
  </si>
  <si>
    <t>60 kDa</t>
  </si>
  <si>
    <t>Importin subunit beta-1 OS=Mus musculus OX=10090 GN=Kpnb1 PE=1 SV=2</t>
  </si>
  <si>
    <t>IMB1_MOUSE</t>
  </si>
  <si>
    <t>Aspartyl aminopeptidase OS=Mus musculus OX=10090 GN=Dnpep PE=1 SV=1</t>
  </si>
  <si>
    <t>Q3TVK3_MOUSE</t>
  </si>
  <si>
    <t>Ataxin-10 OS=Mus musculus OX=10090 GN=Atxn10 PE=1 SV=2</t>
  </si>
  <si>
    <t>ATX10_MOUSE</t>
  </si>
  <si>
    <t>Annexin A2 OS=Mus musculus OX=10090 GN=Anxa2 PE=1 SV=2</t>
  </si>
  <si>
    <t>ANXA2_MOUSE</t>
  </si>
  <si>
    <t>Granulins OS=Mus musculus OX=10090 GN=Grn PE=1 SV=2</t>
  </si>
  <si>
    <t>Adipocyte enhancer-binding protein 1 OS=Mus musculus OX=10090 GN=Aebp1 PE=1 SV=1</t>
  </si>
  <si>
    <t>128 kDa</t>
  </si>
  <si>
    <t>Dipeptidyl peptidase 3 OS=Mus musculus OX=10090 GN=Dpp3 PE=1 SV=2</t>
  </si>
  <si>
    <t>DPP3_MOUSE</t>
  </si>
  <si>
    <t>Protein disulfide-isomerase A6 OS=Mus musculus OX=10090 GN=Pdia6 PE=1 SV=1</t>
  </si>
  <si>
    <t>Q3TML0_MOUSE</t>
  </si>
  <si>
    <t>Transaldolase OS=Mus musculus OX=10090 GN=Taldo1 PE=1 SV=1</t>
  </si>
  <si>
    <t>Cathepsin B OS=Mus musculus OX=10090 GN=Ctsb PE=1 SV=2</t>
  </si>
  <si>
    <t>CATB_MOUSE</t>
  </si>
  <si>
    <t>NK13 OS=Mus musculus OX=10090 GN=Serpinb6b PE=1 SV=2</t>
  </si>
  <si>
    <t>O08804_MOUSE</t>
  </si>
  <si>
    <t>Collagen alpha-1(I) chain OS=Mus musculus OX=10090 GN=Col1a1 PE=1 SV=4</t>
  </si>
  <si>
    <t>Heterogeneous nuclear ribonucleoproteins A2/B1 OS=Mus musculus OX=10090 GN=Hnrnpa2b1 PE=1 SV=2</t>
  </si>
  <si>
    <t>Glyceraldehyde-3-phosphate dehydrogenase OS=Mus musculus OX=10090 GN=Gapdh PE=1 SV=1</t>
  </si>
  <si>
    <t>Purine nucleoside phosphorylase OS=Mus musculus OX=10090 GN=Pnp PE=1 SV=1</t>
  </si>
  <si>
    <t>Q543K9_MOUSE</t>
  </si>
  <si>
    <t>32 kDa</t>
  </si>
  <si>
    <t>MCG118061 OS=Mus musculus OX=10090 GN=Serpinb9g PE=2 SV=1</t>
  </si>
  <si>
    <t>Q8VHQ1_MOUSE</t>
  </si>
  <si>
    <t>Basement membrane-specific heparan sulfate proteoglycan core protein OS=Mus musculus OX=10090 GN=Hspg2 PE=1 SV=1</t>
  </si>
  <si>
    <t>E9PZ16_MOUSE</t>
  </si>
  <si>
    <t>470 kDa</t>
  </si>
  <si>
    <t>14-3-3 protein zeta/delta OS=Mus musculus OX=10090 GN=Ywhaz PE=1 SV=1</t>
  </si>
  <si>
    <t>1433Z_MOUSE</t>
  </si>
  <si>
    <t>Beta-globin OS=Mus musculus OX=10090 GN=Hbb-bs PE=1 SV=1</t>
  </si>
  <si>
    <t>A8DUK4_MOUSE</t>
  </si>
  <si>
    <t>16 kDa</t>
  </si>
  <si>
    <t>Thrombospondin-2 OS=Mus musculus OX=10090 GN=Thbs2 PE=1 SV=2</t>
  </si>
  <si>
    <t>TSP2_MOUSE</t>
  </si>
  <si>
    <t>Ribosome-binding protein 1 OS=Mus musculus OX=10090 GN=Rrbp1 PE=1 SV=1</t>
  </si>
  <si>
    <t>158 kDa</t>
  </si>
  <si>
    <t>Procollagen-lysine,2-oxoglutarate 5-dioxygenase 3 OS=Mus musculus OX=10090 GN=Plod3 PE=1 SV=1</t>
  </si>
  <si>
    <t>PLOD3_MOUSE</t>
  </si>
  <si>
    <t>Protein-arginine deiminase type-2 OS=Mus musculus OX=10090 GN=Padi2 PE=1 SV=2</t>
  </si>
  <si>
    <t>PADI2_MOUSE</t>
  </si>
  <si>
    <t>ATP synthase subunit beta, mitochondrial OS=Mus musculus OX=10090 GN=Atp5f1b PE=1 SV=2</t>
  </si>
  <si>
    <t>ATPB_MOUSE</t>
  </si>
  <si>
    <t>Actin-related protein 3 OS=Mus musculus OX=10090 GN=Actr3 PE=1 SV=3</t>
  </si>
  <si>
    <t>ARP3_MOUSE</t>
  </si>
  <si>
    <t>Fascin OS=Mus musculus OX=10090 GN=Fscn1 PE=1 SV=4</t>
  </si>
  <si>
    <t>FSCN1_MOUSE</t>
  </si>
  <si>
    <t>Xanthine dehydrogenase/oxidase OS=Mus musculus OX=10090 GN=Xdh PE=1 SV=5</t>
  </si>
  <si>
    <t>XDH_MOUSE</t>
  </si>
  <si>
    <t>147 kDa</t>
  </si>
  <si>
    <t>Programmed cell death 6-interacting protein OS=Mus musculus OX=10090 GN=Pdcd6ip PE=1 SV=3</t>
  </si>
  <si>
    <t>96 kDa</t>
  </si>
  <si>
    <t>Amiloride-sensitive amine oxidase [copper-containing] OS=Mus musculus OX=10090 GN=Aoc1 PE=2 SV=1</t>
  </si>
  <si>
    <t>Connective tissue growth factor OS=Mus musculus OX=10090 GN=Ctgf PE=2 SV=3</t>
  </si>
  <si>
    <t>CTGF_MOUSE</t>
  </si>
  <si>
    <t>Adenosylhomocysteinase OS=Mus musculus OX=10090 GN=Ahcy PE=1 SV=3</t>
  </si>
  <si>
    <t>SAHH_MOUSE</t>
  </si>
  <si>
    <t>Coatomer subunit beta' OS=Mus musculus OX=10090 GN=Copb2 PE=1 SV=2</t>
  </si>
  <si>
    <t>COPB2_MOUSE</t>
  </si>
  <si>
    <t>Prolyl endopeptidase OS=Mus musculus OX=10090 GN=Prep PE=1 SV=1</t>
  </si>
  <si>
    <t>PPCE_MOUSE</t>
  </si>
  <si>
    <t>6-phosphogluconate dehydrogenase, decarboxylating OS=Mus musculus OX=10090 GN=Pgd PE=1 SV=3</t>
  </si>
  <si>
    <t>6PGD_MOUSE</t>
  </si>
  <si>
    <t>Cytoplasmic dynein 1 heavy chain 1 OS=Mus musculus OX=10090 GN=Dync1h1 PE=1 SV=2</t>
  </si>
  <si>
    <t>DYHC1_MOUSE</t>
  </si>
  <si>
    <t>532 kDa</t>
  </si>
  <si>
    <t>Phosphoglucomutase-2 OS=Mus musculus OX=10090 GN=Pgm2 PE=1 SV=1</t>
  </si>
  <si>
    <t>PGM2_MOUSE</t>
  </si>
  <si>
    <t>Serpin H1 OS=Mus musculus OX=10090 GN=Serpinh1 PE=1 SV=3</t>
  </si>
  <si>
    <t>SERPH_MOUSE</t>
  </si>
  <si>
    <t>Platelet-activating factor acetylhydrolase OS=Mus musculus OX=10090 GN=Pla2g7 PE=2 SV=2</t>
  </si>
  <si>
    <t>PAFA_MOUSE</t>
  </si>
  <si>
    <t>Plastin-3 (Fragment) OS=Mus musculus OX=10090 GN=Pls3 PE=1 SV=1</t>
  </si>
  <si>
    <t>Procollagen-lysine,2-oxoglutarate 5-dioxygenase 2 OS=Mus musculus OX=10090 GN=Plod2 PE=1 SV=2</t>
  </si>
  <si>
    <t>PLOD2_MOUSE</t>
  </si>
  <si>
    <t>Elongation factor 1-gamma OS=Mus musculus OX=10090 GN=Eef1g PE=1 SV=3</t>
  </si>
  <si>
    <t>EF1G_MOUSE</t>
  </si>
  <si>
    <t>Proteasome subunit alpha type-1 OS=Mus musculus OX=10090 GN=Psma1 PE=1 SV=1</t>
  </si>
  <si>
    <t>PSA1_MOUSE</t>
  </si>
  <si>
    <t>30 kDa</t>
  </si>
  <si>
    <t>Triosephosphate isomerase OS=Mus musculus OX=10090 GN=Tpi1 PE=1 SV=4</t>
  </si>
  <si>
    <t>TPIS_MOUSE</t>
  </si>
  <si>
    <t>UTP--glucose-1-phosphate uridylyltransferase OS=Mus musculus OX=10090 GN=Ugp2 PE=1 SV=3</t>
  </si>
  <si>
    <t>Keratin, type I cytoskeletal 19 OS=Mus musculus OX=10090 GN=Krt19 PE=1 SV=1</t>
  </si>
  <si>
    <t>K1C19_MOUSE</t>
  </si>
  <si>
    <t>Coatomer subunit alpha OS=Mus musculus OX=10090 GN=Copa PE=1 SV=2</t>
  </si>
  <si>
    <t>COPA_MOUSE</t>
  </si>
  <si>
    <t>Receptor of activated protein C kinase 1 OS=Mus musculus OX=10090 GN=Rack1 PE=1 SV=3</t>
  </si>
  <si>
    <t>RACK1_MOUSE</t>
  </si>
  <si>
    <t>Isoform 2 of Cytosol aminopeptidase OS=Mus musculus OX=10090 GN=Lap3</t>
  </si>
  <si>
    <t>Peptidyl-prolyl cis-trans isomerase B OS=Mus musculus OX=10090 GN=Ppib PE=1 SV=2</t>
  </si>
  <si>
    <t>PPIB_MOUSE</t>
  </si>
  <si>
    <t>Deoxyribonuclease gamma OS=Mus musculus OX=10090 GN=Dnase1l3 PE=1 SV=1</t>
  </si>
  <si>
    <t>DNSL3_MOUSE</t>
  </si>
  <si>
    <t>Pregnancy-specific glycoprotein OS=Mus musculus OX=10090 GN=Psg16 PE=1 SV=1</t>
  </si>
  <si>
    <t>D0VY58_MOUSE</t>
  </si>
  <si>
    <t>Phosphoglycerate mutase 1 OS=Mus musculus OX=10090 GN=Pgam1 PE=1 SV=3</t>
  </si>
  <si>
    <t>PGAM1_MOUSE</t>
  </si>
  <si>
    <t>14-3-3 protein gamma OS=Mus musculus OX=10090 GN=Ywhag PE=1 SV=2</t>
  </si>
  <si>
    <t>1433G_MOUSE</t>
  </si>
  <si>
    <t>L-lactate dehydrogenase B chain OS=Mus musculus OX=10090 GN=Ldhb PE=1 SV=2</t>
  </si>
  <si>
    <t>LDHB_MOUSE</t>
  </si>
  <si>
    <t>Collagen alpha-2(I) chain OS=Mus musculus OX=10090 GN=Col1a2 PE=1 SV=2</t>
  </si>
  <si>
    <t>CO1A2_MOUSE</t>
  </si>
  <si>
    <t>CEA-related cell adhesion molecule 14 OS=Mus musculus OX=10090 GN=Ceacam14 PE=1 SV=1</t>
  </si>
  <si>
    <t>Q78Y72_MOUSE</t>
  </si>
  <si>
    <t>Lysosomal protective protein OS=Mus musculus OX=10090 GN=Ctsa PE=1 SV=1</t>
  </si>
  <si>
    <t>PPGB_MOUSE</t>
  </si>
  <si>
    <t>Stress-induced-phosphoprotein 1 OS=Mus musculus OX=10090 GN=Stip1 PE=1 SV=1</t>
  </si>
  <si>
    <t>STIP1_MOUSE</t>
  </si>
  <si>
    <t>Bifunctional purine biosynthesis protein PURH OS=Mus musculus OX=10090 GN=Atic PE=1 SV=2</t>
  </si>
  <si>
    <t>PUR9_MOUSE</t>
  </si>
  <si>
    <t>Transgelin-2 OS=Mus musculus OX=10090 GN=Tagln2 PE=1 SV=4</t>
  </si>
  <si>
    <t>TAGL2_MOUSE</t>
  </si>
  <si>
    <t>Nucleolin OS=Mus musculus OX=10090 GN=Ncl PE=1 SV=2</t>
  </si>
  <si>
    <t>NUCL_MOUSE</t>
  </si>
  <si>
    <t>ERO1-like protein alpha OS=Mus musculus OX=10090 GN=Ero1a PE=1 SV=2</t>
  </si>
  <si>
    <t>ERO1A_MOUSE</t>
  </si>
  <si>
    <t>Carbonic anhydrase 2 OS=Mus musculus OX=10090 GN=Ca2 PE=1 SV=4</t>
  </si>
  <si>
    <t>CAH2_MOUSE</t>
  </si>
  <si>
    <t>Proteasome subunit alpha type-7 OS=Mus musculus OX=10090 GN=Psma7 PE=1 SV=1</t>
  </si>
  <si>
    <t>PSA7_MOUSE</t>
  </si>
  <si>
    <t>Eukaryotic translation initiation factor 3 subunit B OS=Mus musculus OX=10090 GN=Eif3b PE=1 SV=1</t>
  </si>
  <si>
    <t>EIF3B_MOUSE</t>
  </si>
  <si>
    <t>60 kDa heat shock protein, mitochondrial OS=Mus musculus OX=10090 GN=Hspd1 PE=1 SV=1</t>
  </si>
  <si>
    <t>Peroxiredoxin-6 OS=Mus musculus OX=10090 GN=Prdx6 PE=1 SV=3</t>
  </si>
  <si>
    <t>PRDX6_MOUSE</t>
  </si>
  <si>
    <t>Pregnancy-specific glycoprotein 29 OS=Mus musculus OX=10090 GN=Psg29 PE=2 SV=1</t>
  </si>
  <si>
    <t>Q3URN6_MOUSE</t>
  </si>
  <si>
    <t>Follistatin-related protein 1 OS=Mus musculus OX=10090 GN=Fstl1 PE=1 SV=2</t>
  </si>
  <si>
    <t>FSTL1_MOUSE</t>
  </si>
  <si>
    <t>Puromycin-sensitive aminopeptidase OS=Mus musculus OX=10090 GN=Npepps PE=1 SV=2</t>
  </si>
  <si>
    <t>PSA_MOUSE</t>
  </si>
  <si>
    <t>Histidine--tRNA ligase, cytoplasmic OS=Mus musculus OX=10090 GN=Hars PE=1 SV=2</t>
  </si>
  <si>
    <t>SYHC_MOUSE</t>
  </si>
  <si>
    <t>Phospholipid transfer protein OS=Mus musculus OX=10090 GN=Pltp PE=1 SV=1</t>
  </si>
  <si>
    <t>PLTP_MOUSE</t>
  </si>
  <si>
    <t>40S ribosomal protein S3 OS=Mus musculus OX=10090 GN=Rps3 PE=1 SV=1</t>
  </si>
  <si>
    <t>RS3_MOUSE</t>
  </si>
  <si>
    <t>Adenylyl cyclase-associated protein 1 OS=Mus musculus OX=10090 GN=Cap1 PE=1 SV=4</t>
  </si>
  <si>
    <t>CAP1_MOUSE</t>
  </si>
  <si>
    <t>Nucleoside diphosphate kinase OS=Mus musculus OX=10090 GN=Gm20390 PE=3 SV=1</t>
  </si>
  <si>
    <t>E9PZF0_MOUSE</t>
  </si>
  <si>
    <t>Nicotinamide phosphoribosyltransferase OS=Mus musculus OX=10090 GN=Nampt PE=1 SV=1</t>
  </si>
  <si>
    <t>NAMPT_MOUSE</t>
  </si>
  <si>
    <t>Isocitrate dehydrogenase [NADP] cytoplasmic OS=Mus musculus OX=10090 GN=Idh1 PE=1 SV=2</t>
  </si>
  <si>
    <t>IDHC_MOUSE</t>
  </si>
  <si>
    <t>Endoplasmic reticulum aminopeptidase 1 OS=Mus musculus OX=10090 GN=Erap1 PE=1 SV=2</t>
  </si>
  <si>
    <t>ERAP1_MOUSE</t>
  </si>
  <si>
    <t>Tubulin beta-5 chain OS=Mus musculus OX=10090 GN=Tubb5 PE=1 SV=1</t>
  </si>
  <si>
    <t>TBB5_MOUSE</t>
  </si>
  <si>
    <t>V-type proton ATPase catalytic subunit A OS=Mus musculus OX=10090 GN=Atp6v1a PE=1 SV=2</t>
  </si>
  <si>
    <t>Serine protease HTRA1 OS=Mus musculus OX=10090 GN=Htra1 PE=1 SV=2</t>
  </si>
  <si>
    <t>HTRA1_MOUSE</t>
  </si>
  <si>
    <t>Prolactin-2B1 OS=Mus musculus OX=10090 GN=Prl2b1 PE=2 SV=1</t>
  </si>
  <si>
    <t>PR2B1_MOUSE</t>
  </si>
  <si>
    <t>Testin-2 OS=Mus musculus OX=10090 PE=2 SV=1</t>
  </si>
  <si>
    <t>TEST2_MOUSE</t>
  </si>
  <si>
    <t>Cathepsin-3 OS=Mus musculus OX=10090 GN=Cts3 PE=2 SV=1</t>
  </si>
  <si>
    <t>Q91ZD5_MOUSE</t>
  </si>
  <si>
    <t>Lysyl oxidase homolog 2 OS=Mus musculus OX=10090 GN=Loxl2 PE=1 SV=2</t>
  </si>
  <si>
    <t>Rab GDP dissociation inhibitor alpha OS=Mus musculus OX=10090 GN=Gdi1 PE=1 SV=3</t>
  </si>
  <si>
    <t>GDIA_MOUSE</t>
  </si>
  <si>
    <t>Delta-aminolevulinic acid dehydratase OS=Mus musculus OX=10090 GN=Alad PE=1 SV=1</t>
  </si>
  <si>
    <t>HEM2_MOUSE</t>
  </si>
  <si>
    <t>Peroxiredoxin-1 OS=Mus musculus OX=10090 GN=Prdx1 PE=1 SV=1</t>
  </si>
  <si>
    <t>PRDX1_MOUSE</t>
  </si>
  <si>
    <t>Guanine deaminase OS=Mus musculus OX=10090 GN=Gda PE=1 SV=1</t>
  </si>
  <si>
    <t>GUAD_MOUSE</t>
  </si>
  <si>
    <t>Thioredoxin reductase 1, cytoplasmic OS=Mus musculus OX=10090 GN=Txnrd1 PE=1 SV=3</t>
  </si>
  <si>
    <t>Eukaryotic initiation factor 4A-I OS=Mus musculus OX=10090 GN=Eif4a1 PE=1 SV=1</t>
  </si>
  <si>
    <t>IF4A1_MOUSE</t>
  </si>
  <si>
    <t>Serine/threonine-protein phosphatase 2A 65 kDa regulatory subunit A alpha isoform OS=Mus musculus OX=10090 GN=Ppp2r1a PE=1 SV=3</t>
  </si>
  <si>
    <t>2AAA_MOUSE</t>
  </si>
  <si>
    <t>65 kDa</t>
  </si>
  <si>
    <t>Prolactin-2A1 OS=Mus musculus OX=10090 GN=Prl2a1 PE=2 SV=1</t>
  </si>
  <si>
    <t>PR2A1_MOUSE</t>
  </si>
  <si>
    <t>Proteasome subunit alpha type-6 OS=Mus musculus OX=10090 GN=Psma6 PE=1 SV=1</t>
  </si>
  <si>
    <t>PSA6_MOUSE</t>
  </si>
  <si>
    <t>T-complex protein 1 subunit theta OS=Mus musculus OX=10090 GN=Cct8 PE=1 SV=3</t>
  </si>
  <si>
    <t>TCPQ_MOUSE</t>
  </si>
  <si>
    <t>Vacuolar protein sorting-associated protein 35 OS=Mus musculus OX=10090 GN=Vps35 PE=1 SV=1</t>
  </si>
  <si>
    <t>VPS35_MOUSE</t>
  </si>
  <si>
    <t>Actin-related protein 2/3 complex subunit 2 OS=Mus musculus OX=10090 GN=Arpc2 PE=1 SV=3</t>
  </si>
  <si>
    <t>ARPC2_MOUSE</t>
  </si>
  <si>
    <t>34 kDa</t>
  </si>
  <si>
    <t>Coronin-1C OS=Mus musculus OX=10090 GN=Coro1c PE=1 SV=2</t>
  </si>
  <si>
    <t>COR1C_MOUSE</t>
  </si>
  <si>
    <t>Cathepsin L1 OS=Mus musculus OX=10090 GN=Ctsl PE=1 SV=2</t>
  </si>
  <si>
    <t>CATL1_MOUSE</t>
  </si>
  <si>
    <t>Collagen alpha-1(III) chain OS=Mus musculus OX=10090 GN=Col3a1 PE=1 SV=4</t>
  </si>
  <si>
    <t>CO3A1_MOUSE</t>
  </si>
  <si>
    <t>139 kDa</t>
  </si>
  <si>
    <t>Extracellular matrix protein 1 OS=Mus musculus OX=10090 GN=Ecm1 PE=1 SV=1</t>
  </si>
  <si>
    <t>F8WI14_MOUSE</t>
  </si>
  <si>
    <t>S-formylglutathione hydrolase OS=Mus musculus OX=10090 GN=Esd PE=1 SV=1</t>
  </si>
  <si>
    <t>ESTD_MOUSE</t>
  </si>
  <si>
    <t>Acylamino-acid-releasing enzyme OS=Mus musculus OX=10090 GN=Apeh PE=1 SV=3</t>
  </si>
  <si>
    <t>Alcohol dehydrogenase [NADP(+)] OS=Mus musculus OX=10090 GN=Akr1a1 PE=1 SV=3</t>
  </si>
  <si>
    <t>AK1A1_MOUSE</t>
  </si>
  <si>
    <t>Exportin-1 OS=Mus musculus OX=10090 GN=Xpo1 PE=1 SV=1</t>
  </si>
  <si>
    <t>XPO1_MOUSE</t>
  </si>
  <si>
    <t>123 kDa</t>
  </si>
  <si>
    <t>Thioredoxin domain-containing protein 5 OS=Mus musculus OX=10090 GN=Txndc5 PE=1 SV=1</t>
  </si>
  <si>
    <t>Proteasome subunit alpha type-4 OS=Mus musculus OX=10090 GN=Psma4 PE=1 SV=1</t>
  </si>
  <si>
    <t>PSA4_MOUSE</t>
  </si>
  <si>
    <t>Isoform 2 of Leukemia inhibitory factor receptor OS=Mus musculus OX=10090 GN=Lifr</t>
  </si>
  <si>
    <t>Asparagine--tRNA ligase, cytoplasmic OS=Mus musculus OX=10090 GN=Nars PE=1 SV=2</t>
  </si>
  <si>
    <t>SYNC_MOUSE</t>
  </si>
  <si>
    <t>Cadherin-5 OS=Mus musculus OX=10090 GN=Cdh5 PE=1 SV=2</t>
  </si>
  <si>
    <t>CADH5_MOUSE</t>
  </si>
  <si>
    <t>Importin-5 OS=Mus musculus OX=10090 GN=Ipo5 PE=1 SV=3</t>
  </si>
  <si>
    <t>124 kDa</t>
  </si>
  <si>
    <t>Pregnancy-specific glycoprotein 27 OS=Mus musculus OX=10090 GN=Psg27 PE=1 SV=1</t>
  </si>
  <si>
    <t>Q497W2_MOUSE</t>
  </si>
  <si>
    <t>Carcinoembryonic antigen-related cell adhesion molecule 12 OS=Mus musculus OX=10090 GN=Ceacam12 PE=2 SV=1</t>
  </si>
  <si>
    <t>Q3UKP4_MOUSE</t>
  </si>
  <si>
    <t>Beta-hexosaminidase subunit alpha OS=Mus musculus OX=10090 GN=Hexa PE=1 SV=2</t>
  </si>
  <si>
    <t>HEXA_MOUSE</t>
  </si>
  <si>
    <t>Fibulin-1 OS=Mus musculus OX=10090 GN=Fbln1 PE=1 SV=2</t>
  </si>
  <si>
    <t>78 kDa</t>
  </si>
  <si>
    <t>Legumain OS=Mus musculus OX=10090 GN=Lgmn PE=1 SV=1</t>
  </si>
  <si>
    <t>LGMN_MOUSE</t>
  </si>
  <si>
    <t>Destrin OS=Mus musculus OX=10090 GN=Dstn PE=1 SV=3</t>
  </si>
  <si>
    <t>DEST_MOUSE</t>
  </si>
  <si>
    <t>Creatine kinase B-type OS=Mus musculus OX=10090 GN=Ckb PE=1 SV=1</t>
  </si>
  <si>
    <t>KCRB_MOUSE</t>
  </si>
  <si>
    <t>Collagen alpha-1(V) chain OS=Mus musculus OX=10090 GN=Col5a1 PE=1 SV=2</t>
  </si>
  <si>
    <t>CO5A1_MOUSE</t>
  </si>
  <si>
    <t>184 kDa</t>
  </si>
  <si>
    <t>Biglycan OS=Mus musculus OX=10090 GN=Bgn PE=1 SV=1</t>
  </si>
  <si>
    <t>PGS1_MOUSE</t>
  </si>
  <si>
    <t>Transcobalamin-2 OS=Mus musculus OX=10090 GN=Tcn2 PE=1 SV=1</t>
  </si>
  <si>
    <t>TCO2_MOUSE</t>
  </si>
  <si>
    <t>Proliferation-associated 2G4 OS=Mus musculus OX=10090 GN=Pa2g4 PE=1 SV=1</t>
  </si>
  <si>
    <t>Heterogeneous nuclear ribonucleoprotein K OS=Mus musculus OX=10090 GN=Hnrnpk PE=1 SV=1</t>
  </si>
  <si>
    <t>Elongation factor 1-alpha 1 OS=Mus musculus OX=10090 GN=Eef1a1 PE=1 SV=3</t>
  </si>
  <si>
    <t>EF1A1_MOUSE</t>
  </si>
  <si>
    <t>Peptidyl-prolyl cis-trans isomerase A OS=Mus musculus OX=10090 GN=Ppia PE=1 SV=2</t>
  </si>
  <si>
    <t>PPIA_MOUSE</t>
  </si>
  <si>
    <t>Capping protein (Actin filament), gelsolin-like OS=Mus musculus OX=10090 GN=Capg PE=1 SV=1</t>
  </si>
  <si>
    <t>Q99LB4_MOUSE</t>
  </si>
  <si>
    <t>Proteasome subunit beta type-5 OS=Mus musculus OX=10090 GN=Psmb5 PE=1 SV=3</t>
  </si>
  <si>
    <t>PSB5_MOUSE</t>
  </si>
  <si>
    <t>Transferrin receptor protein 1 OS=Mus musculus OX=10090 GN=Tfrc PE=1 SV=1</t>
  </si>
  <si>
    <t>TFR1_MOUSE</t>
  </si>
  <si>
    <t>86 kDa</t>
  </si>
  <si>
    <t>Pregnancy-specific glycoprotein 28 OS=Mus musculus OX=10090 GN=Psg28 PE=2 SV=1</t>
  </si>
  <si>
    <t>Q4KL66_MOUSE</t>
  </si>
  <si>
    <t>Lumican OS=Mus musculus OX=10090 GN=Lum PE=1 SV=2</t>
  </si>
  <si>
    <t>LUM_MOUSE</t>
  </si>
  <si>
    <t>LIM and SH3 domain protein 1 OS=Mus musculus OX=10090 GN=Lasp1 PE=1 SV=1</t>
  </si>
  <si>
    <t>LASP1_MOUSE</t>
  </si>
  <si>
    <t>Prolactin-7A2 OS=Mus musculus OX=10090 GN=Prl7a2 PE=2 SV=1</t>
  </si>
  <si>
    <t>PR7A2_MOUSE</t>
  </si>
  <si>
    <t>Prolactin-8A8 OS=Mus musculus OX=10090 GN=Prl8a8 PE=2 SV=1</t>
  </si>
  <si>
    <t>Q8CFH0_MOUSE</t>
  </si>
  <si>
    <t>Synaptic vesicle membrane protein VAT-1 homolog OS=Mus musculus OX=10090 GN=Vat1 PE=1 SV=3</t>
  </si>
  <si>
    <t>VAT1_MOUSE</t>
  </si>
  <si>
    <t>Carcinoembryonic antigen-related cell adhesion molecule 13 OS=Mus musculus OX=10090 GN=Ceacam13 PE=1 SV=1</t>
  </si>
  <si>
    <t>H-2 class I histocompatibility antigen, D-B alpha chain OS=Mus musculus OX=10090 GN=H2-D1 PE=1 SV=2</t>
  </si>
  <si>
    <t>HA11_MOUSE</t>
  </si>
  <si>
    <t>41 kDa</t>
  </si>
  <si>
    <t>Cysteine and glycine-rich protein 1 OS=Mus musculus OX=10090 GN=Csrp1 PE=1 SV=3</t>
  </si>
  <si>
    <t>CSRP1_MOUSE</t>
  </si>
  <si>
    <t>Glutamine--fructose-6-phosphate aminotransferase [isomerizing] 1 OS=Mus musculus OX=10090 GN=Gfpt1 PE=1 SV=3</t>
  </si>
  <si>
    <t>Semaphorin-3E OS=Mus musculus OX=10090 GN=Sema3e PE=1 SV=3</t>
  </si>
  <si>
    <t>SEM3E_MOUSE</t>
  </si>
  <si>
    <t>SPARC OS=Mus musculus OX=10090 GN=Sparc PE=1 SV=1</t>
  </si>
  <si>
    <t>26S proteasome non-ATPase regulatory subunit 2 OS=Mus musculus OX=10090 GN=Psmd2 PE=1 SV=1</t>
  </si>
  <si>
    <t>PSMD2_MOUSE</t>
  </si>
  <si>
    <t>100 kDa</t>
  </si>
  <si>
    <t>Carcinoembryonic antigen-related cell adhesion molecule 3 OS=Mus musculus OX=10090 GN=Ceacam3 PE=4 SV=2</t>
  </si>
  <si>
    <t>E9Q6J4_MOUSE</t>
  </si>
  <si>
    <t>Tropomyosin alpha-4 chain OS=Mus musculus OX=10090 GN=Tpm4 PE=1 SV=3</t>
  </si>
  <si>
    <t>TPM4_MOUSE</t>
  </si>
  <si>
    <t>Beta-hexosaminidase subunit beta OS=Mus musculus OX=10090 GN=Hexb PE=1 SV=2</t>
  </si>
  <si>
    <t>HEXB_MOUSE</t>
  </si>
  <si>
    <t>26S proteasome non-ATPase regulatory subunit 1 OS=Mus musculus OX=10090 GN=Psmd1 PE=1 SV=1</t>
  </si>
  <si>
    <t>PSMD1_MOUSE</t>
  </si>
  <si>
    <t>Semaphorin-7A OS=Mus musculus OX=10090 GN=Sema7a PE=1 SV=1</t>
  </si>
  <si>
    <t>SEM7A_MOUSE</t>
  </si>
  <si>
    <t>75 kDa</t>
  </si>
  <si>
    <t>Sulfhydryl oxidase 1 OS=Mus musculus OX=10090 GN=Qsox1 PE=1 SV=1</t>
  </si>
  <si>
    <t>14-3-3 protein theta (Fragment) OS=Mus musculus OX=10090 GN=Ywhaq PE=1 SV=1</t>
  </si>
  <si>
    <t>Dihydrolipoyl dehydrogenase, mitochondrial OS=Mus musculus OX=10090 GN=Dld PE=1 SV=2</t>
  </si>
  <si>
    <t>DLDH_MOUSE</t>
  </si>
  <si>
    <t>Isoform 2 of F-actin-capping protein subunit beta OS=Mus musculus OX=10090 GN=Capzb</t>
  </si>
  <si>
    <t>Coatomer subunit delta OS=Mus musculus OX=10090 GN=Arcn1 PE=1 SV=2</t>
  </si>
  <si>
    <t>COPD_MOUSE</t>
  </si>
  <si>
    <t>Prolactin-8A9 OS=Mus musculus OX=10090 GN=Prl8a9 PE=2 SV=1</t>
  </si>
  <si>
    <t>PR8A9_MOUSE</t>
  </si>
  <si>
    <t>Cathepsin Q OS=Mus musculus OX=10090 GN=Ctsq PE=1 SV=1</t>
  </si>
  <si>
    <t>Q91ZF4_MOUSE</t>
  </si>
  <si>
    <t>Nucleobindin-1 OS=Mus musculus OX=10090 GN=Nucb1 PE=1 SV=2</t>
  </si>
  <si>
    <t>NUCB1_MOUSE</t>
  </si>
  <si>
    <t>Cathepsin D OS=Mus musculus OX=10090 GN=Ctsd PE=1 SV=1</t>
  </si>
  <si>
    <t>CATD_MOUSE</t>
  </si>
  <si>
    <t>Endoplasmic reticulum resident protein 29 OS=Mus musculus OX=10090 GN=Erp29 PE=1 SV=2</t>
  </si>
  <si>
    <t>ERP29_MOUSE</t>
  </si>
  <si>
    <t>Isoform B of AP-2 complex subunit alpha-1 OS=Mus musculus OX=10090 GN=Ap2a1</t>
  </si>
  <si>
    <t>Isoform 2 of Adenylate kinase 2, mitochondrial OS=Mus musculus OX=10090 GN=Ak2</t>
  </si>
  <si>
    <t>Glypican-1 OS=Mus musculus OX=10090 GN=Gpc1 PE=1 SV=1</t>
  </si>
  <si>
    <t>GPC1_MOUSE</t>
  </si>
  <si>
    <t>Capping protein (Actin filament) muscle Z-line, alpha 1 OS=Mus musculus OX=10090 GN=Capza1 PE=1 SV=1</t>
  </si>
  <si>
    <t>Q5RKN9_MOUSE</t>
  </si>
  <si>
    <t>Ubiquitinyl hydrolase 1 OS=Mus musculus OX=10090 GN=Usp5 PE=1 SV=1</t>
  </si>
  <si>
    <t>Alpha-mannosidase 2 OS=Mus musculus OX=10090 GN=Man2a1 PE=1 SV=2</t>
  </si>
  <si>
    <t>MA2A1_MOUSE</t>
  </si>
  <si>
    <t>132 kDa</t>
  </si>
  <si>
    <t>Thimet oligopeptidase OS=Mus musculus OX=10090 GN=Thop1 PE=1 SV=1</t>
  </si>
  <si>
    <t>Complement C3 OS=Mus musculus OX=10090 GN=C3 PE=1 SV=3</t>
  </si>
  <si>
    <t>186 kDa</t>
  </si>
  <si>
    <t>Profilin-1 OS=Mus musculus OX=10090 GN=Pfn1 PE=1 SV=2</t>
  </si>
  <si>
    <t>PROF1_MOUSE</t>
  </si>
  <si>
    <t>Isoform 2 of Microtubule-associated protein 4 OS=Mus musculus OX=10090 GN=Map4</t>
  </si>
  <si>
    <t>Procollagen C-endopeptidase enhancer 1 OS=Mus musculus OX=10090 GN=Pcolce PE=1 SV=2</t>
  </si>
  <si>
    <t>PCOC1_MOUSE</t>
  </si>
  <si>
    <t>F-box only protein 50 OS=Mus musculus OX=10090 GN=Nccrp1 PE=1 SV=2</t>
  </si>
  <si>
    <t>FBX50_MOUSE</t>
  </si>
  <si>
    <t>Proteasome subunit beta type-1 OS=Mus musculus OX=10090 GN=Psmb1 PE=1 SV=1</t>
  </si>
  <si>
    <t>PSB1_MOUSE</t>
  </si>
  <si>
    <t>Fatty acid-binding protein, adipocyte OS=Mus musculus OX=10090 GN=Fabp4 PE=1 SV=3</t>
  </si>
  <si>
    <t>FABP4_MOUSE</t>
  </si>
  <si>
    <t>Ferritin OS=Mus musculus OX=10090 GN=Ftl1 PE=1 SV=1</t>
  </si>
  <si>
    <t>Q9CPX4_MOUSE</t>
  </si>
  <si>
    <t>Isoform Cytoplasmic of Glutathione reductase, mitochondrial OS=Mus musculus OX=10090 GN=Gsr</t>
  </si>
  <si>
    <t>Peroxiredoxin-2 OS=Mus musculus OX=10090 GN=Prdx2 PE=1 SV=3</t>
  </si>
  <si>
    <t>PRDX2_MOUSE</t>
  </si>
  <si>
    <t>Chloride intracellular channel protein 4 OS=Mus musculus OX=10090 GN=Clic4 PE=1 SV=3</t>
  </si>
  <si>
    <t>CLIC4_MOUSE</t>
  </si>
  <si>
    <t>Isoform 2 of AP-2 complex subunit beta OS=Mus musculus OX=10090 GN=Ap2b1</t>
  </si>
  <si>
    <t>Hemoglobin subunit beta-H1 OS=Mus musculus OX=10090 GN=Hbb-bh1 PE=2 SV=3</t>
  </si>
  <si>
    <t>HBBZ_MOUSE</t>
  </si>
  <si>
    <t>Protein CTLA-2-alpha OS=Mus musculus OX=10090 GN=Ctla2a PE=2 SV=2</t>
  </si>
  <si>
    <t>CTL2A_MOUSE</t>
  </si>
  <si>
    <t>Glutaminyl-peptide cyclotransferase OS=Mus musculus OX=10090 GN=Qpct PE=1 SV=1</t>
  </si>
  <si>
    <t>Bifunctional glutamate/proline--tRNA ligase OS=Mus musculus OX=10090 GN=Eprs PE=1 SV=4</t>
  </si>
  <si>
    <t>SYEP_MOUSE</t>
  </si>
  <si>
    <t>170 kDa</t>
  </si>
  <si>
    <t>Ribonucleoside-diphosphate reductase large subunit OS=Mus musculus OX=10090 GN=Rrm1 PE=1 SV=2</t>
  </si>
  <si>
    <t>RIR1_MOUSE</t>
  </si>
  <si>
    <t>4-trimethylaminobutyraldehyde dehydrogenase OS=Mus musculus OX=10090 GN=Aldh9a1 PE=1 SV=1</t>
  </si>
  <si>
    <t>Q3U367_MOUSE</t>
  </si>
  <si>
    <t>X-prolyl aminopeptidase (Aminopeptidase P) 1, soluble, isoform CRA_b OS=Mus musculus OX=10090 GN=Xpnpep1 PE=1 SV=1</t>
  </si>
  <si>
    <t>Q3UE92_MOUSE</t>
  </si>
  <si>
    <t>Alcohol dehydrogenase class-3 OS=Mus musculus OX=10090 GN=Adh5 PE=1 SV=3</t>
  </si>
  <si>
    <t>ADHX_MOUSE</t>
  </si>
  <si>
    <t>Protein/nucleic acid deglycase DJ-1 OS=Mus musculus OX=10090 GN=Park7 PE=1 SV=1</t>
  </si>
  <si>
    <t>PARK7_MOUSE</t>
  </si>
  <si>
    <t>Pregnancy-specific glycoprotein 25 OS=Mus musculus OX=10090 GN=Psg25 PE=2 SV=1</t>
  </si>
  <si>
    <t>Q497W1_MOUSE</t>
  </si>
  <si>
    <t>Eukaryotic translation initiation factor 5A (Fragment) OS=Mus musculus OX=10090 GN=Eif5a PE=1 SV=1</t>
  </si>
  <si>
    <t>Hemoglobin subunit zeta OS=Mus musculus OX=10090 GN=Hbz PE=2 SV=2</t>
  </si>
  <si>
    <t>HBAZ_MOUSE</t>
  </si>
  <si>
    <t>Coatomer subunit beta OS=Mus musculus OX=10090 GN=Copb1 PE=1 SV=1</t>
  </si>
  <si>
    <t>COPB_MOUSE</t>
  </si>
  <si>
    <t>Prolactin-7D1 OS=Mus musculus OX=10090 GN=Prl7d1 PE=2 SV=1</t>
  </si>
  <si>
    <t>Very low-density lipoprotein receptor OS=Mus musculus OX=10090 GN=Vldlr PE=1 SV=1</t>
  </si>
  <si>
    <t>F-actin-capping protein subunit alpha-2 OS=Mus musculus OX=10090 GN=Capza2 PE=1 SV=3</t>
  </si>
  <si>
    <t>CAZA2_MOUSE</t>
  </si>
  <si>
    <t>Hemoglobin subunit epsilon-Y2 OS=Mus musculus OX=10090 GN=Hbb-y PE=1 SV=2</t>
  </si>
  <si>
    <t>HBE_MOUSE</t>
  </si>
  <si>
    <t>Malate dehydrogenase, cytoplasmic OS=Mus musculus OX=10090 GN=Mdh1 PE=1 SV=3</t>
  </si>
  <si>
    <t>MDHC_MOUSE</t>
  </si>
  <si>
    <t>Actin-related protein 2/3 complex subunit 1B OS=Mus musculus OX=10090 GN=Arpc1b PE=1 SV=4</t>
  </si>
  <si>
    <t>Radixin OS=Mus musculus OX=10090 GN=Rdx PE=1 SV=3</t>
  </si>
  <si>
    <t>RADI_MOUSE</t>
  </si>
  <si>
    <t>Fibrinogen gamma chain OS=Mus musculus OX=10090 GN=Fgg PE=1 SV=1</t>
  </si>
  <si>
    <t>Alpha globin 1 OS=Mus musculus OX=10090 GN=Hba-a1 PE=1 SV=1</t>
  </si>
  <si>
    <t>Q91VB8_MOUSE</t>
  </si>
  <si>
    <t>Decorin OS=Mus musculus OX=10090 GN=Dcn PE=1 SV=1</t>
  </si>
  <si>
    <t>PGS2_MOUSE</t>
  </si>
  <si>
    <t>Transforming growth factor-beta-induced protein ig-h3 OS=Mus musculus OX=10090 GN=Tgfbi PE=1 SV=1</t>
  </si>
  <si>
    <t>BGH3_MOUSE</t>
  </si>
  <si>
    <t>Galectin-3 OS=Mus musculus OX=10090 GN=Lgals3 PE=1 SV=3</t>
  </si>
  <si>
    <t>Desmoglein-2 OS=Mus musculus OX=10090 GN=Dsg2 PE=1 SV=3</t>
  </si>
  <si>
    <t>DSG2_MOUSE</t>
  </si>
  <si>
    <t>Protein CYR61 OS=Mus musculus OX=10090 GN=Cyr61 PE=1 SV=1</t>
  </si>
  <si>
    <t>CYR61_MOUSE</t>
  </si>
  <si>
    <t>Apolipoprotein E OS=Mus musculus OX=10090 GN=Apoe PE=1 SV=2</t>
  </si>
  <si>
    <t>APOE_MOUSE</t>
  </si>
  <si>
    <t>Galectin-1 OS=Mus musculus OX=10090 GN=Lgals1 PE=1 SV=3</t>
  </si>
  <si>
    <t>LEG1_MOUSE</t>
  </si>
  <si>
    <t>Polyadenylate-binding protein 1 OS=Mus musculus OX=10090 GN=Pabpc1 PE=1 SV=2</t>
  </si>
  <si>
    <t>PABP1_MOUSE</t>
  </si>
  <si>
    <t>DnaJ homolog subfamily C member 3 OS=Mus musculus OX=10090 GN=Dnajc3 PE=1 SV=1</t>
  </si>
  <si>
    <t>DNJC3_MOUSE</t>
  </si>
  <si>
    <t>Isoform 2 of Sorcin OS=Mus musculus OX=10090 GN=Sri</t>
  </si>
  <si>
    <t>Glycogen phosphorylase, liver form OS=Mus musculus OX=10090 GN=Pygl PE=1 SV=4</t>
  </si>
  <si>
    <t>PYGL_MOUSE</t>
  </si>
  <si>
    <t>Coatomer subunit epsilon OS=Mus musculus OX=10090 GN=Cope PE=1 SV=3</t>
  </si>
  <si>
    <t>COPE_MOUSE</t>
  </si>
  <si>
    <t>Isoform 2 of Tropomyosin alpha-3 chain OS=Mus musculus OX=10090 GN=Tpm3</t>
  </si>
  <si>
    <t>T-complex protein 1 subunit zeta OS=Mus musculus OX=10090 GN=Cct6a PE=1 SV=3</t>
  </si>
  <si>
    <t>TCPZ_MOUSE</t>
  </si>
  <si>
    <t>Isoform 2 of 4F2 cell-surface antigen heavy chain OS=Mus musculus OX=10090 GN=Slc3a2</t>
  </si>
  <si>
    <t>Metalloproteinase inhibitor 2 OS=Mus musculus OX=10090 GN=Timp2 PE=1 SV=1</t>
  </si>
  <si>
    <t>Tissue factor pathway inhibitor 2 OS=Mus musculus OX=10090 GN=Tfpi2 PE=2 SV=1</t>
  </si>
  <si>
    <t>TFPI2_MOUSE</t>
  </si>
  <si>
    <t>Aldose reductase OS=Mus musculus OX=10090 GN=Akr1b1 PE=1 SV=3</t>
  </si>
  <si>
    <t>ALDR_MOUSE</t>
  </si>
  <si>
    <t>Prolactin-3B1 OS=Mus musculus OX=10090 GN=Prl3b1 PE=1 SV=1</t>
  </si>
  <si>
    <t>PR3B1_MOUSE</t>
  </si>
  <si>
    <t>Cathepsin J OS=Mus musculus OX=10090 GN=Ctsj PE=2 SV=2</t>
  </si>
  <si>
    <t>CATJ_MOUSE</t>
  </si>
  <si>
    <t>Isoform Short of Tripeptidyl-peptidase 2 OS=Mus musculus OX=10090 GN=Tpp2</t>
  </si>
  <si>
    <t>Rho GDP-dissociation inhibitor 1 OS=Mus musculus OX=10090 GN=Arhgdia PE=1 SV=3</t>
  </si>
  <si>
    <t>GDIR1_MOUSE</t>
  </si>
  <si>
    <t>Decidual/trophoblast prolactin-related protein OS=Mus musculus OX=10090 GN=Prl8a2 PE=1 SV=1</t>
  </si>
  <si>
    <t>Aconitate hydratase, mitochondrial OS=Mus musculus OX=10090 GN=Aco2 PE=1 SV=1</t>
  </si>
  <si>
    <t>ACON_MOUSE</t>
  </si>
  <si>
    <t>Echinoderm microtubule-associated protein-like 2 OS=Mus musculus OX=10090 GN=Eml2 PE=1 SV=1</t>
  </si>
  <si>
    <t>E9QK48_MOUSE</t>
  </si>
  <si>
    <t>26S proteasome non-ATPase regulatory subunit 3 OS=Mus musculus OX=10090 GN=Psmd3 PE=1 SV=3</t>
  </si>
  <si>
    <t>PSMD3_MOUSE</t>
  </si>
  <si>
    <t>Spondin-1 OS=Mus musculus OX=10090 GN=Spon1 PE=1 SV=1</t>
  </si>
  <si>
    <t>SPON1_MOUSE</t>
  </si>
  <si>
    <t>Arginine--tRNA ligase, cytoplasmic OS=Mus musculus OX=10090 GN=Rars PE=1 SV=2</t>
  </si>
  <si>
    <t>SYRC_MOUSE</t>
  </si>
  <si>
    <t>Proteasome subunit alpha type-3 OS=Mus musculus OX=10090 GN=Psma3 PE=1 SV=3</t>
  </si>
  <si>
    <t>PSA3_MOUSE</t>
  </si>
  <si>
    <t>Calpain-1 catalytic subunit OS=Mus musculus OX=10090 GN=Capn1 PE=1 SV=1</t>
  </si>
  <si>
    <t>CAN1_MOUSE</t>
  </si>
  <si>
    <t>60S acidic ribosomal protein P0 OS=Mus musculus OX=10090 GN=Rplp0 PE=1 SV=3</t>
  </si>
  <si>
    <t>RLA0_MOUSE</t>
  </si>
  <si>
    <t>T-complex protein 1 subunit gamma OS=Mus musculus OX=10090 GN=Cct3 PE=1 SV=1</t>
  </si>
  <si>
    <t>TCPG_MOUSE</t>
  </si>
  <si>
    <t>Niban-like protein 1 OS=Mus musculus OX=10090 GN=Fam129b PE=1 SV=2</t>
  </si>
  <si>
    <t>NIBL1_MOUSE</t>
  </si>
  <si>
    <t>Proteasome subunit beta type-2 OS=Mus musculus OX=10090 GN=Psmb2 PE=1 SV=1</t>
  </si>
  <si>
    <t>PSB2_MOUSE</t>
  </si>
  <si>
    <t>Collagen alpha-1(VI) chain OS=Mus musculus OX=10090 GN=Col6a1 PE=1 SV=1</t>
  </si>
  <si>
    <t>CO6A1_MOUSE</t>
  </si>
  <si>
    <t>AMP deaminase OS=Mus musculus OX=10090 GN=Ampd3 PE=1 SV=1</t>
  </si>
  <si>
    <t>Lipopolysaccharide-binding protein OS=Mus musculus OX=10090 GN=Lbp PE=1 SV=2</t>
  </si>
  <si>
    <t>LBP_MOUSE</t>
  </si>
  <si>
    <t>H-2 class I histocompatibility antigen, K-B alpha chain OS=Mus musculus OX=10090 GN=H2-K1 PE=1 SV=1</t>
  </si>
  <si>
    <t>Retinoic acid receptor responder protein 2 OS=Mus musculus OX=10090 GN=Rarres2 PE=1 SV=1</t>
  </si>
  <si>
    <t>A0A0N4SVV4_MOUSE</t>
  </si>
  <si>
    <t>Tissue factor pathway inhibitor OS=Mus musculus OX=10090 GN=Tfpi PE=1 SV=1</t>
  </si>
  <si>
    <t>Ferritin OS=Mus musculus OX=10090 GN=Fthl17a PE=1 SV=1</t>
  </si>
  <si>
    <t>Q9DAX0_MOUSE</t>
  </si>
  <si>
    <t>Heterogeneous nuclear ribonucleoprotein Q OS=Mus musculus OX=10090 GN=Syncrip PE=1 SV=1</t>
  </si>
  <si>
    <t>Biliverdin reductase A OS=Mus musculus OX=10090 GN=Blvra PE=1 SV=1</t>
  </si>
  <si>
    <t>BIEA_MOUSE</t>
  </si>
  <si>
    <t>UDP-N-acetylhexosamine pyrophosphorylase-like protein 1 OS=Mus musculus OX=10090 GN=Uap1l1 PE=1 SV=1</t>
  </si>
  <si>
    <t>MCG140256 OS=Mus musculus OX=10090 GN=Psg21 PE=1 SV=1</t>
  </si>
  <si>
    <t>Q9DAV5_MOUSE</t>
  </si>
  <si>
    <t>Splicing factor 3B subunit 3 OS=Mus musculus OX=10090 GN=Sf3b3 PE=1 SV=1</t>
  </si>
  <si>
    <t>Peroxisomal multifunctional enzyme type 2 OS=Mus musculus OX=10090 GN=Hsd17b4 PE=1 SV=3</t>
  </si>
  <si>
    <t>DHB4_MOUSE</t>
  </si>
  <si>
    <t>Lysine--tRNA ligase OS=Mus musculus OX=10090 GN=Kars PE=1 SV=1</t>
  </si>
  <si>
    <t>Cathepsin M OS=Mus musculus OX=10090 GN=Ctsm PE=3 SV=1</t>
  </si>
  <si>
    <t>Eukaryotic translation initiation factor 2 subunit 1 OS=Mus musculus OX=10090 GN=Eif2s1 PE=1 SV=3</t>
  </si>
  <si>
    <t>IF2A_MOUSE</t>
  </si>
  <si>
    <t>Cofilin-1 OS=Mus musculus OX=10090 GN=Cfl1 PE=1 SV=3</t>
  </si>
  <si>
    <t>COF1_MOUSE</t>
  </si>
  <si>
    <t>Proteasome subunit alpha type-5 OS=Mus musculus OX=10090 GN=Psma5 PE=1 SV=1</t>
  </si>
  <si>
    <t>PSA5_MOUSE</t>
  </si>
  <si>
    <t>Beta-galactosidase OS=Mus musculus OX=10090 GN=Glb1 PE=1 SV=1</t>
  </si>
  <si>
    <t>BGAL_MOUSE</t>
  </si>
  <si>
    <t>Methanethiol oxidase OS=Mus musculus OX=10090 GN=Selenbp1 PE=1 SV=2</t>
  </si>
  <si>
    <t>SBP1_MOUSE</t>
  </si>
  <si>
    <t>Protein FAM49B OS=Mus musculus OX=10090 GN=Fam49b PE=1 SV=1</t>
  </si>
  <si>
    <t>FA49B_MOUSE</t>
  </si>
  <si>
    <t>Annexin A1 OS=Mus musculus OX=10090 GN=Anxa1 PE=1 SV=2</t>
  </si>
  <si>
    <t>ANXA1_MOUSE</t>
  </si>
  <si>
    <t>Heterogeneous nuclear ribonucleoprotein A1 OS=Mus musculus OX=10090 GN=Hnrnpa1 PE=1 SV=1</t>
  </si>
  <si>
    <t>Protein transport protein Sec23A OS=Mus musculus OX=10090 GN=Sec23a PE=1 SV=1</t>
  </si>
  <si>
    <t>MCG1255, isoform CRA_b OS=Mus musculus OX=10090 GN=Psg19 PE=2 SV=1</t>
  </si>
  <si>
    <t>Q4KL31_MOUSE</t>
  </si>
  <si>
    <t>Exportin-2 OS=Mus musculus OX=10090 GN=Cse1l PE=1 SV=1</t>
  </si>
  <si>
    <t>XPO2_MOUSE</t>
  </si>
  <si>
    <t>110 kDa</t>
  </si>
  <si>
    <t>Actin-related protein 2 OS=Mus musculus OX=10090 GN=Actr2 PE=1 SV=1</t>
  </si>
  <si>
    <t>ARP2_MOUSE</t>
  </si>
  <si>
    <t>V-type proton ATPase subunit B, brain isoform OS=Mus musculus OX=10090 GN=Atp6v1b2 PE=1 SV=1</t>
  </si>
  <si>
    <t>VATB2_MOUSE</t>
  </si>
  <si>
    <t>Tryptophan--tRNA ligase, cytoplasmic OS=Mus musculus OX=10090 GN=Wars PE=1 SV=2</t>
  </si>
  <si>
    <t>Isoform 2 of Alpha-aminoadipic semialdehyde dehydrogenase OS=Mus musculus OX=10090 GN=Aldh7a1</t>
  </si>
  <si>
    <t>Beta-mannosidase OS=Mus musculus OX=10090 GN=Manba PE=1 SV=1</t>
  </si>
  <si>
    <t>A0A0R4J092_MOUSE</t>
  </si>
  <si>
    <t>alpha-1,2-Mannosidase (Fragment) OS=Mus musculus OX=10090 GN=Man1a PE=1 SV=1</t>
  </si>
  <si>
    <t>Amyloid-beta A4 protein OS=Mus musculus OX=10090 GN=App PE=1 SV=1</t>
  </si>
  <si>
    <t>Suprabasin OS=Mus musculus OX=10090 GN=Sbsn PE=1 SV=1</t>
  </si>
  <si>
    <t>Isoform B of Heat shock protein beta-1 OS=Mus musculus OX=10090 GN=Hspb1</t>
  </si>
  <si>
    <t>Prolactin-7B1 OS=Mus musculus OX=10090 GN=Prl7b1 PE=2 SV=2</t>
  </si>
  <si>
    <t>PR7B1_MOUSE</t>
  </si>
  <si>
    <t>Prolactin-4A1 OS=Mus musculus OX=10090 GN=Prl4a1 PE=2 SV=1</t>
  </si>
  <si>
    <t>PR4A1_MOUSE</t>
  </si>
  <si>
    <t>Isoform 2 of Prolyl 4-hydroxylase subunit alpha-1 OS=Mus musculus OX=10090 GN=P4ha1</t>
  </si>
  <si>
    <t>Isoform 2 of Protein transport protein Sec31A OS=Mus musculus OX=10090 GN=Sec31a</t>
  </si>
  <si>
    <t>Collagen alpha-2(V) chain OS=Mus musculus OX=10090 GN=Col5a2 PE=1 SV=1</t>
  </si>
  <si>
    <t>CO5A2_MOUSE</t>
  </si>
  <si>
    <t>Cysteine-rich with EGF-like domain protein 2 OS=Mus musculus OX=10090 GN=Creld2 PE=1 SV=1</t>
  </si>
  <si>
    <t>CREL2_MOUSE</t>
  </si>
  <si>
    <t>MCG5400 OS=Mus musculus OX=10090 GN=Myl12a PE=1 SV=1</t>
  </si>
  <si>
    <t>Q6ZWQ9_MOUSE</t>
  </si>
  <si>
    <t>Retinol-binding protein 4 OS=Mus musculus OX=10090 GN=Rbp4 PE=1 SV=1</t>
  </si>
  <si>
    <t>Proteasome activator complex subunit 2 OS=Mus musculus OX=10090 GN=Psme2 PE=1 SV=4</t>
  </si>
  <si>
    <t>PSME2_MOUSE</t>
  </si>
  <si>
    <t>Phospholipase A1 member A OS=Mus musculus OX=10090 GN=Pla1a PE=2 SV=3</t>
  </si>
  <si>
    <t>PLA1A_MOUSE</t>
  </si>
  <si>
    <t>Poly(rC)-binding protein 1 OS=Mus musculus OX=10090 GN=Pcbp1 PE=1 SV=1</t>
  </si>
  <si>
    <t>PCBP1_MOUSE</t>
  </si>
  <si>
    <t>Rho GDP-dissociation inhibitor 2 OS=Mus musculus OX=10090 GN=Arhgdib PE=1 SV=3</t>
  </si>
  <si>
    <t>GDIR2_MOUSE</t>
  </si>
  <si>
    <t>T-complex protein 1 subunit epsilon OS=Mus musculus OX=10090 GN=Cct5 PE=1 SV=1</t>
  </si>
  <si>
    <t>TCPE_MOUSE</t>
  </si>
  <si>
    <t>ATP-citrate synthase OS=Mus musculus OX=10090 GN=Acly PE=1 SV=1</t>
  </si>
  <si>
    <t>Q3V117_MOUSE</t>
  </si>
  <si>
    <t>N-acetylgalactosamine-6-sulfatase OS=Mus musculus OX=10090 GN=Galns PE=1 SV=2</t>
  </si>
  <si>
    <t>GALNS_MOUSE</t>
  </si>
  <si>
    <t>Fatty acid-binding protein, epidermal OS=Mus musculus OX=10090 GN=Fabp5 PE=1 SV=3</t>
  </si>
  <si>
    <t>FABP5_MOUSE</t>
  </si>
  <si>
    <t>Ribosomal protein OS=Mus musculus OX=10090 GN=Rpl10a PE=1 SV=1</t>
  </si>
  <si>
    <t>Q5XJF6_MOUSE</t>
  </si>
  <si>
    <t>Threonine--tRNA ligase, cytoplasmic OS=Mus musculus OX=10090 GN=Tars PE=1 SV=2</t>
  </si>
  <si>
    <t>SYTC_MOUSE</t>
  </si>
  <si>
    <t>Coatomer subunit gamma-1 OS=Mus musculus OX=10090 GN=Copg1 PE=1 SV=1</t>
  </si>
  <si>
    <t>COPG1_MOUSE</t>
  </si>
  <si>
    <t>98 kDa</t>
  </si>
  <si>
    <t>Histone H4 OS=Mus musculus OX=10090 GN=Hist1h4a PE=1 SV=2</t>
  </si>
  <si>
    <t>H4_MOUSE</t>
  </si>
  <si>
    <t>AP-1 complex subunit gamma-1 OS=Mus musculus OX=10090 GN=Ap1g1 PE=1 SV=1</t>
  </si>
  <si>
    <t>Q8CBB7_MOUSE</t>
  </si>
  <si>
    <t>Prolactin-2C3 OS=Mus musculus OX=10090 GN=Prl2c3 PE=1 SV=2</t>
  </si>
  <si>
    <t>PR2C3_MOUSE</t>
  </si>
  <si>
    <t>Isoform 2 of Vacuolar protein sorting-associated protein 26A OS=Mus musculus OX=10090 GN=Vps26a</t>
  </si>
  <si>
    <t>Platelet-activating factor acetylhydrolase IB subunit alpha OS=Mus musculus OX=10090 GN=Pafah1b1 PE=1 SV=2</t>
  </si>
  <si>
    <t>Spliceosome RNA helicase Ddx39b OS=Mus musculus OX=10090 GN=Ddx39b PE=1 SV=1</t>
  </si>
  <si>
    <t>DX39B_MOUSE</t>
  </si>
  <si>
    <t>T-complex protein 1 subunit eta OS=Mus musculus OX=10090 GN=Cct7 PE=1 SV=1</t>
  </si>
  <si>
    <t>TCPH_MOUSE</t>
  </si>
  <si>
    <t>Fermitin family homolog 2 OS=Mus musculus OX=10090 GN=Fermt2 PE=1 SV=1</t>
  </si>
  <si>
    <t>FERM2_MOUSE</t>
  </si>
  <si>
    <t>40S ribosomal protein SA OS=Mus musculus OX=10090 GN=Rpsa PE=1 SV=4</t>
  </si>
  <si>
    <t>RSSA_MOUSE</t>
  </si>
  <si>
    <t>Eukaryotic translation initiation factor 3 subunit L OS=Mus musculus OX=10090 GN=Eif3l PE=1 SV=1</t>
  </si>
  <si>
    <t>EIF3L_MOUSE</t>
  </si>
  <si>
    <t>Collagen alpha-2(VI) chain OS=Mus musculus OX=10090 GN=Col6a2 PE=1 SV=3</t>
  </si>
  <si>
    <t>CO6A2_MOUSE</t>
  </si>
  <si>
    <t>Alpha-crystallin B chain OS=Mus musculus OX=10090 GN=Cryab PE=1 SV=2</t>
  </si>
  <si>
    <t>CRYAB_MOUSE</t>
  </si>
  <si>
    <t>Calsyntenin-1 OS=Mus musculus OX=10090 GN=Clstn1 PE=1 SV=1</t>
  </si>
  <si>
    <t>Isoleucine--tRNA ligase, cytoplasmic OS=Mus musculus OX=10090 GN=Iars PE=1 SV=2</t>
  </si>
  <si>
    <t>SYIC_MOUSE</t>
  </si>
  <si>
    <t>144 kDa</t>
  </si>
  <si>
    <t>SEC24 related gene family, member C (S. cerevisiae), isoform CRA_a OS=Mus musculus OX=10090 GN=Sec24c PE=1 SV=1</t>
  </si>
  <si>
    <t>G3X972_MOUSE</t>
  </si>
  <si>
    <t>Pregnancy-specific glycoprotein 18 OS=Mus musculus OX=10090 GN=Psg18 PE=2 SV=1</t>
  </si>
  <si>
    <t>B2RSG7_MOUSE</t>
  </si>
  <si>
    <t>MCG130054 OS=Mus musculus OX=10090 GN=Psg17 PE=1 SV=1</t>
  </si>
  <si>
    <t>Q62056_MOUSE</t>
  </si>
  <si>
    <t>Heterogeneous nuclear ribonucleoprotein D0 OS=Mus musculus OX=10090 GN=Hnrnpd PE=1 SV=2</t>
  </si>
  <si>
    <t>Inhibin beta B chain OS=Mus musculus OX=10090 GN=Inhbb PE=2 SV=4</t>
  </si>
  <si>
    <t>INHBB_MOUSE</t>
  </si>
  <si>
    <t>LIM and cysteine-rich domains protein 1 OS=Mus musculus OX=10090 GN=Lmcd1 PE=1 SV=1</t>
  </si>
  <si>
    <t>LMCD1_MOUSE</t>
  </si>
  <si>
    <t>Alpha-N-acetylglucosaminidase OS=Mus musculus OX=10090 GN=Naglu PE=1 SV=1</t>
  </si>
  <si>
    <t>O88325_MOUSE</t>
  </si>
  <si>
    <t>26S proteasome non-ATPase regulatory subunit 12 OS=Mus musculus OX=10090 GN=Psmd12 PE=1 SV=4</t>
  </si>
  <si>
    <t>PSD12_MOUSE</t>
  </si>
  <si>
    <t>Amine oxidase OS=Mus musculus OX=10090 GN=1600015I10Rik PE=3 SV=1</t>
  </si>
  <si>
    <t>E9Q745_MOUSE</t>
  </si>
  <si>
    <t>Catenin alpha-1 OS=Mus musculus OX=10090 GN=Ctnna1 PE=1 SV=1</t>
  </si>
  <si>
    <t>CTNA1_MOUSE</t>
  </si>
  <si>
    <t>Lysosomal alpha-mannosidase OS=Mus musculus OX=10090 GN=Man2b1 PE=1 SV=4</t>
  </si>
  <si>
    <t>MA2B1_MOUSE</t>
  </si>
  <si>
    <t>PDZ and LIM domain protein 1 OS=Mus musculus OX=10090 GN=Pdlim1 PE=1 SV=4</t>
  </si>
  <si>
    <t>PDLI1_MOUSE</t>
  </si>
  <si>
    <t>Isoform 2 of SUMO-activating enzyme subunit 1 OS=Mus musculus OX=10090 GN=Sae1</t>
  </si>
  <si>
    <t>Serine--tRNA ligase, cytoplasmic OS=Mus musculus OX=10090 GN=Sars PE=1 SV=3</t>
  </si>
  <si>
    <t>SYSC_MOUSE</t>
  </si>
  <si>
    <t>ATP-dependent 6-phosphofructokinase OS=Mus musculus OX=10090 GN=Pfkp PE=1 SV=1</t>
  </si>
  <si>
    <t>Proteasome subunit alpha type-2 OS=Mus musculus OX=10090 GN=Psma2 PE=1 SV=3</t>
  </si>
  <si>
    <t>PSA2_MOUSE</t>
  </si>
  <si>
    <t>SPI6 OS=Mus musculus OX=10090 GN=Serpinb9 PE=1 SV=1</t>
  </si>
  <si>
    <t>O08797_MOUSE</t>
  </si>
  <si>
    <t>60S ribosomal protein L12 OS=Mus musculus OX=10090 GN=Rpl12 PE=1 SV=2</t>
  </si>
  <si>
    <t>RL12_MOUSE</t>
  </si>
  <si>
    <t>Actin-related protein 2/3 complex subunit 4 OS=Mus musculus OX=10090 GN=Arpc4 PE=1 SV=3</t>
  </si>
  <si>
    <t>ARPC4_MOUSE</t>
  </si>
  <si>
    <t>Arginine-rich, mutated in early stage tumors, isoform CRA_b OS=Mus musculus OX=10090 GN=Manf PE=1 SV=1</t>
  </si>
  <si>
    <t>14-3-3 protein eta OS=Mus musculus OX=10090 GN=Ywhah PE=1 SV=2</t>
  </si>
  <si>
    <t>1433F_MOUSE</t>
  </si>
  <si>
    <t>CEA-related cell adhesion molecule 11 OS=Mus musculus OX=10090 GN=Ceacam11 PE=1 SV=1</t>
  </si>
  <si>
    <t>Q9D0Z8_MOUSE</t>
  </si>
  <si>
    <t>Protein disulfide-isomerase A5 OS=Mus musculus OX=10090 GN=Pdia5 PE=1 SV=1</t>
  </si>
  <si>
    <t>PDIA5_MOUSE</t>
  </si>
  <si>
    <t>Caldesmon 1 OS=Mus musculus OX=10090 GN=Cald1 PE=1 SV=1</t>
  </si>
  <si>
    <t>Q8VCQ8_MOUSE</t>
  </si>
  <si>
    <t>Interleukin-1 receptor type 2 OS=Mus musculus OX=10090 GN=Il1r2 PE=1 SV=1</t>
  </si>
  <si>
    <t>IL1R2_MOUSE</t>
  </si>
  <si>
    <t>Pepsin A-5 OS=Mus musculus OX=10090 GN=Pga5 PE=1 SV=1</t>
  </si>
  <si>
    <t>PEPA5_MOUSE</t>
  </si>
  <si>
    <t>Isoform 3 of Platelet endothelial cell adhesion molecule OS=Mus musculus OX=10090 GN=Pecam1</t>
  </si>
  <si>
    <t>Endoplasmic reticulum resident protein 44 OS=Mus musculus OX=10090 GN=Erp44 PE=1 SV=1</t>
  </si>
  <si>
    <t>ERP44_MOUSE</t>
  </si>
  <si>
    <t>Myosin light polypeptide 6 OS=Mus musculus OX=10090 GN=Myl6 PE=1 SV=1</t>
  </si>
  <si>
    <t>Isoform 3 of Serine protease HTRA3 OS=Mus musculus OX=10090 GN=Htra3</t>
  </si>
  <si>
    <t>Tumor necrosis factor receptor superfamily member 11B OS=Mus musculus OX=10090 GN=Tnfrsf11b PE=1 SV=1</t>
  </si>
  <si>
    <t>TR11B_MOUSE</t>
  </si>
  <si>
    <t>Cathepsin S OS=Mus musculus OX=10090 GN=Ctss PE=1 SV=2</t>
  </si>
  <si>
    <t>Spondin-2 OS=Mus musculus OX=10090 GN=Spon2 PE=2 SV=2</t>
  </si>
  <si>
    <t>SPON2_MOUSE</t>
  </si>
  <si>
    <t>Fibrinogen beta chain OS=Mus musculus OX=10090 GN=Fgb PE=1 SV=1</t>
  </si>
  <si>
    <t>FIBB_MOUSE</t>
  </si>
  <si>
    <t>Phosphoacetylglucosamine mutase OS=Mus musculus OX=10090 GN=Pgm3 PE=1 SV=1</t>
  </si>
  <si>
    <t>Ferritin heavy chain OS=Mus musculus OX=10090 GN=Fth1 PE=1 SV=2</t>
  </si>
  <si>
    <t>FRIH_MOUSE</t>
  </si>
  <si>
    <t>Hypoxanthine-guanine phosphoribosyltransferase OS=Mus musculus OX=10090 GN=Hprt1 PE=1 SV=3</t>
  </si>
  <si>
    <t>HPRT_MOUSE</t>
  </si>
  <si>
    <t>UMP-CMP kinase OS=Mus musculus OX=10090 GN=Cmpk1 PE=1 SV=1</t>
  </si>
  <si>
    <t>Cathepsin K OS=Mus musculus OX=10090 GN=Ctsk PE=1 SV=2</t>
  </si>
  <si>
    <t>CATK_MOUSE</t>
  </si>
  <si>
    <t>Fibulin-7 OS=Mus musculus OX=10090 GN=Fbln7 PE=1 SV=1</t>
  </si>
  <si>
    <t>FBLN7_MOUSE</t>
  </si>
  <si>
    <t>Aspartate--tRNA ligase, cytoplasmic OS=Mus musculus OX=10090 GN=Dars PE=1 SV=2</t>
  </si>
  <si>
    <t>SYDC_MOUSE</t>
  </si>
  <si>
    <t>Proteasome activator complex subunit 1 (Fragment) OS=Mus musculus OX=10090 GN=Psme1 PE=1 SV=1</t>
  </si>
  <si>
    <t>Cathepsin Z OS=Mus musculus OX=10090 GN=Ctsz PE=1 SV=1</t>
  </si>
  <si>
    <t>CATZ_MOUSE</t>
  </si>
  <si>
    <t>Collagen alpha-2(IV) chain OS=Mus musculus OX=10090 GN=Col4a2 PE=1 SV=4</t>
  </si>
  <si>
    <t>CO4A2_MOUSE</t>
  </si>
  <si>
    <t>Annexin A5 OS=Mus musculus OX=10090 GN=Anxa5 PE=1 SV=1</t>
  </si>
  <si>
    <t>ANXA5_MOUSE</t>
  </si>
  <si>
    <t>Xaa-Pro dipeptidase OS=Mus musculus OX=10090 GN=Pepd PE=1 SV=3</t>
  </si>
  <si>
    <t>PEPD_MOUSE</t>
  </si>
  <si>
    <t>Cystatin-C OS=Mus musculus OX=10090 GN=Cst3 PE=1 SV=2</t>
  </si>
  <si>
    <t>CYTC_MOUSE</t>
  </si>
  <si>
    <t>Peptidyl-prolyl cis-trans isomerase C OS=Mus musculus OX=10090 GN=Ppic PE=1 SV=1</t>
  </si>
  <si>
    <t>PPIC_MOUSE</t>
  </si>
  <si>
    <t>Ribose-5-phosphate isomerase OS=Mus musculus OX=10090 GN=Rpia PE=1 SV=2</t>
  </si>
  <si>
    <t>RPIA_MOUSE</t>
  </si>
  <si>
    <t>26S proteasome non-ATPase regulatory subunit 6 OS=Mus musculus OX=10090 GN=Psmd6 PE=1 SV=1</t>
  </si>
  <si>
    <t>PSMD6_MOUSE</t>
  </si>
  <si>
    <t>Septin-2 OS=Mus musculus OX=10090 GN=Sept2 PE=1 SV=2</t>
  </si>
  <si>
    <t>SEPT2_MOUSE</t>
  </si>
  <si>
    <t>Keratin, type II cytoskeletal 7 OS=Mus musculus OX=10090 GN=Krt7 PE=1 SV=1</t>
  </si>
  <si>
    <t>K2C7_MOUSE</t>
  </si>
  <si>
    <t>N-acetylglucosamine-6-sulfatase OS=Mus musculus OX=10090 GN=Gns PE=1 SV=1</t>
  </si>
  <si>
    <t>GNS_MOUSE</t>
  </si>
  <si>
    <t>Histone H2B type 1-B OS=Mus musculus OX=10090 GN=Hist1h2bb PE=1 SV=3</t>
  </si>
  <si>
    <t>40S ribosomal protein S16 OS=Mus musculus OX=10090 GN=Rps16 PE=1 SV=4</t>
  </si>
  <si>
    <t>RS16_MOUSE</t>
  </si>
  <si>
    <t>Proteasome subunit beta type-4 OS=Mus musculus OX=10090 GN=Psmb4 PE=1 SV=1</t>
  </si>
  <si>
    <t>PSB4_MOUSE</t>
  </si>
  <si>
    <t>DNA-(apurinic or apyrimidinic site) lyase OS=Mus musculus OX=10090 GN=Apex1 PE=1 SV=2</t>
  </si>
  <si>
    <t>APEX1_MOUSE</t>
  </si>
  <si>
    <t>Hydroxyacyl-coenzyme A dehydrogenase, mitochondrial OS=Mus musculus OX=10090 GN=Hadh PE=1 SV=2</t>
  </si>
  <si>
    <t>HCDH_MOUSE</t>
  </si>
  <si>
    <t>Cochlin OS=Mus musculus OX=10090 GN=Coch PE=1 SV=2</t>
  </si>
  <si>
    <t>COCH_MOUSE</t>
  </si>
  <si>
    <t>Growth hormone d4 OS=Mus musculus OX=10090 GN=Prl3d1 PE=2 SV=1</t>
  </si>
  <si>
    <t>Isoform Cytoplasmic of Fumarate hydratase, mitochondrial OS=Mus musculus OX=10090 GN=Fh</t>
  </si>
  <si>
    <t>Fetuin-B OS=Mus musculus OX=10090 GN=Fetub PE=1 SV=1</t>
  </si>
  <si>
    <t>FETUB_MOUSE</t>
  </si>
  <si>
    <t>Bone morphogenetic protein 1 OS=Mus musculus OX=10090 GN=Bmp1 PE=1 SV=2</t>
  </si>
  <si>
    <t>BMP1_MOUSE</t>
  </si>
  <si>
    <t>112 kDa</t>
  </si>
  <si>
    <t>Metalloproteinase inhibitor 1 OS=Mus musculus OX=10090 GN=Timp1 PE=1 SV=2</t>
  </si>
  <si>
    <t>TIMP1_MOUSE</t>
  </si>
  <si>
    <t>Cation-independent mannose-6-phosphate receptor OS=Mus musculus OX=10090 GN=Igf2r PE=1 SV=1</t>
  </si>
  <si>
    <t>MPRI_MOUSE</t>
  </si>
  <si>
    <t>Calumenin OS=Mus musculus OX=10090 GN=Calu PE=1 SV=1</t>
  </si>
  <si>
    <t>CALU_MOUSE</t>
  </si>
  <si>
    <t>40S ribosomal protein S12 OS=Mus musculus OX=10090 GN=Rps12 PE=1 SV=1</t>
  </si>
  <si>
    <t>DnaJ homolog subfamily B member 11 OS=Mus musculus OX=10090 GN=Dnajb11 PE=1 SV=1</t>
  </si>
  <si>
    <t>DJB11_MOUSE</t>
  </si>
  <si>
    <t>Coronin-1A OS=Mus musculus OX=10090 GN=Coro1a PE=1 SV=5</t>
  </si>
  <si>
    <t>COR1A_MOUSE</t>
  </si>
  <si>
    <t>Isoform 2 of Prolactin-7A1 OS=Mus musculus OX=10090 GN=Prl7a1</t>
  </si>
  <si>
    <t>Gastrokine-1 OS=Mus musculus OX=10090 GN=Gkn1 PE=2 SV=2</t>
  </si>
  <si>
    <t>Eukaryotic translation initiation factor 3 subunit I OS=Mus musculus OX=10090 GN=Eif3i PE=1 SV=1</t>
  </si>
  <si>
    <t>EIF3I_MOUSE</t>
  </si>
  <si>
    <t>Inorganic pyrophosphatase OS=Mus musculus OX=10090 GN=Ppa1 PE=1 SV=1</t>
  </si>
  <si>
    <t>IPYR_MOUSE</t>
  </si>
  <si>
    <t>Alanine--tRNA ligase, cytoplasmic OS=Mus musculus OX=10090 GN=Aars PE=1 SV=1</t>
  </si>
  <si>
    <t>SYAC_MOUSE</t>
  </si>
  <si>
    <t>Glutathione S-transferase Mu 1 OS=Mus musculus OX=10090 GN=Gstm1 PE=1 SV=2</t>
  </si>
  <si>
    <t>GSTM1_MOUSE</t>
  </si>
  <si>
    <t>Isoform 2 of Glucosidase 2 subunit beta OS=Mus musculus OX=10090 GN=Prkcsh</t>
  </si>
  <si>
    <t>Eukaryotic translation initiation factor 2 subunit 3, X-linked OS=Mus musculus OX=10090 GN=Eif2s3x PE=1 SV=2</t>
  </si>
  <si>
    <t>IF2G_MOUSE</t>
  </si>
  <si>
    <t>Eukaryotic peptide chain release factor subunit 1 OS=Mus musculus OX=10090 GN=Etf1 PE=1 SV=4</t>
  </si>
  <si>
    <t>ERF1_MOUSE</t>
  </si>
  <si>
    <t>Cytochrome c, somatic OS=Mus musculus OX=10090 GN=Cycs PE=1 SV=2</t>
  </si>
  <si>
    <t>CYC_MOUSE</t>
  </si>
  <si>
    <t>MCG118183 OS=Mus musculus OX=10090 GN=Serpinb9e PE=1 SV=2</t>
  </si>
  <si>
    <t>O08806_MOUSE</t>
  </si>
  <si>
    <t>Dipeptidyl peptidase 2 OS=Mus musculus OX=10090 GN=Dpp7 PE=1 SV=2</t>
  </si>
  <si>
    <t>DPP2_MOUSE</t>
  </si>
  <si>
    <t>Isoform Short of 14-3-3 protein beta/alpha OS=Mus musculus OX=10090 GN=Ywhab</t>
  </si>
  <si>
    <t>Peroxiredoxin-4 OS=Mus musculus OX=10090 GN=Prdx4 PE=1 SV=1</t>
  </si>
  <si>
    <t>PRDX4_MOUSE</t>
  </si>
  <si>
    <t>Agrin OS=Mus musculus OX=10090 GN=Agrn PE=1 SV=1</t>
  </si>
  <si>
    <t>M0QWP1_MOUSE</t>
  </si>
  <si>
    <t>217 kDa</t>
  </si>
  <si>
    <t>Metalloproteinase inhibitor 3 OS=Mus musculus OX=10090 GN=Timp3 PE=1 SV=1</t>
  </si>
  <si>
    <t>TIMP3_MOUSE</t>
  </si>
  <si>
    <t>14-3-3 protein sigma OS=Mus musculus OX=10090 GN=Sfn PE=1 SV=2</t>
  </si>
  <si>
    <t>1433S_MOUSE</t>
  </si>
  <si>
    <t>Ras suppressor protein 1 OS=Mus musculus OX=10090 GN=Rsu1 PE=1 SV=1</t>
  </si>
  <si>
    <t>PDZ and LIM domain protein 5 OS=Mus musculus OX=10090 GN=Pdlim5 PE=1 SV=4</t>
  </si>
  <si>
    <t>Chloride intracellular channel protein 1 OS=Mus musculus OX=10090 GN=Clic1 PE=1 SV=3</t>
  </si>
  <si>
    <t>CLIC1_MOUSE</t>
  </si>
  <si>
    <t>Ras-related protein Rab-11B OS=Mus musculus OX=10090 GN=Rab11b PE=1 SV=3</t>
  </si>
  <si>
    <t>RB11B_MOUSE</t>
  </si>
  <si>
    <t>MCG140255 OS=Mus musculus OX=10090 GN=Psg23 PE=1 SV=1</t>
  </si>
  <si>
    <t>Q9D2U0_MOUSE</t>
  </si>
  <si>
    <t>Nidogen-2 OS=Mus musculus OX=10090 GN=Nid2 PE=1 SV=2</t>
  </si>
  <si>
    <t>NID2_MOUSE</t>
  </si>
  <si>
    <t>154 kDa</t>
  </si>
  <si>
    <t>Isoform 2 of Prolactin-2C5 OS=Mus musculus OX=10090 GN=Prl2c5</t>
  </si>
  <si>
    <t>Glutamate dehydrogenase 1, mitochondrial OS=Mus musculus OX=10090 GN=Glud1 PE=1 SV=1</t>
  </si>
  <si>
    <t>DHE3_MOUSE</t>
  </si>
  <si>
    <t>Coactosin-like protein OS=Mus musculus OX=10090 GN=Cotl1 PE=1 SV=3</t>
  </si>
  <si>
    <t>COTL1_MOUSE</t>
  </si>
  <si>
    <t>Collagen alpha-1(IV) chain OS=Mus musculus OX=10090 GN=Col4a1 PE=1 SV=4</t>
  </si>
  <si>
    <t>CO4A1_MOUSE</t>
  </si>
  <si>
    <t>161 kDa</t>
  </si>
  <si>
    <t>Ubiquitin thioesterase OTUB1 OS=Mus musculus OX=10090 GN=Otub1 PE=1 SV=1</t>
  </si>
  <si>
    <t>Phosphatidylethanolamine-binding protein 1 OS=Mus musculus OX=10090 GN=Pebp1 PE=1 SV=3</t>
  </si>
  <si>
    <t>PEBP1_MOUSE</t>
  </si>
  <si>
    <t>40S ribosomal protein S3a OS=Mus musculus OX=10090 GN=Rps3a PE=1 SV=3</t>
  </si>
  <si>
    <t>RS3A_MOUSE</t>
  </si>
  <si>
    <t>General vesicular transport factor p115 OS=Mus musculus OX=10090 GN=Uso1 PE=1 SV=2</t>
  </si>
  <si>
    <t>Fatty acid synthase OS=Mus musculus OX=10090 GN=Fasn PE=1 SV=2</t>
  </si>
  <si>
    <t>FAS_MOUSE</t>
  </si>
  <si>
    <t>272 kDa</t>
  </si>
  <si>
    <t>Proteasome subunit beta type-6 OS=Mus musculus OX=10090 GN=Psmb6 PE=1 SV=3</t>
  </si>
  <si>
    <t>PSB6_MOUSE</t>
  </si>
  <si>
    <t>Inositol-1-monophosphatase OS=Mus musculus OX=10090 GN=Impa1 PE=1 SV=1</t>
  </si>
  <si>
    <t>Q924B0_MOUSE</t>
  </si>
  <si>
    <t>Transgelin OS=Mus musculus OX=10090 GN=Tagln PE=1 SV=3</t>
  </si>
  <si>
    <t>TAGL_MOUSE</t>
  </si>
  <si>
    <t>Vitamin K-dependent protein S OS=Mus musculus OX=10090 GN=Pros1 PE=2 SV=1</t>
  </si>
  <si>
    <t>PROS_MOUSE</t>
  </si>
  <si>
    <t>Peptidyl-prolyl cis-trans isomerase D OS=Mus musculus OX=10090 GN=Ppid PE=1 SV=3</t>
  </si>
  <si>
    <t>PPID_MOUSE</t>
  </si>
  <si>
    <t>Lipoprotein lipase OS=Mus musculus OX=10090 GN=Lpl PE=1 SV=3</t>
  </si>
  <si>
    <t>LIPL_MOUSE</t>
  </si>
  <si>
    <t>Annexin A6 OS=Mus musculus OX=10090 GN=Anxa6 PE=1 SV=3</t>
  </si>
  <si>
    <t>Urokinase-type plasminogen activator OS=Mus musculus OX=10090 GN=Plau PE=1 SV=1</t>
  </si>
  <si>
    <t>UROK_MOUSE</t>
  </si>
  <si>
    <t>Heat shock 70 kDa protein 1B OS=Mus musculus OX=10090 GN=Hspa1b PE=1 SV=3</t>
  </si>
  <si>
    <t>HS71B_MOUSE</t>
  </si>
  <si>
    <t>Carbohydrate sulfotransferase 11 OS=Mus musculus OX=10090 GN=Chst11 PE=2 SV=1</t>
  </si>
  <si>
    <t>CHSTB_MOUSE</t>
  </si>
  <si>
    <t>Retinoid-inducible serine carboxypeptidase OS=Mus musculus OX=10090 GN=Scpep1 PE=1 SV=2</t>
  </si>
  <si>
    <t>RISC_MOUSE</t>
  </si>
  <si>
    <t>Ribonuclease 4 OS=Mus musculus OX=10090 GN=Rnase4 PE=1 SV=1</t>
  </si>
  <si>
    <t>Q8C7E4_MOUSE</t>
  </si>
  <si>
    <t>Mammalian ependymin-related protein 1 OS=Mus musculus OX=10090 GN=Epdr1 PE=1 SV=1</t>
  </si>
  <si>
    <t>Polyubiquitin-C OS=Mus musculus OX=10090 GN=Ubc PE=1 SV=2</t>
  </si>
  <si>
    <t>UBC_MOUSE</t>
  </si>
  <si>
    <t>Multiple inositol polyphosphate phosphatase 1 OS=Mus musculus OX=10090 GN=Minpp1 PE=1 SV=3</t>
  </si>
  <si>
    <t>MINP1_MOUSE</t>
  </si>
  <si>
    <t>Glutathione synthetase OS=Mus musculus OX=10090 GN=Gss PE=1 SV=1</t>
  </si>
  <si>
    <t>GSHB_MOUSE</t>
  </si>
  <si>
    <t>40S ribosomal protein S2 (Fragment) OS=Mus musculus OX=10090 GN=Rps2 PE=1 SV=1</t>
  </si>
  <si>
    <t>AHNAK nucleoprotein (desmoyokin) OS=Mus musculus OX=10090 GN=Ahnak PE=1 SV=1</t>
  </si>
  <si>
    <t>E9Q616_MOUSE</t>
  </si>
  <si>
    <t>604 kDa</t>
  </si>
  <si>
    <t>Septin-9 OS=Mus musculus OX=10090 GN=Sept9 PE=1 SV=1</t>
  </si>
  <si>
    <t>Isochorismatase domain-containing protein 1 OS=Mus musculus OX=10090 GN=Isoc1 PE=1 SV=1</t>
  </si>
  <si>
    <t>ISOC1_MOUSE</t>
  </si>
  <si>
    <t>Growth hormone d16 OS=Mus musculus OX=10090 GN=Prl8a1 PE=2 SV=1</t>
  </si>
  <si>
    <t>Q9DAV8_MOUSE</t>
  </si>
  <si>
    <t>Pregnancy-specific glycoprotein 22 OS=Mus musculus OX=10090 GN=Psg22 PE=4 SV=1</t>
  </si>
  <si>
    <t>Isoform 2 of Lactadherin OS=Mus musculus OX=10090 GN=Mfge8</t>
  </si>
  <si>
    <t>Insulin-like growth factor-binding protein 2 OS=Mus musculus OX=10090 GN=Igfbp2 PE=2 SV=2</t>
  </si>
  <si>
    <t>IBP2_MOUSE</t>
  </si>
  <si>
    <t>Serine-threonine kinase receptor-associated protein OS=Mus musculus OX=10090 GN=Strap PE=1 SV=2</t>
  </si>
  <si>
    <t>STRAP_MOUSE</t>
  </si>
  <si>
    <t>Ubiquitin-conjugating enzyme E2 K OS=Mus musculus OX=10090 GN=Ube2k PE=1 SV=3</t>
  </si>
  <si>
    <t>UBE2K_MOUSE</t>
  </si>
  <si>
    <t>Phosphoribosyl pyrophosphate synthetase 1-like 3 OS=Mus musculus OX=10090 GN=Prps1l3 PE=3 SV=1</t>
  </si>
  <si>
    <t>Dual specificity protein phosphatase OS=Mus musculus OX=10090 GN=Dusp9 PE=1 SV=1</t>
  </si>
  <si>
    <t>Q7TNL7_MOUSE</t>
  </si>
  <si>
    <t>Proliferating cell nuclear antigen OS=Mus musculus OX=10090 GN=Pcna-ps2 PE=3 SV=1</t>
  </si>
  <si>
    <t>Peptidyl-prolyl cis-trans isomerase FKBP9 OS=Mus musculus OX=10090 GN=Fkbp9 PE=1 SV=1</t>
  </si>
  <si>
    <t>FKBP9_MOUSE</t>
  </si>
  <si>
    <t>Mago nashi protein OS=Mus musculus OX=10090 GN=Magohb PE=1 SV=1</t>
  </si>
  <si>
    <t>ADP-ribosylation factor 1 OS=Mus musculus OX=10090 GN=Arf1 PE=1 SV=2</t>
  </si>
  <si>
    <t>ARF1_MOUSE</t>
  </si>
  <si>
    <t>Ubiquitin-conjugating enzyme E2 L3 OS=Mus musculus OX=10090 GN=Ube2l3 PE=1 SV=1</t>
  </si>
  <si>
    <t>UB2L3_MOUSE</t>
  </si>
  <si>
    <t>Mitogen-activated protein kinase 1 OS=Mus musculus OX=10090 GN=Mapk1 PE=1 SV=3</t>
  </si>
  <si>
    <t>MK01_MOUSE</t>
  </si>
  <si>
    <t>Superoxide dismutase [Cu-Zn] OS=Mus musculus OX=10090 GN=Sod1 PE=1 SV=2</t>
  </si>
  <si>
    <t>SODC_MOUSE</t>
  </si>
  <si>
    <t>Bisphosphoglycerate mutase OS=Mus musculus OX=10090 GN=Bpgm PE=1 SV=2</t>
  </si>
  <si>
    <t>PMGE_MOUSE</t>
  </si>
  <si>
    <t>Dystroglycan OS=Mus musculus OX=10090 GN=Dag1 PE=1 SV=4</t>
  </si>
  <si>
    <t>DAG1_MOUSE</t>
  </si>
  <si>
    <t>Catalase OS=Mus musculus OX=10090 GN=Cat PE=1 SV=4</t>
  </si>
  <si>
    <t>CATA_MOUSE</t>
  </si>
  <si>
    <t>Rho GTPase-activating protein 1 OS=Mus musculus OX=10090 GN=Arhgap1 PE=1 SV=1</t>
  </si>
  <si>
    <t>Granzyme F OS=Mus musculus OX=10090 GN=Gzmf PE=1 SV=1</t>
  </si>
  <si>
    <t>GRAF_MOUSE</t>
  </si>
  <si>
    <t>U5 small nuclear ribonucleoprotein 200 kDa helicase OS=Mus musculus OX=10090 GN=Snrnp200 PE=1 SV=1</t>
  </si>
  <si>
    <t>U520_MOUSE</t>
  </si>
  <si>
    <t>245 kDa</t>
  </si>
  <si>
    <t>Sec24-related gene family, member D (S. cerevisiae) OS=Mus musculus OX=10090 GN=Sec24d PE=1 SV=1</t>
  </si>
  <si>
    <t>Q6NXL1_MOUSE</t>
  </si>
  <si>
    <t>UDP-glucose 6-dehydrogenase OS=Mus musculus OX=10090 GN=Ugdh PE=1 SV=1</t>
  </si>
  <si>
    <t>UGDH_MOUSE</t>
  </si>
  <si>
    <t>Peptidyl-prolyl cis-trans isomerase FKBP10 OS=Mus musculus OX=10090 GN=Fkbp10 PE=1 SV=2</t>
  </si>
  <si>
    <t>FKB10_MOUSE</t>
  </si>
  <si>
    <t>Glycine--tRNA ligase OS=Mus musculus OX=10090 GN=Gars PE=1 SV=1</t>
  </si>
  <si>
    <t>GARS_MOUSE</t>
  </si>
  <si>
    <t>Prostaglandin reductase 1 OS=Mus musculus OX=10090 GN=Ptgr1 PE=1 SV=2</t>
  </si>
  <si>
    <t>PTGR1_MOUSE</t>
  </si>
  <si>
    <t>Phenylalanine--tRNA ligase beta subunit OS=Mus musculus OX=10090 GN=Farsb PE=1 SV=2</t>
  </si>
  <si>
    <t>SYFB_MOUSE</t>
  </si>
  <si>
    <t>Aldehyde dehydrogenase family 16 member A1 OS=Mus musculus OX=10090 GN=Aldh16a1 PE=1 SV=1</t>
  </si>
  <si>
    <t>Inosine triphosphate pyrophosphatase OS=Mus musculus OX=10090 GN=Itpa PE=1 SV=2</t>
  </si>
  <si>
    <t>ITPA_MOUSE</t>
  </si>
  <si>
    <t>Isoform 2 of Presequence protease, mitochondrial OS=Mus musculus OX=10090 GN=Pitrm1</t>
  </si>
  <si>
    <t>Ubiquitin-like modifier-activating enzyme 6 OS=Mus musculus OX=10090 GN=Uba6 PE=1 SV=1</t>
  </si>
  <si>
    <t>Ras-related protein Rab-1A OS=Mus musculus OX=10090 GN=Rab1A PE=1 SV=3</t>
  </si>
  <si>
    <t>RAB1A_MOUSE</t>
  </si>
  <si>
    <t>Ceruloplasmin OS=Mus musculus OX=10090 GN=Cp PE=1 SV=2</t>
  </si>
  <si>
    <t>Bleomycin hydrolase OS=Mus musculus OX=10090 GN=Blmh PE=1 SV=1</t>
  </si>
  <si>
    <t>BLMH_MOUSE</t>
  </si>
  <si>
    <t>Calpain-2 catalytic subunit OS=Mus musculus OX=10090 GN=Capn2 PE=1 SV=4</t>
  </si>
  <si>
    <t>CAN2_MOUSE</t>
  </si>
  <si>
    <t>Flavin reductase (NADPH) OS=Mus musculus OX=10090 GN=Blvrb PE=1 SV=3</t>
  </si>
  <si>
    <t>BLVRB_MOUSE</t>
  </si>
  <si>
    <t>Collagen alpha-1(XVIII) chain OS=Mus musculus OX=10090 GN=Col18a1 PE=1 SV=4</t>
  </si>
  <si>
    <t>Calcyclin-binding protein OS=Mus musculus OX=10090 GN=Cacybp PE=1 SV=1</t>
  </si>
  <si>
    <t>CYBP_MOUSE</t>
  </si>
  <si>
    <t>Glutathione S-transferase Mu 2 OS=Mus musculus OX=10090 GN=Gstm2 PE=1 SV=2</t>
  </si>
  <si>
    <t>GSTM2_MOUSE</t>
  </si>
  <si>
    <t>Galectin OS=Mus musculus OX=10090 GN=Lgals9 PE=1 SV=1</t>
  </si>
  <si>
    <t>Proteasome subunit beta type-3 OS=Mus musculus OX=10090 GN=Psmb3 PE=1 SV=1</t>
  </si>
  <si>
    <t>PSB3_MOUSE</t>
  </si>
  <si>
    <t>Myeloid-derived growth factor OS=Mus musculus OX=10090 GN=Mydgf PE=1 SV=1</t>
  </si>
  <si>
    <t>MYDGF_MOUSE</t>
  </si>
  <si>
    <t>Heterogeneous nuclear ribonucleoprotein A/B OS=Mus musculus OX=10090 GN=Hnrnpab PE=1 SV=1</t>
  </si>
  <si>
    <t>ROAA_MOUSE</t>
  </si>
  <si>
    <t>Peroxiredoxin-5, mitochondrial OS=Mus musculus OX=10090 GN=Prdx5 PE=1 SV=2</t>
  </si>
  <si>
    <t>High mobility group protein B1 (Fragment) OS=Mus musculus OX=10090 GN=Hmgb1 PE=1 SV=1</t>
  </si>
  <si>
    <t>A0A0J9YUZ4_MOUSE</t>
  </si>
  <si>
    <t>Mesothelin OS=Mus musculus OX=10090 GN=Msln PE=1 SV=1</t>
  </si>
  <si>
    <t>MSLN_MOUSE</t>
  </si>
  <si>
    <t>Peptidyl-glycine alpha-amidating monooxygenase OS=Mus musculus OX=10090 GN=Pam PE=1 SV=2</t>
  </si>
  <si>
    <t>Galactokinase OS=Mus musculus OX=10090 GN=Galk1 PE=1 SV=2</t>
  </si>
  <si>
    <t>GALK1_MOUSE</t>
  </si>
  <si>
    <t>Ubiquitin carboxyl-terminal hydrolase 14 OS=Mus musculus OX=10090 GN=Usp14 PE=1 SV=1</t>
  </si>
  <si>
    <t>Mannose-1-phosphate guanyltransferase beta OS=Mus musculus OX=10090 GN=Gmppb PE=1 SV=1</t>
  </si>
  <si>
    <t>GMPPB_MOUSE</t>
  </si>
  <si>
    <t>Histone-binding protein RBBP4 OS=Mus musculus OX=10090 GN=Rbbp4 PE=1 SV=5</t>
  </si>
  <si>
    <t>RBBP4_MOUSE</t>
  </si>
  <si>
    <t>NPC intracellular cholesterol transporter 2 OS=Mus musculus OX=10090 GN=Npc2 PE=1 SV=1</t>
  </si>
  <si>
    <t>NPC2_MOUSE</t>
  </si>
  <si>
    <t>Granzyme C OS=Mus musculus OX=10090 GN=Gzmc PE=1 SV=1</t>
  </si>
  <si>
    <t>GRAC_MOUSE</t>
  </si>
  <si>
    <t>Translationally-controlled tumor protein OS=Mus musculus OX=10090 GN=Tpt1 PE=1 SV=1</t>
  </si>
  <si>
    <t>TCTP_MOUSE</t>
  </si>
  <si>
    <t>Septin-11 OS=Mus musculus OX=10090 GN=Sept11 PE=1 SV=1</t>
  </si>
  <si>
    <t>Lamin-B1 OS=Mus musculus OX=10090 GN=Lmnb1 PE=1 SV=3</t>
  </si>
  <si>
    <t>LMNB1_MOUSE</t>
  </si>
  <si>
    <t>Nuclear migration protein nudC OS=Mus musculus OX=10090 GN=Nudc PE=1 SV=1</t>
  </si>
  <si>
    <t>NUDC_MOUSE</t>
  </si>
  <si>
    <t>Proteasome subunit beta type-7 OS=Mus musculus OX=10090 GN=Psmb7 PE=1 SV=1</t>
  </si>
  <si>
    <t>PSB7_MOUSE</t>
  </si>
  <si>
    <t>6-phosphogluconolactonase OS=Mus musculus OX=10090 GN=Pgls PE=1 SV=1</t>
  </si>
  <si>
    <t>6PGL_MOUSE</t>
  </si>
  <si>
    <t>von Willebrand factor A domain-containing protein 5A OS=Mus musculus OX=10090 GN=Vwa5a PE=1 SV=2</t>
  </si>
  <si>
    <t>VMA5A_MOUSE</t>
  </si>
  <si>
    <t>Serine/threonine-protein phosphatase PP1-alpha catalytic subunit OS=Mus musculus OX=10090 GN=Ppp1ca PE=1 SV=1</t>
  </si>
  <si>
    <t>PP1A_MOUSE</t>
  </si>
  <si>
    <t>Thioredoxin-like protein 1 OS=Mus musculus OX=10090 GN=Txnl1 PE=1 SV=3</t>
  </si>
  <si>
    <t>TXNL1_MOUSE</t>
  </si>
  <si>
    <t>Adenylosuccinate synthetase isozyme 2 OS=Mus musculus OX=10090 GN=Adss PE=1 SV=2</t>
  </si>
  <si>
    <t>PURA2_MOUSE</t>
  </si>
  <si>
    <t>Eukaryotic translation initiation factor 3 subunit A OS=Mus musculus OX=10090 GN=Eif3a PE=1 SV=5</t>
  </si>
  <si>
    <t>EIF3A_MOUSE</t>
  </si>
  <si>
    <t>162 kDa</t>
  </si>
  <si>
    <t>Beta-1,4-galactosyltransferase 1 OS=Mus musculus OX=10090 GN=B4galt1 PE=1 SV=1</t>
  </si>
  <si>
    <t>Laminin subunit alpha-4 OS=Mus musculus OX=10090 GN=Lama4 PE=1 SV=2</t>
  </si>
  <si>
    <t>LAMA4_MOUSE</t>
  </si>
  <si>
    <t>202 kDa</t>
  </si>
  <si>
    <t>Tripeptidyl-peptidase 1 OS=Mus musculus OX=10090 GN=Tpp1 PE=1 SV=2</t>
  </si>
  <si>
    <t>TPP1_MOUSE</t>
  </si>
  <si>
    <t>Heterogeneous nuclear ribonucleoprotein A3 OS=Mus musculus OX=10090 GN=Hnrnpa3 PE=1 SV=1</t>
  </si>
  <si>
    <t>Isoform 4 of Heterogeneous nuclear ribonucleoproteins C1/C2 OS=Mus musculus OX=10090 GN=Hnrnpc</t>
  </si>
  <si>
    <t>Insulin-like growth factor-binding protein 6 OS=Mus musculus OX=10090 GN=Igfbp6 PE=2 SV=2</t>
  </si>
  <si>
    <t>IBP6_MOUSE</t>
  </si>
  <si>
    <t>Clusterin OS=Mus musculus OX=10090 GN=Clu PE=1 SV=1</t>
  </si>
  <si>
    <t>CLUS_MOUSE</t>
  </si>
  <si>
    <t>Fatty acid-binding protein, heart OS=Mus musculus OX=10090 GN=Fabp3 PE=1 SV=5</t>
  </si>
  <si>
    <t>FABPH_MOUSE</t>
  </si>
  <si>
    <t>Trophoblast-specific protein beta OS=Mus musculus OX=10090 GN=Tpbpb PE=1 SV=1</t>
  </si>
  <si>
    <t>Growth hormone d9 OS=Mus musculus OX=10090 GN=Prl3a1 PE=1 SV=1</t>
  </si>
  <si>
    <t>Q78Y73_MOUSE</t>
  </si>
  <si>
    <t>Isoform 2 of Transportin-1 OS=Mus musculus OX=10090 GN=Tnpo1</t>
  </si>
  <si>
    <t>Acyl-coenzyme A thioesterase 2, mitochondrial OS=Mus musculus OX=10090 GN=Acot2 PE=1 SV=2</t>
  </si>
  <si>
    <t>ACOT2_MOUSE</t>
  </si>
  <si>
    <t>Glutathione peroxidase 3 OS=Mus musculus OX=10090 GN=Gpx3 PE=1 SV=2</t>
  </si>
  <si>
    <t>GPX3_MOUSE</t>
  </si>
  <si>
    <t>Meteorin-like protein OS=Mus musculus OX=10090 GN=Metrnl PE=1 SV=1</t>
  </si>
  <si>
    <t>Phosphatidylinositol transfer protein alpha isoform OS=Mus musculus OX=10090 GN=Pitpna PE=1 SV=2</t>
  </si>
  <si>
    <t>PIPNA_MOUSE</t>
  </si>
  <si>
    <t>Inosine-5'-monophosphate dehydrogenase 2 OS=Mus musculus OX=10090 GN=Impdh2 PE=1 SV=2</t>
  </si>
  <si>
    <t>IMDH2_MOUSE</t>
  </si>
  <si>
    <t>Protein-lysine 6-oxidase OS=Mus musculus OX=10090 GN=Lox PE=1 SV=1</t>
  </si>
  <si>
    <t>LYOX_MOUSE</t>
  </si>
  <si>
    <t>Alpha-soluble NSF attachment protein OS=Mus musculus OX=10090 GN=Napa PE=1 SV=1</t>
  </si>
  <si>
    <t>SNAA_MOUSE</t>
  </si>
  <si>
    <t>EF-hand domain-containing protein D2 OS=Mus musculus OX=10090 GN=Efhd2 PE=1 SV=1</t>
  </si>
  <si>
    <t>Q8C845_MOUSE</t>
  </si>
  <si>
    <t>Valine--tRNA ligase OS=Mus musculus OX=10090 GN=Vars PE=1 SV=1</t>
  </si>
  <si>
    <t>SYVC_MOUSE</t>
  </si>
  <si>
    <t>140 kDa</t>
  </si>
  <si>
    <t>Heterogeneous nuclear ribonucleoprotein L (Fragment) OS=Mus musculus OX=10090 GN=Hnrnpl PE=1 SV=1</t>
  </si>
  <si>
    <t>40S ribosomal protein S11 OS=Mus musculus OX=10090 GN=Rps11 PE=1 SV=3</t>
  </si>
  <si>
    <t>RS11_MOUSE</t>
  </si>
  <si>
    <t>Calcium-binding protein 39 OS=Mus musculus OX=10090 GN=Cab39 PE=1 SV=2</t>
  </si>
  <si>
    <t>CAB39_MOUSE</t>
  </si>
  <si>
    <t>Histone H1.2 OS=Mus musculus OX=10090 GN=Hist1h1c PE=1 SV=2</t>
  </si>
  <si>
    <t>H12_MOUSE</t>
  </si>
  <si>
    <t>Actin-related protein 2/3 complex subunit 5 OS=Mus musculus OX=10090 GN=Arpc5 PE=1 SV=3</t>
  </si>
  <si>
    <t>ARPC5_MOUSE</t>
  </si>
  <si>
    <t>Acid ceramidase OS=Mus musculus OX=10090 GN=Asah1 PE=1 SV=1</t>
  </si>
  <si>
    <t>ASAH1_MOUSE</t>
  </si>
  <si>
    <t>Glucosamine-6-phosphate isomerase 1 OS=Mus musculus OX=10090 GN=Gnpda1 PE=1 SV=3</t>
  </si>
  <si>
    <t>GNPI1_MOUSE</t>
  </si>
  <si>
    <t>Small nuclear ribonucleoprotein Sm D2 OS=Mus musculus OX=10090 GN=Snrpd2 PE=1 SV=1</t>
  </si>
  <si>
    <t>SMD2_MOUSE</t>
  </si>
  <si>
    <t>26S proteasome non-ATPase regulatory subunit 7 OS=Mus musculus OX=10090 GN=Psmd7 PE=1 SV=2</t>
  </si>
  <si>
    <t>PSMD7_MOUSE</t>
  </si>
  <si>
    <t>RuvB-like 1 OS=Mus musculus OX=10090 GN=Ruvbl1 PE=1 SV=1</t>
  </si>
  <si>
    <t>RUVB1_MOUSE</t>
  </si>
  <si>
    <t>26S proteasome non-ATPase regulatory subunit 11 OS=Mus musculus OX=10090 GN=Psmd11 PE=1 SV=3</t>
  </si>
  <si>
    <t>PSD11_MOUSE</t>
  </si>
  <si>
    <t>Protein SET (Fragment) OS=Mus musculus OX=10090 GN=Set PE=1 SV=1</t>
  </si>
  <si>
    <t>Splicing factor, proline- and glutamine-rich OS=Mus musculus OX=10090 GN=Sfpq PE=1 SV=1</t>
  </si>
  <si>
    <t>SFPQ_MOUSE</t>
  </si>
  <si>
    <t>SPARC-like protein 1 OS=Mus musculus OX=10090 GN=Sparcl1 PE=1 SV=3</t>
  </si>
  <si>
    <t>SPRL1_MOUSE</t>
  </si>
  <si>
    <t>Haptoglobin OS=Mus musculus OX=10090 GN=Hp PE=1 SV=1</t>
  </si>
  <si>
    <t>HPT_MOUSE</t>
  </si>
  <si>
    <t>Endogenous retroviral sequence 3 OS=Mus musculus OX=10090 GN=Erv3 PE=1 SV=1</t>
  </si>
  <si>
    <t>Q9DAX3_MOUSE</t>
  </si>
  <si>
    <t>GTP-binding nuclear protein Ran OS=Mus musculus OX=10090 GN=Ran PE=1 SV=3</t>
  </si>
  <si>
    <t>RAN_MOUSE</t>
  </si>
  <si>
    <t>Probable aminopeptidase NPEPL1 OS=Mus musculus OX=10090 GN=Npepl1 PE=1 SV=1</t>
  </si>
  <si>
    <t>PEPL1_MOUSE</t>
  </si>
  <si>
    <t>Antithrombin-III OS=Mus musculus OX=10090 GN=Serpinc1 PE=1 SV=1</t>
  </si>
  <si>
    <t>ANT3_MOUSE</t>
  </si>
  <si>
    <t>Ubiquitin-conjugating enzyme E2 N OS=Mus musculus OX=10090 GN=Ube2n PE=1 SV=1</t>
  </si>
  <si>
    <t>UBE2N_MOUSE</t>
  </si>
  <si>
    <t>Cofilin-2 OS=Mus musculus OX=10090 GN=Cfl2 PE=1 SV=1</t>
  </si>
  <si>
    <t>COF2_MOUSE</t>
  </si>
  <si>
    <t>Transcriptional activator protein Pur-alpha OS=Mus musculus OX=10090 GN=Pura PE=1 SV=1</t>
  </si>
  <si>
    <t>PURA_MOUSE</t>
  </si>
  <si>
    <t>Carbonic anhydrase 1 OS=Mus musculus OX=10090 GN=Ca1 PE=1 SV=4</t>
  </si>
  <si>
    <t>CAH1_MOUSE</t>
  </si>
  <si>
    <t>D-dopachrome decarboxylase OS=Mus musculus OX=10090 GN=Ddt PE=1 SV=3</t>
  </si>
  <si>
    <t>DOPD_MOUSE</t>
  </si>
  <si>
    <t>Predicted gene 10260 OS=Mus musculus OX=10090 GN=Gm10260 PE=3 SV=2</t>
  </si>
  <si>
    <t>Protein CREG1 OS=Mus musculus OX=10090 GN=Creg1 PE=1 SV=1</t>
  </si>
  <si>
    <t>CREG1_MOUSE</t>
  </si>
  <si>
    <t>Aldose 1-epimerase OS=Mus musculus OX=10090 GN=Galm PE=1 SV=1</t>
  </si>
  <si>
    <t>GALM_MOUSE</t>
  </si>
  <si>
    <t>Putative helicase MOV-10 OS=Mus musculus OX=10090 GN=Mov10 PE=1 SV=2</t>
  </si>
  <si>
    <t>Adenine phosphoribosyltransferase OS=Mus musculus OX=10090 GN=Aprt PE=1 SV=2</t>
  </si>
  <si>
    <t>APT_MOUSE</t>
  </si>
  <si>
    <t>Dual specificity mitogen-activated protein kinase kinase 1 OS=Mus musculus OX=10090 GN=Map2k1 PE=1 SV=2</t>
  </si>
  <si>
    <t>MP2K1_MOUSE</t>
  </si>
  <si>
    <t>SUMO-activating enzyme subunit 2 OS=Mus musculus OX=10090 GN=Uba2 PE=1 SV=1</t>
  </si>
  <si>
    <t>SAE2_MOUSE</t>
  </si>
  <si>
    <t>Coagulation factor XIII A chain OS=Mus musculus OX=10090 GN=F13a1 PE=1 SV=3</t>
  </si>
  <si>
    <t>F13A_MOUSE</t>
  </si>
  <si>
    <t>Eukaryotic translation initiation factor 3 subunit E OS=Mus musculus OX=10090 GN=Eif3e PE=1 SV=1</t>
  </si>
  <si>
    <t>EIF3E_MOUSE</t>
  </si>
  <si>
    <t>Complement C1q tumor necrosis factor-related protein 1 OS=Mus musculus OX=10090 GN=C1qtnf1 PE=2 SV=1</t>
  </si>
  <si>
    <t>C1QT1_MOUSE</t>
  </si>
  <si>
    <t>Pigment epithelium-derived factor OS=Mus musculus OX=10090 GN=Serpinf1 PE=1 SV=2</t>
  </si>
  <si>
    <t>PEDF_MOUSE</t>
  </si>
  <si>
    <t>3'(2'),5'-bisphosphate nucleotidase 1 OS=Mus musculus OX=10090 GN=Bpnt1 PE=1 SV=2</t>
  </si>
  <si>
    <t>BPNT1_MOUSE</t>
  </si>
  <si>
    <t>Lysosomal Pro-X carboxypeptidase OS=Mus musculus OX=10090 GN=Prcp PE=1 SV=2</t>
  </si>
  <si>
    <t>Cystatin-B OS=Mus musculus OX=10090 GN=Cstb PE=1 SV=1</t>
  </si>
  <si>
    <t>CYTB_MOUSE</t>
  </si>
  <si>
    <t>Cytoplasmic dynein 1 intermediate chain 2 OS=Mus musculus OX=10090 GN=Dync1i2 PE=1 SV=1</t>
  </si>
  <si>
    <t>Tight junction protein ZO-1 OS=Mus musculus OX=10090 GN=Tjp1 PE=1 SV=2</t>
  </si>
  <si>
    <t>ZO1_MOUSE</t>
  </si>
  <si>
    <t>195 kDa</t>
  </si>
  <si>
    <t>Protein arginine N-methyltransferase 1 OS=Mus musculus OX=10090 GN=Prmt1 PE=1 SV=1</t>
  </si>
  <si>
    <t>Polypeptide N-acetylgalactosaminyltransferase 2 OS=Mus musculus OX=10090 GN=Galnt2 PE=1 SV=1</t>
  </si>
  <si>
    <t>Pregnancy-specific glycoprotein 16 (Fragment) OS=Mus musculus OX=10090 GN=Psg16 PE=4 SV=1</t>
  </si>
  <si>
    <t>D3YXQ6_MOUSE</t>
  </si>
  <si>
    <t>Inter-alpha trypsin inhibitor, heavy chain 2 OS=Mus musculus OX=10090 GN=Itih2 PE=1 SV=1</t>
  </si>
  <si>
    <t>Ubiquitin-conjugating enzyme E2 variant 1 OS=Mus musculus OX=10090 GN=Ube2v1 PE=3 SV=1</t>
  </si>
  <si>
    <t>Nuclease-sensitive element-binding protein 1 OS=Mus musculus OX=10090 GN=Ybx1 PE=1 SV=3</t>
  </si>
  <si>
    <t>YBOX1_MOUSE</t>
  </si>
  <si>
    <t>26S proteasome non-ATPase regulatory subunit 13 OS=Mus musculus OX=10090 GN=Psmd13 PE=1 SV=1</t>
  </si>
  <si>
    <t>PSD13_MOUSE</t>
  </si>
  <si>
    <t>Thioredoxin OS=Mus musculus OX=10090 GN=Txn PE=1 SV=3</t>
  </si>
  <si>
    <t>THIO_MOUSE</t>
  </si>
  <si>
    <t>Phosphatidylinositol transfer protein beta isoform OS=Mus musculus OX=10090 GN=Pitpnb PE=1 SV=1</t>
  </si>
  <si>
    <t>Q8JZZ5_MOUSE</t>
  </si>
  <si>
    <t>Uridine phosphorylase 1 OS=Mus musculus OX=10090 GN=Upp1 PE=1 SV=2</t>
  </si>
  <si>
    <t>UPP1_MOUSE</t>
  </si>
  <si>
    <t>Sorting nexin-2 OS=Mus musculus OX=10090 GN=Snx2 PE=1 SV=2</t>
  </si>
  <si>
    <t>SNX2_MOUSE</t>
  </si>
  <si>
    <t>Geranylgeranyl transferase type-2 subunit alpha OS=Mus musculus OX=10090 GN=Rabggta PE=1 SV=1</t>
  </si>
  <si>
    <t>RAS-related C3 botulinum substrate 1, isoform CRA_a OS=Mus musculus OX=10090 GN=Rac1 PE=1 SV=1</t>
  </si>
  <si>
    <t>Polypeptide N-acetylgalactosaminyltransferase 6 OS=Mus musculus OX=10090 GN=Galnt6 PE=2 SV=1</t>
  </si>
  <si>
    <t>GALT6_MOUSE</t>
  </si>
  <si>
    <t>Transthyretin OS=Mus musculus OX=10090 GN=Ttr PE=1 SV=1</t>
  </si>
  <si>
    <t>TTHY_MOUSE</t>
  </si>
  <si>
    <t>High mobility group protein B2 OS=Mus musculus OX=10090 GN=Hmgb2 PE=1 SV=3</t>
  </si>
  <si>
    <t>HMGB2_MOUSE</t>
  </si>
  <si>
    <t>Glutathione S-transferase P 1 OS=Mus musculus OX=10090 GN=Gstp1 PE=1 SV=2</t>
  </si>
  <si>
    <t>GSTP1_MOUSE</t>
  </si>
  <si>
    <t>SUMO-conjugating enzyme UBC9 OS=Mus musculus OX=10090 GN=Ube2i PE=1 SV=1</t>
  </si>
  <si>
    <t>Chitinase domain-containing protein 1 OS=Mus musculus OX=10090 GN=Chid1 PE=1 SV=1</t>
  </si>
  <si>
    <t>GrpE protein homolog 1, mitochondrial OS=Mus musculus OX=10090 GN=Grpel1 PE=1 SV=1</t>
  </si>
  <si>
    <t>GRPE1_MOUSE</t>
  </si>
  <si>
    <t>Isoform HSP105-beta of Heat shock protein 105 kDa OS=Mus musculus OX=10090 GN=Hsph1</t>
  </si>
  <si>
    <t>Ceroid-lipofuscinosis neuronal protein 5 homolog OS=Mus musculus OX=10090 GN=Cln5 PE=1 SV=1</t>
  </si>
  <si>
    <t>CLN5_MOUSE</t>
  </si>
  <si>
    <t>Annexin A11 OS=Mus musculus OX=10090 GN=Anxa11 PE=1 SV=2</t>
  </si>
  <si>
    <t>ANX11_MOUSE</t>
  </si>
  <si>
    <t>Switch-associated protein 70 OS=Mus musculus OX=10090 GN=Swap70 PE=1 SV=2</t>
  </si>
  <si>
    <t>SWP70_MOUSE</t>
  </si>
  <si>
    <t>Beta-centractin OS=Mus musculus OX=10090 GN=Actr1b PE=1 SV=1</t>
  </si>
  <si>
    <t>ACTY_MOUSE</t>
  </si>
  <si>
    <t>Cullin-3 OS=Mus musculus OX=10090 GN=Cul3 PE=1 SV=1</t>
  </si>
  <si>
    <t>CUL3_MOUSE</t>
  </si>
  <si>
    <t>RuvB-like 2 OS=Mus musculus OX=10090 GN=Ruvbl2 PE=1 SV=3</t>
  </si>
  <si>
    <t>RUVB2_MOUSE</t>
  </si>
  <si>
    <t>EH domain-containing protein 1 OS=Mus musculus OX=10090 GN=Ehd1 PE=1 SV=1</t>
  </si>
  <si>
    <t>EHD1_MOUSE</t>
  </si>
  <si>
    <t>Chitinase-like protein 3 OS=Mus musculus OX=10090 GN=Chil3 PE=1 SV=2</t>
  </si>
  <si>
    <t>CHIL3_MOUSE</t>
  </si>
  <si>
    <t>Serine/threonine-protein phosphatase 2A catalytic subunit beta isoform OS=Mus musculus OX=10090 GN=Ppp2cb PE=1 SV=1</t>
  </si>
  <si>
    <t>PP2AB_MOUSE</t>
  </si>
  <si>
    <t>Translin OS=Mus musculus OX=10090 GN=Tsn PE=1 SV=1</t>
  </si>
  <si>
    <t>TSN_MOUSE</t>
  </si>
  <si>
    <t>AP-1 complex subunit mu-1 OS=Mus musculus OX=10090 GN=Ap1m1 PE=1 SV=3</t>
  </si>
  <si>
    <t>AP1M1_MOUSE</t>
  </si>
  <si>
    <t>Peptidyl-prolyl cis-trans isomerase FKBP2 OS=Mus musculus OX=10090 GN=Fkbp2 PE=1 SV=1</t>
  </si>
  <si>
    <t>FKBP2_MOUSE</t>
  </si>
  <si>
    <t>Lactotransferrin OS=Mus musculus OX=10090 GN=Ltf PE=1 SV=4</t>
  </si>
  <si>
    <t>TRFL_MOUSE</t>
  </si>
  <si>
    <t>Angiopoietin-2 OS=Mus musculus OX=10090 GN=Angpt2 PE=2 SV=2</t>
  </si>
  <si>
    <t>ANGP2_MOUSE</t>
  </si>
  <si>
    <t>Alpha-parvin OS=Mus musculus OX=10090 GN=Parva PE=1 SV=1</t>
  </si>
  <si>
    <t>Elongation factor 1-delta OS=Mus musculus OX=10090 GN=Eef1d PE=1 SV=1</t>
  </si>
  <si>
    <t>A0A0R4J1E2_MOUSE</t>
  </si>
  <si>
    <t>RNA-binding motif protein, X chromosome OS=Mus musculus OX=10090 GN=Rbmx PE=1 SV=1</t>
  </si>
  <si>
    <t>Macrophage colony-stimulating factor 1 receptor OS=Mus musculus OX=10090 GN=Csf1r PE=1 SV=3</t>
  </si>
  <si>
    <t>CSF1R_MOUSE</t>
  </si>
  <si>
    <t>Prothrombin OS=Mus musculus OX=10090 GN=F2 PE=1 SV=1</t>
  </si>
  <si>
    <t>Nucleophosmin OS=Mus musculus OX=10090 GN=Npm1 PE=1 SV=1</t>
  </si>
  <si>
    <t>Activator of 90 kDa heat shock protein ATPase homolog 1 OS=Mus musculus OX=10090 GN=Ahsa1 PE=1 SV=2</t>
  </si>
  <si>
    <t>AHSA1_MOUSE</t>
  </si>
  <si>
    <t>Hepatoma-derived growth factor OS=Mus musculus OX=10090 GN=Hdgf PE=1 SV=2</t>
  </si>
  <si>
    <t>HDGF_MOUSE</t>
  </si>
  <si>
    <t>Adapter molecule crk OS=Mus musculus OX=10090 GN=Crk PE=1 SV=1</t>
  </si>
  <si>
    <t>Synaptobrevin homolog YKT6 OS=Mus musculus OX=10090 GN=Ykt6 PE=1 SV=1</t>
  </si>
  <si>
    <t>YKT6_MOUSE</t>
  </si>
  <si>
    <t>26S proteasome regulatory subunit 7 OS=Mus musculus OX=10090 GN=Psmc2 PE=1 SV=5</t>
  </si>
  <si>
    <t>N-acylglucosamine 2-epimerase OS=Mus musculus OX=10090 GN=Renbp PE=1 SV=2</t>
  </si>
  <si>
    <t>Renin receptor OS=Mus musculus OX=10090 GN=Atp6ap2 PE=1 SV=2</t>
  </si>
  <si>
    <t>RENR_MOUSE</t>
  </si>
  <si>
    <t>Secreted CD137 antigen OS=Mus musculus OX=10090 GN=Tnfrsf9 PE=1 SV=1</t>
  </si>
  <si>
    <t>Hexokinase-2 OS=Mus musculus OX=10090 GN=Hk2 PE=1 SV=1</t>
  </si>
  <si>
    <t>HXK2_MOUSE</t>
  </si>
  <si>
    <t>NAD(P)H-hydrate epimerase OS=Mus musculus OX=10090 GN=Naxe PE=1 SV=1</t>
  </si>
  <si>
    <t>NNRE_MOUSE</t>
  </si>
  <si>
    <t>Histone H1.0 OS=Mus musculus OX=10090 GN=H1f0 PE=2 SV=4</t>
  </si>
  <si>
    <t>H10_MOUSE</t>
  </si>
  <si>
    <t>Omega-amidase NIT2 OS=Mus musculus OX=10090 GN=Nit2 PE=1 SV=1</t>
  </si>
  <si>
    <t>NIT2_MOUSE</t>
  </si>
  <si>
    <t>Aldehyde dehydrogenase family 1 member A3 OS=Mus musculus OX=10090 GN=Aldh1a3 PE=1 SV=1</t>
  </si>
  <si>
    <t>AL1A3_MOUSE</t>
  </si>
  <si>
    <t>Glyoxalase domain-containing protein 4 OS=Mus musculus OX=10090 GN=Glod4 PE=1 SV=1</t>
  </si>
  <si>
    <t>Porphobilinogen deaminase OS=Mus musculus OX=10090 GN=Hmbs PE=1 SV=2</t>
  </si>
  <si>
    <t>40S ribosomal protein S7 OS=Mus musculus OX=10090 GN=Rps7 PE=2 SV=1</t>
  </si>
  <si>
    <t>RS7_MOUSE</t>
  </si>
  <si>
    <t>Argininosuccinate lyase OS=Mus musculus OX=10090 GN=Asl PE=1 SV=1</t>
  </si>
  <si>
    <t>ARLY_MOUSE</t>
  </si>
  <si>
    <t>Protein transport protein Sec23B OS=Mus musculus OX=10090 GN=Sec23b PE=1 SV=1</t>
  </si>
  <si>
    <t>SC23B_MOUSE</t>
  </si>
  <si>
    <t>Growth factor receptor-bound protein 2 OS=Mus musculus OX=10090 GN=Grb2 PE=1 SV=1</t>
  </si>
  <si>
    <t>AP-2 complex subunit alpha-2 OS=Mus musculus OX=10090 GN=Ap2a2 PE=1 SV=2</t>
  </si>
  <si>
    <t>AP2A2_MOUSE</t>
  </si>
  <si>
    <t>Importin-9 OS=Mus musculus OX=10090 GN=Ipo9 PE=1 SV=1</t>
  </si>
  <si>
    <t>116 kDa</t>
  </si>
  <si>
    <t>Collagen alpha-1(XII) chain OS=Mus musculus OX=10090 GN=Col12a1 PE=1 SV=1</t>
  </si>
  <si>
    <t>334 kDa</t>
  </si>
  <si>
    <t>Apoptosis-inducing factor 1, mitochondrial OS=Mus musculus OX=10090 GN=Aifm1 PE=1 SV=1</t>
  </si>
  <si>
    <t>B1AU25_MOUSE</t>
  </si>
  <si>
    <t>Glutaredoxin-3 OS=Mus musculus OX=10090 GN=Glrx3 PE=1 SV=1</t>
  </si>
  <si>
    <t>GLRX3_MOUSE</t>
  </si>
  <si>
    <t>Out at first protein homolog OS=Mus musculus OX=10090 GN=Oaf PE=2 SV=1</t>
  </si>
  <si>
    <t>OAF_MOUSE</t>
  </si>
  <si>
    <t>Transcriptional activator protein Pur-beta OS=Mus musculus OX=10090 GN=Purb PE=1 SV=3</t>
  </si>
  <si>
    <t>PURB_MOUSE</t>
  </si>
  <si>
    <t>26S proteasome non-ATPase regulatory subunit 5 OS=Mus musculus OX=10090 GN=Psmd5 PE=1 SV=4</t>
  </si>
  <si>
    <t>PSMD5_MOUSE</t>
  </si>
  <si>
    <t>Heme oxygenase 1 OS=Mus musculus OX=10090 GN=Hmox1 PE=1 SV=1</t>
  </si>
  <si>
    <t>HMOX1_MOUSE</t>
  </si>
  <si>
    <t>Angiopoietin-4 OS=Mus musculus OX=10090 GN=Angpt4 PE=1 SV=1</t>
  </si>
  <si>
    <t>ANGP4_MOUSE</t>
  </si>
  <si>
    <t>Fibrillin-1 OS=Mus musculus OX=10090 GN=Fbn1 PE=1 SV=2</t>
  </si>
  <si>
    <t>FBN1_MOUSE</t>
  </si>
  <si>
    <t>312 kDa</t>
  </si>
  <si>
    <t>Lysosomal alpha-glucosidase OS=Mus musculus OX=10090 GN=Gaa PE=1 SV=2</t>
  </si>
  <si>
    <t>LYAG_MOUSE</t>
  </si>
  <si>
    <t>Phosphoserine aminotransferase OS=Mus musculus OX=10090 GN=Psat1 PE=1 SV=1</t>
  </si>
  <si>
    <t>SERC_MOUSE</t>
  </si>
  <si>
    <t>Angiopoietin-related protein 2 OS=Mus musculus OX=10090 GN=Angptl2 PE=2 SV=2</t>
  </si>
  <si>
    <t>ANGL2_MOUSE</t>
  </si>
  <si>
    <t>Cbx3 protein OS=Mus musculus OX=10090 GN=Cbx3 PE=1 SV=1</t>
  </si>
  <si>
    <t>Q9DCC5_MOUSE</t>
  </si>
  <si>
    <t>V-type proton ATPase subunit E 1 OS=Mus musculus OX=10090 GN=Atp6v1e1 PE=1 SV=2</t>
  </si>
  <si>
    <t>VATE1_MOUSE</t>
  </si>
  <si>
    <t>Isoform 3 of Prolactin-8A6 OS=Mus musculus OX=10090 GN=Prl8a6</t>
  </si>
  <si>
    <t>U2 snRNP auxiliary factor large subunit OS=Mus musculus OX=10090 GN=U2af2 PE=1 SV=1</t>
  </si>
  <si>
    <t>Q3KQM4_MOUSE</t>
  </si>
  <si>
    <t>Obg-like ATPase 1 OS=Mus musculus OX=10090 GN=Ola1 PE=1 SV=1</t>
  </si>
  <si>
    <t>Isoform 2 of RNA-binding protein 8A OS=Mus musculus OX=10090 GN=Rbm8a</t>
  </si>
  <si>
    <t>Adenylosuccinate synthetase isozyme 1 OS=Mus musculus OX=10090 GN=Adssl1 PE=1 SV=1</t>
  </si>
  <si>
    <t>Glutamine--tRNA ligase OS=Mus musculus OX=10090 GN=Qars PE=1 SV=1</t>
  </si>
  <si>
    <t>SYQ_MOUSE</t>
  </si>
  <si>
    <t>10 kDa heat shock protein, mitochondrial OS=Mus musculus OX=10090 GN=Hspe1 PE=1 SV=2</t>
  </si>
  <si>
    <t>CH10_MOUSE</t>
  </si>
  <si>
    <t>Thioredoxin domain-containing protein 12 OS=Mus musculus OX=10090 GN=Txndc12 PE=1 SV=1</t>
  </si>
  <si>
    <t>TXD12_MOUSE</t>
  </si>
  <si>
    <t>Stromal cell-derived factor 2-like protein 1 OS=Mus musculus OX=10090 GN=Sdf2l1 PE=1 SV=2</t>
  </si>
  <si>
    <t>SDF2L_MOUSE</t>
  </si>
  <si>
    <t>Protein SEC13 homolog OS=Mus musculus OX=10090 GN=Sec13 PE=1 SV=3</t>
  </si>
  <si>
    <t>SEC13_MOUSE</t>
  </si>
  <si>
    <t>Zyx protein OS=Mus musculus OX=10090 GN=Zyx PE=1 SV=1</t>
  </si>
  <si>
    <t>Non-specific lipid-transfer protein OS=Mus musculus OX=10090 GN=Scp2 PE=1 SV=3</t>
  </si>
  <si>
    <t>Osteoclast-stimulating factor 1 OS=Mus musculus OX=10090 GN=Ostf1 PE=1 SV=2</t>
  </si>
  <si>
    <t>OSTF1_MOUSE</t>
  </si>
  <si>
    <t>Prostaglandin E synthase 3 OS=Mus musculus OX=10090 GN=Ptges3 PE=1 SV=1</t>
  </si>
  <si>
    <t>TEBP_MOUSE</t>
  </si>
  <si>
    <t>Citrate synthase, mitochondrial OS=Mus musculus OX=10090 GN=Cs PE=1 SV=1</t>
  </si>
  <si>
    <t>CISY_MOUSE</t>
  </si>
  <si>
    <t>40S ribosomal protein S15a (Fragment) OS=Mus musculus OX=10090 GN=Rps15a PE=1 SV=1</t>
  </si>
  <si>
    <t>Proteasome subunit beta type-8 OS=Mus musculus OX=10090 GN=Psmb8 PE=1 SV=2</t>
  </si>
  <si>
    <t>PSB8_MOUSE</t>
  </si>
  <si>
    <t>AP-2 complex subunit mu OS=Mus musculus OX=10090 GN=Ap2m1 PE=1 SV=1</t>
  </si>
  <si>
    <t>Septin-7 OS=Mus musculus OX=10090 GN=Sept7 PE=1 SV=2</t>
  </si>
  <si>
    <t>E9Q1G8_MOUSE</t>
  </si>
  <si>
    <t>26S proteasome non-ATPase regulatory subunit 8 OS=Mus musculus OX=10090 GN=Psmd8 PE=1 SV=2</t>
  </si>
  <si>
    <t>DnaJ homolog subfamily A member 2 OS=Mus musculus OX=10090 GN=Dnaja2 PE=1 SV=1</t>
  </si>
  <si>
    <t>DNJA2_MOUSE</t>
  </si>
  <si>
    <t>LRP chaperone MESD OS=Mus musculus OX=10090 GN=Mesd PE=1 SV=1</t>
  </si>
  <si>
    <t>MESD_MOUSE</t>
  </si>
  <si>
    <t>Glycogen phosphorylase, brain form OS=Mus musculus OX=10090 GN=Pygb PE=1 SV=3</t>
  </si>
  <si>
    <t>PYGB_MOUSE</t>
  </si>
  <si>
    <t>Selenoprotein F OS=Mus musculus OX=10090 GN=Selenof PE=1 SV=1</t>
  </si>
  <si>
    <t>Fumarylacetoacetase OS=Mus musculus OX=10090 GN=Fah PE=1 SV=2</t>
  </si>
  <si>
    <t>FAAA_MOUSE</t>
  </si>
  <si>
    <t>Retinol-binding protein 1 OS=Mus musculus OX=10090 GN=Rbp1 PE=1 SV=2</t>
  </si>
  <si>
    <t>RET1_MOUSE</t>
  </si>
  <si>
    <t>Glutathione peroxidase 1 OS=Mus musculus OX=10090 GN=Gpx1 PE=1 SV=2</t>
  </si>
  <si>
    <t>GPX1_MOUSE</t>
  </si>
  <si>
    <t>Annexin A4 OS=Mus musculus OX=10090 GN=Anxa4 PE=1 SV=4</t>
  </si>
  <si>
    <t>ANXA4_MOUSE</t>
  </si>
  <si>
    <t>Farnesyl pyrophosphate synthase OS=Mus musculus OX=10090 GN=Fdps PE=1 SV=1</t>
  </si>
  <si>
    <t>FPPS_MOUSE</t>
  </si>
  <si>
    <t>SH3 domain-binding glutamic acid-rich-like protein OS=Mus musculus OX=10090 GN=Sh3bgrl PE=1 SV=1</t>
  </si>
  <si>
    <t>SH3L1_MOUSE</t>
  </si>
  <si>
    <t>DNA topoisomerase 1 OS=Mus musculus OX=10090 GN=Top1 PE=1 SV=2</t>
  </si>
  <si>
    <t>TOP1_MOUSE</t>
  </si>
  <si>
    <t>Beta-2-microglobulin OS=Mus musculus OX=10090 GN=B2m PE=1 SV=2</t>
  </si>
  <si>
    <t>B2MG_MOUSE</t>
  </si>
  <si>
    <t>Lactoylglutathione lyase OS=Mus musculus OX=10090 GN=Glo1 PE=1 SV=3</t>
  </si>
  <si>
    <t>LGUL_MOUSE</t>
  </si>
  <si>
    <t>Interleukin enhancer-binding factor 2 OS=Mus musculus OX=10090 GN=Ilf2 PE=1 SV=1</t>
  </si>
  <si>
    <t>ILF2_MOUSE</t>
  </si>
  <si>
    <t>Ganglioside GM2 activator OS=Mus musculus OX=10090 GN=Gm2a PE=1 SV=2</t>
  </si>
  <si>
    <t>SAP3_MOUSE</t>
  </si>
  <si>
    <t>Coronin-1B OS=Mus musculus OX=10090 GN=Coro1b PE=1 SV=1</t>
  </si>
  <si>
    <t>COR1B_MOUSE</t>
  </si>
  <si>
    <t>60S ribosomal protein L5 OS=Mus musculus OX=10090 GN=Rpl5 PE=1 SV=3</t>
  </si>
  <si>
    <t>RL5_MOUSE</t>
  </si>
  <si>
    <t>SH3 domain-binding glutamic acid-rich-like protein 3 OS=Mus musculus OX=10090 GN=Sh3bgrl3 PE=1 SV=1</t>
  </si>
  <si>
    <t>SH3L3_MOUSE</t>
  </si>
  <si>
    <t>40S ribosomal protein S4, X isoform OS=Mus musculus OX=10090 GN=Rps4x PE=1 SV=2</t>
  </si>
  <si>
    <t>RS4X_MOUSE</t>
  </si>
  <si>
    <t>Tubulointerstitial nephritis antigen-like OS=Mus musculus OX=10090 GN=Tinagl1 PE=1 SV=1</t>
  </si>
  <si>
    <t>Annexin A3 OS=Mus musculus OX=10090 GN=Anxa3 PE=1 SV=4</t>
  </si>
  <si>
    <t>ANXA3_MOUSE</t>
  </si>
  <si>
    <t>Isoform 2 of Eukaryotic initiation factor 4A-II OS=Mus musculus OX=10090 GN=Eif4a2</t>
  </si>
  <si>
    <t>Aminopeptidase N OS=Mus musculus OX=10090 GN=Anpep PE=1 SV=4</t>
  </si>
  <si>
    <t>AMPN_MOUSE</t>
  </si>
  <si>
    <t>UDP-glucose 4-epimerase OS=Mus musculus OX=10090 GN=Gale PE=1 SV=1</t>
  </si>
  <si>
    <t>GALE_MOUSE</t>
  </si>
  <si>
    <t>Eukaryotic translation initiation factor 3 subunit C OS=Mus musculus OX=10090 GN=Eif3c PE=1 SV=1</t>
  </si>
  <si>
    <t>EIF3C_MOUSE</t>
  </si>
  <si>
    <t>Phospholipase A-2-activating protein OS=Mus musculus OX=10090 GN=Plaa PE=1 SV=4</t>
  </si>
  <si>
    <t>PLAP_MOUSE</t>
  </si>
  <si>
    <t>Eukaryotic translation initiation factor 3 subunit H OS=Mus musculus OX=10090 GN=Eif3h PE=1 SV=1</t>
  </si>
  <si>
    <t>EIF3H_MOUSE</t>
  </si>
  <si>
    <t>Eukaryotic translation initiation factor 3 subunit J-A OS=Mus musculus OX=10090 GN=Eif3j1 PE=2 SV=1</t>
  </si>
  <si>
    <t>Pre-mRNA-processing factor 19 OS=Mus musculus OX=10090 GN=Prpf19 PE=1 SV=1</t>
  </si>
  <si>
    <t>Procollagen-proline, 2-oxoglutarate 4-dioxygenase (Proline 4-hydroxylase), alpha II polypeptide, isoform CRA_f OS=Mus musculus OX=10090 GN=P4ha2 PE=1 SV=1</t>
  </si>
  <si>
    <t>N-alpha-acetyltransferase 25, NatB auxiliary subunit OS=Mus musculus OX=10090 GN=Naa25 PE=1 SV=1</t>
  </si>
  <si>
    <t>COP9 signalosome complex subunit 4 OS=Mus musculus OX=10090 GN=Cops4 PE=1 SV=1</t>
  </si>
  <si>
    <t>CSN4_MOUSE</t>
  </si>
  <si>
    <t>26S proteasome regulatory subunit 8 OS=Mus musculus OX=10090 GN=Psmc5 PE=1 SV=1</t>
  </si>
  <si>
    <t>Q8K1K2_MOUSE</t>
  </si>
  <si>
    <t>ATP-dependent RNA helicase A OS=Mus musculus OX=10090 GN=Dhx9 PE=1 SV=1</t>
  </si>
  <si>
    <t>Isoform 1 of Core histone macro-H2A.1 OS=Mus musculus OX=10090 GN=H2afy</t>
  </si>
  <si>
    <t>Microtubule-associated protein RP/EB family member 1 OS=Mus musculus OX=10090 GN=Mapre1 PE=1 SV=3</t>
  </si>
  <si>
    <t>MARE1_MOUSE</t>
  </si>
  <si>
    <t>40S ribosomal protein S5 OS=Mus musculus OX=10090 GN=Rps5 PE=1 SV=1</t>
  </si>
  <si>
    <t>Q91V55_MOUSE</t>
  </si>
  <si>
    <t>Isoform 2 of Dynamin-2 OS=Mus musculus OX=10090 GN=Dnm2</t>
  </si>
  <si>
    <t>Isoform 2 of Twinfilin-2 OS=Mus musculus OX=10090 GN=Twf2</t>
  </si>
  <si>
    <t>Tubulin--tyrosine ligase-like protein 12 OS=Mus musculus OX=10090 GN=Ttll12 PE=1 SV=1</t>
  </si>
  <si>
    <t>TTL12_MOUSE</t>
  </si>
  <si>
    <t>Interferon-activable protein 204 OS=Mus musculus OX=10090 GN=Ifi204 PE=1 SV=1</t>
  </si>
  <si>
    <t>DnaJ homolog subfamily C member 8 OS=Mus musculus OX=10090 GN=Dnajc8 PE=1 SV=1</t>
  </si>
  <si>
    <t>Mitotic checkpoint protein BUB3 OS=Mus musculus OX=10090 GN=Bub3 PE=1 SV=2</t>
  </si>
  <si>
    <t>BUB3_MOUSE</t>
  </si>
  <si>
    <t>Acyl-protein thioesterase 1 OS=Mus musculus OX=10090 GN=Lypla1 PE=1 SV=1</t>
  </si>
  <si>
    <t>Eukaryotic translation initiation factor 3 subunit G OS=Mus musculus OX=10090 GN=Eif3g PE=1 SV=2</t>
  </si>
  <si>
    <t>EIF3G_MOUSE</t>
  </si>
  <si>
    <t>Isoform 3 of Profilin-2 OS=Mus musculus OX=10090 GN=Pfn2</t>
  </si>
  <si>
    <t>Isoform 2 of Choline transporter-like protein 2 OS=Mus musculus OX=10090 GN=Slc44a2</t>
  </si>
  <si>
    <t>Histone H1.1 OS=Mus musculus OX=10090 GN=Hist1h1a PE=1 SV=2</t>
  </si>
  <si>
    <t>H11_MOUSE</t>
  </si>
  <si>
    <t>Vasodilator-stimulated phosphoprotein OS=Mus musculus OX=10090 GN=Vasp PE=1 SV=4</t>
  </si>
  <si>
    <t>VASP_MOUSE</t>
  </si>
  <si>
    <t>Calponin-3 OS=Mus musculus OX=10090 GN=Cnn3 PE=1 SV=1</t>
  </si>
  <si>
    <t>CNN3_MOUSE</t>
  </si>
  <si>
    <t>Caspase-6 OS=Mus musculus OX=10090 GN=Casp6 PE=1 SV=1</t>
  </si>
  <si>
    <t>CASP6_MOUSE</t>
  </si>
  <si>
    <t>Secreted phosphoprotein 24 OS=Mus musculus OX=10090 GN=Spp2 PE=1 SV=2</t>
  </si>
  <si>
    <t>SPP24_MOUSE</t>
  </si>
  <si>
    <t>Secretin OS=Mus musculus OX=10090 GN=Sct PE=2 SV=1</t>
  </si>
  <si>
    <t>SECR_MOUSE</t>
  </si>
  <si>
    <t>Rabankyrin-5 OS=Mus musculus OX=10090 GN=Ankfy1 PE=1 SV=2</t>
  </si>
  <si>
    <t>Protein farnesyltransferase subunit beta OS=Mus musculus OX=10090 GN=Fntb PE=1 SV=1</t>
  </si>
  <si>
    <t>FNTB_MOUSE</t>
  </si>
  <si>
    <t>CD109 antigen OS=Mus musculus OX=10090 GN=Cd109 PE=1 SV=1</t>
  </si>
  <si>
    <t>CD109_MOUSE</t>
  </si>
  <si>
    <t>Apoptosis inhibitor 5 OS=Mus musculus OX=10090 GN=Api5 PE=1 SV=2</t>
  </si>
  <si>
    <t>API5_MOUSE</t>
  </si>
  <si>
    <t>Inositol-3-phosphate synthase 1 OS=Mus musculus OX=10090 GN=Isyna1 PE=1 SV=1</t>
  </si>
  <si>
    <t>INO1_MOUSE</t>
  </si>
  <si>
    <t>Vasorin OS=Mus musculus OX=10090 GN=Vasn PE=2 SV=2</t>
  </si>
  <si>
    <t>VASN_MOUSE</t>
  </si>
  <si>
    <t>Di-N-acetylchitobiase OS=Mus musculus OX=10090 GN=Ctbs PE=1 SV=2</t>
  </si>
  <si>
    <t>Vesicular integral-membrane protein VIP36 OS=Mus musculus OX=10090 GN=Lman2 PE=1 SV=2</t>
  </si>
  <si>
    <t>LMAN2_MOUSE</t>
  </si>
  <si>
    <t>Nardilysin, N-arginine dibasic convertase, NRD convertase 1 OS=Mus musculus OX=10090 GN=Nrd1 PE=1 SV=1</t>
  </si>
  <si>
    <t>141 kDa</t>
  </si>
  <si>
    <t>Inactive tyrosine-protein kinase 7 OS=Mus musculus OX=10090 GN=Ptk7 PE=1 SV=1</t>
  </si>
  <si>
    <t>PTK7_MOUSE</t>
  </si>
  <si>
    <t>U1 small nuclear ribonucleoprotein A OS=Mus musculus OX=10090 GN=Snrpa PE=1 SV=3</t>
  </si>
  <si>
    <t>SNRPA_MOUSE</t>
  </si>
  <si>
    <t>Serine/arginine-rich-splicing factor 1 OS=Mus musculus OX=10090 GN=Srsf1 PE=1 SV=1</t>
  </si>
  <si>
    <t>Cytoplasmic aconitate hydratase OS=Mus musculus OX=10090 GN=Aco1 PE=1 SV=3</t>
  </si>
  <si>
    <t>ACOC_MOUSE</t>
  </si>
  <si>
    <t>Ribonuclease T2-A OS=Mus musculus OX=10090 GN=Rnaset2a PE=1 SV=1</t>
  </si>
  <si>
    <t>Importin subunit alpha-4 OS=Mus musculus OX=10090 GN=Kpna3 PE=1 SV=1</t>
  </si>
  <si>
    <t>IMA4_MOUSE</t>
  </si>
  <si>
    <t>SPARC-related modular calcium-binding protein 2 OS=Mus musculus OX=10090 GN=Smoc2 PE=1 SV=1</t>
  </si>
  <si>
    <t>Oxidized low-density lipoprotein receptor 1 OS=Mus musculus OX=10090 GN=Olr1 PE=2 SV=2</t>
  </si>
  <si>
    <t>OLR1_MOUSE</t>
  </si>
  <si>
    <t>26S proteasome regulatory subunit 6A OS=Mus musculus OX=10090 GN=Psmc3 PE=1 SV=1</t>
  </si>
  <si>
    <t>B7ZCF1_MOUSE</t>
  </si>
  <si>
    <t>Follistatin-related protein 3 OS=Mus musculus OX=10090 GN=Fstl3 PE=1 SV=1</t>
  </si>
  <si>
    <t>FSTL3_MOUSE</t>
  </si>
  <si>
    <t>Phospholipase B-like OS=Mus musculus OX=10090 GN=Plbd1 PE=1 SV=1</t>
  </si>
  <si>
    <t>Olfactomedin-like protein 3 OS=Mus musculus OX=10090 GN=Olfml3 PE=1 SV=1</t>
  </si>
  <si>
    <t>Small nuclear ribonucleoprotein Sm D3 OS=Mus musculus OX=10090 GN=Snrpd3 PE=1 SV=1</t>
  </si>
  <si>
    <t>SMD3_MOUSE</t>
  </si>
  <si>
    <t>Cell division control protein 42 homolog OS=Mus musculus OX=10090 GN=Cdc42 PE=1 SV=2</t>
  </si>
  <si>
    <t>Eukaryotic translation initiation factor 6 OS=Mus musculus OX=10090 GN=Eif6 PE=1 SV=2</t>
  </si>
  <si>
    <t>IF6_MOUSE</t>
  </si>
  <si>
    <t>Acidic leucine-rich nuclear phosphoprotein 32 family member B OS=Mus musculus OX=10090 GN=Anp32b PE=1 SV=1</t>
  </si>
  <si>
    <t>Cysteine-rich protein 2 OS=Mus musculus OX=10090 GN=Crip2 PE=1 SV=1</t>
  </si>
  <si>
    <t>CRIP2_MOUSE</t>
  </si>
  <si>
    <t>Importin-7 OS=Mus musculus OX=10090 GN=Ipo7 PE=1 SV=2</t>
  </si>
  <si>
    <t>IPO7_MOUSE</t>
  </si>
  <si>
    <t>Septin-8 OS=Mus musculus OX=10090 GN=Sept8 PE=1 SV=1</t>
  </si>
  <si>
    <t>Nucleobindin-2 OS=Mus musculus OX=10090 GN=Nucb2 PE=1 SV=2</t>
  </si>
  <si>
    <t>Peptidyl-prolyl cis-trans isomerase FKBP3 OS=Mus musculus OX=10090 GN=Fkbp3 PE=1 SV=2</t>
  </si>
  <si>
    <t>FKBP3_MOUSE</t>
  </si>
  <si>
    <t>Carcinoembryonic antigen-related cell adhesion molecule 15 OS=Mus musculus OX=10090 GN=Ceacam15 PE=1 SV=1</t>
  </si>
  <si>
    <t>CEA15_MOUSE</t>
  </si>
  <si>
    <t>Tropomyosin 1, alpha, isoform CRA_c OS=Mus musculus OX=10090 GN=Tpm1 PE=1 SV=1</t>
  </si>
  <si>
    <t>Q8BP43_MOUSE</t>
  </si>
  <si>
    <t>Activated RNA polymerase II transcriptional coactivator p15 OS=Mus musculus OX=10090 GN=Sub1 PE=1 SV=3</t>
  </si>
  <si>
    <t>TCP4_MOUSE</t>
  </si>
  <si>
    <t>Probable ATP-dependent RNA helicase DDX6 OS=Mus musculus OX=10090 GN=Ddx6 PE=1 SV=1</t>
  </si>
  <si>
    <t>DDX6_MOUSE</t>
  </si>
  <si>
    <t>Isoform Rpn10B of 26S proteasome non-ATPase regulatory subunit 4 OS=Mus musculus OX=10090 GN=Psmd4</t>
  </si>
  <si>
    <t>Isoform 2 of Poly(rC)-binding protein 2 OS=Mus musculus OX=10090 GN=Pcbp2</t>
  </si>
  <si>
    <t>Alpha-crystallin A chain OS=Mus musculus OX=10090 GN=Cryaa PE=2 SV=1</t>
  </si>
  <si>
    <t>Serine/threonine-protein phosphatase 2A activator OS=Mus musculus OX=10090 GN=Ptpa PE=1 SV=1</t>
  </si>
  <si>
    <t>PTPA_MOUSE</t>
  </si>
  <si>
    <t>Dihydropteridine reductase OS=Mus musculus OX=10090 GN=Qdpr PE=1 SV=2</t>
  </si>
  <si>
    <t>DHPR_MOUSE</t>
  </si>
  <si>
    <t>Interferon-induced protein with tetratricopeptide repeats 3 OS=Mus musculus OX=10090 GN=Ifit3 PE=1 SV=1</t>
  </si>
  <si>
    <t>IFIT3_MOUSE</t>
  </si>
  <si>
    <t>Ubiquitin-conjugating enzyme E2 D3 (Fragment) OS=Mus musculus OX=10090 GN=Ube2d3 PE=1 SV=1</t>
  </si>
  <si>
    <t>Lactosylceramide 4-alpha-galactosyltransferase OS=Mus musculus OX=10090 GN=A4galt PE=2 SV=1</t>
  </si>
  <si>
    <t>A4GAT_MOUSE</t>
  </si>
  <si>
    <t>Apoptosis regulator BAX OS=Mus musculus OX=10090 GN=Bax PE=1 SV=1</t>
  </si>
  <si>
    <t>40S ribosomal protein S28 (Fragment) OS=Mus musculus OX=10090 GN=Rps28 PE=1 SV=1</t>
  </si>
  <si>
    <t>Isoform 2 of Dynactin subunit 1 OS=Mus musculus OX=10090 GN=Dctn1</t>
  </si>
  <si>
    <t>Adenylosuccinate lyase OS=Mus musculus OX=10090 GN=Adsl PE=1 SV=2</t>
  </si>
  <si>
    <t>PUR8_MOUSE</t>
  </si>
  <si>
    <t>Myristoylated alanine-rich C-kinase substrate OS=Mus musculus OX=10090 GN=Marcks PE=1 SV=2</t>
  </si>
  <si>
    <t>MARCS_MOUSE</t>
  </si>
  <si>
    <t>Phosphoribosylformylglycinamidine synthase OS=Mus musculus OX=10090 GN=Pfas PE=1 SV=1</t>
  </si>
  <si>
    <t>PUR4_MOUSE</t>
  </si>
  <si>
    <t>ATP-dependent RNA helicase DDX3Y OS=Mus musculus OX=10090 GN=Ddx3y PE=1 SV=2</t>
  </si>
  <si>
    <t>DDX3Y_MOUSE</t>
  </si>
  <si>
    <t>Isoform 2 of N-alpha-acetyltransferase 50 OS=Mus musculus OX=10090 GN=Naa50</t>
  </si>
  <si>
    <t>Serine/threonine-protein kinase 24 OS=Mus musculus OX=10090 GN=Stk24 PE=1 SV=1</t>
  </si>
  <si>
    <t>STK24_MOUSE</t>
  </si>
  <si>
    <t>Glucoside xylosyltransferase 1 OS=Mus musculus OX=10090 GN=Gxylt1 PE=1 SV=1</t>
  </si>
  <si>
    <t>Stress-70 protein, mitochondrial OS=Mus musculus OX=10090 GN=Hspa9 PE=1 SV=3</t>
  </si>
  <si>
    <t>GRP75_MOUSE</t>
  </si>
  <si>
    <t>COP9 signalosome complex subunit 1 OS=Mus musculus OX=10090 GN=Gps1 PE=1 SV=1</t>
  </si>
  <si>
    <t>Mitochondrial fission 1 protein OS=Mus musculus OX=10090 GN=Fis1 PE=1 SV=1</t>
  </si>
  <si>
    <t>G3X9U9_MOUSE</t>
  </si>
  <si>
    <t>Four and a half LIM domains protein 3 OS=Mus musculus OX=10090 GN=Fhl3 PE=1 SV=2</t>
  </si>
  <si>
    <t>FHL3_MOUSE</t>
  </si>
  <si>
    <t>Calpain small subunit 1 OS=Mus musculus OX=10090 GN=Capns1 PE=1 SV=1</t>
  </si>
  <si>
    <t>Isoform 2 of cAMP-dependent protein kinase catalytic subunit alpha OS=Mus musculus OX=10090 GN=Prkaca</t>
  </si>
  <si>
    <t>40S ribosomal protein S10 OS=Mus musculus OX=10090 GN=Rps10 PE=1 SV=1</t>
  </si>
  <si>
    <t>Q3UW83_MOUSE</t>
  </si>
  <si>
    <t>Programmed cell death protein 10 OS=Mus musculus OX=10090 GN=Pdcd10 PE=1 SV=1</t>
  </si>
  <si>
    <t>PDC10_MOUSE</t>
  </si>
  <si>
    <t>Probable ATP-dependent RNA helicase DDX5 OS=Mus musculus OX=10090 GN=Ddx5 PE=1 SV=2</t>
  </si>
  <si>
    <t>26S proteasome regulatory subunit 4 OS=Mus musculus OX=10090 GN=Psmc1 PE=1 SV=1</t>
  </si>
  <si>
    <t>PRS4_MOUSE</t>
  </si>
  <si>
    <t>Hemoglobin subunit beta-2 OS=Mus musculus OX=10090 GN=Hbb-b2 PE=1 SV=2</t>
  </si>
  <si>
    <t>HBB2_MOUSE</t>
  </si>
  <si>
    <t>Calnexin OS=Mus musculus OX=10090 GN=Canx PE=1 SV=1</t>
  </si>
  <si>
    <t>CALX_MOUSE</t>
  </si>
  <si>
    <t>Enoyl-CoA delta isomerase 1, mitochondrial OS=Mus musculus OX=10090 GN=Eci1 PE=1 SV=2</t>
  </si>
  <si>
    <t>ECI1_MOUSE</t>
  </si>
  <si>
    <t>Ran-binding protein 3 OS=Mus musculus OX=10090 GN=Ranbp3 PE=1 SV=2</t>
  </si>
  <si>
    <t>RANB3_MOUSE</t>
  </si>
  <si>
    <t>Long-chain-specific acyl-CoA dehydrogenase, mitochondrial OS=Mus musculus OX=10090 GN=Acadl PE=1 SV=1</t>
  </si>
  <si>
    <t>Guanine nucleotide-binding protein G(i) subunit alpha-2 OS=Mus musculus OX=10090 GN=Gnai2 PE=1 SV=5</t>
  </si>
  <si>
    <t>GNAI2_MOUSE</t>
  </si>
  <si>
    <t>Prostaglandin reductase 2 OS=Mus musculus OX=10090 GN=Ptgr2 PE=1 SV=2</t>
  </si>
  <si>
    <t>Isoform 2 of Putative D-tyrosyl-tRNA(Tyr) deacylase 2 OS=Mus musculus OX=10090 GN=Dtd2</t>
  </si>
  <si>
    <t>Vacuolar protein sorting-associated protein 26B OS=Mus musculus OX=10090 GN=Vps26b PE=1 SV=1</t>
  </si>
  <si>
    <t>Acetyl-CoA acetyltransferase, cytosolic OS=Mus musculus OX=10090 GN=Acat2 PE=1 SV=1</t>
  </si>
  <si>
    <t>Sorbin and SH3 domain-containing protein 2 OS=Mus musculus OX=10090 GN=Sorbs2 PE=1 SV=1</t>
  </si>
  <si>
    <t>134 kDa</t>
  </si>
  <si>
    <t>NEDD8-conjugating enzyme Ubc12 OS=Mus musculus OX=10090 GN=Ube2m PE=1 SV=1</t>
  </si>
  <si>
    <t>UBC12_MOUSE</t>
  </si>
  <si>
    <t>Epidermal growth factor receptor kinase substrate 8-like protein 2 OS=Mus musculus OX=10090 GN=Eps8l2 PE=1 SV=1</t>
  </si>
  <si>
    <t>Neurolysin, mitochondrial OS=Mus musculus OX=10090 GN=Nln PE=1 SV=1</t>
  </si>
  <si>
    <t>NEUL_MOUSE</t>
  </si>
  <si>
    <t>Far upstream element-binding protein 1 OS=Mus musculus OX=10090 GN=Fubp1 PE=1 SV=1</t>
  </si>
  <si>
    <t>Ubiquitin domain-containing protein UBFD1 OS=Mus musculus OX=10090 GN=Ubfd1 PE=1 SV=2</t>
  </si>
  <si>
    <t>UBFD1_MOUSE</t>
  </si>
  <si>
    <t>Eukaryotic translation initiation factor 4 gamma 1 OS=Mus musculus OX=10090 GN=Eif4g1 PE=1 SV=1</t>
  </si>
  <si>
    <t>E9PVC6_MOUSE</t>
  </si>
  <si>
    <t>171 kDa</t>
  </si>
  <si>
    <t>Four and a half LIM domains protein 1 OS=Mus musculus OX=10090 GN=Fhl1 PE=1 SV=1</t>
  </si>
  <si>
    <t>60S ribosomal protein L15 OS=Mus musculus OX=10090 GN=Rpl15 PE=2 SV=4</t>
  </si>
  <si>
    <t>RL15_MOUSE</t>
  </si>
  <si>
    <t>Leucine--tRNA ligase, cytoplasmic OS=Mus musculus OX=10090 GN=Lars PE=1 SV=2</t>
  </si>
  <si>
    <t>SYLC_MOUSE</t>
  </si>
  <si>
    <t>EGF-containing fibulin-like extracellular matrix protein 2 (Fragment) OS=Mus musculus OX=10090 GN=Efemp2 PE=1 SV=1</t>
  </si>
  <si>
    <t>Inter-alpha-trypsin inhibitor heavy chain H3 OS=Mus musculus OX=10090 GN=Itih3 PE=1 SV=3</t>
  </si>
  <si>
    <t>ITIH3_MOUSE</t>
  </si>
  <si>
    <t>99 kDa</t>
  </si>
  <si>
    <t>Beta-glucuronidase OS=Mus musculus OX=10090 GN=Gusb PE=1 SV=2</t>
  </si>
  <si>
    <t>BGLR_MOUSE</t>
  </si>
  <si>
    <t>Pyridoxal phosphate homeostasis protein (Fragment) OS=Mus musculus OX=10090 GN=Plpbp PE=1 SV=1</t>
  </si>
  <si>
    <t>A0A1B0GRP7_MOUSE</t>
  </si>
  <si>
    <t>Actin-related protein 2/3 complex subunit 3 OS=Mus musculus OX=10090 GN=Arpc3 PE=1 SV=3</t>
  </si>
  <si>
    <t>ARPC3_MOUSE</t>
  </si>
  <si>
    <t>Thioredoxin-dependent peroxide reductase, mitochondrial OS=Mus musculus OX=10090 GN=Prdx3 PE=1 SV=1</t>
  </si>
  <si>
    <t>PRDX3_MOUSE</t>
  </si>
  <si>
    <t>Ubiquitin-like protein ISG15 OS=Mus musculus OX=10090 GN=Isg15 PE=1 SV=4</t>
  </si>
  <si>
    <t>ISG15_MOUSE</t>
  </si>
  <si>
    <t>40S ribosomal protein S9 OS=Mus musculus OX=10090 GN=Rps9 PE=1 SV=3</t>
  </si>
  <si>
    <t>RS9_MOUSE</t>
  </si>
  <si>
    <t>Complement C4-B OS=Mus musculus OX=10090 GN=C4b PE=1 SV=3</t>
  </si>
  <si>
    <t>CO4B_MOUSE</t>
  </si>
  <si>
    <t>193 kDa</t>
  </si>
  <si>
    <t>Superoxide dismutase [Mn], mitochondrial OS=Mus musculus OX=10090 GN=Sod2 PE=1 SV=3</t>
  </si>
  <si>
    <t>SODM_MOUSE</t>
  </si>
  <si>
    <t>Histone H2AX OS=Mus musculus OX=10090 GN=H2afx PE=1 SV=2</t>
  </si>
  <si>
    <t>H2AX_MOUSE</t>
  </si>
  <si>
    <t>Twinfilin-1 OS=Mus musculus OX=10090 GN=Twf1 PE=1 SV=2</t>
  </si>
  <si>
    <t>TWF1_MOUSE</t>
  </si>
  <si>
    <t>40S ribosomal protein S25 OS=Mus musculus OX=10090 GN=Rps25 PE=1 SV=1</t>
  </si>
  <si>
    <t>Cullin-1 OS=Mus musculus OX=10090 GN=Cul1 PE=1 SV=1</t>
  </si>
  <si>
    <t>CUL1_MOUSE</t>
  </si>
  <si>
    <t>Argininosuccinate synthase OS=Mus musculus OX=10090 GN=Ass1 PE=1 SV=1</t>
  </si>
  <si>
    <t>ASSY_MOUSE</t>
  </si>
  <si>
    <t>Ribosyldihydronicotinamide dehydrogenase [quinone] (Fragment) OS=Mus musculus OX=10090 GN=Nqo2 PE=1 SV=1</t>
  </si>
  <si>
    <t>UMP-CMP kinase 2, mitochondrial OS=Mus musculus OX=10090 GN=Cmpk2 PE=1 SV=2</t>
  </si>
  <si>
    <t>CMPK2_MOUSE</t>
  </si>
  <si>
    <t>Basal cell adhesion molecule OS=Mus musculus OX=10090 GN=Bcam PE=1 SV=1</t>
  </si>
  <si>
    <t>BCAM_MOUSE</t>
  </si>
  <si>
    <t>Acidic leucine-rich nuclear phosphoprotein 32 family member A OS=Mus musculus OX=10090 GN=Anp32a PE=1 SV=1</t>
  </si>
  <si>
    <t>AN32A_MOUSE</t>
  </si>
  <si>
    <t>Eukaryotic translation initiation factor 4B OS=Mus musculus OX=10090 GN=Eif4b PE=1 SV=1</t>
  </si>
  <si>
    <t>IF4B_MOUSE</t>
  </si>
  <si>
    <t>Catenin beta-1 OS=Mus musculus OX=10090 GN=Ctnnb1 PE=1 SV=1</t>
  </si>
  <si>
    <t>CTNB1_MOUSE</t>
  </si>
  <si>
    <t>Macrophage metalloelastase OS=Mus musculus OX=10090 GN=Mmp12 PE=1 SV=3</t>
  </si>
  <si>
    <t>Matrix metalloproteinase-9 OS=Mus musculus OX=10090 GN=Mmp9 PE=1 SV=2</t>
  </si>
  <si>
    <t>MMP9_MOUSE</t>
  </si>
  <si>
    <t>Isoform A of Semaphorin-3F OS=Mus musculus OX=10090 GN=Sema3f</t>
  </si>
  <si>
    <t>Complement C2 OS=Mus musculus OX=10090 GN=C2 PE=1 SV=2</t>
  </si>
  <si>
    <t>Isoform 2 of Heterogeneous nuclear ribonucleoprotein F OS=Mus musculus OX=10090 GN=Hnrnpf</t>
  </si>
  <si>
    <t>Tyrosine--tRNA ligase OS=Mus musculus OX=10090 GN=Yars PE=1 SV=1</t>
  </si>
  <si>
    <t>Protein argonaute-2 OS=Mus musculus OX=10090 GN=Ago2 PE=1 SV=3</t>
  </si>
  <si>
    <t>AGO2_MOUSE</t>
  </si>
  <si>
    <t>Microfibrillar-associated protein 5 OS=Mus musculus OX=10090 GN=Mfap5 PE=1 SV=1</t>
  </si>
  <si>
    <t>Transforming growth factor beta-2 OS=Mus musculus OX=10090 GN=Tgfb2 PE=1 SV=1</t>
  </si>
  <si>
    <t>Heat shock 70 kDa protein 13 OS=Mus musculus OX=10090 GN=Hspa13 PE=1 SV=1</t>
  </si>
  <si>
    <t>HSP13_MOUSE</t>
  </si>
  <si>
    <t>m7GpppX diphosphatase OS=Mus musculus OX=10090 GN=Dcps PE=1 SV=1</t>
  </si>
  <si>
    <t>DCPS_MOUSE</t>
  </si>
  <si>
    <t>GDP-L-fucose synthase OS=Mus musculus OX=10090 GN=Tsta3 PE=1 SV=3</t>
  </si>
  <si>
    <t>FCL_MOUSE</t>
  </si>
  <si>
    <t>MCG13402, isoform CRA_a OS=Mus musculus OX=10090 GN=Ptbp1 PE=1 SV=1</t>
  </si>
  <si>
    <t>EMILIN-1 OS=Mus musculus OX=10090 GN=Emilin1 PE=1 SV=1</t>
  </si>
  <si>
    <t>EMIL1_MOUSE</t>
  </si>
  <si>
    <t>Prolactin-6A1 OS=Mus musculus OX=10090 GN=Prl6a1 PE=2 SV=1</t>
  </si>
  <si>
    <t>IST1 homolog OS=Mus musculus OX=10090 GN=Ist1 PE=1 SV=1</t>
  </si>
  <si>
    <t>IST1_MOUSE</t>
  </si>
  <si>
    <t>Cellular retinoic acid-binding protein 2 OS=Mus musculus OX=10090 GN=Crabp2 PE=2 SV=2</t>
  </si>
  <si>
    <t>RABP2_MOUSE</t>
  </si>
  <si>
    <t>Follistatin OS=Mus musculus OX=10090 GN=Fst PE=2 SV=1</t>
  </si>
  <si>
    <t>Isoform C of Fibulin-1 OS=Mus musculus OX=10090 GN=Fbln1</t>
  </si>
  <si>
    <t>Aminopeptidase B OS=Mus musculus OX=10090 GN=Rnpep PE=1 SV=2</t>
  </si>
  <si>
    <t>AMPB_MOUSE</t>
  </si>
  <si>
    <t>Transcription intermediary factor 1-beta OS=Mus musculus OX=10090 GN=Trim28 PE=1 SV=3</t>
  </si>
  <si>
    <t>Protein canopy homolog 2 (Fragment) OS=Mus musculus OX=10090 GN=Cnpy2 PE=1 SV=1</t>
  </si>
  <si>
    <t>COP9 signalosome complex subunit 5 OS=Mus musculus OX=10090 GN=Cops5 PE=1 SV=3</t>
  </si>
  <si>
    <t>CSN5_MOUSE</t>
  </si>
  <si>
    <t>GDH/6PGL endoplasmic bifunctional protein OS=Mus musculus OX=10090 GN=H6pd PE=1 SV=2</t>
  </si>
  <si>
    <t>G6PE_MOUSE</t>
  </si>
  <si>
    <t>N(4)-(beta-N-acetylglucosaminyl)-L-asparaginase OS=Mus musculus OX=10090 GN=Aga PE=1 SV=1</t>
  </si>
  <si>
    <t>ASPG_MOUSE</t>
  </si>
  <si>
    <t>Isoform 2 of Phosphatidylinositol-binding clathrin assembly protein OS=Mus musculus OX=10090 GN=Picalm</t>
  </si>
  <si>
    <t>Dynein light chain 2, cytoplasmic OS=Mus musculus OX=10090 GN=Dynll2 PE=1 SV=1</t>
  </si>
  <si>
    <t>DYL2_MOUSE</t>
  </si>
  <si>
    <t>Peptidyl-prolyl cis-trans isomerase FKBP1A OS=Mus musculus OX=10090 GN=Fkbp1a PE=1 SV=2</t>
  </si>
  <si>
    <t>FKB1A_MOUSE</t>
  </si>
  <si>
    <t>Cysteine--tRNA ligase, cytoplasmic OS=Mus musculus OX=10090 GN=Cars PE=1 SV=2</t>
  </si>
  <si>
    <t>40S ribosomal protein S8 OS=Mus musculus OX=10090 GN=Rps8 PE=1 SV=2</t>
  </si>
  <si>
    <t>RS8_MOUSE</t>
  </si>
  <si>
    <t>60S ribosomal protein L30 OS=Mus musculus OX=10090 GN=Rpl30 PE=1 SV=2</t>
  </si>
  <si>
    <t>RL30_MOUSE</t>
  </si>
  <si>
    <t>Protein SGT1 homolog OS=Mus musculus OX=10090 GN=Sugt1 PE=1 SV=3</t>
  </si>
  <si>
    <t>SGT1_MOUSE</t>
  </si>
  <si>
    <t>Nucleoside diphosphate kinase A OS=Mus musculus OX=10090 GN=Nme1 PE=1 SV=1</t>
  </si>
  <si>
    <t>NDKA_MOUSE</t>
  </si>
  <si>
    <t>Vigilin OS=Mus musculus OX=10090 GN=Hdlbp PE=1 SV=1</t>
  </si>
  <si>
    <t>Sorting nexin-5 OS=Mus musculus OX=10090 GN=Snx5 PE=1 SV=1</t>
  </si>
  <si>
    <t>SNX5_MOUSE</t>
  </si>
  <si>
    <t>26S proteasome regulatory subunit 6B OS=Mus musculus OX=10090 GN=Psmc4 PE=1 SV=2</t>
  </si>
  <si>
    <t>PRS6B_MOUSE</t>
  </si>
  <si>
    <t>N(G),N(G)-dimethylarginine dimethylaminohydrolase 1 OS=Mus musculus OX=10090 GN=Ddah1 PE=1 SV=3</t>
  </si>
  <si>
    <t>DDAH1_MOUSE</t>
  </si>
  <si>
    <t>Serine (Or cysteine) peptidase inhibitor, clade A, member 3N, isoform CRA_a OS=Mus musculus OX=10090 GN=Serpina3n PE=1 SV=1</t>
  </si>
  <si>
    <t>G3X8T9_MOUSE</t>
  </si>
  <si>
    <t>Ribosome maturation protein SBDS OS=Mus musculus OX=10090 GN=Sbds PE=1 SV=4</t>
  </si>
  <si>
    <t>SBDS_MOUSE</t>
  </si>
  <si>
    <t>NADH-cytochrome b5 reductase OS=Mus musculus OX=10090 GN=Cyb5r3 PE=1 SV=1</t>
  </si>
  <si>
    <t>Histocompatibility 2, Q region locus 4 OS=Mus musculus OX=10090 GN=H2-Q4 PE=1 SV=1</t>
  </si>
  <si>
    <t>Q8HWB2_MOUSE</t>
  </si>
  <si>
    <t>Glutathione S-transferase omega-1 OS=Mus musculus OX=10090 GN=Gsto1 PE=1 SV=2</t>
  </si>
  <si>
    <t>GSTO1_MOUSE</t>
  </si>
  <si>
    <t>Prolyl 3-hydroxylase 1 OS=Mus musculus OX=10090 GN=P3h1 PE=1 SV=1</t>
  </si>
  <si>
    <t>A6PW84_MOUSE</t>
  </si>
  <si>
    <t>Transcription elongation factor A protein 1 OS=Mus musculus OX=10090 GN=Tcea1 PE=1 SV=2</t>
  </si>
  <si>
    <t>Cysteine and histidine-rich domain-containing protein 1 OS=Mus musculus OX=10090 GN=Chordc1 PE=1 SV=1</t>
  </si>
  <si>
    <t>CHRD1_MOUSE</t>
  </si>
  <si>
    <t>Branched-chain-amino-acid aminotransferase, cytosolic OS=Mus musculus OX=10090 GN=Bcat1 PE=1 SV=2</t>
  </si>
  <si>
    <t>BCAT1_MOUSE</t>
  </si>
  <si>
    <t>Nascent polypeptide-associated complex subunit alpha, muscle-specific form OS=Mus musculus OX=10090 GN=Naca PE=1 SV=2</t>
  </si>
  <si>
    <t>NACAM_MOUSE</t>
  </si>
  <si>
    <t>220 kDa</t>
  </si>
  <si>
    <t>Brain acid soluble protein 1 OS=Mus musculus OX=10090 GN=Basp1 PE=1 SV=3</t>
  </si>
  <si>
    <t>BASP1_MOUSE</t>
  </si>
  <si>
    <t>Protein S100-A9 OS=Mus musculus OX=10090 GN=S100a9 PE=1 SV=3</t>
  </si>
  <si>
    <t>S10A9_MOUSE</t>
  </si>
  <si>
    <t>Transforming growth factor beta receptor type 3 OS=Mus musculus OX=10090 GN=Tgfbr3 PE=1 SV=1</t>
  </si>
  <si>
    <t>A0A0R4J097_MOUSE</t>
  </si>
  <si>
    <t>Ran GTPase-activating protein 1 OS=Mus musculus OX=10090 GN=Rangap1 PE=1 SV=2</t>
  </si>
  <si>
    <t>RAGP1_MOUSE</t>
  </si>
  <si>
    <t>Oxysterol-binding protein 1 OS=Mus musculus OX=10090 GN=Osbp PE=1 SV=3</t>
  </si>
  <si>
    <t>Ras-related protein Rap-1A OS=Mus musculus OX=10090 GN=Rap1a PE=1 SV=1</t>
  </si>
  <si>
    <t>RAP1A_MOUSE</t>
  </si>
  <si>
    <t>Guanylate-binding protein 2 OS=Mus musculus OX=10090 GN=Gbp2 PE=1 SV=1</t>
  </si>
  <si>
    <t>GBP2_MOUSE</t>
  </si>
  <si>
    <t>Fibrinogen alpha chain OS=Mus musculus OX=10090 GN=Fga PE=1 SV=1</t>
  </si>
  <si>
    <t>Integral membrane protein 2B OS=Mus musculus OX=10090 GN=Itm2b PE=1 SV=1</t>
  </si>
  <si>
    <t>ITM2B_MOUSE</t>
  </si>
  <si>
    <t>Spermidine synthase OS=Mus musculus OX=10090 GN=Srm PE=1 SV=1</t>
  </si>
  <si>
    <t>SPEE_MOUSE</t>
  </si>
  <si>
    <t>Cytochrome c oxidase subunit 6B1 OS=Mus musculus OX=10090 GN=Cox6b1 PE=1 SV=2</t>
  </si>
  <si>
    <t>CX6B1_MOUSE</t>
  </si>
  <si>
    <t>Serine/threonine-protein phosphatase 4 catalytic subunit OS=Mus musculus OX=10090 GN=Ppp4c PE=1 SV=2</t>
  </si>
  <si>
    <t>PP4C_MOUSE</t>
  </si>
  <si>
    <t>Aminoacyl tRNA synthase complex-interacting multifunctional protein 1 OS=Mus musculus OX=10090 GN=Aimp1 PE=1 SV=2</t>
  </si>
  <si>
    <t>AIMP1_MOUSE</t>
  </si>
  <si>
    <t>Immunoglobulin superfamily member 8 OS=Mus musculus OX=10090 GN=Igsf8 PE=1 SV=1</t>
  </si>
  <si>
    <t>Secreted frizzled-related protein 5 OS=Mus musculus OX=10090 GN=Sfrp5 PE=4 SV=1</t>
  </si>
  <si>
    <t>A0A0R4J001_MOUSE</t>
  </si>
  <si>
    <t>Caveolae-associated protein 1 OS=Mus musculus OX=10090 GN=Cavin1 PE=1 SV=1</t>
  </si>
  <si>
    <t>CAVN1_MOUSE</t>
  </si>
  <si>
    <t>Serine protease 23 OS=Mus musculus OX=10090 GN=Prss23 PE=2 SV=2</t>
  </si>
  <si>
    <t>PRS23_MOUSE</t>
  </si>
  <si>
    <t>Group XV phospholipase A2 OS=Mus musculus OX=10090 GN=Pla2g15 PE=1 SV=1</t>
  </si>
  <si>
    <t>PAG15_MOUSE</t>
  </si>
  <si>
    <t>Insulin-degrading enzyme OS=Mus musculus OX=10090 GN=Ide PE=1 SV=1</t>
  </si>
  <si>
    <t>IDE_MOUSE</t>
  </si>
  <si>
    <t>NHL repeat-containing protein 3 OS=Mus musculus OX=10090 GN=Nhlrc3 PE=1 SV=1</t>
  </si>
  <si>
    <t>NHLC3_MOUSE</t>
  </si>
  <si>
    <t>Deaminated glutathione amidase OS=Mus musculus OX=10090 GN=Nit1 PE=1 SV=2</t>
  </si>
  <si>
    <t>Eosinophil cationic protein 2 OS=Mus musculus OX=10090 GN=Ear2 PE=2 SV=1</t>
  </si>
  <si>
    <t>ECP2_MOUSE</t>
  </si>
  <si>
    <t>60S ribosomal protein L6 OS=Mus musculus OX=10090 GN=Rpl6 PE=1 SV=3</t>
  </si>
  <si>
    <t>RL6_MOUSE</t>
  </si>
  <si>
    <t>Lysozyme C-2 OS=Mus musculus OX=10090 GN=Lyz2 PE=1 SV=2</t>
  </si>
  <si>
    <t>LYZ2_MOUSE</t>
  </si>
  <si>
    <t>Hsc70-interacting protein OS=Mus musculus OX=10090 GN=St13 PE=1 SV=1</t>
  </si>
  <si>
    <t>ELAV-like protein 1 OS=Mus musculus OX=10090 GN=Elavl1 PE=1 SV=2</t>
  </si>
  <si>
    <t>ELAV1_MOUSE</t>
  </si>
  <si>
    <t>Ester hydrolase C11orf54 homolog OS=Mus musculus OX=10090 PE=1 SV=1</t>
  </si>
  <si>
    <t>CK054_MOUSE</t>
  </si>
  <si>
    <t>Palmitoyl-protein thioesterase 1 OS=Mus musculus OX=10090 GN=Ppt1 PE=1 SV=2</t>
  </si>
  <si>
    <t>PPT1_MOUSE</t>
  </si>
  <si>
    <t>Inactive serine protease PAMR1 OS=Mus musculus OX=10090 GN=Pamr1 PE=2 SV=3</t>
  </si>
  <si>
    <t>PAMR1_MOUSE</t>
  </si>
  <si>
    <t>Isoform 2 of Insulin-like growth factor II OS=Mus musculus OX=10090 GN=Igf2</t>
  </si>
  <si>
    <t>Vacuolar protein sorting-associated protein 29 OS=Mus musculus OX=10090 GN=Vps29 PE=1 SV=1</t>
  </si>
  <si>
    <t>Basic leucine zipper and W2 domain-containing protein 1 OS=Mus musculus OX=10090 GN=Bzw1 PE=1 SV=1</t>
  </si>
  <si>
    <t>BZW1_MOUSE</t>
  </si>
  <si>
    <t>Vesicle-associated membrane protein-associated protein A OS=Mus musculus OX=10090 GN=Vapa PE=1 SV=2</t>
  </si>
  <si>
    <t>VAPA_MOUSE</t>
  </si>
  <si>
    <t>Tubulin beta-4B chain OS=Mus musculus OX=10090 GN=Tubb4b PE=1 SV=1</t>
  </si>
  <si>
    <t>TBB4B_MOUSE</t>
  </si>
  <si>
    <t>Sorting nexin 3, isoform CRA_b OS=Mus musculus OX=10090 GN=Snx3 PE=1 SV=1</t>
  </si>
  <si>
    <t>DnaJ homolog subfamily C member 10 OS=Mus musculus OX=10090 GN=Dnajc10 PE=1 SV=2</t>
  </si>
  <si>
    <t>DJC10_MOUSE</t>
  </si>
  <si>
    <t>Serine/threonine-protein phosphatase 2A 55 kDa regulatory subunit B alpha isoform OS=Mus musculus OX=10090 GN=Ppp2r2a PE=1 SV=1</t>
  </si>
  <si>
    <t>2ABA_MOUSE</t>
  </si>
  <si>
    <t>V-type proton ATPase subunit C 1 OS=Mus musculus OX=10090 GN=Atp6v1c1 PE=1 SV=4</t>
  </si>
  <si>
    <t>VATC1_MOUSE</t>
  </si>
  <si>
    <t>Isoform 2 of Calpastatin OS=Mus musculus OX=10090 GN=Cast</t>
  </si>
  <si>
    <t>Ubiquitin carboxyl-terminal hydrolase isozyme L3 OS=Mus musculus OX=10090 GN=Uchl3 PE=1 SV=2</t>
  </si>
  <si>
    <t>UCHL3_MOUSE</t>
  </si>
  <si>
    <t>Elongin-B OS=Mus musculus OX=10090 GN=Elob PE=1 SV=1</t>
  </si>
  <si>
    <t>ELOB_MOUSE</t>
  </si>
  <si>
    <t>Putative phospholipase B-like 2 OS=Mus musculus OX=10090 GN=Plbd2 PE=1 SV=2</t>
  </si>
  <si>
    <t>Peptidyl-prolyl cis-trans isomerase FKBP4 OS=Mus musculus OX=10090 GN=Fkbp4 PE=1 SV=5</t>
  </si>
  <si>
    <t>FKBP4_MOUSE</t>
  </si>
  <si>
    <t>Small nuclear ribonucleoprotein Sm D1 OS=Mus musculus OX=10090 GN=Snrpd1 PE=1 SV=1</t>
  </si>
  <si>
    <t>SMD1_MOUSE</t>
  </si>
  <si>
    <t>Myotrophin OS=Mus musculus OX=10090 GN=Mtpn PE=1 SV=2</t>
  </si>
  <si>
    <t>MTPN_MOUSE</t>
  </si>
  <si>
    <t>Serglycin OS=Mus musculus OX=10090 GN=Srgn PE=1 SV=1</t>
  </si>
  <si>
    <t>SRGN_MOUSE</t>
  </si>
  <si>
    <t>Apolipoprotein A-I OS=Mus musculus OX=10090 GN=Apoa1 PE=1 SV=2</t>
  </si>
  <si>
    <t>APOA1_MOUSE</t>
  </si>
  <si>
    <t>AP-1 complex subunit sigma-1A OS=Mus musculus OX=10090 GN=Ap1s1 PE=1 SV=1</t>
  </si>
  <si>
    <t>AP1S1_MOUSE</t>
  </si>
  <si>
    <t>Suppressor of Ty 16 OS=Mus musculus OX=10090 GN=Supt16 PE=1 SV=1</t>
  </si>
  <si>
    <t>40S ribosomal protein S13 OS=Mus musculus OX=10090 GN=Rps13 PE=1 SV=1</t>
  </si>
  <si>
    <t>Single-stranded DNA binding protein 1 OS=Mus musculus OX=10090 GN=Ssbp1 PE=1 SV=1</t>
  </si>
  <si>
    <t>Q8R2K3_MOUSE</t>
  </si>
  <si>
    <t>Heparin cofactor 2 OS=Mus musculus OX=10090 GN=Serpind1 PE=1 SV=1</t>
  </si>
  <si>
    <t>HEP2_MOUSE</t>
  </si>
  <si>
    <t>Poly(U)-binding-splicing factor PUF60 OS=Mus musculus OX=10090 GN=Puf60 PE=1 SV=2</t>
  </si>
  <si>
    <t>Rho-associated protein kinase OS=Mus musculus OX=10090 GN=Rock2 PE=1 SV=1</t>
  </si>
  <si>
    <t>Serine/threonine-protein kinase PAK 2 OS=Mus musculus OX=10090 GN=Pak2 PE=1 SV=1</t>
  </si>
  <si>
    <t>PAK2_MOUSE</t>
  </si>
  <si>
    <t>Immunoglobulin kappa constant OS=Mus musculus OX=10090 GN=Igkc PE=1 SV=2</t>
  </si>
  <si>
    <t>IGKC_MOUSE</t>
  </si>
  <si>
    <t>Protein farnesyltransferase/geranylgeranyltransferase type-1 subunit alpha OS=Mus musculus OX=10090 GN=Fnta PE=1 SV=1</t>
  </si>
  <si>
    <t>FNTA_MOUSE</t>
  </si>
  <si>
    <t>Isoform 2 of Tyrosine-protein phosphatase non-receptor type 11 OS=Mus musculus OX=10090 GN=Ptpn11</t>
  </si>
  <si>
    <t>Lysophosphatidic acid phosphatase type 6 OS=Mus musculus OX=10090 GN=Acp6 PE=1 SV=1</t>
  </si>
  <si>
    <t>Phosphomannomutase 2 OS=Mus musculus OX=10090 GN=Pmm2 PE=1 SV=1</t>
  </si>
  <si>
    <t>PMM2_MOUSE</t>
  </si>
  <si>
    <t>Isoform 2 of Eukaryotic peptide chain release factor GTP-binding subunit ERF3A OS=Mus musculus OX=10090 GN=Gspt1</t>
  </si>
  <si>
    <t>NIF3-like protein 1 OS=Mus musculus OX=10090 GN=Nif3l1 PE=1 SV=4</t>
  </si>
  <si>
    <t>NIF3L_MOUSE</t>
  </si>
  <si>
    <t>Src substrate cortactin OS=Mus musculus OX=10090 GN=Cttn PE=1 SV=2</t>
  </si>
  <si>
    <t>SRC8_MOUSE</t>
  </si>
  <si>
    <t>Prefoldin subunit 3 OS=Mus musculus OX=10090 GN=Vbp1 PE=1 SV=2</t>
  </si>
  <si>
    <t>PFD3_MOUSE</t>
  </si>
  <si>
    <t>Non-POU domain-containing octamer-binding protein OS=Mus musculus OX=10090 GN=Nono PE=1 SV=3</t>
  </si>
  <si>
    <t>Transforming protein RhoA OS=Mus musculus OX=10090 GN=Rhoa PE=1 SV=1</t>
  </si>
  <si>
    <t>RHOA_MOUSE</t>
  </si>
  <si>
    <t>Isoform 3 of NSFL1 cofactor p47 OS=Mus musculus OX=10090 GN=Nsfl1c</t>
  </si>
  <si>
    <t>Vesicle-trafficking protein SEC22b OS=Mus musculus OX=10090 GN=Sec22b PE=1 SV=1</t>
  </si>
  <si>
    <t>Sorting nexin-1 OS=Mus musculus OX=10090 GN=Snx1 PE=1 SV=1</t>
  </si>
  <si>
    <t>Histone H2A.Z OS=Mus musculus OX=10090 GN=H2afz PE=1 SV=2</t>
  </si>
  <si>
    <t>H2AZ_MOUSE</t>
  </si>
  <si>
    <t>40S ribosomal protein S26 OS=Mus musculus OX=10090 GN=Rps26 PE=1 SV=3</t>
  </si>
  <si>
    <t>RS26_MOUSE</t>
  </si>
  <si>
    <t>Glia maturation factor beta (Fragment) OS=Mus musculus OX=10090 GN=Gmfb PE=1 SV=1</t>
  </si>
  <si>
    <t>A0A2I3BR94_MOUSE</t>
  </si>
  <si>
    <t>Complement C1q subcomponent subunit B OS=Mus musculus OX=10090 GN=C1qb PE=1 SV=2</t>
  </si>
  <si>
    <t>C1QB_MOUSE</t>
  </si>
  <si>
    <t>60S ribosomal protein L9 (Fragment) OS=Mus musculus OX=10090 GN=Rpl9 PE=1 SV=1</t>
  </si>
  <si>
    <t>Proteasome activator complex subunit 3 OS=Mus musculus OX=10090 GN=Psme3 PE=1 SV=1</t>
  </si>
  <si>
    <t>PSME3_MOUSE</t>
  </si>
  <si>
    <t>HECT domain E3 ubiquitin protein ligase 4 OS=Mus musculus OX=10090 GN=Hectd4 PE=1 SV=2</t>
  </si>
  <si>
    <t>E9Q2E4_MOUSE</t>
  </si>
  <si>
    <t>484 kDa</t>
  </si>
  <si>
    <t>Acetyl-coenzyme A synthetase, cytoplasmic OS=Mus musculus OX=10090 GN=Acss2 PE=1 SV=1</t>
  </si>
  <si>
    <t>Structural maintenance of chromosomes protein 1A OS=Mus musculus OX=10090 GN=Smc1a PE=1 SV=4</t>
  </si>
  <si>
    <t>SMC1A_MOUSE</t>
  </si>
  <si>
    <t>143 kDa</t>
  </si>
  <si>
    <t>Acetyl-CoA acetyltransferase, mitochondrial OS=Mus musculus OX=10090 GN=Acat1 PE=1 SV=1</t>
  </si>
  <si>
    <t>THIL_MOUSE</t>
  </si>
  <si>
    <t>Isoform 2 of Drebrin-like protein OS=Mus musculus OX=10090 GN=Dbnl</t>
  </si>
  <si>
    <t>Malectin OS=Mus musculus OX=10090 GN=Mlec PE=1 SV=2</t>
  </si>
  <si>
    <t>MLEC_MOUSE</t>
  </si>
  <si>
    <t>Glutamate--cysteine ligase catalytic subunit OS=Mus musculus OX=10090 GN=Gclc PE=1 SV=4</t>
  </si>
  <si>
    <t>GSH1_MOUSE</t>
  </si>
  <si>
    <t>NEDD8-activating enzyme E1 regulatory subunit OS=Mus musculus OX=10090 GN=Nae1 PE=1 SV=1</t>
  </si>
  <si>
    <t>Histone-binding protein RBBP7 OS=Mus musculus OX=10090 GN=Rbbp7 PE=1 SV=1</t>
  </si>
  <si>
    <t>Deoxyribonuclease II alpha OS=Mus musculus OX=10090 GN=Dnase2a PE=1 SV=1</t>
  </si>
  <si>
    <t>Elongin-C (Fragment) OS=Mus musculus OX=10090 GN=Eloc PE=1 SV=1</t>
  </si>
  <si>
    <t>5 kDa</t>
  </si>
  <si>
    <t>Succinate dehydrogenase [ubiquinone] flavoprotein subunit, mitochondrial OS=Mus musculus OX=10090 GN=Sdha PE=1 SV=1</t>
  </si>
  <si>
    <t>SDHA_MOUSE</t>
  </si>
  <si>
    <t>40S ribosomal protein S19 OS=Mus musculus OX=10090 GN=Rps19 PE=1 SV=3</t>
  </si>
  <si>
    <t>RS19_MOUSE</t>
  </si>
  <si>
    <t>Glutamate--cysteine ligase regulatory subunit (Fragment) OS=Mus musculus OX=10090 GN=Gclm PE=1 SV=1</t>
  </si>
  <si>
    <t>H3BJA3_MOUSE</t>
  </si>
  <si>
    <t>NADH dehydrogenase [ubiquinone] flavoprotein 2, mitochondrial OS=Mus musculus OX=10090 GN=Ndufv2 PE=1 SV=2</t>
  </si>
  <si>
    <t>Sorting nexin-9 OS=Mus musculus OX=10090 GN=Snx9 PE=1 SV=1</t>
  </si>
  <si>
    <t>SNX9_MOUSE</t>
  </si>
  <si>
    <t>Sialic acid synthase OS=Mus musculus OX=10090 GN=Nans PE=1 SV=1</t>
  </si>
  <si>
    <t>SIAS_MOUSE</t>
  </si>
  <si>
    <t>Ubiquitin-fold modifier 1 OS=Mus musculus OX=10090 GN=Ufm1 PE=1 SV=1</t>
  </si>
  <si>
    <t>UFM1_MOUSE</t>
  </si>
  <si>
    <t>Alpha-mannosidase 2C1 OS=Mus musculus OX=10090 GN=Man2c1 PE=1 SV=1</t>
  </si>
  <si>
    <t>Isoamyl acetate-hydrolyzing esterase 1 homolog OS=Mus musculus OX=10090 GN=Iah1 PE=1 SV=1</t>
  </si>
  <si>
    <t>IAH1_MOUSE</t>
  </si>
  <si>
    <t>Isoform 2 of C-C motif chemokine 27 OS=Mus musculus OX=10090 GN=Ccl27</t>
  </si>
  <si>
    <t>Histone H1.4 OS=Mus musculus OX=10090 GN=Hist1h1e PE=1 SV=2</t>
  </si>
  <si>
    <t>H14_MOUSE</t>
  </si>
  <si>
    <t>Heterogeneous nuclear ribonucleoprotein M OS=Mus musculus OX=10090 GN=Hnrnpm PE=1 SV=3</t>
  </si>
  <si>
    <t>Torsin-1A-interacting protein 2 OS=Mus musculus OX=10090 GN=Tor1aip2 PE=1 SV=1</t>
  </si>
  <si>
    <t>TOIP2_MOUSE</t>
  </si>
  <si>
    <t>Small ubiquitin-related modifier 2 OS=Mus musculus OX=10090 GN=Sumo2 PE=1 SV=1</t>
  </si>
  <si>
    <t>SUMO2_MOUSE</t>
  </si>
  <si>
    <t>Signal recognition particle 14 kDa protein OS=Mus musculus OX=10090 GN=Srp14 PE=1 SV=1</t>
  </si>
  <si>
    <t>SRP14_MOUSE</t>
  </si>
  <si>
    <t>ATPase Asna1 OS=Mus musculus OX=10090 GN=Asna1 PE=1 SV=2</t>
  </si>
  <si>
    <t>ASNA_MOUSE</t>
  </si>
  <si>
    <t>Histone-arginine methyltransferase CARM1 OS=Mus musculus OX=10090 GN=Carm1 PE=1 SV=1</t>
  </si>
  <si>
    <t>D3YUP1_MOUSE</t>
  </si>
  <si>
    <t>40S ribosomal protein S17 OS=Mus musculus OX=10090 GN=Rps17 PE=1 SV=2</t>
  </si>
  <si>
    <t>RS17_MOUSE</t>
  </si>
  <si>
    <t>Selenide, water dikinase 1 OS=Mus musculus OX=10090 GN=Sephs1 PE=1 SV=1</t>
  </si>
  <si>
    <t>SPS1_MOUSE</t>
  </si>
  <si>
    <t>Queuosine salvage protein OS=Mus musculus OX=10090 GN=2210016F16Rik PE=1 SV=1</t>
  </si>
  <si>
    <t>G3X8U3_MOUSE</t>
  </si>
  <si>
    <t>Heterogeneous nuclear ribonucleoprotein R OS=Mus musculus OX=10090 GN=Hnrnpr PE=1 SV=1</t>
  </si>
  <si>
    <t>Q8VHM5_MOUSE</t>
  </si>
  <si>
    <t>Histone deacetylase 6 OS=Mus musculus OX=10090 GN=Hdac6 PE=1 SV=3</t>
  </si>
  <si>
    <t>HDAC6_MOUSE</t>
  </si>
  <si>
    <t>Pyrroline-5-carboxylate reductase 3 OS=Mus musculus OX=10090 GN=Pycr3 PE=1 SV=2</t>
  </si>
  <si>
    <t>P5CR3_MOUSE</t>
  </si>
  <si>
    <t>Isoform A of Cytosolic acyl coenzyme A thioester hydrolase OS=Mus musculus OX=10090 GN=Acot7</t>
  </si>
  <si>
    <t>26S proteasome regulatory subunit 10B OS=Mus musculus OX=10090 GN=Psmc6 PE=1 SV=1</t>
  </si>
  <si>
    <t>PRS10_MOUSE</t>
  </si>
  <si>
    <t>Syntaxin-12 OS=Mus musculus OX=10090 GN=Stx12 PE=1 SV=1</t>
  </si>
  <si>
    <t>STX12_MOUSE</t>
  </si>
  <si>
    <t>60S ribosomal protein L17 OS=Mus musculus OX=10090 GN=Rpl17 PE=1 SV=1</t>
  </si>
  <si>
    <t>Coagulation factor V OS=Mus musculus OX=10090 GN=F5 PE=1 SV=1</t>
  </si>
  <si>
    <t>FA5_MOUSE</t>
  </si>
  <si>
    <t>247 kDa</t>
  </si>
  <si>
    <t>Nucleolysin TIAR OS=Mus musculus OX=10090 GN=Tial1 PE=1 SV=1</t>
  </si>
  <si>
    <t>Prolactin-3C1 OS=Mus musculus OX=10090 GN=Prl3c1 PE=2 SV=1</t>
  </si>
  <si>
    <t>PR3C1_MOUSE</t>
  </si>
  <si>
    <t>Dihydropyrimidinase-related protein 3 OS=Mus musculus OX=10090 GN=Dpysl3 PE=1 SV=1</t>
  </si>
  <si>
    <t>E9PWE8_MOUSE</t>
  </si>
  <si>
    <t>Nuclear receptor-binding protein OS=Mus musculus OX=10090 GN=Nrbp1 PE=1 SV=1</t>
  </si>
  <si>
    <t>NRBP_MOUSE</t>
  </si>
  <si>
    <t>Disintegrin and metalloproteinase domain-containing protein 19 OS=Mus musculus OX=10090 GN=Adam19 PE=2 SV=2</t>
  </si>
  <si>
    <t>ADA19_MOUSE</t>
  </si>
  <si>
    <t>Platelet factor 4 OS=Mus musculus OX=10090 GN=Pf4 PE=1 SV=1</t>
  </si>
  <si>
    <t>PLF4_MOUSE</t>
  </si>
  <si>
    <t>Geranylgeranyl transferase type-2 subunit beta OS=Mus musculus OX=10090 GN=Rabggtb PE=1 SV=1</t>
  </si>
  <si>
    <t>Protein-glutamine gamma-glutamyltransferase K OS=Mus musculus OX=10090 GN=Tgm1 PE=1 SV=1</t>
  </si>
  <si>
    <t>Signal transducer and activator of transcription OS=Mus musculus OX=10090 GN=Stat1 PE=1 SV=1</t>
  </si>
  <si>
    <t>Protein-L-isoaspartate O-methyltransferase OS=Mus musculus OX=10090 GN=Pcmt1 PE=1 SV=1</t>
  </si>
  <si>
    <t>60S ribosomal protein L28 OS=Mus musculus OX=10090 GN=Rpl28 PE=1 SV=2</t>
  </si>
  <si>
    <t>RL28_MOUSE</t>
  </si>
  <si>
    <t>SH3 domain-binding glutamic acid-rich-like protein OS=Mus musculus OX=10090 GN=Sh3bgrl2 PE=1 SV=1</t>
  </si>
  <si>
    <t>A disintegrin and metalloproteinase with thrombospondin motifs 5 OS=Mus musculus OX=10090 GN=Adamts5 PE=2 SV=2</t>
  </si>
  <si>
    <t>ATS5_MOUSE</t>
  </si>
  <si>
    <t>N-acetylneuraminate lyase OS=Mus musculus OX=10090 GN=Npl PE=1 SV=1</t>
  </si>
  <si>
    <t>NPL_MOUSE</t>
  </si>
  <si>
    <t>Rab proteins geranylgeranyltransferase component A 1 OS=Mus musculus OX=10090 GN=Chm PE=1 SV=1</t>
  </si>
  <si>
    <t>A2AD03_MOUSE</t>
  </si>
  <si>
    <t>Histone H1.5 OS=Mus musculus OX=10090 GN=Hist1h1b PE=1 SV=2</t>
  </si>
  <si>
    <t>H15_MOUSE</t>
  </si>
  <si>
    <t>Methylthioribulose-1-phosphate dehydratase OS=Mus musculus OX=10090 GN=Apip PE=1 SV=1</t>
  </si>
  <si>
    <t>MTNB_MOUSE</t>
  </si>
  <si>
    <t>26S proteasome non-ATPase regulatory subunit 10 OS=Mus musculus OX=10090 GN=Psmd10 PE=1 SV=3</t>
  </si>
  <si>
    <t>PSD10_MOUSE</t>
  </si>
  <si>
    <t>Sec24-related gene family, member B (S. cerevisiae) OS=Mus musculus OX=10090 GN=Sec24b PE=1 SV=1</t>
  </si>
  <si>
    <t>Q80ZX0_MOUSE</t>
  </si>
  <si>
    <t>Signal recognition particle 9 kDa protein OS=Mus musculus OX=10090 GN=Srp9 PE=1 SV=2</t>
  </si>
  <si>
    <t>SRP09_MOUSE</t>
  </si>
  <si>
    <t>GMP reductase 1 OS=Mus musculus OX=10090 GN=Gmpr PE=1 SV=1</t>
  </si>
  <si>
    <t>GMPR1_MOUSE</t>
  </si>
  <si>
    <t>3-hydroxyisobutyryl-CoA hydrolase, mitochondrial OS=Mus musculus OX=10090 GN=Hibch PE=1 SV=1</t>
  </si>
  <si>
    <t>HIBCH_MOUSE</t>
  </si>
  <si>
    <t>DCC-interacting protein 13-alpha OS=Mus musculus OX=10090 GN=Appl1 PE=1 SV=1</t>
  </si>
  <si>
    <t>DP13A_MOUSE</t>
  </si>
  <si>
    <t>Zinc finger protein ZPR1 OS=Mus musculus OX=10090 GN=Zpr1 PE=1 SV=1</t>
  </si>
  <si>
    <t>ZPR1_MOUSE</t>
  </si>
  <si>
    <t>Rcc1 protein OS=Mus musculus OX=10090 GN=Rcc1 PE=1 SV=1</t>
  </si>
  <si>
    <t>Q6PFB2_MOUSE</t>
  </si>
  <si>
    <t>Protein BUD31 homolog OS=Mus musculus OX=10090 GN=Bud31 PE=1 SV=2</t>
  </si>
  <si>
    <t>Dehydrogenase/reductase SDR family member 11 OS=Mus musculus OX=10090 GN=Dhrs11 PE=1 SV=1</t>
  </si>
  <si>
    <t>DHR11_MOUSE</t>
  </si>
  <si>
    <t>Low-density lipoprotein receptor OS=Mus musculus OX=10090 GN=Ldlr PE=1 SV=1</t>
  </si>
  <si>
    <t>Band 3 anion transport protein OS=Mus musculus OX=10090 GN=Slc4a1 PE=1 SV=1</t>
  </si>
  <si>
    <t>Integrin beta-1 OS=Mus musculus OX=10090 GN=Itgb1 PE=1 SV=1</t>
  </si>
  <si>
    <t>Glycerol-3-phosphate phosphatase OS=Mus musculus OX=10090 GN=Pgp PE=1 SV=1</t>
  </si>
  <si>
    <t>PGP_MOUSE</t>
  </si>
  <si>
    <t>Prolactin-5A1 OS=Mus musculus OX=10090 GN=Prl5a1 PE=2 SV=1</t>
  </si>
  <si>
    <t>PR5A1_MOUSE</t>
  </si>
  <si>
    <t>BTB/POZ domain-containing protein KCTD12 OS=Mus musculus OX=10090 GN=Kctd12 PE=1 SV=1</t>
  </si>
  <si>
    <t>KCD12_MOUSE</t>
  </si>
  <si>
    <t>Elongation factor 1-beta OS=Mus musculus OX=10090 GN=Eef1b PE=1 SV=5</t>
  </si>
  <si>
    <t>EF1B_MOUSE</t>
  </si>
  <si>
    <t>Nucleoprotein TPR OS=Mus musculus OX=10090 GN=Tpr PE=1 SV=1</t>
  </si>
  <si>
    <t>TPR_MOUSE</t>
  </si>
  <si>
    <t>Arylsulfatase A OS=Mus musculus OX=10090 GN=Arsa PE=1 SV=2</t>
  </si>
  <si>
    <t>ARSA_MOUSE</t>
  </si>
  <si>
    <t>C-C motif chemokine 7 OS=Mus musculus OX=10090 GN=Ccl7 PE=3 SV=1</t>
  </si>
  <si>
    <t>CCL7_MOUSE</t>
  </si>
  <si>
    <t>Leukocyte elastase inhibitor A OS=Mus musculus OX=10090 GN=Serpinb1a PE=1 SV=1</t>
  </si>
  <si>
    <t>ILEUA_MOUSE</t>
  </si>
  <si>
    <t>Trifunctional purine biosynthetic protein adenosine-3 OS=Mus musculus OX=10090 GN=Gart PE=1 SV=3</t>
  </si>
  <si>
    <t>Platelet-derived growth factor receptor alpha OS=Mus musculus OX=10090 GN=Pdgfra PE=1 SV=3</t>
  </si>
  <si>
    <t>Lysyl oxidase homolog 3 OS=Mus musculus OX=10090 GN=Loxl3 PE=1 SV=2</t>
  </si>
  <si>
    <t>LOXL3_MOUSE</t>
  </si>
  <si>
    <t>Nucleotide exchange factor SIL1 OS=Mus musculus OX=10090 GN=Sil1 PE=1 SV=2</t>
  </si>
  <si>
    <t>SIL1_MOUSE</t>
  </si>
  <si>
    <t>Cathepsin-6 OS=Mus musculus OX=10090 GN=Cts6 PE=1 SV=1</t>
  </si>
  <si>
    <t>Q9ET52_MOUSE</t>
  </si>
  <si>
    <t>Kinesin-1 heavy chain OS=Mus musculus OX=10090 GN=Kif5b PE=1 SV=3</t>
  </si>
  <si>
    <t>KINH_MOUSE</t>
  </si>
  <si>
    <t>Sulfite oxidase, mitochondrial OS=Mus musculus OX=10090 GN=Suox PE=1 SV=2</t>
  </si>
  <si>
    <t>SUOX_MOUSE</t>
  </si>
  <si>
    <t>ATP synthase subunit alpha OS=Mus musculus OX=10090 GN=Atp5a1 PE=1 SV=1</t>
  </si>
  <si>
    <t>D3Z6F5_MOUSE</t>
  </si>
  <si>
    <t>C-C motif chemokine 2 OS=Mus musculus OX=10090 GN=Ccl2 PE=1 SV=1</t>
  </si>
  <si>
    <t>CCL2_MOUSE</t>
  </si>
  <si>
    <t>Stromelysin-1 OS=Mus musculus OX=10090 GN=Mmp3 PE=2 SV=2</t>
  </si>
  <si>
    <t>Xylosyltransferase 1 OS=Mus musculus OX=10090 GN=Xylt1 PE=2 SV=1</t>
  </si>
  <si>
    <t>XYLT1_MOUSE</t>
  </si>
  <si>
    <t>[Protein ADP-ribosylarginine] hydrolase OS=Mus musculus OX=10090 GN=Adprh PE=1 SV=1</t>
  </si>
  <si>
    <t>ADPRH_MOUSE</t>
  </si>
  <si>
    <t>Cadherin 1, isoform CRA_b OS=Mus musculus OX=10090 GN=Cdh1 PE=1 SV=1</t>
  </si>
  <si>
    <t>40S ribosomal protein S6 OS=Mus musculus OX=10090 GN=Rps6 PE=1 SV=1</t>
  </si>
  <si>
    <t>RS6_MOUSE</t>
  </si>
  <si>
    <t>Isoform 2 of Cell surface glycoprotein MUC18 OS=Mus musculus OX=10090 GN=Mcam</t>
  </si>
  <si>
    <t>Isoform LMW of Kininogen-1 OS=Mus musculus OX=10090 GN=Kng1</t>
  </si>
  <si>
    <t>Insulin-like growth factor-binding protein 3 OS=Mus musculus OX=10090 GN=Igfbp3 PE=2 SV=2</t>
  </si>
  <si>
    <t>IBP3_MOUSE</t>
  </si>
  <si>
    <t>S-phase kinase-associated protein 1 OS=Mus musculus OX=10090 GN=Skp1 PE=1 SV=3</t>
  </si>
  <si>
    <t>SKP1_MOUSE</t>
  </si>
  <si>
    <t>Plasma alpha-L-fucosidase OS=Mus musculus OX=10090 GN=Fuca2 PE=1 SV=1</t>
  </si>
  <si>
    <t>FUCO2_MOUSE</t>
  </si>
  <si>
    <t>60S ribosomal protein L7 OS=Mus musculus OX=10090 GN=Rpl7 PE=1 SV=2</t>
  </si>
  <si>
    <t>RL7_MOUSE</t>
  </si>
  <si>
    <t>Ubiquitin carboxyl-terminal hydrolase isozyme L1 OS=Mus musculus OX=10090 GN=Uchl1 PE=1 SV=1</t>
  </si>
  <si>
    <t>UCHL1_MOUSE</t>
  </si>
  <si>
    <t>Isoform 2 of Cellular nucleic acid-binding protein OS=Mus musculus OX=10090 GN=Cnbp</t>
  </si>
  <si>
    <t>Tubulin-specific chaperone A OS=Mus musculus OX=10090 GN=Tbca PE=1 SV=1</t>
  </si>
  <si>
    <t>Proteasome subunit beta type-9 OS=Mus musculus OX=10090 GN=Psmb9 PE=1 SV=1</t>
  </si>
  <si>
    <t>PSB9_MOUSE</t>
  </si>
  <si>
    <t>Dynactin subunit 2 OS=Mus musculus OX=10090 GN=Dctn2 PE=1 SV=3</t>
  </si>
  <si>
    <t>DCTN2_MOUSE</t>
  </si>
  <si>
    <t>NEDD8-activating enzyme E1 catalytic subunit OS=Mus musculus OX=10090 GN=Uba3 PE=1 SV=1</t>
  </si>
  <si>
    <t>Arsenite methyltransferase OS=Mus musculus OX=10090 GN=As3mt PE=1 SV=2</t>
  </si>
  <si>
    <t>AS3MT_MOUSE</t>
  </si>
  <si>
    <t>Alpha-1-antitrypsin 1-1 OS=Mus musculus OX=10090 GN=Serpina1a PE=1 SV=1</t>
  </si>
  <si>
    <t>Stromal cell-derived factor 2 OS=Mus musculus OX=10090 GN=Sdf2 PE=1 SV=1</t>
  </si>
  <si>
    <t>Macrophage colony-stimulating factor 1 OS=Mus musculus OX=10090 GN=Csf1 PE=1 SV=2</t>
  </si>
  <si>
    <t>Cathepsin R OS=Mus musculus OX=10090 GN=Ctsr PE=2 SV=1</t>
  </si>
  <si>
    <t>CATR_MOUSE</t>
  </si>
  <si>
    <t>Isoform LAMP-2B of Lysosome-associated membrane glycoprotein 2 OS=Mus musculus OX=10090 GN=Lamp2</t>
  </si>
  <si>
    <t>Isoform M1 of Pyruvate kinase PKM OS=Mus musculus OX=10090 GN=Pkm</t>
  </si>
  <si>
    <t>Protein PRRC1 OS=Mus musculus OX=10090 GN=Prrc1 PE=1 SV=1</t>
  </si>
  <si>
    <t>PRRC1_MOUSE</t>
  </si>
  <si>
    <t>COP9 signalosome complex subunit 3 OS=Mus musculus OX=10090 GN=Cops3 PE=1 SV=3</t>
  </si>
  <si>
    <t>CSN3_MOUSE</t>
  </si>
  <si>
    <t>Actin, alpha cardiac muscle 1 OS=Mus musculus OX=10090 GN=Actc1 PE=1 SV=1</t>
  </si>
  <si>
    <t>ACTC_MOUSE</t>
  </si>
  <si>
    <t>Pantetheinase OS=Mus musculus OX=10090 GN=Vnn1 PE=1 SV=3</t>
  </si>
  <si>
    <t>VNN1_MOUSE</t>
  </si>
  <si>
    <t>Golgi apparatus protein 1 (Fragment) OS=Mus musculus OX=10090 GN=Glg1 PE=1 SV=1</t>
  </si>
  <si>
    <t>Guanylate-binding protein 4 OS=Mus musculus OX=10090 GN=Gbp4 PE=1 SV=1</t>
  </si>
  <si>
    <t>GBP4_MOUSE</t>
  </si>
  <si>
    <t>Glucosylceramidase OS=Mus musculus OX=10090 GN=Gba PE=1 SV=1</t>
  </si>
  <si>
    <t>GLCM_MOUSE</t>
  </si>
  <si>
    <t>Haloacid dehalogenase-like hydrolase domain-containing protein 2 OS=Mus musculus OX=10090 GN=Hdhd2 PE=1 SV=2</t>
  </si>
  <si>
    <t>Glycolipid transfer protein OS=Mus musculus OX=10090 GN=Gltp PE=1 SV=3</t>
  </si>
  <si>
    <t>GLTP_MOUSE</t>
  </si>
  <si>
    <t>Major prion protein OS=Mus musculus OX=10090 GN=Prnp PE=1 SV=2</t>
  </si>
  <si>
    <t>PRIO_MOUSE</t>
  </si>
  <si>
    <t>Sorbitol dehydrogenase OS=Mus musculus OX=10090 GN=Sord PE=1 SV=3</t>
  </si>
  <si>
    <t>DHSO_MOUSE</t>
  </si>
  <si>
    <t>Isoform II of Gamma-glutamyl hydrolase OS=Mus musculus OX=10090 GN=Ggh</t>
  </si>
  <si>
    <t>Tropomodulin-3 OS=Mus musculus OX=10090 GN=Tmod3 PE=1 SV=1</t>
  </si>
  <si>
    <t>TMOD3_MOUSE</t>
  </si>
  <si>
    <t>Neutrophil gelatinase-associated lipocalin OS=Mus musculus OX=10090 GN=Lcn2 PE=1 SV=1</t>
  </si>
  <si>
    <t>NGAL_MOUSE</t>
  </si>
  <si>
    <t>Integrin beta-3 OS=Mus musculus OX=10090 GN=Itgb3 PE=1 SV=2</t>
  </si>
  <si>
    <t>ITB3_MOUSE</t>
  </si>
  <si>
    <t>Metallothionein-2 OS=Mus musculus OX=10090 GN=Mt2 PE=1 SV=2</t>
  </si>
  <si>
    <t>MT2_MOUSE</t>
  </si>
  <si>
    <t>Lysosome-associated membrane glycoprotein 1 OS=Mus musculus OX=10090 GN=Lamp1 PE=1 SV=2</t>
  </si>
  <si>
    <t>LAMP1_MOUSE</t>
  </si>
  <si>
    <t>Protein S100-A11 OS=Mus musculus OX=10090 GN=S100a11 PE=1 SV=1</t>
  </si>
  <si>
    <t>S10AB_MOUSE</t>
  </si>
  <si>
    <t>Endothelial protein C receptor OS=Mus musculus OX=10090 GN=Procr PE=1 SV=3</t>
  </si>
  <si>
    <t>EPCR_MOUSE</t>
  </si>
  <si>
    <t>Small nuclear ribonucleoprotein-associated protein N OS=Mus musculus OX=10090 GN=Snrpn PE=1 SV=1</t>
  </si>
  <si>
    <t>RSMN_MOUSE</t>
  </si>
  <si>
    <t>Isoform 2 of Inter alpha-trypsin inhibitor, heavy chain 4 OS=Mus musculus OX=10090 GN=Itih4</t>
  </si>
  <si>
    <t>Serine (Or cysteine) peptidase inhibitor, clade B, member 9D OS=Mus musculus OX=10090 GN=Serpinb9d PE=1 SV=1</t>
  </si>
  <si>
    <t>Q8BMT0_MOUSE</t>
  </si>
  <si>
    <t>Desmoplakin OS=Mus musculus OX=10090 GN=Dsp PE=1 SV=1</t>
  </si>
  <si>
    <t>DESP_MOUSE</t>
  </si>
  <si>
    <t>333 kDa</t>
  </si>
  <si>
    <t>Plasminogen OS=Mus musculus OX=10090 GN=Plg PE=1 SV=3</t>
  </si>
  <si>
    <t>PLMN_MOUSE</t>
  </si>
  <si>
    <t>Macrophage migration inhibitory factor OS=Mus musculus OX=10090 GN=Mif PE=1 SV=2</t>
  </si>
  <si>
    <t>MIF_MOUSE</t>
  </si>
  <si>
    <t>Protein S100 OS=Mus musculus OX=10090 GN=S100a1 PE=1 SV=1</t>
  </si>
  <si>
    <t>Myosin-11 OS=Mus musculus OX=10090 GN=Myh11 PE=1 SV=1</t>
  </si>
  <si>
    <t>E9QPE7_MOUSE</t>
  </si>
  <si>
    <t>223 kDa</t>
  </si>
  <si>
    <t>Heterogeneous nuclear ribonucleoprotein H OS=Mus musculus OX=10090 GN=Hnrnph1 PE=1 SV=3</t>
  </si>
  <si>
    <t>Eukaryotic translation initiation factor 2A OS=Mus musculus OX=10090 GN=Eif2a PE=1 SV=2</t>
  </si>
  <si>
    <t>Poliovirus receptor OS=Mus musculus OX=10090 GN=Pvr PE=1 SV=1</t>
  </si>
  <si>
    <t>Q8K094_MOUSE</t>
  </si>
  <si>
    <t>Platelet-activating factor acetylhydrolase IB subunit beta (Fragment) OS=Mus musculus OX=10090 GN=Pafah1b2 PE=1 SV=1</t>
  </si>
  <si>
    <t>Structural maintenance of chromosomes protein 3 OS=Mus musculus OX=10090 GN=Smc3 PE=1 SV=2</t>
  </si>
  <si>
    <t>SMC3_MOUSE</t>
  </si>
  <si>
    <t>UDP-N-acetylhexosamine pyrophosphorylase OS=Mus musculus OX=10090 GN=Uap1 PE=1 SV=1</t>
  </si>
  <si>
    <t>Serine (Or cysteine) peptidase inhibitor, clade B, member 9f OS=Mus musculus OX=10090 GN=Serpinb9f PE=2 SV=1</t>
  </si>
  <si>
    <t>Q80UK5_MOUSE</t>
  </si>
  <si>
    <t>Small nuclear ribonucleoprotein E OS=Mus musculus OX=10090 GN=Snrpe PE=1 SV=1</t>
  </si>
  <si>
    <t>RUXE_MOUSE</t>
  </si>
  <si>
    <t>MCG124046 OS=Mus musculus OX=10090 GN=Prss1 PE=1 SV=1</t>
  </si>
  <si>
    <t>Q9Z1R9_MOUSE</t>
  </si>
  <si>
    <t>Acyl-CoA-binding protein OS=Mus musculus OX=10090 GN=Dbi PE=1 SV=1</t>
  </si>
  <si>
    <t>Q4VWZ5_MOUSE</t>
  </si>
  <si>
    <t>Protein ERGIC-53 OS=Mus musculus OX=10090 GN=Lman1 PE=1 SV=1</t>
  </si>
  <si>
    <t>LMAN1_MOUSE</t>
  </si>
  <si>
    <t>Pregnancy-specific glycoprotein 26 OS=Mus musculus OX=10090 GN=Psg26 PE=2 SV=1</t>
  </si>
  <si>
    <t>Q4KL65_MOUSE</t>
  </si>
  <si>
    <t>Predicted gene 10036 OS=Mus musculus OX=10090 GN=Gm10036 PE=3 SV=1</t>
  </si>
  <si>
    <t>Eukaryotic translation initiation factor 5 OS=Mus musculus OX=10090 GN=Eif5 PE=1 SV=1</t>
  </si>
  <si>
    <t>IF5_MOUSE</t>
  </si>
  <si>
    <t>Alpha-galactosidase A OS=Mus musculus OX=10090 GN=Gla PE=1 SV=1</t>
  </si>
  <si>
    <t>Probable ATP-dependent RNA helicase DDX58 OS=Mus musculus OX=10090 GN=Ddx58 PE=1 SV=2</t>
  </si>
  <si>
    <t>sp|Q6Q899|DDX58_MOUSE</t>
  </si>
  <si>
    <t>Isoform 2 of COP9 signalosome complex subunit 2 OS=Mus musculus OX=10090 GN=Cops2</t>
  </si>
  <si>
    <t>Hydroxyacylglutathione hydrolase, mitochondrial OS=Mus musculus OX=10090 GN=Hagh PE=1 SV=1</t>
  </si>
  <si>
    <t>60S ribosomal protein L7a OS=Mus musculus OX=10090 GN=Rpl7a PE=1 SV=2</t>
  </si>
  <si>
    <t>RL7A_MOUSE</t>
  </si>
  <si>
    <t>DCN1-like protein (Fragment) OS=Mus musculus OX=10090 GN=Dcun1d1 PE=1 SV=1</t>
  </si>
  <si>
    <t>Ras-related protein Rab-7a OS=Mus musculus OX=10090 GN=Rab7a PE=1 SV=2</t>
  </si>
  <si>
    <t>RAB7A_MOUSE</t>
  </si>
  <si>
    <t>Oligoribonuclease, mitochondrial OS=Mus musculus OX=10090 GN=Rexo2 PE=1 SV=2</t>
  </si>
  <si>
    <t>ORN_MOUSE</t>
  </si>
  <si>
    <t>COP9 signalosome complex subunit 6 OS=Mus musculus OX=10090 GN=Cops6 PE=1 SV=1</t>
  </si>
  <si>
    <t>Tubulin alpha-1B chain OS=Mus musculus OX=10090 GN=Tuba1b PE=1 SV=2</t>
  </si>
  <si>
    <t>TBA1B_MOUSE</t>
  </si>
  <si>
    <t>Mitogen-activated protein kinase 14 OS=Mus musculus OX=10090 GN=Mapk14 PE=1 SV=3</t>
  </si>
  <si>
    <t>Glyoxylate reductase/hydroxypyruvate reductase OS=Mus musculus OX=10090 GN=Grhpr PE=1 SV=1</t>
  </si>
  <si>
    <t>GRHPR_MOUSE</t>
  </si>
  <si>
    <t>Sorting nexin-12 OS=Mus musculus OX=10090 GN=Snx12 PE=1 SV=1</t>
  </si>
  <si>
    <t>SNX12_MOUSE</t>
  </si>
  <si>
    <t>Acylphosphatase-1 OS=Mus musculus OX=10090 GN=Acyp1 PE=1 SV=2</t>
  </si>
  <si>
    <t>DnaJ homolog subfamily A member 1 OS=Mus musculus OX=10090 GN=Dnaja1 PE=1 SV=1</t>
  </si>
  <si>
    <t>DNJA1_MOUSE</t>
  </si>
  <si>
    <t>Vitronectin OS=Mus musculus OX=10090 GN=Vtn PE=1 SV=2</t>
  </si>
  <si>
    <t>VTNC_MOUSE</t>
  </si>
  <si>
    <t>Isocitrate dehydrogenase [NADP], mitochondrial OS=Mus musculus OX=10090 GN=Idh2 PE=1 SV=3</t>
  </si>
  <si>
    <t>IDHP_MOUSE</t>
  </si>
  <si>
    <t>RIKEN cDNA 0610037L13 gene OS=Mus musculus OX=10090 GN=0610037L13Rik PE=1 SV=1</t>
  </si>
  <si>
    <t>Serine/arginine-rich splicing factor 7 OS=Mus musculus OX=10090 GN=Srsf7 PE=1 SV=1</t>
  </si>
  <si>
    <t>Gamma-interferon-inducible lysosomal thiol reductase OS=Mus musculus OX=10090 GN=Ifi30 PE=1 SV=3</t>
  </si>
  <si>
    <t>GILT_MOUSE</t>
  </si>
  <si>
    <t>Serine/threonine-protein phosphatase OS=Mus musculus OX=10090 GN=Ppp6c PE=1 SV=1</t>
  </si>
  <si>
    <t>Protein S100-A13 OS=Mus musculus OX=10090 GN=S100a13 PE=1 SV=1</t>
  </si>
  <si>
    <t>Epididymis-specific alpha-mannosidase OS=Mus musculus OX=10090 GN=Man2b2 PE=1 SV=2</t>
  </si>
  <si>
    <t>MA2B2_MOUSE</t>
  </si>
  <si>
    <t>Myoferlin OS=Mus musculus OX=10090 GN=Myof PE=1 SV=1</t>
  </si>
  <si>
    <t>235 kDa</t>
  </si>
  <si>
    <t>Aquaporin-1 OS=Mus musculus OX=10090 GN=Aqp1 PE=1 SV=3</t>
  </si>
  <si>
    <t>AQP1_MOUSE</t>
  </si>
  <si>
    <t>Galactocerebrosidase OS=Mus musculus OX=10090 GN=Galc PE=1 SV=2</t>
  </si>
  <si>
    <t>GALC_MOUSE</t>
  </si>
  <si>
    <t>Disintegrin and metalloproteinase domain-containing protein 10 OS=Mus musculus OX=10090 GN=Adam10 PE=1 SV=2</t>
  </si>
  <si>
    <t>ADA10_MOUSE</t>
  </si>
  <si>
    <t>116 kDa U5 small nuclear ribonucleoprotein component OS=Mus musculus OX=10090 GN=Eftud2 PE=1 SV=1</t>
  </si>
  <si>
    <t>Ubiquitin-fold modifier-conjugating enzyme 1 OS=Mus musculus OX=10090 GN=Ufc1 PE=1 SV=1</t>
  </si>
  <si>
    <t>UFC1_MOUSE</t>
  </si>
  <si>
    <t>CCA tRNA nucleotidyltransferase 1, mitochondrial OS=Mus musculus OX=10090 GN=Trnt1 PE=1 SV=1</t>
  </si>
  <si>
    <t>Isoaspartyl peptidase/L-asparaginase OS=Mus musculus OX=10090 GN=Asrgl1 PE=1 SV=1</t>
  </si>
  <si>
    <t>ASGL1_MOUSE</t>
  </si>
  <si>
    <t>Gastrokine-2 OS=Mus musculus OX=10090 GN=Gkn2 PE=1 SV=1</t>
  </si>
  <si>
    <t>GKN2_MOUSE</t>
  </si>
  <si>
    <t>Trafficking protein particle complex subunit 3 OS=Mus musculus OX=10090 GN=Trappc3 PE=1 SV=1</t>
  </si>
  <si>
    <t>TPPC3_MOUSE</t>
  </si>
  <si>
    <t>Dynamin-1-like protein OS=Mus musculus OX=10090 GN=Dnm1l PE=1 SV=1</t>
  </si>
  <si>
    <t>Sphingomyelin phosphodiesterase OS=Mus musculus OX=10090 GN=Smpd1 PE=1 SV=2</t>
  </si>
  <si>
    <t>ASM_MOUSE</t>
  </si>
  <si>
    <t>Protein LZIC OS=Mus musculus OX=10090 GN=Lzic PE=1 SV=1</t>
  </si>
  <si>
    <t>LZIC_MOUSE</t>
  </si>
  <si>
    <t>cAMP-dependent protein kinase type I-alpha regulatory subunit OS=Mus musculus OX=10090 GN=Prkar1a PE=1 SV=3</t>
  </si>
  <si>
    <t>KAP0_MOUSE</t>
  </si>
  <si>
    <t>Protein NipSnap homolog 3B OS=Mus musculus OX=10090 GN=Nipsnap3b PE=1 SV=1</t>
  </si>
  <si>
    <t>Latexin OS=Mus musculus OX=10090 GN=Lxn PE=1 SV=2</t>
  </si>
  <si>
    <t>LXN_MOUSE</t>
  </si>
  <si>
    <t>V-type proton ATPase subunit D OS=Mus musculus OX=10090 GN=Atp6v1d PE=1 SV=1</t>
  </si>
  <si>
    <t>VATD_MOUSE</t>
  </si>
  <si>
    <t>Antileukoproteinase OS=Mus musculus OX=10090 GN=Slpi PE=1 SV=1</t>
  </si>
  <si>
    <t>Stromal membrane-associated protein 1 OS=Mus musculus OX=10090 GN=Smap1 PE=1 SV=1</t>
  </si>
  <si>
    <t>SMAP1_MOUSE</t>
  </si>
  <si>
    <t>Rho guanine nucleotide exchange factor 6 OS=Mus musculus OX=10090 GN=Arhgef6 PE=1 SV=1</t>
  </si>
  <si>
    <t>F6WMJ3_MOUSE</t>
  </si>
  <si>
    <t>U6 snRNA-associated Sm-like protein LSm8 OS=Mus musculus OX=10090 GN=Lsm8 PE=1 SV=3</t>
  </si>
  <si>
    <t>LSM8_MOUSE</t>
  </si>
  <si>
    <t>40S ribosomal protein S21 OS=Mus musculus OX=10090 GN=Rps21 PE=1 SV=1</t>
  </si>
  <si>
    <t>RS21_MOUSE</t>
  </si>
  <si>
    <t>Complement C1q tumor necrosis factor-related protein 6 OS=Mus musculus OX=10090 GN=C1qtnf6 PE=2 SV=1</t>
  </si>
  <si>
    <t>C1QT6_MOUSE</t>
  </si>
  <si>
    <t>Junctional adhesion molecule A OS=Mus musculus OX=10090 GN=F11r PE=1 SV=2</t>
  </si>
  <si>
    <t>JAM1_MOUSE</t>
  </si>
  <si>
    <t>Glutaredoxin-1 OS=Mus musculus OX=10090 GN=Glrx PE=1 SV=1</t>
  </si>
  <si>
    <t>Serine/threonine-protein phosphatase CPPED1 OS=Mus musculus OX=10090 GN=Cpped1 PE=1 SV=1</t>
  </si>
  <si>
    <t>Twisted gastrulation protein homolog 1 OS=Mus musculus OX=10090 GN=Twsg1 PE=1 SV=1</t>
  </si>
  <si>
    <t>TWSG1_MOUSE</t>
  </si>
  <si>
    <t>Phospholipase D3 OS=Mus musculus OX=10090 GN=Pld3 PE=1 SV=1</t>
  </si>
  <si>
    <t>PLD3_MOUSE</t>
  </si>
  <si>
    <t>Glycylpeptide N-tetradecanoyltransferase 1 OS=Mus musculus OX=10090 GN=Nmt1 PE=1 SV=1</t>
  </si>
  <si>
    <t>NMT1_MOUSE</t>
  </si>
  <si>
    <t>Low molecular weight phosphotyrosine protein phosphatase OS=Mus musculus OX=10090 GN=Acp1 PE=1 SV=3</t>
  </si>
  <si>
    <t>Isopentenyl-diphosphate Delta-isomerase 1 OS=Mus musculus OX=10090 GN=Idi1 PE=1 SV=1</t>
  </si>
  <si>
    <t>IDI1_MOUSE</t>
  </si>
  <si>
    <t>MCG119397 OS=Mus musculus OX=10090 GN=Gm9774 PE=4 SV=1</t>
  </si>
  <si>
    <t>Cytoskeleton-associated protein 4 OS=Mus musculus OX=10090 GN=Ckap4 PE=1 SV=2</t>
  </si>
  <si>
    <t>CKAP4_MOUSE</t>
  </si>
  <si>
    <t>Protein canopy homolog 4 (Fragment) OS=Mus musculus OX=10090 GN=Cnpy4 PE=1 SV=1</t>
  </si>
  <si>
    <t>D3Z0T5_MOUSE</t>
  </si>
  <si>
    <t>60S acidic ribosomal protein P2 OS=Mus musculus OX=10090 GN=Rplp2 PE=1 SV=3</t>
  </si>
  <si>
    <t>RLA2_MOUSE</t>
  </si>
  <si>
    <t>Thioredoxin domain-containing protein 17 OS=Mus musculus OX=10090 GN=Txndc17 PE=1 SV=1</t>
  </si>
  <si>
    <t>TXD17_MOUSE</t>
  </si>
  <si>
    <t>ADP-ribosylation factor 5 OS=Mus musculus OX=10090 GN=Arf5 PE=1 SV=2</t>
  </si>
  <si>
    <t>ARF5_MOUSE</t>
  </si>
  <si>
    <t>Pleiotrophin OS=Mus musculus OX=10090 GN=Ptn PE=1 SV=1</t>
  </si>
  <si>
    <t>PTN_MOUSE</t>
  </si>
  <si>
    <t>Isoform 2 of Clathrin light chain B OS=Mus musculus OX=10090 GN=Cltb</t>
  </si>
  <si>
    <t>Ras-related protein Rab-14 OS=Mus musculus OX=10090 GN=Rab14 PE=1 SV=3</t>
  </si>
  <si>
    <t>RAB14_MOUSE</t>
  </si>
  <si>
    <t>Glutamine amidotransferase-like class 1 domain-containing protein 1 OS=Mus musculus OX=10090 GN=Gatd1 PE=1 SV=1</t>
  </si>
  <si>
    <t>GALD1_MOUSE</t>
  </si>
  <si>
    <t>Isoform 2 of MOB kinase activator 1A OS=Mus musculus OX=10090 GN=Mob1a</t>
  </si>
  <si>
    <t>Complement C1q subcomponent subunit C OS=Mus musculus OX=10090 GN=C1qc PE=1 SV=2</t>
  </si>
  <si>
    <t>C1QC_MOUSE</t>
  </si>
  <si>
    <t>High mobility group nucleosome-binding domain-containing protein 5 OS=Mus musculus OX=10090 GN=Hmgn5 PE=1 SV=2</t>
  </si>
  <si>
    <t>HMGN5_MOUSE</t>
  </si>
  <si>
    <t>Number</t>
  </si>
  <si>
    <t>Hormone</t>
  </si>
  <si>
    <t>Abbreviation</t>
  </si>
  <si>
    <t>Weight</t>
  </si>
  <si>
    <t>MATN2_MOUSE</t>
  </si>
  <si>
    <t>PP2BA_MOUSE</t>
  </si>
  <si>
    <t>Q3UPN1_MOUSE</t>
  </si>
  <si>
    <t>Q6PE80_MOUSE</t>
  </si>
  <si>
    <t>A0A0R4J0I9_MOUSE</t>
  </si>
  <si>
    <t>Q4FE56_MOUSE</t>
  </si>
  <si>
    <t>NCKP1_MOUSE</t>
  </si>
  <si>
    <t>A0A0A6YX18_MOUSE</t>
  </si>
  <si>
    <t>Q45VK5_MOUSE</t>
  </si>
  <si>
    <t>MRC2_MOUSE</t>
  </si>
  <si>
    <t>E9Q668_MOUSE</t>
  </si>
  <si>
    <t>ACP7_MOUSE</t>
  </si>
  <si>
    <t>Q7TPQ8_MOUSE</t>
  </si>
  <si>
    <t>A0A140LIH4_MOUSE</t>
  </si>
  <si>
    <t>LEPR_MOUSE</t>
  </si>
  <si>
    <t>H3BLG5_MOUSE</t>
  </si>
  <si>
    <t>A0A0N4SV32_MOUSE</t>
  </si>
  <si>
    <t>D3Z7E6_MOUSE</t>
  </si>
  <si>
    <t>SMRC2_MOUSE</t>
  </si>
  <si>
    <t>DDX42_MOUSE</t>
  </si>
  <si>
    <t>NECT2_MOUSE</t>
  </si>
  <si>
    <t>A0A0R4J131_MOUSE</t>
  </si>
  <si>
    <t>UBCP1_MOUSE</t>
  </si>
  <si>
    <t>HIPL1_MOUSE</t>
  </si>
  <si>
    <t>A0A1W2P7X0_MOUSE</t>
  </si>
  <si>
    <t>E9PW66_MOUSE</t>
  </si>
  <si>
    <t>ARHL2_MOUSE</t>
  </si>
  <si>
    <t>A2AW05_MOUSE</t>
  </si>
  <si>
    <t>ESYT1_MOUSE</t>
  </si>
  <si>
    <t>LTBP1_MOUSE</t>
  </si>
  <si>
    <t>WBP2_MOUSE</t>
  </si>
  <si>
    <t>E9QK04_MOUSE</t>
  </si>
  <si>
    <t>J3QN85_MOUSE</t>
  </si>
  <si>
    <t>PTGDS_MOUSE</t>
  </si>
  <si>
    <t>SMRC1_MOUSE</t>
  </si>
  <si>
    <t>RS24_MOUSE</t>
  </si>
  <si>
    <t>Z4YN57_MOUSE</t>
  </si>
  <si>
    <t>A2AUD5_MOUSE</t>
  </si>
  <si>
    <t>KIT_MOUSE</t>
  </si>
  <si>
    <t>A2AW73_MOUSE</t>
  </si>
  <si>
    <t>EIF3K_MOUSE</t>
  </si>
  <si>
    <t>A0A1W2P7Y1_MOUSE</t>
  </si>
  <si>
    <t>A0A0R4J1C8_MOUSE</t>
  </si>
  <si>
    <t>A2AJY2_MOUSE</t>
  </si>
  <si>
    <t>A0A1W2P6P1_MOUSE</t>
  </si>
  <si>
    <t>A2AIM4_MOUSE</t>
  </si>
  <si>
    <t>CXCL2_MOUSE</t>
  </si>
  <si>
    <t>ITA3_MOUSE</t>
  </si>
  <si>
    <t>A0A075B6A3_MOUSE</t>
  </si>
  <si>
    <t>SPTN1_MOUSE</t>
  </si>
  <si>
    <t>B7FAU9_MOUSE</t>
  </si>
  <si>
    <t>FLNC_MOUSE</t>
  </si>
  <si>
    <t>SPTB2_MOUSE</t>
  </si>
  <si>
    <t>TENA_MOUSE</t>
  </si>
  <si>
    <t>PLEC_MOUSE</t>
  </si>
  <si>
    <t>A0A0R4J0Z1_MOUSE</t>
  </si>
  <si>
    <t>KPYM_MOUSE</t>
  </si>
  <si>
    <t>GDIB_MOUSE</t>
  </si>
  <si>
    <t>GANAB_MOUSE</t>
  </si>
  <si>
    <t>GELS_MOUSE</t>
  </si>
  <si>
    <t>POSTN_MOUSE</t>
  </si>
  <si>
    <t>LMNA_MOUSE</t>
  </si>
  <si>
    <t>FBLN2_MOUSE</t>
  </si>
  <si>
    <t>MASP1_MOUSE</t>
  </si>
  <si>
    <t>A0A1B0GSG5_MOUSE</t>
  </si>
  <si>
    <t>A0A0R4J0A4_MOUSE</t>
  </si>
  <si>
    <t>MMP2_MOUSE</t>
  </si>
  <si>
    <t>F8WIV2_MOUSE</t>
  </si>
  <si>
    <t>F8WJE0_MOUSE</t>
  </si>
  <si>
    <t>AP1B1_MOUSE</t>
  </si>
  <si>
    <t>HXK1_MOUSE</t>
  </si>
  <si>
    <t>F8WH23_MOUSE</t>
  </si>
  <si>
    <t>TCPA_MOUSE</t>
  </si>
  <si>
    <t>GRN_MOUSE</t>
  </si>
  <si>
    <t>AEBP1_MOUSE</t>
  </si>
  <si>
    <t>A0A1B0GR11_MOUSE</t>
  </si>
  <si>
    <t>CO1A1_MOUSE</t>
  </si>
  <si>
    <t>ROA2_MOUSE</t>
  </si>
  <si>
    <t>A0A0A0MQF6_MOUSE</t>
  </si>
  <si>
    <t>A2AVJ7_MOUSE</t>
  </si>
  <si>
    <t>PDC6I_MOUSE</t>
  </si>
  <si>
    <t>AOC1_MOUSE</t>
  </si>
  <si>
    <t>A0A1C7CYV0_MOUSE</t>
  </si>
  <si>
    <t>UGPA_MOUSE</t>
  </si>
  <si>
    <t>AMPL_MOUSE</t>
  </si>
  <si>
    <t>CH60_MOUSE</t>
  </si>
  <si>
    <t>VATA_MOUSE</t>
  </si>
  <si>
    <t>LOXL2_MOUSE</t>
  </si>
  <si>
    <t>TRXR1_MOUSE</t>
  </si>
  <si>
    <t>APEH_MOUSE</t>
  </si>
  <si>
    <t>E9PXX7_MOUSE</t>
  </si>
  <si>
    <t>LIFR_MOUSE</t>
  </si>
  <si>
    <t>IPO5_MOUSE</t>
  </si>
  <si>
    <t>FBLN1_MOUSE</t>
  </si>
  <si>
    <t>Q3TGU7_MOUSE</t>
  </si>
  <si>
    <t>B2M1R6_MOUSE</t>
  </si>
  <si>
    <t>Q9DAT7_MOUSE</t>
  </si>
  <si>
    <t>GFPT1_MOUSE</t>
  </si>
  <si>
    <t>A0A1L1SSH9_MOUSE</t>
  </si>
  <si>
    <t>QSOX1_MOUSE</t>
  </si>
  <si>
    <t>CAPZB_MOUSE</t>
  </si>
  <si>
    <t>F6VW30_MOUSE</t>
  </si>
  <si>
    <t>AP2A1_MOUSE</t>
  </si>
  <si>
    <t>KAD2_MOUSE</t>
  </si>
  <si>
    <t>Q3U4W8_MOUSE</t>
  </si>
  <si>
    <t>A0A0R4IZY0_MOUSE</t>
  </si>
  <si>
    <t>CO3_MOUSE</t>
  </si>
  <si>
    <t>MAP4_MOUSE</t>
  </si>
  <si>
    <t>GSHR_MOUSE</t>
  </si>
  <si>
    <t>AP2B1_MOUSE</t>
  </si>
  <si>
    <t>A0A0R4J0G6_MOUSE</t>
  </si>
  <si>
    <t>A0A0A0MQM0_MOUSE</t>
  </si>
  <si>
    <t>PR7D1_MOUSE</t>
  </si>
  <si>
    <t>Q91YY0_MOUSE</t>
  </si>
  <si>
    <t>ARC1B_MOUSE</t>
  </si>
  <si>
    <t>FIBG_MOUSE</t>
  </si>
  <si>
    <t>LEG3_MOUSE</t>
  </si>
  <si>
    <t>SORCN_MOUSE</t>
  </si>
  <si>
    <t>TPM3_MOUSE</t>
  </si>
  <si>
    <t>4F2_MOUSE</t>
  </si>
  <si>
    <t>Q6PI17_MOUSE</t>
  </si>
  <si>
    <t>TPP2_MOUSE</t>
  </si>
  <si>
    <t>O35258_MOUSE</t>
  </si>
  <si>
    <t>A0A1L1SRX2_MOUSE</t>
  </si>
  <si>
    <t>HA1B_MOUSE</t>
  </si>
  <si>
    <t>A2ARA0_MOUSE</t>
  </si>
  <si>
    <t>G3V018_MOUSE</t>
  </si>
  <si>
    <t>UAP1L_MOUSE</t>
  </si>
  <si>
    <t>SF3B3_MOUSE</t>
  </si>
  <si>
    <t>Q8R2P8_MOUSE</t>
  </si>
  <si>
    <t>A0A0R4J182_MOUSE</t>
  </si>
  <si>
    <t>Q5EBP8_MOUSE</t>
  </si>
  <si>
    <t>E9Q1S3_MOUSE</t>
  </si>
  <si>
    <t>SYWC_MOUSE</t>
  </si>
  <si>
    <t>AL7A1_MOUSE</t>
  </si>
  <si>
    <t>A0A1W2P788_MOUSE</t>
  </si>
  <si>
    <t>A0A2I3BPT1_MOUSE</t>
  </si>
  <si>
    <t>E9QPB2_MOUSE</t>
  </si>
  <si>
    <t>HSPB1_MOUSE</t>
  </si>
  <si>
    <t>P4HA1_MOUSE</t>
  </si>
  <si>
    <t>SC31A_MOUSE</t>
  </si>
  <si>
    <t>H7BWY6_MOUSE</t>
  </si>
  <si>
    <t>VP26A_MOUSE</t>
  </si>
  <si>
    <t>LIS1_MOUSE</t>
  </si>
  <si>
    <t>CSTN1_MOUSE</t>
  </si>
  <si>
    <t>HNRPD_MOUSE</t>
  </si>
  <si>
    <t>SAE1_MOUSE</t>
  </si>
  <si>
    <t>Q8C605_MOUSE</t>
  </si>
  <si>
    <t>Q3TMX5_MOUSE</t>
  </si>
  <si>
    <t>PECA1_MOUSE</t>
  </si>
  <si>
    <t>A0A1W2P6F6_MOUSE</t>
  </si>
  <si>
    <t>HTRA3_MOUSE</t>
  </si>
  <si>
    <t>CATS_MOUSE</t>
  </si>
  <si>
    <t>AGM1_MOUSE</t>
  </si>
  <si>
    <t>A0A0R4J093_MOUSE</t>
  </si>
  <si>
    <t>G3UXZ5_MOUSE</t>
  </si>
  <si>
    <t>H2B1B_MOUSE</t>
  </si>
  <si>
    <t>A0A286YC78_MOUSE</t>
  </si>
  <si>
    <t>FUMH_MOUSE</t>
  </si>
  <si>
    <t>A0A1W2P7A1_MOUSE</t>
  </si>
  <si>
    <t>PR7A1_MOUSE</t>
  </si>
  <si>
    <t>GKN1_MOUSE</t>
  </si>
  <si>
    <t>GLU2B_MOUSE</t>
  </si>
  <si>
    <t>1433B_MOUSE</t>
  </si>
  <si>
    <t>Q9D031_MOUSE</t>
  </si>
  <si>
    <t>PDLI5_MOUSE</t>
  </si>
  <si>
    <t>PR2C5_MOUSE</t>
  </si>
  <si>
    <t>D3YWF6_MOUSE</t>
  </si>
  <si>
    <t>USO1_MOUSE</t>
  </si>
  <si>
    <t>ANXA6_MOUSE</t>
  </si>
  <si>
    <t>EPDR1_MOUSE</t>
  </si>
  <si>
    <t>D3YVC1_MOUSE</t>
  </si>
  <si>
    <t>A2A6U3_MOUSE</t>
  </si>
  <si>
    <t>E9Q6J7_MOUSE</t>
  </si>
  <si>
    <t>MFGM_MOUSE</t>
  </si>
  <si>
    <t>G3UXL2_MOUSE</t>
  </si>
  <si>
    <t>A0A140T8V5_MOUSE</t>
  </si>
  <si>
    <t>A0A023T778_MOUSE</t>
  </si>
  <si>
    <t>A2AH25_MOUSE</t>
  </si>
  <si>
    <t>A0A1B0GSU0_MOUSE</t>
  </si>
  <si>
    <t>PREP_MOUSE</t>
  </si>
  <si>
    <t>D3Z061_MOUSE</t>
  </si>
  <si>
    <t>CERU_MOUSE</t>
  </si>
  <si>
    <t>COIA1_MOUSE</t>
  </si>
  <si>
    <t>B1AQR8_MOUSE</t>
  </si>
  <si>
    <t>PRDX5_MOUSE</t>
  </si>
  <si>
    <t>AMD_MOUSE</t>
  </si>
  <si>
    <t>E9PYI8_MOUSE</t>
  </si>
  <si>
    <t>A0A0J9YTY0_MOUSE</t>
  </si>
  <si>
    <t>B4GT1_MOUSE</t>
  </si>
  <si>
    <t>A2AL12_MOUSE</t>
  </si>
  <si>
    <t>HNRPC_MOUSE</t>
  </si>
  <si>
    <t>A0A286YD45_MOUSE</t>
  </si>
  <si>
    <t>TNPO1_MOUSE</t>
  </si>
  <si>
    <t>METRL_MOUSE</t>
  </si>
  <si>
    <t>G5E924_MOUSE</t>
  </si>
  <si>
    <t>A2BE93_MOUSE</t>
  </si>
  <si>
    <t>F6YVP7_MOUSE</t>
  </si>
  <si>
    <t>D3YVL0_MOUSE</t>
  </si>
  <si>
    <t>PCP_MOUSE</t>
  </si>
  <si>
    <t>A2BFF5_MOUSE</t>
  </si>
  <si>
    <t>GALT2_MOUSE</t>
  </si>
  <si>
    <t>A0A171KXD3_MOUSE</t>
  </si>
  <si>
    <t>G3X977_MOUSE</t>
  </si>
  <si>
    <t>B7ZBY7_MOUSE</t>
  </si>
  <si>
    <t>PGTA_MOUSE</t>
  </si>
  <si>
    <t>Q3TLP8_MOUSE</t>
  </si>
  <si>
    <t>UBC9_MOUSE</t>
  </si>
  <si>
    <t>A0A0R4J242_MOUSE</t>
  </si>
  <si>
    <t>HS105_MOUSE</t>
  </si>
  <si>
    <t>PARVA_MOUSE</t>
  </si>
  <si>
    <t>RBMX_MOUSE</t>
  </si>
  <si>
    <t>H7BX99_MOUSE</t>
  </si>
  <si>
    <t>NPM_MOUSE</t>
  </si>
  <si>
    <t>CRK_MOUSE</t>
  </si>
  <si>
    <t>PRS7_MOUSE</t>
  </si>
  <si>
    <t>D6RHA2_MOUSE</t>
  </si>
  <si>
    <t>Q8R037_MOUSE</t>
  </si>
  <si>
    <t>GLOD4_MOUSE</t>
  </si>
  <si>
    <t>HEM3_MOUSE</t>
  </si>
  <si>
    <t>GRB2_MOUSE</t>
  </si>
  <si>
    <t>E9QKZ2_MOUSE</t>
  </si>
  <si>
    <t>E9PX70_MOUSE</t>
  </si>
  <si>
    <t>PR8A6_MOUSE</t>
  </si>
  <si>
    <t>OLA1_MOUSE</t>
  </si>
  <si>
    <t>RBM8A_MOUSE</t>
  </si>
  <si>
    <t>J3QN31_MOUSE</t>
  </si>
  <si>
    <t>Q7TQE2_MOUSE</t>
  </si>
  <si>
    <t>NLTP_MOUSE</t>
  </si>
  <si>
    <t>F8WJ41_MOUSE</t>
  </si>
  <si>
    <t>AP2M1_MOUSE</t>
  </si>
  <si>
    <t>PSMD8_MOUSE</t>
  </si>
  <si>
    <t>A0A0R4J0K1_MOUSE</t>
  </si>
  <si>
    <t>H3BJ97_MOUSE</t>
  </si>
  <si>
    <t>IF4A2_MOUSE</t>
  </si>
  <si>
    <t>EI3JA_MOUSE</t>
  </si>
  <si>
    <t>PRP19_MOUSE</t>
  </si>
  <si>
    <t>Q5SX75_MOUSE</t>
  </si>
  <si>
    <t>NAA25_MOUSE</t>
  </si>
  <si>
    <t>A0A087WPL5_MOUSE</t>
  </si>
  <si>
    <t>H2AY_MOUSE</t>
  </si>
  <si>
    <t>DYN2_MOUSE</t>
  </si>
  <si>
    <t>TWF2_MOUSE</t>
  </si>
  <si>
    <t>E9QKL6_MOUSE</t>
  </si>
  <si>
    <t xml:space="preserve">A2ALF0_MOUSE </t>
  </si>
  <si>
    <t>J3QP56_MOUSE</t>
  </si>
  <si>
    <t>PROF2_MOUSE</t>
  </si>
  <si>
    <t>CTL2_MOUSE</t>
  </si>
  <si>
    <t>ANFY1_MOUSE</t>
  </si>
  <si>
    <t>DIAC_MOUSE</t>
  </si>
  <si>
    <t>A2A9Q2_MOUSE</t>
  </si>
  <si>
    <t>H7BX95_MOUSE</t>
  </si>
  <si>
    <t>RNT2A_MOUSE</t>
  </si>
  <si>
    <t>SMOC2_MOUSE</t>
  </si>
  <si>
    <t>A0A0R4J0B2_MOUSE</t>
  </si>
  <si>
    <t>A0A0R4J086_MOUSE</t>
  </si>
  <si>
    <t>CDC42_MOUSE</t>
  </si>
  <si>
    <t>AN32B_MOUSE</t>
  </si>
  <si>
    <t>B1AQY9_MOUSE</t>
  </si>
  <si>
    <t>NUCB2_MOUSE</t>
  </si>
  <si>
    <t>PSMD4_MOUSE</t>
  </si>
  <si>
    <t>PCBP2_MOUSE</t>
  </si>
  <si>
    <t>CRYAA_MOUSE</t>
  </si>
  <si>
    <t>A0A0G2JE32_MOUSE</t>
  </si>
  <si>
    <t>A0A1B0GT81_MOUSE</t>
  </si>
  <si>
    <t>G3UYV7_MOUSE</t>
  </si>
  <si>
    <t>DCTN1_MOUSE</t>
  </si>
  <si>
    <t>NAA50_MOUSE</t>
  </si>
  <si>
    <t>D3Z6W7_MOUSE</t>
  </si>
  <si>
    <t>G3UXW9_MOUSE</t>
  </si>
  <si>
    <t>A0A0R4IZW8_MOUSE</t>
  </si>
  <si>
    <t>KAPCA_MOUSE</t>
  </si>
  <si>
    <t>DDX5_MOUSE</t>
  </si>
  <si>
    <t>A0A0R4J083_MOUSE</t>
  </si>
  <si>
    <t>PTGR2_MOUSE</t>
  </si>
  <si>
    <t>DTD2_MOUSE</t>
  </si>
  <si>
    <t>VP26B_MOUSE</t>
  </si>
  <si>
    <t>G3XA25_MOUSE</t>
  </si>
  <si>
    <t>B7ZWM6_MOUSE</t>
  </si>
  <si>
    <t>ES8L2_MOUSE</t>
  </si>
  <si>
    <t>A0A0G2JFY5_MOUSE</t>
  </si>
  <si>
    <t>A2AEX6_MOUSE</t>
  </si>
  <si>
    <t>E9Q3F3_MOUSE</t>
  </si>
  <si>
    <t>A0A1L1SQA8_MOUSE</t>
  </si>
  <si>
    <t>A0A1Y7VMA0_MOUSE</t>
  </si>
  <si>
    <t>MMP12_MOUSE</t>
  </si>
  <si>
    <t>SEM3F_MOUSE</t>
  </si>
  <si>
    <t>CO2_MOUSE</t>
  </si>
  <si>
    <t>HNRPF_MOUSE</t>
  </si>
  <si>
    <t>A2A7S7_MOUSE</t>
  </si>
  <si>
    <t>D3Z4D7_MOUSE</t>
  </si>
  <si>
    <t>A0A0A6YXU9_MOUSE</t>
  </si>
  <si>
    <t>Q8BGJ5_MOUSE</t>
  </si>
  <si>
    <t>PR6A1_MOUSE</t>
  </si>
  <si>
    <t>FST_MOUSE</t>
  </si>
  <si>
    <t>TIF1B_MOUSE</t>
  </si>
  <si>
    <t>A0A1W2P729_MOUSE</t>
  </si>
  <si>
    <t>PICAL_MOUSE</t>
  </si>
  <si>
    <t>SYCC_MOUSE</t>
  </si>
  <si>
    <t>A0A087WP83_MOUSE</t>
  </si>
  <si>
    <t>F2Z456_MOUSE</t>
  </si>
  <si>
    <t>TCEA1_MOUSE</t>
  </si>
  <si>
    <t>OSBP1_MOUSE</t>
  </si>
  <si>
    <t>FIBA_MOUSE</t>
  </si>
  <si>
    <t>A0A0R4J117_MOUSE</t>
  </si>
  <si>
    <t>NIT1_MOUSE</t>
  </si>
  <si>
    <t>F10A1_MOUSE</t>
  </si>
  <si>
    <t>IGF2_MOUSE</t>
  </si>
  <si>
    <t>D3Z645_MOUSE</t>
  </si>
  <si>
    <t>Q78ZM0_MOUSE</t>
  </si>
  <si>
    <t>ICAL_MOUSE</t>
  </si>
  <si>
    <t>PLBL2_MOUSE</t>
  </si>
  <si>
    <t>G3X956_MOUSE</t>
  </si>
  <si>
    <t>Q921R2_MOUSE</t>
  </si>
  <si>
    <t>PUF60_MOUSE</t>
  </si>
  <si>
    <t>F8VPK5_MOUSE</t>
  </si>
  <si>
    <t>PTN11_MOUSE</t>
  </si>
  <si>
    <t>PPA6_MOUSE</t>
  </si>
  <si>
    <t>ERF3A_MOUSE</t>
  </si>
  <si>
    <t>NONO_MOUSE</t>
  </si>
  <si>
    <t>NSF1C_MOUSE</t>
  </si>
  <si>
    <t>E9Q6R3_MOUSE</t>
  </si>
  <si>
    <t>Q6NZD2_MOUSE</t>
  </si>
  <si>
    <t>A0A0G2JES3_MOUSE</t>
  </si>
  <si>
    <t>A2AQN4_MOUSE</t>
  </si>
  <si>
    <t>DBNL_MOUSE</t>
  </si>
  <si>
    <t>E0CZE0_MOUSE</t>
  </si>
  <si>
    <t>A2AFJ1_MOUSE</t>
  </si>
  <si>
    <t>D3Z512_MOUSE</t>
  </si>
  <si>
    <t>A0A087WPE4_MOUSE</t>
  </si>
  <si>
    <t>NDUV2_MOUSE</t>
  </si>
  <si>
    <t>F8WIE1_MOUSE</t>
  </si>
  <si>
    <t>CCL27_MOUSE</t>
  </si>
  <si>
    <t>HNRPM_MOUSE</t>
  </si>
  <si>
    <t>BACH_MOUSE</t>
  </si>
  <si>
    <t>Q6ZWZ7_MOUSE</t>
  </si>
  <si>
    <t>Q921W2_MOUSE</t>
  </si>
  <si>
    <t>A0A0G2JG79_MOUSE</t>
  </si>
  <si>
    <t>A0A0R4J293_MOUSE</t>
  </si>
  <si>
    <t>A0A087WSP5_MOUSE</t>
  </si>
  <si>
    <t>E0CYV0_MOUSE</t>
  </si>
  <si>
    <t>A0A087WS96_MOUSE</t>
  </si>
  <si>
    <t>BUD31_MOUSE</t>
  </si>
  <si>
    <t>A0A1L1SRE8_MOUSE</t>
  </si>
  <si>
    <t>B3AT_MOUSE</t>
  </si>
  <si>
    <t>ITB1_MOUSE</t>
  </si>
  <si>
    <t>PUR2_MOUSE</t>
  </si>
  <si>
    <t>PGFRA_MOUSE</t>
  </si>
  <si>
    <t>MMP3_MOUSE</t>
  </si>
  <si>
    <t>A0A0R4IZW5_MOUSE</t>
  </si>
  <si>
    <t xml:space="preserve">MUC18_MOUSE </t>
  </si>
  <si>
    <t>KNG1_MOUSE</t>
  </si>
  <si>
    <t>CNBP_MOUSE</t>
  </si>
  <si>
    <t>A0A1Y7VJ48_MOUSE</t>
  </si>
  <si>
    <t>Q3TL72_MOUSE</t>
  </si>
  <si>
    <t>A0A0A0MQA3_MOUSE</t>
  </si>
  <si>
    <t>A0A0R4IZW9_MOUSE</t>
  </si>
  <si>
    <t>CSF1_MOUSE</t>
  </si>
  <si>
    <t>LAMP2_MOUSE</t>
  </si>
  <si>
    <t>F8WHM5_MOUSE</t>
  </si>
  <si>
    <t>HDHD2_MOUSE</t>
  </si>
  <si>
    <t>GGH_MOUSE</t>
  </si>
  <si>
    <t>ITIH4_MOUSE</t>
  </si>
  <si>
    <t>Q91V77_MOUSE</t>
  </si>
  <si>
    <t>HNRH1_MOUSE</t>
  </si>
  <si>
    <t>EIF2A_MOUSE</t>
  </si>
  <si>
    <t>A0A1L1SVK0_MOUSE</t>
  </si>
  <si>
    <t>A0A0R4J085_MOUSE</t>
  </si>
  <si>
    <t>E9PYL9_MOUSE</t>
  </si>
  <si>
    <t>AGAL_MOUSE</t>
  </si>
  <si>
    <t>CSN2_MOUSE</t>
  </si>
  <si>
    <t>A0A0R4J052_MOUSE</t>
  </si>
  <si>
    <t>A0A0G2JGV7_MOUSE</t>
  </si>
  <si>
    <t>CSN6_MOUSE</t>
  </si>
  <si>
    <t>MK14_MOUSE</t>
  </si>
  <si>
    <t>ACYP1_MOUSE</t>
  </si>
  <si>
    <t>A2A8E2_MOUSE</t>
  </si>
  <si>
    <t>SRSF7_MOUSE</t>
  </si>
  <si>
    <t>A0A0N4SVL9_MOUSE</t>
  </si>
  <si>
    <t>A0A0A0MQ90_MOUSE</t>
  </si>
  <si>
    <t>A0A286YDF5_MOUSE</t>
  </si>
  <si>
    <t>A2AH85_MOUSE</t>
  </si>
  <si>
    <t>TRNT1_MOUSE</t>
  </si>
  <si>
    <t>E9PUD2_MOUSE</t>
  </si>
  <si>
    <t>B1AWZ5_MOUSE</t>
  </si>
  <si>
    <t>E9Q748_MOUSE</t>
  </si>
  <si>
    <t>A0A1Y7VM65_MOUSE</t>
  </si>
  <si>
    <t>CPPED_MOUSE</t>
  </si>
  <si>
    <t>PPAC_MOUSE</t>
  </si>
  <si>
    <t>A0A0A6YVU8_MOUSE</t>
  </si>
  <si>
    <t>CLCB_MOUSE</t>
  </si>
  <si>
    <t>MOB1A_MOUSE</t>
  </si>
  <si>
    <t>Adamts2</t>
  </si>
  <si>
    <t>Fgfr1</t>
  </si>
  <si>
    <t>Ssrp1</t>
  </si>
  <si>
    <t>Lrp1</t>
  </si>
  <si>
    <t>C1s1</t>
  </si>
  <si>
    <t>Itga5</t>
  </si>
  <si>
    <t>Ddah1</t>
  </si>
  <si>
    <t>Pak2</t>
  </si>
  <si>
    <t>Pmm2</t>
  </si>
  <si>
    <t>Snx5</t>
  </si>
  <si>
    <t>Rps19</t>
  </si>
  <si>
    <t>Ssbp1</t>
  </si>
  <si>
    <t>Gclm</t>
  </si>
  <si>
    <t>Rpl9</t>
  </si>
  <si>
    <t>Pcmt1</t>
  </si>
  <si>
    <t>Snx1</t>
  </si>
  <si>
    <t>Psmc4</t>
  </si>
  <si>
    <t>Ass1</t>
  </si>
  <si>
    <t>Nme1</t>
  </si>
  <si>
    <t>Gclc</t>
  </si>
  <si>
    <t>Cmpk2</t>
  </si>
  <si>
    <t>Map2k1</t>
  </si>
  <si>
    <t>Uba2</t>
  </si>
  <si>
    <t>F13a1</t>
  </si>
  <si>
    <t>Dnm2</t>
  </si>
  <si>
    <t>Ptpn11</t>
  </si>
  <si>
    <t>Gspt1</t>
  </si>
  <si>
    <t>Nsfl1c</t>
  </si>
  <si>
    <t>Acot7</t>
  </si>
  <si>
    <t>Ttll12</t>
  </si>
  <si>
    <t>Bub3</t>
  </si>
  <si>
    <t>Lypla1</t>
  </si>
  <si>
    <t>Eif3g</t>
  </si>
  <si>
    <t>Hist1h1a</t>
  </si>
  <si>
    <t>Casp6</t>
  </si>
  <si>
    <t>Sct</t>
  </si>
  <si>
    <t>Fntb</t>
  </si>
  <si>
    <t>Nqo2</t>
  </si>
  <si>
    <t>Hdlbp</t>
  </si>
  <si>
    <t>Srgn</t>
  </si>
  <si>
    <t>Apoa1</t>
  </si>
  <si>
    <t>Supt16</t>
  </si>
  <si>
    <t>Rps13</t>
  </si>
  <si>
    <t>Puf60</t>
  </si>
  <si>
    <t>Rock2</t>
  </si>
  <si>
    <t>Fnta</t>
  </si>
  <si>
    <t>Acp6</t>
  </si>
  <si>
    <t>Nono</t>
  </si>
  <si>
    <t>Rhoa</t>
  </si>
  <si>
    <t>Rps26</t>
  </si>
  <si>
    <t>Psme3</t>
  </si>
  <si>
    <t>Hectd4</t>
  </si>
  <si>
    <t>Acss2</t>
  </si>
  <si>
    <t>Smc1a</t>
  </si>
  <si>
    <t>Acat1</t>
  </si>
  <si>
    <t>Mlec</t>
  </si>
  <si>
    <t>Nae1</t>
  </si>
  <si>
    <t>Rbbp7</t>
  </si>
  <si>
    <t>Dnase2a</t>
  </si>
  <si>
    <t>Eloc</t>
  </si>
  <si>
    <t>Sdha</t>
  </si>
  <si>
    <t>Ndufv2</t>
  </si>
  <si>
    <t>Nans</t>
  </si>
  <si>
    <t>Ufm1</t>
  </si>
  <si>
    <t>Man2c1</t>
  </si>
  <si>
    <t>Iah1</t>
  </si>
  <si>
    <t>Hist1h1e</t>
  </si>
  <si>
    <t>Hnrnpm</t>
  </si>
  <si>
    <t>Sumo2</t>
  </si>
  <si>
    <t>Carm1</t>
  </si>
  <si>
    <t>Rps17</t>
  </si>
  <si>
    <t>Sephs1</t>
  </si>
  <si>
    <t>2210016F16Rik</t>
  </si>
  <si>
    <t>Hdac6</t>
  </si>
  <si>
    <t>Psmc6</t>
  </si>
  <si>
    <t>Stx12</t>
  </si>
  <si>
    <t>Rpl17</t>
  </si>
  <si>
    <t>Tial1</t>
  </si>
  <si>
    <t>Prl3c1</t>
  </si>
  <si>
    <t>Nrbp1</t>
  </si>
  <si>
    <t>Adam19</t>
  </si>
  <si>
    <t>Rabggtb</t>
  </si>
  <si>
    <t>Tgm1</t>
  </si>
  <si>
    <t>Stat1</t>
  </si>
  <si>
    <t>Rpl28</t>
  </si>
  <si>
    <t>Adamts5</t>
  </si>
  <si>
    <t>Npl</t>
  </si>
  <si>
    <t>Chm</t>
  </si>
  <si>
    <t>Apip</t>
  </si>
  <si>
    <t>Gmpr</t>
  </si>
  <si>
    <t>Hibch</t>
  </si>
  <si>
    <t>Zpr1</t>
  </si>
  <si>
    <t>Bud31</t>
  </si>
  <si>
    <t>Dhrs11</t>
  </si>
  <si>
    <t>Pycrl</t>
  </si>
  <si>
    <t>Ppp3ca</t>
  </si>
  <si>
    <t>Lepr</t>
  </si>
  <si>
    <t>Nectin2</t>
  </si>
  <si>
    <t>Adprhl2</t>
  </si>
  <si>
    <t>Smarcc1</t>
  </si>
  <si>
    <t>Rps24</t>
  </si>
  <si>
    <t>Kit</t>
  </si>
  <si>
    <t>Itga3</t>
  </si>
  <si>
    <t>Itgav</t>
  </si>
  <si>
    <t>Klk1b1</t>
  </si>
  <si>
    <t>Eif3f</t>
  </si>
  <si>
    <t>Vcam1</t>
  </si>
  <si>
    <t>Axl</t>
  </si>
  <si>
    <t>Ptx3</t>
  </si>
  <si>
    <t>Usp9x</t>
  </si>
  <si>
    <t>Adamts4</t>
  </si>
  <si>
    <t>Eif2s2</t>
  </si>
  <si>
    <t>Actl6a</t>
  </si>
  <si>
    <t>Rad23b</t>
  </si>
  <si>
    <t>Mat2a</t>
  </si>
  <si>
    <t>C1rb</t>
  </si>
  <si>
    <t>Mogs</t>
  </si>
  <si>
    <t>Ilf3</t>
  </si>
  <si>
    <t>Mrc2</t>
  </si>
  <si>
    <t>Egfr</t>
  </si>
  <si>
    <t>Fam20c</t>
  </si>
  <si>
    <t>Acp7</t>
  </si>
  <si>
    <t>Gcnt2</t>
  </si>
  <si>
    <t>Rnase2a</t>
  </si>
  <si>
    <t>Fuca1</t>
  </si>
  <si>
    <t>Cpq</t>
  </si>
  <si>
    <t>Oxct1</t>
  </si>
  <si>
    <t>Pafah1b3</t>
  </si>
  <si>
    <t>Slc2a1</t>
  </si>
  <si>
    <t>Eif3m</t>
  </si>
  <si>
    <t>Atp1a1</t>
  </si>
  <si>
    <t>Ctsc</t>
  </si>
  <si>
    <t>Spta1</t>
  </si>
  <si>
    <t>Pdxk</t>
  </si>
  <si>
    <t>Prl2c1</t>
  </si>
  <si>
    <t>Sf3a2</t>
  </si>
  <si>
    <t>Rps20</t>
  </si>
  <si>
    <t>Tsnax</t>
  </si>
  <si>
    <t>Lipa</t>
  </si>
  <si>
    <t>Btd</t>
  </si>
  <si>
    <t>Ube2z</t>
  </si>
  <si>
    <t>Ublcp1</t>
  </si>
  <si>
    <t>Mdp1</t>
  </si>
  <si>
    <t>Calm1</t>
  </si>
  <si>
    <t>Nudt2</t>
  </si>
  <si>
    <t>Ppp1cb</t>
  </si>
  <si>
    <t>Tgfb1</t>
  </si>
  <si>
    <t>Acot9</t>
  </si>
  <si>
    <t>Pofut2</t>
  </si>
  <si>
    <t>Asns</t>
  </si>
  <si>
    <t>Psmd14</t>
  </si>
  <si>
    <t>Cbr1</t>
  </si>
  <si>
    <t>Rplp1</t>
  </si>
  <si>
    <t>Ppp5c</t>
  </si>
  <si>
    <t>Naga</t>
  </si>
  <si>
    <t>Slit3</t>
  </si>
  <si>
    <t>Ptgds</t>
  </si>
  <si>
    <t>Cpox</t>
  </si>
  <si>
    <t>Gys1</t>
  </si>
  <si>
    <t>Pik3ip1</t>
  </si>
  <si>
    <t>Ggt1</t>
  </si>
  <si>
    <t>Tpd52l2</t>
  </si>
  <si>
    <t>Psph</t>
  </si>
  <si>
    <t>Aplp2</t>
  </si>
  <si>
    <t>Eif3k</t>
  </si>
  <si>
    <t>Serpina6</t>
  </si>
  <si>
    <t>Pgam5</t>
  </si>
  <si>
    <t>Ptprk</t>
  </si>
  <si>
    <t>Polr2g</t>
  </si>
  <si>
    <t>Nedd4</t>
  </si>
  <si>
    <t>Apoa4</t>
  </si>
  <si>
    <t>Galnt1</t>
  </si>
  <si>
    <t>Angptl4</t>
  </si>
  <si>
    <t>Sgta</t>
  </si>
  <si>
    <t>Eef1e1</t>
  </si>
  <si>
    <t>Gmppa</t>
  </si>
  <si>
    <t>Uxs1</t>
  </si>
  <si>
    <t>Ext2</t>
  </si>
  <si>
    <t>Top2b</t>
  </si>
  <si>
    <t>Mmp19</t>
  </si>
  <si>
    <t>Lsm6</t>
  </si>
  <si>
    <t>Tnf</t>
  </si>
  <si>
    <t>Rida</t>
  </si>
  <si>
    <t>UE</t>
  </si>
  <si>
    <t>Control</t>
  </si>
  <si>
    <t>uniprot-goa_(_metabolic+process+(0008152)</t>
  </si>
  <si>
    <t>N proteins per group</t>
  </si>
  <si>
    <t>% of the total per group</t>
  </si>
  <si>
    <t>Control (165)</t>
  </si>
  <si>
    <t>UE (125)</t>
  </si>
  <si>
    <t>Metabolic process</t>
  </si>
  <si>
    <t>Lipid process</t>
  </si>
  <si>
    <t>carbohydrate process</t>
  </si>
  <si>
    <t>hormone process</t>
  </si>
  <si>
    <t>reproductive process</t>
  </si>
  <si>
    <t>Metabolic effects</t>
  </si>
  <si>
    <t>uniprot-goa_(_lipid+metabolic+process+(0006629)</t>
  </si>
  <si>
    <t>Lipid processes</t>
  </si>
  <si>
    <t>Carbohydrate processes</t>
  </si>
  <si>
    <t>uniprot-goa_(_carbohydrate+metabolic+process+[0005975])</t>
  </si>
  <si>
    <t>Hormone processes</t>
  </si>
  <si>
    <t>Reproductive processes</t>
  </si>
  <si>
    <t>uniprot-goa_(_hormone+metabolic+process+[42445]</t>
  </si>
  <si>
    <t>uniprot-goa_(_reproductive+process+[22414]</t>
  </si>
  <si>
    <t>Hmgn5</t>
  </si>
  <si>
    <t>C1qc</t>
  </si>
  <si>
    <t>Mob1a</t>
  </si>
  <si>
    <t>Gatd1</t>
  </si>
  <si>
    <t>Rab14</t>
  </si>
  <si>
    <t>Cltb</t>
  </si>
  <si>
    <t>Ptn</t>
  </si>
  <si>
    <t>Arf5</t>
  </si>
  <si>
    <t>Txndc17</t>
  </si>
  <si>
    <t>Rplp2</t>
  </si>
  <si>
    <t>Cnpy4</t>
  </si>
  <si>
    <t>Ckap4</t>
  </si>
  <si>
    <t>Gm9774</t>
  </si>
  <si>
    <t>Idi1</t>
  </si>
  <si>
    <t>Acp1</t>
  </si>
  <si>
    <t>Nmt1</t>
  </si>
  <si>
    <t>Pld3</t>
  </si>
  <si>
    <t>Twsg1</t>
  </si>
  <si>
    <t>Cpped1</t>
  </si>
  <si>
    <t>Glrx</t>
  </si>
  <si>
    <t>F11r</t>
  </si>
  <si>
    <t>C1qtnf6</t>
  </si>
  <si>
    <t>Rps21</t>
  </si>
  <si>
    <t>Lsm8</t>
  </si>
  <si>
    <t>Arhgef6</t>
  </si>
  <si>
    <t>Smap1</t>
  </si>
  <si>
    <t>Slpi</t>
  </si>
  <si>
    <t>Atp6v1d</t>
  </si>
  <si>
    <t>Lxn</t>
  </si>
  <si>
    <t>Nipsnap3b</t>
  </si>
  <si>
    <t>Prkar1a</t>
  </si>
  <si>
    <t>Lzic</t>
  </si>
  <si>
    <t>Smpd1</t>
  </si>
  <si>
    <t>Dnm1l</t>
  </si>
  <si>
    <t>Trappc3</t>
  </si>
  <si>
    <t>Gkn2</t>
  </si>
  <si>
    <t>Asrgl1</t>
  </si>
  <si>
    <t>Trnt1</t>
  </si>
  <si>
    <t>Ufc1</t>
  </si>
  <si>
    <t>Eftud2</t>
  </si>
  <si>
    <t>Adam10</t>
  </si>
  <si>
    <t>Galc</t>
  </si>
  <si>
    <t>Aqp1</t>
  </si>
  <si>
    <t>Myof</t>
  </si>
  <si>
    <t>Man2b2</t>
  </si>
  <si>
    <t>S100a13</t>
  </si>
  <si>
    <t>Ppp6c</t>
  </si>
  <si>
    <t>Ifi30</t>
  </si>
  <si>
    <t>Srsf7</t>
  </si>
  <si>
    <t>Czib</t>
  </si>
  <si>
    <t>Idh2</t>
  </si>
  <si>
    <t>Vtn</t>
  </si>
  <si>
    <t>Dnaja1</t>
  </si>
  <si>
    <t>Acyp1</t>
  </si>
  <si>
    <t>Snx12</t>
  </si>
  <si>
    <t>Grhpr</t>
  </si>
  <si>
    <t>Mapk14</t>
  </si>
  <si>
    <t>Tuba1b</t>
  </si>
  <si>
    <t>Cops6</t>
  </si>
  <si>
    <t>Rexo2</t>
  </si>
  <si>
    <t>Rab7a</t>
  </si>
  <si>
    <t>Dcun1d1</t>
  </si>
  <si>
    <t>Rpl7a</t>
  </si>
  <si>
    <t>Hagh</t>
  </si>
  <si>
    <t>Cops2</t>
  </si>
  <si>
    <t>Gla</t>
  </si>
  <si>
    <t>Eif5</t>
  </si>
  <si>
    <t>Psg26</t>
  </si>
  <si>
    <t>Lman1</t>
  </si>
  <si>
    <t>Dbi</t>
  </si>
  <si>
    <t>Prss1</t>
  </si>
  <si>
    <t>Snrpe</t>
  </si>
  <si>
    <t>Serpinb9f</t>
  </si>
  <si>
    <t>Uap1</t>
  </si>
  <si>
    <t>Smc3</t>
  </si>
  <si>
    <t>Pafah1b2</t>
  </si>
  <si>
    <t>Pvr</t>
  </si>
  <si>
    <t>Eif2a</t>
  </si>
  <si>
    <t>Hnrnph1</t>
  </si>
  <si>
    <t>Myh11</t>
  </si>
  <si>
    <t>S100a1</t>
  </si>
  <si>
    <t>Mif</t>
  </si>
  <si>
    <t>Plg</t>
  </si>
  <si>
    <t>Dsp</t>
  </si>
  <si>
    <t>Serpinb9d</t>
  </si>
  <si>
    <t>Itih4</t>
  </si>
  <si>
    <t>Snrpn</t>
  </si>
  <si>
    <t>Procr</t>
  </si>
  <si>
    <t>S100a11</t>
  </si>
  <si>
    <t>Lamp1</t>
  </si>
  <si>
    <t>Mt2</t>
  </si>
  <si>
    <t>Itgb3</t>
  </si>
  <si>
    <t>Lcn2</t>
  </si>
  <si>
    <t>Tmod3</t>
  </si>
  <si>
    <t>Ggh</t>
  </si>
  <si>
    <t>Sord</t>
  </si>
  <si>
    <t>Prnp</t>
  </si>
  <si>
    <t>Gltp</t>
  </si>
  <si>
    <t>Hdhd2</t>
  </si>
  <si>
    <t>Gba</t>
  </si>
  <si>
    <t>Gbp4</t>
  </si>
  <si>
    <t>Glg1</t>
  </si>
  <si>
    <t>Vnn1</t>
  </si>
  <si>
    <t>Actc1</t>
  </si>
  <si>
    <t>Cops3</t>
  </si>
  <si>
    <t>Prrc1</t>
  </si>
  <si>
    <t>Lamp2</t>
  </si>
  <si>
    <t>Ctsr</t>
  </si>
  <si>
    <t>Csf1</t>
  </si>
  <si>
    <t>Sdf2</t>
  </si>
  <si>
    <t>Serpina1a</t>
  </si>
  <si>
    <t>As3mt</t>
  </si>
  <si>
    <t>Uba3</t>
  </si>
  <si>
    <t>Dctn2</t>
  </si>
  <si>
    <t>Psmb9</t>
  </si>
  <si>
    <t>Tbca</t>
  </si>
  <si>
    <t>Cnbp</t>
  </si>
  <si>
    <t>Uchl1</t>
  </si>
  <si>
    <t>Rpl7</t>
  </si>
  <si>
    <t>Fuca2</t>
  </si>
  <si>
    <t>Skp1</t>
  </si>
  <si>
    <t>Igfbp3</t>
  </si>
  <si>
    <t>Kng1</t>
  </si>
  <si>
    <t>Mcam</t>
  </si>
  <si>
    <t>Rps6</t>
  </si>
  <si>
    <t>Cdh1</t>
  </si>
  <si>
    <t>Adprh</t>
  </si>
  <si>
    <t>Xylt1</t>
  </si>
  <si>
    <t>Mmp3</t>
  </si>
  <si>
    <t>Ccl2</t>
  </si>
  <si>
    <t>Atp5a1</t>
  </si>
  <si>
    <t>Suox</t>
  </si>
  <si>
    <t>Kif5b</t>
  </si>
  <si>
    <t>Cts6</t>
  </si>
  <si>
    <t>Sil1</t>
  </si>
  <si>
    <t>Loxl3</t>
  </si>
  <si>
    <t>Pdgfra</t>
  </si>
  <si>
    <t>Gart</t>
  </si>
  <si>
    <t>Serpinb1a</t>
  </si>
  <si>
    <t>Ccl7</t>
  </si>
  <si>
    <t>Arsa</t>
  </si>
  <si>
    <t>Tpr</t>
  </si>
  <si>
    <t>Eef1b</t>
  </si>
  <si>
    <t>Kctd12</t>
  </si>
  <si>
    <t>Prl5a1</t>
  </si>
  <si>
    <t>Pgp</t>
  </si>
  <si>
    <t>Itgb1</t>
  </si>
  <si>
    <t>Slc4a1</t>
  </si>
  <si>
    <t>Ldlr</t>
  </si>
  <si>
    <t>Rcc1</t>
  </si>
  <si>
    <t>Appl1</t>
  </si>
  <si>
    <t>Srp9</t>
  </si>
  <si>
    <t>Sec24b</t>
  </si>
  <si>
    <t>Psmd10</t>
  </si>
  <si>
    <t>H1-5</t>
  </si>
  <si>
    <t>Sh3bgrl2</t>
  </si>
  <si>
    <t>Pf4</t>
  </si>
  <si>
    <t>Dpysl3</t>
  </si>
  <si>
    <t>F5</t>
  </si>
  <si>
    <t>Pycr3</t>
  </si>
  <si>
    <t>Hnrnpr</t>
  </si>
  <si>
    <t>Get3</t>
  </si>
  <si>
    <t>Srp14</t>
  </si>
  <si>
    <t>Tor1aip2</t>
  </si>
  <si>
    <t>H1-4</t>
  </si>
  <si>
    <t>Ccl27</t>
  </si>
  <si>
    <t>Snx9</t>
  </si>
  <si>
    <t>Dbnl</t>
  </si>
  <si>
    <t>C1qb</t>
  </si>
  <si>
    <t>Gmfb</t>
  </si>
  <si>
    <t>H2az1</t>
  </si>
  <si>
    <t>Sec22b</t>
  </si>
  <si>
    <t>Vbp1</t>
  </si>
  <si>
    <t>Cttn</t>
  </si>
  <si>
    <t>Nif3l1</t>
  </si>
  <si>
    <t>Igkc</t>
  </si>
  <si>
    <t>Serpind1</t>
  </si>
  <si>
    <t>Ap1s1</t>
  </si>
  <si>
    <t>Mtpn</t>
  </si>
  <si>
    <t>Snrpd1</t>
  </si>
  <si>
    <t>Fkbp4</t>
  </si>
  <si>
    <t>Plbd2</t>
  </si>
  <si>
    <t>Elob</t>
  </si>
  <si>
    <t>Uchl3</t>
  </si>
  <si>
    <t>Cast</t>
  </si>
  <si>
    <t>Atp6v1c1</t>
  </si>
  <si>
    <t>Ppp2r2a</t>
  </si>
  <si>
    <t>Dnajc10</t>
  </si>
  <si>
    <t>Snx3</t>
  </si>
  <si>
    <t>Tubb4b</t>
  </si>
  <si>
    <t>Vapa</t>
  </si>
  <si>
    <t>Bzw1</t>
  </si>
  <si>
    <t>Vps29</t>
  </si>
  <si>
    <t>Igf2</t>
  </si>
  <si>
    <t>Pamr1</t>
  </si>
  <si>
    <t>Ppt1</t>
  </si>
  <si>
    <t>Elavl1</t>
  </si>
  <si>
    <t>St13</t>
  </si>
  <si>
    <t>Lyz2</t>
  </si>
  <si>
    <t>Rpl6</t>
  </si>
  <si>
    <t>Ear2</t>
  </si>
  <si>
    <t>Nit1</t>
  </si>
  <si>
    <t>Nhlrc3</t>
  </si>
  <si>
    <t>Ide</t>
  </si>
  <si>
    <t>Pla2g15</t>
  </si>
  <si>
    <t>Prss23</t>
  </si>
  <si>
    <t>Cavin1</t>
  </si>
  <si>
    <t>Sfrp5</t>
  </si>
  <si>
    <t>Igsf8</t>
  </si>
  <si>
    <t>Aimp1</t>
  </si>
  <si>
    <t>Ppp4c</t>
  </si>
  <si>
    <t>Cox6b1</t>
  </si>
  <si>
    <t>Srm</t>
  </si>
  <si>
    <t>Itm2b</t>
  </si>
  <si>
    <t>Fga</t>
  </si>
  <si>
    <t>Gbp2</t>
  </si>
  <si>
    <t>Rap1a</t>
  </si>
  <si>
    <t>Osbp</t>
  </si>
  <si>
    <t>Rangap1</t>
  </si>
  <si>
    <t>Tgfbr3</t>
  </si>
  <si>
    <t>S100a9</t>
  </si>
  <si>
    <t>Basp1</t>
  </si>
  <si>
    <t>Naca</t>
  </si>
  <si>
    <t>Bcat1</t>
  </si>
  <si>
    <t>Chordc1</t>
  </si>
  <si>
    <t>Tcea1</t>
  </si>
  <si>
    <t>P3h1</t>
  </si>
  <si>
    <t>Gsto1</t>
  </si>
  <si>
    <t>H2-Q4</t>
  </si>
  <si>
    <t>Cyb5r3</t>
  </si>
  <si>
    <t>Sbds</t>
  </si>
  <si>
    <t>Serpina3n</t>
  </si>
  <si>
    <t>Sugt1</t>
  </si>
  <si>
    <t>Rpl30</t>
  </si>
  <si>
    <t>Rps8</t>
  </si>
  <si>
    <t>Cars1</t>
  </si>
  <si>
    <t>Fkbp1a</t>
  </si>
  <si>
    <t>Dynll2</t>
  </si>
  <si>
    <t>Picalm</t>
  </si>
  <si>
    <t>Aga</t>
  </si>
  <si>
    <t>H6pd</t>
  </si>
  <si>
    <t>Cops5</t>
  </si>
  <si>
    <t>Cnpy2</t>
  </si>
  <si>
    <t>Trim28</t>
  </si>
  <si>
    <t>Rnpep</t>
  </si>
  <si>
    <t>Fst</t>
  </si>
  <si>
    <t>Crabp2</t>
  </si>
  <si>
    <t>Ist1</t>
  </si>
  <si>
    <t>Prl6a1</t>
  </si>
  <si>
    <t>Emilin1</t>
  </si>
  <si>
    <t>Ptbp1</t>
  </si>
  <si>
    <t>Gfus</t>
  </si>
  <si>
    <t>Dcps</t>
  </si>
  <si>
    <t>Hspa13</t>
  </si>
  <si>
    <t>Tgfb2</t>
  </si>
  <si>
    <t>Mfap5</t>
  </si>
  <si>
    <t>Yars</t>
  </si>
  <si>
    <t>Hnrnpf</t>
  </si>
  <si>
    <t>C2</t>
  </si>
  <si>
    <t>Sema3f</t>
  </si>
  <si>
    <t>Mmp9</t>
  </si>
  <si>
    <t>Mmp12</t>
  </si>
  <si>
    <t>Ctnnb1</t>
  </si>
  <si>
    <t>Eif4b</t>
  </si>
  <si>
    <t>Anp32a</t>
  </si>
  <si>
    <t>Bcam</t>
  </si>
  <si>
    <t>Cul1</t>
  </si>
  <si>
    <t>Rps25</t>
  </si>
  <si>
    <t>Twf1</t>
  </si>
  <si>
    <t>H2ax</t>
  </si>
  <si>
    <t>Sod2</t>
  </si>
  <si>
    <t>C4b</t>
  </si>
  <si>
    <t>Rps9</t>
  </si>
  <si>
    <t>Isg15</t>
  </si>
  <si>
    <t>Prdx3</t>
  </si>
  <si>
    <t>Arpc3</t>
  </si>
  <si>
    <t>Plpbp</t>
  </si>
  <si>
    <t>Gusb</t>
  </si>
  <si>
    <t>Itih3</t>
  </si>
  <si>
    <t>Efemp2</t>
  </si>
  <si>
    <t>Lars1</t>
  </si>
  <si>
    <t>Rpl15</t>
  </si>
  <si>
    <t>Fhl1</t>
  </si>
  <si>
    <t>Eif4g1</t>
  </si>
  <si>
    <t>Ubfd1</t>
  </si>
  <si>
    <t>Fubp1</t>
  </si>
  <si>
    <t>Nln</t>
  </si>
  <si>
    <t>Eps8l2</t>
  </si>
  <si>
    <t>Ube2m</t>
  </si>
  <si>
    <t>Sorbs2</t>
  </si>
  <si>
    <t>Acat2</t>
  </si>
  <si>
    <t>Vps26b</t>
  </si>
  <si>
    <t>Dtd2</t>
  </si>
  <si>
    <t>Ptgr2</t>
  </si>
  <si>
    <t>Gnai2</t>
  </si>
  <si>
    <t>Acadl</t>
  </si>
  <si>
    <t>Ranbp3</t>
  </si>
  <si>
    <t>Eci1</t>
  </si>
  <si>
    <t>Canx</t>
  </si>
  <si>
    <t>Hbb-b2</t>
  </si>
  <si>
    <t>Psmc1</t>
  </si>
  <si>
    <t>Ddx5</t>
  </si>
  <si>
    <t>Pdcd10</t>
  </si>
  <si>
    <t>Rps10</t>
  </si>
  <si>
    <t>Prkaca</t>
  </si>
  <si>
    <t>Capns1</t>
  </si>
  <si>
    <t>Fhl3</t>
  </si>
  <si>
    <t>Fis1</t>
  </si>
  <si>
    <t>Gps1</t>
  </si>
  <si>
    <t>Hspa9</t>
  </si>
  <si>
    <t>Gxylt1</t>
  </si>
  <si>
    <t>Stk24</t>
  </si>
  <si>
    <t>Naa50</t>
  </si>
  <si>
    <t>Ddx3y</t>
  </si>
  <si>
    <t>Pfas</t>
  </si>
  <si>
    <t>Marcks</t>
  </si>
  <si>
    <t>Adsl</t>
  </si>
  <si>
    <t>Dctn1</t>
  </si>
  <si>
    <t>Rps28</t>
  </si>
  <si>
    <t>Bax</t>
  </si>
  <si>
    <t>A4galt</t>
  </si>
  <si>
    <t>Ube2d3</t>
  </si>
  <si>
    <t>Ifit3</t>
  </si>
  <si>
    <t>Qdpr</t>
  </si>
  <si>
    <t>Ptpa</t>
  </si>
  <si>
    <t>Cryaa</t>
  </si>
  <si>
    <t>Pcbp2</t>
  </si>
  <si>
    <t>Psmd4</t>
  </si>
  <si>
    <t>Ddx6</t>
  </si>
  <si>
    <t>Sub1</t>
  </si>
  <si>
    <t>Tpm1</t>
  </si>
  <si>
    <t>Ceacam15</t>
  </si>
  <si>
    <t>Fkbp3</t>
  </si>
  <si>
    <t>Nucb2</t>
  </si>
  <si>
    <t>Septin8</t>
  </si>
  <si>
    <t>Ipo7</t>
  </si>
  <si>
    <t>Crip2</t>
  </si>
  <si>
    <t>Anp32b</t>
  </si>
  <si>
    <t>Eif6</t>
  </si>
  <si>
    <t>Cdc42</t>
  </si>
  <si>
    <t>Snrpd3</t>
  </si>
  <si>
    <t>Olfml3</t>
  </si>
  <si>
    <t>Plbd1</t>
  </si>
  <si>
    <t>Fstl3</t>
  </si>
  <si>
    <t>Psmc3</t>
  </si>
  <si>
    <t>Olr1</t>
  </si>
  <si>
    <t>Smoc2</t>
  </si>
  <si>
    <t>Kpna3</t>
  </si>
  <si>
    <t>Rnaset2a</t>
  </si>
  <si>
    <t>Aco1</t>
  </si>
  <si>
    <t>Srsf1</t>
  </si>
  <si>
    <t>Snrpa</t>
  </si>
  <si>
    <t>Ptk7</t>
  </si>
  <si>
    <t>Nrd1</t>
  </si>
  <si>
    <t>Lman2</t>
  </si>
  <si>
    <t>Ctbs</t>
  </si>
  <si>
    <t>Vasn</t>
  </si>
  <si>
    <t>Isyna1</t>
  </si>
  <si>
    <t>Api5</t>
  </si>
  <si>
    <t>Cd109</t>
  </si>
  <si>
    <t>Ankfy1</t>
  </si>
  <si>
    <t>Spp2</t>
  </si>
  <si>
    <t>Cnn3</t>
  </si>
  <si>
    <t>Vasp</t>
  </si>
  <si>
    <t>H1-1</t>
  </si>
  <si>
    <t>Slc44a2</t>
  </si>
  <si>
    <t>Pfn2</t>
  </si>
  <si>
    <t>Dnajc8</t>
  </si>
  <si>
    <t>Twf2</t>
  </si>
  <si>
    <t>Rps5</t>
  </si>
  <si>
    <t>Mapre1</t>
  </si>
  <si>
    <t>Macroh2a1</t>
  </si>
  <si>
    <t>Dhx9</t>
  </si>
  <si>
    <t>Psmc5</t>
  </si>
  <si>
    <t>Cops4</t>
  </si>
  <si>
    <t>Naa25</t>
  </si>
  <si>
    <t>P4ha2</t>
  </si>
  <si>
    <t>Prpf19</t>
  </si>
  <si>
    <t>Eif3j1</t>
  </si>
  <si>
    <t>Eif3h</t>
  </si>
  <si>
    <t>Plaa</t>
  </si>
  <si>
    <t>Eif3c</t>
  </si>
  <si>
    <t>Gale</t>
  </si>
  <si>
    <t>Anpep</t>
  </si>
  <si>
    <t>Eif4a2</t>
  </si>
  <si>
    <t>Anxa3</t>
  </si>
  <si>
    <t>Tinagl1</t>
  </si>
  <si>
    <t>Rps4x</t>
  </si>
  <si>
    <t>Sh3bgrl3</t>
  </si>
  <si>
    <t>Rpl5</t>
  </si>
  <si>
    <t>Coro1b</t>
  </si>
  <si>
    <t>Gm2a</t>
  </si>
  <si>
    <t>Ilf2</t>
  </si>
  <si>
    <t>Glo1</t>
  </si>
  <si>
    <t>B2m</t>
  </si>
  <si>
    <t>Top1</t>
  </si>
  <si>
    <t>Sh3bgrl</t>
  </si>
  <si>
    <t>Fdps</t>
  </si>
  <si>
    <t>Anxa4</t>
  </si>
  <si>
    <t>Gpx1</t>
  </si>
  <si>
    <t>Rbp1</t>
  </si>
  <si>
    <t>Fah</t>
  </si>
  <si>
    <t>Selenof</t>
  </si>
  <si>
    <t>Pygb</t>
  </si>
  <si>
    <t>Mesd</t>
  </si>
  <si>
    <t>Dnaja2</t>
  </si>
  <si>
    <t>Psmd8</t>
  </si>
  <si>
    <t>Septin7</t>
  </si>
  <si>
    <t>Ap2m1</t>
  </si>
  <si>
    <t>Psmb8</t>
  </si>
  <si>
    <t>Rps15a</t>
  </si>
  <si>
    <t>Cs</t>
  </si>
  <si>
    <t>Ptges3</t>
  </si>
  <si>
    <t>Ostf1</t>
  </si>
  <si>
    <t>Scp2</t>
  </si>
  <si>
    <t>Zyx</t>
  </si>
  <si>
    <t>Sec13</t>
  </si>
  <si>
    <t>Sdf2l1</t>
  </si>
  <si>
    <t>Txndc12</t>
  </si>
  <si>
    <t>Hspe1</t>
  </si>
  <si>
    <t>Qars1</t>
  </si>
  <si>
    <t>Adssl1</t>
  </si>
  <si>
    <t>Rbm8a</t>
  </si>
  <si>
    <t>Ola1</t>
  </si>
  <si>
    <t>U2af2</t>
  </si>
  <si>
    <t>Prl8a6</t>
  </si>
  <si>
    <t>Atp6v1e1</t>
  </si>
  <si>
    <t>Cbx3</t>
  </si>
  <si>
    <t>Angptl2</t>
  </si>
  <si>
    <t>Psat1</t>
  </si>
  <si>
    <t>Gaa</t>
  </si>
  <si>
    <t>Fbn1</t>
  </si>
  <si>
    <t>Angpt4</t>
  </si>
  <si>
    <t>Hmox1</t>
  </si>
  <si>
    <t>Psmd5</t>
  </si>
  <si>
    <t>Purb</t>
  </si>
  <si>
    <t>Oaf</t>
  </si>
  <si>
    <t>Glrx3</t>
  </si>
  <si>
    <t>Aifm1</t>
  </si>
  <si>
    <t>Col12a1</t>
  </si>
  <si>
    <t>Ipo9</t>
  </si>
  <si>
    <t>Ap2a2</t>
  </si>
  <si>
    <t>Grb2</t>
  </si>
  <si>
    <t>Sec23b</t>
  </si>
  <si>
    <t>Asl</t>
  </si>
  <si>
    <t>Rps7</t>
  </si>
  <si>
    <t>Hmbs</t>
  </si>
  <si>
    <t>Glod4</t>
  </si>
  <si>
    <t>Aldh1a3</t>
  </si>
  <si>
    <t>Nit2</t>
  </si>
  <si>
    <t>H1-0</t>
  </si>
  <si>
    <t>Naxe</t>
  </si>
  <si>
    <t>Hk2</t>
  </si>
  <si>
    <t>Tnfrsf9</t>
  </si>
  <si>
    <t>Atp6ap2</t>
  </si>
  <si>
    <t>Renbp</t>
  </si>
  <si>
    <t>Psmc2</t>
  </si>
  <si>
    <t>Ykt6</t>
  </si>
  <si>
    <t>Crk</t>
  </si>
  <si>
    <t>Hdgf</t>
  </si>
  <si>
    <t>Ahsa1</t>
  </si>
  <si>
    <t>Npm1</t>
  </si>
  <si>
    <t>F2</t>
  </si>
  <si>
    <t>Csf1r</t>
  </si>
  <si>
    <t>Rbmx</t>
  </si>
  <si>
    <t>Eef1d</t>
  </si>
  <si>
    <t>Parva</t>
  </si>
  <si>
    <t>Angpt2</t>
  </si>
  <si>
    <t>Ltf</t>
  </si>
  <si>
    <t>Fkbp2</t>
  </si>
  <si>
    <t>Ap1m1</t>
  </si>
  <si>
    <t>Tsn</t>
  </si>
  <si>
    <t>Ppp2cb</t>
  </si>
  <si>
    <t>Chil3</t>
  </si>
  <si>
    <t>Ehd1</t>
  </si>
  <si>
    <t>Ruvbl2</t>
  </si>
  <si>
    <t>Cul3</t>
  </si>
  <si>
    <t>Actr1b</t>
  </si>
  <si>
    <t>Swap70</t>
  </si>
  <si>
    <t>Anxa11</t>
  </si>
  <si>
    <t>Cln5</t>
  </si>
  <si>
    <t>Hsph1</t>
  </si>
  <si>
    <t>Grpel1</t>
  </si>
  <si>
    <t>Chid1</t>
  </si>
  <si>
    <t>Ube2i</t>
  </si>
  <si>
    <t>Gstp1</t>
  </si>
  <si>
    <t>Hmgb2</t>
  </si>
  <si>
    <t>Ttr</t>
  </si>
  <si>
    <t>Galnt6</t>
  </si>
  <si>
    <t>Rac1</t>
  </si>
  <si>
    <t>Rabggta</t>
  </si>
  <si>
    <t>Snx2</t>
  </si>
  <si>
    <t>Upp1</t>
  </si>
  <si>
    <t>Pitpnb</t>
  </si>
  <si>
    <t>Txn</t>
  </si>
  <si>
    <t>Psmd13</t>
  </si>
  <si>
    <t>Ybx1</t>
  </si>
  <si>
    <t>Ube2v1</t>
  </si>
  <si>
    <t>Itih2</t>
  </si>
  <si>
    <t>Psg16</t>
  </si>
  <si>
    <t>Galnt2</t>
  </si>
  <si>
    <t>Prmt1</t>
  </si>
  <si>
    <t>Tjp1</t>
  </si>
  <si>
    <t>Dync1i2</t>
  </si>
  <si>
    <t>Cstb</t>
  </si>
  <si>
    <t>Prcp</t>
  </si>
  <si>
    <t>Bpnt1</t>
  </si>
  <si>
    <t>Serpinf1</t>
  </si>
  <si>
    <t>C1qtnf1</t>
  </si>
  <si>
    <t>Eif3e</t>
  </si>
  <si>
    <t>Aprt</t>
  </si>
  <si>
    <t>Mov10</t>
  </si>
  <si>
    <t>Galm</t>
  </si>
  <si>
    <t>Creg1</t>
  </si>
  <si>
    <t>Rps18-ps6</t>
  </si>
  <si>
    <t>Ddt</t>
  </si>
  <si>
    <t>Ca1</t>
  </si>
  <si>
    <t>Pura</t>
  </si>
  <si>
    <t>Cfl2</t>
  </si>
  <si>
    <t>Ube2n</t>
  </si>
  <si>
    <t>Serpinc1</t>
  </si>
  <si>
    <t>Npepl1</t>
  </si>
  <si>
    <t>Ran</t>
  </si>
  <si>
    <t>Erv3</t>
  </si>
  <si>
    <t>Hp</t>
  </si>
  <si>
    <t>Sparcl1</t>
  </si>
  <si>
    <t>Sfpq</t>
  </si>
  <si>
    <t>Set</t>
  </si>
  <si>
    <t>Psmd11</t>
  </si>
  <si>
    <t>Ruvbl1</t>
  </si>
  <si>
    <t>Psmd7</t>
  </si>
  <si>
    <t>Snrpd2</t>
  </si>
  <si>
    <t>Gnpda1</t>
  </si>
  <si>
    <t>Asah1</t>
  </si>
  <si>
    <t>Arpc5</t>
  </si>
  <si>
    <t>H1-2</t>
  </si>
  <si>
    <t>Cab39</t>
  </si>
  <si>
    <t>Rps11</t>
  </si>
  <si>
    <t>Hnrnpl</t>
  </si>
  <si>
    <t>Vars1</t>
  </si>
  <si>
    <t>Efhd2</t>
  </si>
  <si>
    <t>Napa</t>
  </si>
  <si>
    <t>Lox</t>
  </si>
  <si>
    <t>Impdh2</t>
  </si>
  <si>
    <t>Pitpna</t>
  </si>
  <si>
    <t>Metrnl</t>
  </si>
  <si>
    <t>Gpx3</t>
  </si>
  <si>
    <t>Acot2</t>
  </si>
  <si>
    <t>Tnpo1</t>
  </si>
  <si>
    <t>Prl3a1</t>
  </si>
  <si>
    <t>Tpbpb</t>
  </si>
  <si>
    <t>Fabp3</t>
  </si>
  <si>
    <t>Clu</t>
  </si>
  <si>
    <t>Igfbp6</t>
  </si>
  <si>
    <t>Hnrnpc</t>
  </si>
  <si>
    <t>Hnrnpa3</t>
  </si>
  <si>
    <t>Tpp1</t>
  </si>
  <si>
    <t>Lama4</t>
  </si>
  <si>
    <t>B4galt1</t>
  </si>
  <si>
    <t>Eif3a</t>
  </si>
  <si>
    <t>Adss2</t>
  </si>
  <si>
    <t>Txnl1</t>
  </si>
  <si>
    <t>Ppp1ca</t>
  </si>
  <si>
    <t>Vwa5a</t>
  </si>
  <si>
    <t>Pgls</t>
  </si>
  <si>
    <t>Psmb7</t>
  </si>
  <si>
    <t>Nudc</t>
  </si>
  <si>
    <t>Lmnb1</t>
  </si>
  <si>
    <t>Septin11</t>
  </si>
  <si>
    <t>Tpt1</t>
  </si>
  <si>
    <t>Gzmc</t>
  </si>
  <si>
    <t>Npc2</t>
  </si>
  <si>
    <t>Rbbp4</t>
  </si>
  <si>
    <t>Gmppb</t>
  </si>
  <si>
    <t>Usp14</t>
  </si>
  <si>
    <t>Galk1</t>
  </si>
  <si>
    <t>Pam</t>
  </si>
  <si>
    <t>Msln</t>
  </si>
  <si>
    <t>Hmgb1</t>
  </si>
  <si>
    <t>Prdx5</t>
  </si>
  <si>
    <t>Hnrnpab</t>
  </si>
  <si>
    <t>Mydgf</t>
  </si>
  <si>
    <t>Psmb3</t>
  </si>
  <si>
    <t>Lgals9</t>
  </si>
  <si>
    <t>Gstm2</t>
  </si>
  <si>
    <t>Cacybp</t>
  </si>
  <si>
    <t>Col18a1</t>
  </si>
  <si>
    <t>Blvrb</t>
  </si>
  <si>
    <t>Capn2</t>
  </si>
  <si>
    <t>Blmh</t>
  </si>
  <si>
    <t>Cp</t>
  </si>
  <si>
    <t>Rab1A</t>
  </si>
  <si>
    <t>Uba6</t>
  </si>
  <si>
    <t>Pitrm1</t>
  </si>
  <si>
    <t>Itpa</t>
  </si>
  <si>
    <t>Aldh16a1</t>
  </si>
  <si>
    <t>Farsb</t>
  </si>
  <si>
    <t>Ptgr1</t>
  </si>
  <si>
    <t>Gars1</t>
  </si>
  <si>
    <t>Fkbp10</t>
  </si>
  <si>
    <t>Ugdh</t>
  </si>
  <si>
    <t>Sec24d</t>
  </si>
  <si>
    <t>Snrnp200</t>
  </si>
  <si>
    <t>Gzmf</t>
  </si>
  <si>
    <t>Arhgap1</t>
  </si>
  <si>
    <t>Cat</t>
  </si>
  <si>
    <t>Dag1</t>
  </si>
  <si>
    <t>Bpgm</t>
  </si>
  <si>
    <t>Sod1</t>
  </si>
  <si>
    <t>Mapk1</t>
  </si>
  <si>
    <t>Ube2l3</t>
  </si>
  <si>
    <t>Arf1</t>
  </si>
  <si>
    <t>Magohb</t>
  </si>
  <si>
    <t>Fkbp9</t>
  </si>
  <si>
    <t>Dusp9</t>
  </si>
  <si>
    <t>Prps1l3</t>
  </si>
  <si>
    <t>Ube2k</t>
  </si>
  <si>
    <t>Strap</t>
  </si>
  <si>
    <t>Igfbp2</t>
  </si>
  <si>
    <t>Mfge8</t>
  </si>
  <si>
    <t>Psg22</t>
  </si>
  <si>
    <t>Prl8a1</t>
  </si>
  <si>
    <t>Isoc1</t>
  </si>
  <si>
    <t>Septin9</t>
  </si>
  <si>
    <t>Ahnak</t>
  </si>
  <si>
    <t>Rps2</t>
  </si>
  <si>
    <t>Gss</t>
  </si>
  <si>
    <t>Minpp1</t>
  </si>
  <si>
    <t>Ubc</t>
  </si>
  <si>
    <t>Epdr1</t>
  </si>
  <si>
    <t>Rnase4</t>
  </si>
  <si>
    <t>Scpep1</t>
  </si>
  <si>
    <t>Chst11</t>
  </si>
  <si>
    <t>Hspa1b</t>
  </si>
  <si>
    <t>Plau</t>
  </si>
  <si>
    <t>Anxa6</t>
  </si>
  <si>
    <t>Lpl</t>
  </si>
  <si>
    <t>Ppid</t>
  </si>
  <si>
    <t>Pros1</t>
  </si>
  <si>
    <t>Tagln</t>
  </si>
  <si>
    <t>Impa1</t>
  </si>
  <si>
    <t>Psmb6</t>
  </si>
  <si>
    <t>Fasn</t>
  </si>
  <si>
    <t>Uso1</t>
  </si>
  <si>
    <t>Rps3a</t>
  </si>
  <si>
    <t>Pebp1</t>
  </si>
  <si>
    <t>Otub1</t>
  </si>
  <si>
    <t>Col4a1</t>
  </si>
  <si>
    <t>Cotl1</t>
  </si>
  <si>
    <t>Glud1</t>
  </si>
  <si>
    <t>Prl2c5</t>
  </si>
  <si>
    <t>Nid2</t>
  </si>
  <si>
    <t>Psg23</t>
  </si>
  <si>
    <t>Rab11b</t>
  </si>
  <si>
    <t>Clic1</t>
  </si>
  <si>
    <t>Pdlim5</t>
  </si>
  <si>
    <t>Rsu1</t>
  </si>
  <si>
    <t>Sfn</t>
  </si>
  <si>
    <t>Timp3</t>
  </si>
  <si>
    <t>Agrn</t>
  </si>
  <si>
    <t>Prdx4</t>
  </si>
  <si>
    <t>Ywhab</t>
  </si>
  <si>
    <t>Dpp7</t>
  </si>
  <si>
    <t>Serpinb9e</t>
  </si>
  <si>
    <t>Cycs</t>
  </si>
  <si>
    <t>Etf1</t>
  </si>
  <si>
    <t>Eif2s3x</t>
  </si>
  <si>
    <t>Prkcsh</t>
  </si>
  <si>
    <t>Gstm1</t>
  </si>
  <si>
    <t>Aars1</t>
  </si>
  <si>
    <t>Ppa1</t>
  </si>
  <si>
    <t>Eif3i</t>
  </si>
  <si>
    <t>Gkn1</t>
  </si>
  <si>
    <t>Prl7a1</t>
  </si>
  <si>
    <t>Coro1a</t>
  </si>
  <si>
    <t>Dnajb11</t>
  </si>
  <si>
    <t>Rps12</t>
  </si>
  <si>
    <t>Calu</t>
  </si>
  <si>
    <t>Igf2r</t>
  </si>
  <si>
    <t>Timp1</t>
  </si>
  <si>
    <t>Bmp1</t>
  </si>
  <si>
    <t>Fetub</t>
  </si>
  <si>
    <t>Fh</t>
  </si>
  <si>
    <t>Prl3d1</t>
  </si>
  <si>
    <t>Coch</t>
  </si>
  <si>
    <t>Hadh</t>
  </si>
  <si>
    <t>Apex1</t>
  </si>
  <si>
    <t>Psmb4</t>
  </si>
  <si>
    <t>Rps16</t>
  </si>
  <si>
    <t>H2bc3</t>
  </si>
  <si>
    <t>Gns</t>
  </si>
  <si>
    <t>Krt7</t>
  </si>
  <si>
    <t>Septin2</t>
  </si>
  <si>
    <t>Psmd6</t>
  </si>
  <si>
    <t>Rpia</t>
  </si>
  <si>
    <t>Ppic</t>
  </si>
  <si>
    <t>Cst3</t>
  </si>
  <si>
    <t>Pepd</t>
  </si>
  <si>
    <t>Anxa5</t>
  </si>
  <si>
    <t>Col4a2</t>
  </si>
  <si>
    <t>Ctsz</t>
  </si>
  <si>
    <t>Psme1</t>
  </si>
  <si>
    <t>Dars1</t>
  </si>
  <si>
    <t>Fbln7</t>
  </si>
  <si>
    <t>Ctsk</t>
  </si>
  <si>
    <t>Cmpk1</t>
  </si>
  <si>
    <t>Hprt1</t>
  </si>
  <si>
    <t>Fth1</t>
  </si>
  <si>
    <t>Pgm3</t>
  </si>
  <si>
    <t>Fgb</t>
  </si>
  <si>
    <t>Spon2</t>
  </si>
  <si>
    <t>Ctss</t>
  </si>
  <si>
    <t>Tnfrsf11b</t>
  </si>
  <si>
    <t>Htra3</t>
  </si>
  <si>
    <t>Myl6</t>
  </si>
  <si>
    <t>Erp44</t>
  </si>
  <si>
    <t>Pecam1</t>
  </si>
  <si>
    <t>Pga5</t>
  </si>
  <si>
    <t>Il1r2</t>
  </si>
  <si>
    <t>Cald1</t>
  </si>
  <si>
    <t>Pdia5</t>
  </si>
  <si>
    <t>Ceacam11</t>
  </si>
  <si>
    <t>Ywhah</t>
  </si>
  <si>
    <t>Manf</t>
  </si>
  <si>
    <t>Arpc4</t>
  </si>
  <si>
    <t>Rpl12</t>
  </si>
  <si>
    <t>Serpinb9</t>
  </si>
  <si>
    <t>Psma2</t>
  </si>
  <si>
    <t>Pfkp</t>
  </si>
  <si>
    <t>Sars1</t>
  </si>
  <si>
    <t>Sae1</t>
  </si>
  <si>
    <t>Pdlim1</t>
  </si>
  <si>
    <t>Man2b1</t>
  </si>
  <si>
    <t>Ctnna1</t>
  </si>
  <si>
    <t>Doxl1</t>
  </si>
  <si>
    <t>Psmd12</t>
  </si>
  <si>
    <t>Naglu</t>
  </si>
  <si>
    <t>Lmcd1</t>
  </si>
  <si>
    <t>Inhbb</t>
  </si>
  <si>
    <t>Hnrnpd</t>
  </si>
  <si>
    <t>Psg17</t>
  </si>
  <si>
    <t>Psg18</t>
  </si>
  <si>
    <t>Sec24c</t>
  </si>
  <si>
    <t>Iars1</t>
  </si>
  <si>
    <t>Clstn1</t>
  </si>
  <si>
    <t>Cryab</t>
  </si>
  <si>
    <t>Col6a2</t>
  </si>
  <si>
    <t>Eif3l</t>
  </si>
  <si>
    <t>Rpsa</t>
  </si>
  <si>
    <t>Fermt2</t>
  </si>
  <si>
    <t>Cct7</t>
  </si>
  <si>
    <t>Ddx39b</t>
  </si>
  <si>
    <t>Pafah1b1</t>
  </si>
  <si>
    <t>Vps26a</t>
  </si>
  <si>
    <t>Prl2c3</t>
  </si>
  <si>
    <t>Ap1g1</t>
  </si>
  <si>
    <t>H4c1</t>
  </si>
  <si>
    <t>Copg1</t>
  </si>
  <si>
    <t>Tars1</t>
  </si>
  <si>
    <t>Rpl10a</t>
  </si>
  <si>
    <t>Fabp5</t>
  </si>
  <si>
    <t>Galns</t>
  </si>
  <si>
    <t>Acly</t>
  </si>
  <si>
    <t>Cct5</t>
  </si>
  <si>
    <t>Arhgdib</t>
  </si>
  <si>
    <t>Pcbp1</t>
  </si>
  <si>
    <t>Pla1a</t>
  </si>
  <si>
    <t>Psme2</t>
  </si>
  <si>
    <t>Rbp4</t>
  </si>
  <si>
    <t>Myl12a</t>
  </si>
  <si>
    <t>Creld2</t>
  </si>
  <si>
    <t>Col5a2</t>
  </si>
  <si>
    <t>Sec31a</t>
  </si>
  <si>
    <t>P4ha1</t>
  </si>
  <si>
    <t>Prl4a1</t>
  </si>
  <si>
    <t>Prl7b1</t>
  </si>
  <si>
    <t>Hspb1</t>
  </si>
  <si>
    <t>Sbsn</t>
  </si>
  <si>
    <t>App</t>
  </si>
  <si>
    <t>Man1a</t>
  </si>
  <si>
    <t>Manba</t>
  </si>
  <si>
    <t>Aldh7a1</t>
  </si>
  <si>
    <t>Wars1</t>
  </si>
  <si>
    <t>Atp6v1b2</t>
  </si>
  <si>
    <t>Actr2</t>
  </si>
  <si>
    <t>Cse1l</t>
  </si>
  <si>
    <t>Psg19</t>
  </si>
  <si>
    <t>Sec23a</t>
  </si>
  <si>
    <t>Hnrnpa1</t>
  </si>
  <si>
    <t>Anxa1</t>
  </si>
  <si>
    <t>Cyrib</t>
  </si>
  <si>
    <t>Selenbp1</t>
  </si>
  <si>
    <t>Glb1</t>
  </si>
  <si>
    <t>Psma5</t>
  </si>
  <si>
    <t>Cfl1</t>
  </si>
  <si>
    <t>Eif2s1</t>
  </si>
  <si>
    <t>Ctsm</t>
  </si>
  <si>
    <t>Kars</t>
  </si>
  <si>
    <t>Hsd17b4</t>
  </si>
  <si>
    <t>Sf3b3</t>
  </si>
  <si>
    <t>Psg21</t>
  </si>
  <si>
    <t>Uap1l1</t>
  </si>
  <si>
    <t>Blvra</t>
  </si>
  <si>
    <t>Syncrip</t>
  </si>
  <si>
    <t>Fthl17a</t>
  </si>
  <si>
    <t>Tfpi</t>
  </si>
  <si>
    <t>Rarres2</t>
  </si>
  <si>
    <t>H2-K1</t>
  </si>
  <si>
    <t>Lbp</t>
  </si>
  <si>
    <t>Ampd3</t>
  </si>
  <si>
    <t>Col6a1</t>
  </si>
  <si>
    <t>Psmb2</t>
  </si>
  <si>
    <t>Niban2</t>
  </si>
  <si>
    <t>Cct3</t>
  </si>
  <si>
    <t>Rplp0</t>
  </si>
  <si>
    <t>Capn1</t>
  </si>
  <si>
    <t>Psma3</t>
  </si>
  <si>
    <t>Rars1</t>
  </si>
  <si>
    <t>Spon1</t>
  </si>
  <si>
    <t>Psmd3</t>
  </si>
  <si>
    <t>Eml2</t>
  </si>
  <si>
    <t>Aco2</t>
  </si>
  <si>
    <t>Prl8a2</t>
  </si>
  <si>
    <t>Arhgdia</t>
  </si>
  <si>
    <t>Tpp2</t>
  </si>
  <si>
    <t>Ctsj</t>
  </si>
  <si>
    <t>Prl3b1</t>
  </si>
  <si>
    <t>Akr1b1</t>
  </si>
  <si>
    <t>Tfpi2</t>
  </si>
  <si>
    <t>Timp2</t>
  </si>
  <si>
    <t>Slc3a2</t>
  </si>
  <si>
    <t>Cct6a</t>
  </si>
  <si>
    <t>Tpm3</t>
  </si>
  <si>
    <t>Cope</t>
  </si>
  <si>
    <t>Pygl</t>
  </si>
  <si>
    <t>Sri</t>
  </si>
  <si>
    <t>Dnajc3</t>
  </si>
  <si>
    <t>Pabpc1</t>
  </si>
  <si>
    <t>Lgals1</t>
  </si>
  <si>
    <t>Apoe</t>
  </si>
  <si>
    <t>Ccn1</t>
  </si>
  <si>
    <t>Dsg2</t>
  </si>
  <si>
    <t>Lgals3</t>
  </si>
  <si>
    <t>Tgfbi</t>
  </si>
  <si>
    <t>Dcn</t>
  </si>
  <si>
    <t>Hba-a1</t>
  </si>
  <si>
    <t>Fgg</t>
  </si>
  <si>
    <t>Rdx</t>
  </si>
  <si>
    <t>Arpc1b</t>
  </si>
  <si>
    <t>Mdh1</t>
  </si>
  <si>
    <t>Hbb-y</t>
  </si>
  <si>
    <t>Capza2</t>
  </si>
  <si>
    <t>Vldlr</t>
  </si>
  <si>
    <t>Prl7d1</t>
  </si>
  <si>
    <t>Copb1</t>
  </si>
  <si>
    <t>Hbz</t>
  </si>
  <si>
    <t>Eif5a</t>
  </si>
  <si>
    <t>Psg25</t>
  </si>
  <si>
    <t>Park7</t>
  </si>
  <si>
    <t>Adh5</t>
  </si>
  <si>
    <t>Xpnpep1</t>
  </si>
  <si>
    <t>Aldh9a1</t>
  </si>
  <si>
    <t>Rrm1</t>
  </si>
  <si>
    <t>Eprs1</t>
  </si>
  <si>
    <t>Qpct</t>
  </si>
  <si>
    <t>Ctla2a</t>
  </si>
  <si>
    <t>Hbb-bh1</t>
  </si>
  <si>
    <t>Ap2b1</t>
  </si>
  <si>
    <t>Clic4</t>
  </si>
  <si>
    <t>Prdx2</t>
  </si>
  <si>
    <t>Gsr</t>
  </si>
  <si>
    <t>Ftl1</t>
  </si>
  <si>
    <t>Fabp4</t>
  </si>
  <si>
    <t>Psmb1</t>
  </si>
  <si>
    <t>Nccrp1</t>
  </si>
  <si>
    <t>Pcolce</t>
  </si>
  <si>
    <t>Map4</t>
  </si>
  <si>
    <t>Pfn1</t>
  </si>
  <si>
    <t>C3</t>
  </si>
  <si>
    <t>Thop1</t>
  </si>
  <si>
    <t>Man2a1</t>
  </si>
  <si>
    <t>Usp5</t>
  </si>
  <si>
    <t>Capza1</t>
  </si>
  <si>
    <t>Gpc1</t>
  </si>
  <si>
    <t>Ak2</t>
  </si>
  <si>
    <t>Ap2a1</t>
  </si>
  <si>
    <t>Erp29</t>
  </si>
  <si>
    <t>Ctsd</t>
  </si>
  <si>
    <t>Nucb1</t>
  </si>
  <si>
    <t>Ctsq</t>
  </si>
  <si>
    <t>Prl8a9</t>
  </si>
  <si>
    <t>Arcn1</t>
  </si>
  <si>
    <t>Capzb</t>
  </si>
  <si>
    <t>Dld</t>
  </si>
  <si>
    <t>Qsox1</t>
  </si>
  <si>
    <t>Sema7a</t>
  </si>
  <si>
    <t>Psmd1</t>
  </si>
  <si>
    <t>Hexb</t>
  </si>
  <si>
    <t>Tpm4</t>
  </si>
  <si>
    <t>Ceacam3</t>
  </si>
  <si>
    <t>Psmd2</t>
  </si>
  <si>
    <t>Sparc</t>
  </si>
  <si>
    <t>Sema3e</t>
  </si>
  <si>
    <t>Gfpt1</t>
  </si>
  <si>
    <t>Csrp1</t>
  </si>
  <si>
    <t>H2-D1</t>
  </si>
  <si>
    <t>Ceacam13</t>
  </si>
  <si>
    <t>Vat1</t>
  </si>
  <si>
    <t>Prl8a8</t>
  </si>
  <si>
    <t>Prl7a2</t>
  </si>
  <si>
    <t>Lasp1</t>
  </si>
  <si>
    <t>Lum</t>
  </si>
  <si>
    <t>Psg28</t>
  </si>
  <si>
    <t>Tfrc</t>
  </si>
  <si>
    <t>Psmb5</t>
  </si>
  <si>
    <t>Capg</t>
  </si>
  <si>
    <t>Ppia</t>
  </si>
  <si>
    <t>Eef1a1</t>
  </si>
  <si>
    <t>Hnrnpk</t>
  </si>
  <si>
    <t>Pa2g4</t>
  </si>
  <si>
    <t>Tcn2</t>
  </si>
  <si>
    <t>Bgn</t>
  </si>
  <si>
    <t>Col5a1</t>
  </si>
  <si>
    <t>Ckb</t>
  </si>
  <si>
    <t>Dstn</t>
  </si>
  <si>
    <t>Lgmn</t>
  </si>
  <si>
    <t>Fbln1</t>
  </si>
  <si>
    <t>Hexa</t>
  </si>
  <si>
    <t>Ceacam12</t>
  </si>
  <si>
    <t>Psg27</t>
  </si>
  <si>
    <t>Ipo5</t>
  </si>
  <si>
    <t>Cdh5</t>
  </si>
  <si>
    <t>NARS1</t>
  </si>
  <si>
    <t>Lifr</t>
  </si>
  <si>
    <t>Psma4</t>
  </si>
  <si>
    <t>Txndc5</t>
  </si>
  <si>
    <t>Xpo1</t>
  </si>
  <si>
    <t>Akr1a1</t>
  </si>
  <si>
    <t>Apeh</t>
  </si>
  <si>
    <t>Esd</t>
  </si>
  <si>
    <t>Ecm1</t>
  </si>
  <si>
    <t>Col3a1</t>
  </si>
  <si>
    <t>Ctsl</t>
  </si>
  <si>
    <t>Coro1c</t>
  </si>
  <si>
    <t>Arpc2</t>
  </si>
  <si>
    <t>Vps35</t>
  </si>
  <si>
    <t>Cct8</t>
  </si>
  <si>
    <t>Psma6</t>
  </si>
  <si>
    <t>Prl2a1</t>
  </si>
  <si>
    <t>Ppp2r1a</t>
  </si>
  <si>
    <t>Eif4a1</t>
  </si>
  <si>
    <t>Txnrd1</t>
  </si>
  <si>
    <t>Gda</t>
  </si>
  <si>
    <t>Prdx1</t>
  </si>
  <si>
    <t>Alad</t>
  </si>
  <si>
    <t>Gdi1</t>
  </si>
  <si>
    <t>Loxl2</t>
  </si>
  <si>
    <t>Cts3</t>
  </si>
  <si>
    <t>Prl2b1</t>
  </si>
  <si>
    <t>Htra1</t>
  </si>
  <si>
    <t>Atp6v1a</t>
  </si>
  <si>
    <t>Tubb5</t>
  </si>
  <si>
    <t>Erap1</t>
  </si>
  <si>
    <t>Idh1</t>
  </si>
  <si>
    <t>Nampt</t>
  </si>
  <si>
    <t>Gm20390</t>
  </si>
  <si>
    <t>Cap1</t>
  </si>
  <si>
    <t>Rps3</t>
  </si>
  <si>
    <t>Pltp</t>
  </si>
  <si>
    <t>Hars1</t>
  </si>
  <si>
    <t>Npepps</t>
  </si>
  <si>
    <t>Fstl1</t>
  </si>
  <si>
    <t>Psg29</t>
  </si>
  <si>
    <t>Prdx6</t>
  </si>
  <si>
    <t>Hspd1</t>
  </si>
  <si>
    <t>Eif3b</t>
  </si>
  <si>
    <t>Psma7</t>
  </si>
  <si>
    <t>Ca2</t>
  </si>
  <si>
    <t>Ero1a</t>
  </si>
  <si>
    <t>Ncl</t>
  </si>
  <si>
    <t>Tagln2</t>
  </si>
  <si>
    <t>Atic</t>
  </si>
  <si>
    <t>Stip1</t>
  </si>
  <si>
    <t>Ctsa</t>
  </si>
  <si>
    <t>Ceacam14</t>
  </si>
  <si>
    <t>Col1a2</t>
  </si>
  <si>
    <t>Ldhb</t>
  </si>
  <si>
    <t>Ywhag</t>
  </si>
  <si>
    <t>Pgam1</t>
  </si>
  <si>
    <t>Dnase1l3</t>
  </si>
  <si>
    <t>Ppib</t>
  </si>
  <si>
    <t>Lap3</t>
  </si>
  <si>
    <t>Rack1</t>
  </si>
  <si>
    <t>Copa</t>
  </si>
  <si>
    <t>Krt19</t>
  </si>
  <si>
    <t>Ugp2</t>
  </si>
  <si>
    <t>Tpi1</t>
  </si>
  <si>
    <t>Psma1</t>
  </si>
  <si>
    <t>Eef1g</t>
  </si>
  <si>
    <t>Plod2</t>
  </si>
  <si>
    <t>Pls3</t>
  </si>
  <si>
    <t>Pla2g7</t>
  </si>
  <si>
    <t>Serpinh1</t>
  </si>
  <si>
    <t>Pgm2</t>
  </si>
  <si>
    <t>Dync1h1</t>
  </si>
  <si>
    <t>Pgd</t>
  </si>
  <si>
    <t>Prep</t>
  </si>
  <si>
    <t>Copb2</t>
  </si>
  <si>
    <t>Ahcy</t>
  </si>
  <si>
    <t>Ccn2</t>
  </si>
  <si>
    <t>Aoc1</t>
  </si>
  <si>
    <t>Pdcd6ip</t>
  </si>
  <si>
    <t>Xdh</t>
  </si>
  <si>
    <t>Fscn1</t>
  </si>
  <si>
    <t>Actr3</t>
  </si>
  <si>
    <t>Atp5f1b</t>
  </si>
  <si>
    <t>Padi2</t>
  </si>
  <si>
    <t>Plod3</t>
  </si>
  <si>
    <t>Rrbp1</t>
  </si>
  <si>
    <t>Thbs2</t>
  </si>
  <si>
    <t>Hbb-bs</t>
  </si>
  <si>
    <t>Ywhaz</t>
  </si>
  <si>
    <t>Hspg2</t>
  </si>
  <si>
    <t>Serpinb9g</t>
  </si>
  <si>
    <t>Pnp</t>
  </si>
  <si>
    <t>Gapdh</t>
  </si>
  <si>
    <t>Hnrnpa2b1</t>
  </si>
  <si>
    <t>Col1a1</t>
  </si>
  <si>
    <t>Serpinb6b</t>
  </si>
  <si>
    <t>Ctsb</t>
  </si>
  <si>
    <t>Taldo1</t>
  </si>
  <si>
    <t>Pdia6</t>
  </si>
  <si>
    <t>Dpp3</t>
  </si>
  <si>
    <t>Aebp1</t>
  </si>
  <si>
    <t>Grn</t>
  </si>
  <si>
    <t>Anxa2</t>
  </si>
  <si>
    <t>Atxn10</t>
  </si>
  <si>
    <t>Dnpep</t>
  </si>
  <si>
    <t>Kpnb1</t>
  </si>
  <si>
    <t>Tcp1</t>
  </si>
  <si>
    <t>Ddb1</t>
  </si>
  <si>
    <t>Gatm</t>
  </si>
  <si>
    <t>Lta4h</t>
  </si>
  <si>
    <t>Cndp2</t>
  </si>
  <si>
    <t>Actg1</t>
  </si>
  <si>
    <t>Serping1</t>
  </si>
  <si>
    <t>Lgals3bp</t>
  </si>
  <si>
    <t>Snd1</t>
  </si>
  <si>
    <t>Psap</t>
  </si>
  <si>
    <t>Des</t>
  </si>
  <si>
    <t>Tuba1c</t>
  </si>
  <si>
    <t>Igfbp7</t>
  </si>
  <si>
    <t>Mdh2</t>
  </si>
  <si>
    <t>Hk1</t>
  </si>
  <si>
    <t>Ap1b1</t>
  </si>
  <si>
    <t>Krt18</t>
  </si>
  <si>
    <t>Samhd1</t>
  </si>
  <si>
    <t>Serpinb6a</t>
  </si>
  <si>
    <t>Tf</t>
  </si>
  <si>
    <t>Cand1</t>
  </si>
  <si>
    <t>Eno1</t>
  </si>
  <si>
    <t>Ywhae</t>
  </si>
  <si>
    <t>Mmp2</t>
  </si>
  <si>
    <t>Got2</t>
  </si>
  <si>
    <t>Got1</t>
  </si>
  <si>
    <t>Ada</t>
  </si>
  <si>
    <t>Flt1</t>
  </si>
  <si>
    <t>Gm20547</t>
  </si>
  <si>
    <t>Hsp90aa1</t>
  </si>
  <si>
    <t>Hspa4</t>
  </si>
  <si>
    <t>Cct4</t>
  </si>
  <si>
    <t>Rnh1</t>
  </si>
  <si>
    <t>Serpinb9b</t>
  </si>
  <si>
    <t>Cct2</t>
  </si>
  <si>
    <t>Tgm2</t>
  </si>
  <si>
    <t>Masp1</t>
  </si>
  <si>
    <t>Fbln2</t>
  </si>
  <si>
    <t>Serpine2</t>
  </si>
  <si>
    <t>Cpe</t>
  </si>
  <si>
    <t>Lmna</t>
  </si>
  <si>
    <t>Ezr</t>
  </si>
  <si>
    <t>Aldoa</t>
  </si>
  <si>
    <t>Afp</t>
  </si>
  <si>
    <t>Krt8</t>
  </si>
  <si>
    <t>Vim</t>
  </si>
  <si>
    <t>Inhba</t>
  </si>
  <si>
    <t>Postn</t>
  </si>
  <si>
    <t>Uba1</t>
  </si>
  <si>
    <t>Ceacam5</t>
  </si>
  <si>
    <t>Dpysl2</t>
  </si>
  <si>
    <t>Me1</t>
  </si>
  <si>
    <t>A2m</t>
  </si>
  <si>
    <t>Serpine1</t>
  </si>
  <si>
    <t>Pxdn</t>
  </si>
  <si>
    <t>Pgk1</t>
  </si>
  <si>
    <t>Calr</t>
  </si>
  <si>
    <t>Plod1</t>
  </si>
  <si>
    <t>Doxl2</t>
  </si>
  <si>
    <t>Gpi</t>
  </si>
  <si>
    <t>Uggt1</t>
  </si>
  <si>
    <t>Thbs1</t>
  </si>
  <si>
    <t>Ldha</t>
  </si>
  <si>
    <t>Alb</t>
  </si>
  <si>
    <t>Gsn</t>
  </si>
  <si>
    <t>Pgm1</t>
  </si>
  <si>
    <t>Hyou1</t>
  </si>
  <si>
    <t>Wdr1</t>
  </si>
  <si>
    <t>Ganab</t>
  </si>
  <si>
    <t>Lamb2</t>
  </si>
  <si>
    <t>Gdi2</t>
  </si>
  <si>
    <t>Pkm</t>
  </si>
  <si>
    <t>Pappa2</t>
  </si>
  <si>
    <t>Tkt</t>
  </si>
  <si>
    <t>Mvp</t>
  </si>
  <si>
    <t>P4hb</t>
  </si>
  <si>
    <t>Pdia4</t>
  </si>
  <si>
    <t>Hspa8</t>
  </si>
  <si>
    <t>Lcp1</t>
  </si>
  <si>
    <t>Msn</t>
  </si>
  <si>
    <t>Hsp90b1</t>
  </si>
  <si>
    <t>Pdia3</t>
  </si>
  <si>
    <t>Plec</t>
  </si>
  <si>
    <t>Tnc</t>
  </si>
  <si>
    <t>Nid1</t>
  </si>
  <si>
    <t>Hspa5</t>
  </si>
  <si>
    <t>Lama5</t>
  </si>
  <si>
    <t>Tln1</t>
  </si>
  <si>
    <t>Sptbn1</t>
  </si>
  <si>
    <t>Actn1</t>
  </si>
  <si>
    <t>Hsp90ab1</t>
  </si>
  <si>
    <t>Flnc</t>
  </si>
  <si>
    <t>Eef2</t>
  </si>
  <si>
    <t>Pdha2</t>
  </si>
  <si>
    <t>Myh9</t>
  </si>
  <si>
    <t>Akt2</t>
  </si>
  <si>
    <t>Vcp</t>
  </si>
  <si>
    <t>Arfgap2</t>
  </si>
  <si>
    <t>Lamb1</t>
  </si>
  <si>
    <t>Nlrc3</t>
  </si>
  <si>
    <t>Cltc</t>
  </si>
  <si>
    <t>Kcnb1</t>
  </si>
  <si>
    <t>Iqgap1</t>
  </si>
  <si>
    <t>Zkscan1</t>
  </si>
  <si>
    <t>Vcl</t>
  </si>
  <si>
    <t>Lamc1</t>
  </si>
  <si>
    <t>Lama1</t>
  </si>
  <si>
    <t>Flna</t>
  </si>
  <si>
    <t>Actn4</t>
  </si>
  <si>
    <t>Nedd8</t>
  </si>
  <si>
    <t>Sptan1</t>
  </si>
  <si>
    <t>Guca2a</t>
  </si>
  <si>
    <t>Col6a3</t>
  </si>
  <si>
    <t>Hamp</t>
  </si>
  <si>
    <t>Fn1</t>
  </si>
  <si>
    <t>Ig kappa chain V-II region 26-10</t>
  </si>
  <si>
    <t>Flnb</t>
  </si>
  <si>
    <t>Crip1</t>
  </si>
  <si>
    <t>Nup37</t>
  </si>
  <si>
    <t>Ubb</t>
  </si>
  <si>
    <t>Rps27a</t>
  </si>
  <si>
    <t>Igha</t>
  </si>
  <si>
    <t>Uba52</t>
  </si>
  <si>
    <t>S100a6</t>
  </si>
  <si>
    <t>Mep1a</t>
  </si>
  <si>
    <t>Masp2</t>
  </si>
  <si>
    <t>Cxcl2</t>
  </si>
  <si>
    <t>Pvalb</t>
  </si>
  <si>
    <t>Mxra8</t>
  </si>
  <si>
    <t>Cyb5a</t>
  </si>
  <si>
    <t>Krt79</t>
  </si>
  <si>
    <t>Scgb1a1</t>
  </si>
  <si>
    <t>Nutf2</t>
  </si>
  <si>
    <t>Krtdap</t>
  </si>
  <si>
    <t>Hamp2</t>
  </si>
  <si>
    <t>Pdcd5</t>
  </si>
  <si>
    <t>Tpm2</t>
  </si>
  <si>
    <t>Gm94</t>
  </si>
  <si>
    <t>Tubb2a</t>
  </si>
  <si>
    <t>Prl</t>
  </si>
  <si>
    <t>Krt1</t>
  </si>
  <si>
    <t>Ddx50</t>
  </si>
  <si>
    <t>Spink1</t>
  </si>
  <si>
    <t>Cxcl1</t>
  </si>
  <si>
    <t>Ica</t>
  </si>
  <si>
    <t>Rbbp9</t>
  </si>
  <si>
    <t>A1bg</t>
  </si>
  <si>
    <t>Map1s</t>
  </si>
  <si>
    <t>Guca2b</t>
  </si>
  <si>
    <t>Ccdc80</t>
  </si>
  <si>
    <t>Igfbp4</t>
  </si>
  <si>
    <t>Retnla</t>
  </si>
  <si>
    <t>Col15a1</t>
  </si>
  <si>
    <t>Acyp2</t>
  </si>
  <si>
    <t>Atox1</t>
  </si>
  <si>
    <t>Fam3c</t>
  </si>
  <si>
    <t>Cd68</t>
  </si>
  <si>
    <t>S100a8</t>
  </si>
  <si>
    <t>Wfdc21</t>
  </si>
  <si>
    <t>Krt77</t>
  </si>
  <si>
    <t>Grem2</t>
  </si>
  <si>
    <t>Ly6e</t>
  </si>
  <si>
    <t>Apoc4</t>
  </si>
  <si>
    <t>Stom</t>
  </si>
  <si>
    <t>Treml1</t>
  </si>
  <si>
    <t>Sema6d</t>
  </si>
  <si>
    <t>Glycam1</t>
  </si>
  <si>
    <t>Ifitm3</t>
  </si>
  <si>
    <t>Apod</t>
  </si>
  <si>
    <t>Rab2a</t>
  </si>
  <si>
    <t>Hint1</t>
  </si>
  <si>
    <t>Cfi</t>
  </si>
  <si>
    <t>Man1a1</t>
  </si>
  <si>
    <t>Calm2</t>
  </si>
  <si>
    <t>Calm3</t>
  </si>
  <si>
    <t>Prss2</t>
  </si>
  <si>
    <t>Apoc1</t>
  </si>
  <si>
    <t>Neo1</t>
  </si>
  <si>
    <t>Mbl2</t>
  </si>
  <si>
    <t>Pdcl3</t>
  </si>
  <si>
    <t>Agt</t>
  </si>
  <si>
    <t>Cst6</t>
  </si>
  <si>
    <t>Efemp1</t>
  </si>
  <si>
    <t>Lrrc59</t>
  </si>
  <si>
    <t>Ccl8</t>
  </si>
  <si>
    <t>Wbp2</t>
  </si>
  <si>
    <t>Sdc4</t>
  </si>
  <si>
    <t>Igf1</t>
  </si>
  <si>
    <t>Ltbp1</t>
  </si>
  <si>
    <t>Pi16</t>
  </si>
  <si>
    <t>Prss35</t>
  </si>
  <si>
    <t>Prap1</t>
  </si>
  <si>
    <t>Esyt1</t>
  </si>
  <si>
    <t>Loxl1</t>
  </si>
  <si>
    <t>Cdh3</t>
  </si>
  <si>
    <t>Heg1</t>
  </si>
  <si>
    <t>Dctn3</t>
  </si>
  <si>
    <t>Pigr</t>
  </si>
  <si>
    <t>Ca3</t>
  </si>
  <si>
    <t>Adprs</t>
  </si>
  <si>
    <t>Mug1</t>
  </si>
  <si>
    <t>Cyfip1</t>
  </si>
  <si>
    <t>Ghr</t>
  </si>
  <si>
    <t>Abracl</t>
  </si>
  <si>
    <t>Hhipl1</t>
  </si>
  <si>
    <t>Ambp</t>
  </si>
  <si>
    <t>Cpn2</t>
  </si>
  <si>
    <t>Gpld1</t>
  </si>
  <si>
    <t>Mst1</t>
  </si>
  <si>
    <t>Hgfac</t>
  </si>
  <si>
    <t>Ddx42</t>
  </si>
  <si>
    <t>Sema4b</t>
  </si>
  <si>
    <t>Ckm</t>
  </si>
  <si>
    <t>Ces1c</t>
  </si>
  <si>
    <t>Apoh</t>
  </si>
  <si>
    <t>Rap1gds1</t>
  </si>
  <si>
    <t>Serpina3k</t>
  </si>
  <si>
    <t>Ap3d1</t>
  </si>
  <si>
    <t>Apom</t>
  </si>
  <si>
    <t>Smarcc2</t>
  </si>
  <si>
    <t>Mt1</t>
  </si>
  <si>
    <t>Apof</t>
  </si>
  <si>
    <t>Ig kappa chain C region</t>
  </si>
  <si>
    <t>Saa4</t>
  </si>
  <si>
    <t>Serbp1</t>
  </si>
  <si>
    <t>Sdcbp</t>
  </si>
  <si>
    <t>Aif1l</t>
  </si>
  <si>
    <t>Reg3b</t>
  </si>
  <si>
    <t>H3-3a</t>
  </si>
  <si>
    <t>Sema3g</t>
  </si>
  <si>
    <t>Azgp1</t>
  </si>
  <si>
    <t>Actb</t>
  </si>
  <si>
    <t>Serpinf2</t>
  </si>
  <si>
    <t>Adgrg6</t>
  </si>
  <si>
    <t>Cfb</t>
  </si>
  <si>
    <t>Esam</t>
  </si>
  <si>
    <t>Clec3b</t>
  </si>
  <si>
    <t>Reg3g</t>
  </si>
  <si>
    <t>Cfd</t>
  </si>
  <si>
    <t>Col5a3</t>
  </si>
  <si>
    <t>Mb</t>
  </si>
  <si>
    <t>Cfp</t>
  </si>
  <si>
    <t>Sema3a</t>
  </si>
  <si>
    <t>Apoc3</t>
  </si>
  <si>
    <t>Kpna4</t>
  </si>
  <si>
    <t>Mup2</t>
  </si>
  <si>
    <t>Atp6v1h</t>
  </si>
  <si>
    <t>Cpn1</t>
  </si>
  <si>
    <t>Hpx</t>
  </si>
  <si>
    <t>Cxcl5</t>
  </si>
  <si>
    <t>Mup18</t>
  </si>
  <si>
    <t>Flrt3</t>
  </si>
  <si>
    <t>Mup11</t>
  </si>
  <si>
    <t>Mup6</t>
  </si>
  <si>
    <t>Nckap1</t>
  </si>
  <si>
    <t>Gnb1</t>
  </si>
  <si>
    <t>Dkk3</t>
  </si>
  <si>
    <t>Serpina1e</t>
  </si>
  <si>
    <t>Apoc2</t>
  </si>
  <si>
    <t>Crim1</t>
  </si>
  <si>
    <t>Serpina1d</t>
  </si>
  <si>
    <t>Serpina1b</t>
  </si>
  <si>
    <t>Dcbld2</t>
  </si>
  <si>
    <t>Tnfrsf1b</t>
  </si>
  <si>
    <t>Cd14</t>
  </si>
  <si>
    <t>C1qa</t>
  </si>
  <si>
    <t>Ahsg</t>
  </si>
  <si>
    <t>Ccn3</t>
  </si>
  <si>
    <t>Pzp</t>
  </si>
  <si>
    <t>Gc</t>
  </si>
  <si>
    <t>Vcan</t>
  </si>
  <si>
    <t>Apoa2</t>
  </si>
  <si>
    <t>Lamc2</t>
  </si>
  <si>
    <t>Hbb-b1</t>
  </si>
  <si>
    <t>Sema4c</t>
  </si>
  <si>
    <t>Matn2</t>
  </si>
  <si>
    <t>Hba</t>
  </si>
  <si>
    <t>80 common elements in "PLASMA" and "SECRETOME":</t>
  </si>
  <si>
    <t>not mapped Secretome</t>
  </si>
  <si>
    <t>Placental secretome</t>
  </si>
  <si>
    <t>Maternal plasma (Z scores)=1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Verdana"/>
      <family val="2"/>
    </font>
    <font>
      <sz val="10"/>
      <color rgb="FF000000"/>
      <name val="Arial Unicode MS"/>
      <family val="2"/>
    </font>
    <font>
      <sz val="10"/>
      <color theme="0"/>
      <name val="Arial Unicode MS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0" fillId="0" borderId="0" xfId="0" applyFill="1"/>
    <xf numFmtId="0" fontId="0" fillId="0" borderId="2" xfId="0" applyFill="1" applyBorder="1"/>
    <xf numFmtId="0" fontId="0" fillId="0" borderId="1" xfId="0" applyFill="1" applyBorder="1"/>
    <xf numFmtId="1" fontId="0" fillId="0" borderId="1" xfId="0" applyNumberFormat="1" applyFill="1" applyBorder="1"/>
    <xf numFmtId="0" fontId="0" fillId="0" borderId="0" xfId="0" applyFill="1" applyBorder="1"/>
    <xf numFmtId="0" fontId="0" fillId="0" borderId="0" xfId="0" applyFill="1" applyBorder="1" applyAlignment="1"/>
    <xf numFmtId="1" fontId="0" fillId="0" borderId="0" xfId="0" applyNumberFormat="1" applyFill="1" applyBorder="1"/>
    <xf numFmtId="0" fontId="2" fillId="0" borderId="0" xfId="0" applyFont="1" applyFill="1"/>
    <xf numFmtId="0" fontId="2" fillId="0" borderId="0" xfId="0" applyFont="1" applyFill="1" applyBorder="1"/>
    <xf numFmtId="0" fontId="2" fillId="0" borderId="1" xfId="0" applyFont="1" applyFill="1" applyBorder="1"/>
    <xf numFmtId="0" fontId="3" fillId="3" borderId="1" xfId="0" applyFont="1" applyFill="1" applyBorder="1" applyAlignment="1"/>
    <xf numFmtId="0" fontId="3" fillId="2" borderId="1" xfId="0" applyFont="1" applyFill="1" applyBorder="1" applyAlignment="1"/>
    <xf numFmtId="0" fontId="1" fillId="0" borderId="0" xfId="1" applyFill="1" applyAlignment="1"/>
    <xf numFmtId="0" fontId="1" fillId="0" borderId="0" xfId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/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0" fillId="0" borderId="0" xfId="0" applyNumberFormat="1"/>
    <xf numFmtId="0" fontId="4" fillId="0" borderId="0" xfId="0" applyFont="1"/>
    <xf numFmtId="0" fontId="5" fillId="0" borderId="0" xfId="0" applyFont="1" applyAlignment="1">
      <alignment vertical="center"/>
    </xf>
    <xf numFmtId="0" fontId="6" fillId="4" borderId="0" xfId="0" applyFont="1" applyFill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09"/>
  <sheetViews>
    <sheetView zoomScale="55" zoomScaleNormal="55" workbookViewId="0">
      <selection activeCell="C44" sqref="C44"/>
    </sheetView>
  </sheetViews>
  <sheetFormatPr baseColWidth="10" defaultColWidth="11.42578125" defaultRowHeight="15" x14ac:dyDescent="0.25"/>
  <cols>
    <col min="1" max="1" width="18.140625" style="16" customWidth="1"/>
    <col min="2" max="2" width="88.85546875" style="16" customWidth="1"/>
    <col min="3" max="3" width="43.28515625" style="16" customWidth="1"/>
    <col min="4" max="16384" width="11.42578125" style="16"/>
  </cols>
  <sheetData>
    <row r="1" spans="1:12" x14ac:dyDescent="0.25">
      <c r="A1" s="13" t="s">
        <v>2626</v>
      </c>
      <c r="B1" s="13" t="s">
        <v>2627</v>
      </c>
      <c r="C1" s="13" t="s">
        <v>2628</v>
      </c>
      <c r="D1" s="13" t="s">
        <v>2629</v>
      </c>
      <c r="E1" s="13" t="s">
        <v>0</v>
      </c>
      <c r="F1" s="13" t="s">
        <v>1</v>
      </c>
      <c r="G1" s="13" t="s">
        <v>2</v>
      </c>
      <c r="H1" s="13" t="s">
        <v>3</v>
      </c>
      <c r="I1" s="13" t="s">
        <v>4</v>
      </c>
      <c r="J1" s="13" t="s">
        <v>5</v>
      </c>
      <c r="K1" s="13" t="s">
        <v>6</v>
      </c>
      <c r="L1" s="13" t="s">
        <v>7</v>
      </c>
    </row>
    <row r="2" spans="1:12" x14ac:dyDescent="0.25">
      <c r="A2" s="13">
        <v>933</v>
      </c>
      <c r="B2" s="13" t="s">
        <v>8</v>
      </c>
      <c r="C2" s="13" t="s">
        <v>2630</v>
      </c>
      <c r="D2" s="13" t="s">
        <v>9</v>
      </c>
      <c r="E2" s="13"/>
      <c r="F2" s="13">
        <v>6</v>
      </c>
      <c r="G2" s="13"/>
      <c r="H2" s="13"/>
      <c r="I2" s="13"/>
      <c r="J2" s="13"/>
      <c r="K2" s="13">
        <v>1</v>
      </c>
      <c r="L2" s="13">
        <v>0</v>
      </c>
    </row>
    <row r="3" spans="1:12" x14ac:dyDescent="0.25">
      <c r="A3" s="13">
        <v>1198</v>
      </c>
      <c r="B3" s="13" t="s">
        <v>10</v>
      </c>
      <c r="C3" s="13" t="s">
        <v>11</v>
      </c>
      <c r="D3" s="13" t="s">
        <v>12</v>
      </c>
      <c r="E3" s="13"/>
      <c r="F3" s="13"/>
      <c r="G3" s="13">
        <v>6</v>
      </c>
      <c r="H3" s="13"/>
      <c r="I3" s="13"/>
      <c r="J3" s="13"/>
      <c r="K3" s="13">
        <v>1</v>
      </c>
      <c r="L3" s="13">
        <v>0</v>
      </c>
    </row>
    <row r="4" spans="1:12" x14ac:dyDescent="0.25">
      <c r="A4" s="13">
        <v>1094</v>
      </c>
      <c r="B4" s="13" t="s">
        <v>13</v>
      </c>
      <c r="C4" s="13" t="s">
        <v>14</v>
      </c>
      <c r="D4" s="13" t="s">
        <v>15</v>
      </c>
      <c r="E4" s="13">
        <v>5</v>
      </c>
      <c r="F4" s="13"/>
      <c r="G4" s="13"/>
      <c r="H4" s="13"/>
      <c r="I4" s="13"/>
      <c r="J4" s="13"/>
      <c r="K4" s="13">
        <v>1</v>
      </c>
      <c r="L4" s="13">
        <v>0</v>
      </c>
    </row>
    <row r="5" spans="1:12" x14ac:dyDescent="0.25">
      <c r="A5" s="13">
        <v>1201</v>
      </c>
      <c r="B5" s="13" t="s">
        <v>16</v>
      </c>
      <c r="C5" s="13" t="s">
        <v>17</v>
      </c>
      <c r="D5" s="13" t="s">
        <v>18</v>
      </c>
      <c r="E5" s="13"/>
      <c r="F5" s="13"/>
      <c r="G5" s="13">
        <v>5</v>
      </c>
      <c r="H5" s="13"/>
      <c r="I5" s="13"/>
      <c r="J5" s="13"/>
      <c r="K5" s="13">
        <v>1</v>
      </c>
      <c r="L5" s="13">
        <v>0</v>
      </c>
    </row>
    <row r="6" spans="1:12" x14ac:dyDescent="0.25">
      <c r="A6" s="13">
        <v>1026</v>
      </c>
      <c r="B6" s="13" t="s">
        <v>19</v>
      </c>
      <c r="C6" s="13" t="s">
        <v>20</v>
      </c>
      <c r="D6" s="13" t="s">
        <v>21</v>
      </c>
      <c r="E6" s="13"/>
      <c r="F6" s="13">
        <v>6</v>
      </c>
      <c r="G6" s="13">
        <v>3</v>
      </c>
      <c r="H6" s="13"/>
      <c r="I6" s="13"/>
      <c r="J6" s="13"/>
      <c r="K6" s="13">
        <v>2</v>
      </c>
      <c r="L6" s="13">
        <v>0</v>
      </c>
    </row>
    <row r="7" spans="1:12" x14ac:dyDescent="0.25">
      <c r="A7" s="13">
        <v>859</v>
      </c>
      <c r="B7" s="13" t="s">
        <v>22</v>
      </c>
      <c r="C7" s="13" t="s">
        <v>23</v>
      </c>
      <c r="D7" s="13" t="s">
        <v>24</v>
      </c>
      <c r="E7" s="13">
        <v>5</v>
      </c>
      <c r="F7" s="13">
        <v>5</v>
      </c>
      <c r="G7" s="13">
        <v>3</v>
      </c>
      <c r="H7" s="13"/>
      <c r="I7" s="13"/>
      <c r="J7" s="13"/>
      <c r="K7" s="13">
        <v>3</v>
      </c>
      <c r="L7" s="13">
        <v>0</v>
      </c>
    </row>
    <row r="8" spans="1:12" x14ac:dyDescent="0.25">
      <c r="A8" s="13">
        <v>1053</v>
      </c>
      <c r="B8" s="13" t="s">
        <v>25</v>
      </c>
      <c r="C8" s="13" t="s">
        <v>26</v>
      </c>
      <c r="D8" s="13" t="s">
        <v>27</v>
      </c>
      <c r="E8" s="13"/>
      <c r="F8" s="13">
        <v>4</v>
      </c>
      <c r="G8" s="13">
        <v>4</v>
      </c>
      <c r="H8" s="13"/>
      <c r="I8" s="13"/>
      <c r="J8" s="13"/>
      <c r="K8" s="13">
        <v>2</v>
      </c>
      <c r="L8" s="13">
        <v>0</v>
      </c>
    </row>
    <row r="9" spans="1:12" x14ac:dyDescent="0.25">
      <c r="A9" s="13">
        <v>1104</v>
      </c>
      <c r="B9" s="13" t="s">
        <v>28</v>
      </c>
      <c r="C9" s="13" t="s">
        <v>2631</v>
      </c>
      <c r="D9" s="13" t="s">
        <v>29</v>
      </c>
      <c r="E9" s="13">
        <v>4</v>
      </c>
      <c r="F9" s="13"/>
      <c r="G9" s="13"/>
      <c r="H9" s="13"/>
      <c r="I9" s="13"/>
      <c r="J9" s="13"/>
      <c r="K9" s="13">
        <v>1</v>
      </c>
      <c r="L9" s="13">
        <v>0</v>
      </c>
    </row>
    <row r="10" spans="1:12" x14ac:dyDescent="0.25">
      <c r="A10" s="13">
        <v>1117</v>
      </c>
      <c r="B10" s="13" t="s">
        <v>30</v>
      </c>
      <c r="C10" s="13" t="s">
        <v>31</v>
      </c>
      <c r="D10" s="13" t="s">
        <v>32</v>
      </c>
      <c r="E10" s="13"/>
      <c r="F10" s="13">
        <v>4</v>
      </c>
      <c r="G10" s="13">
        <v>4</v>
      </c>
      <c r="H10" s="13"/>
      <c r="I10" s="13"/>
      <c r="J10" s="13"/>
      <c r="K10" s="13">
        <v>2</v>
      </c>
      <c r="L10" s="13">
        <v>0</v>
      </c>
    </row>
    <row r="11" spans="1:12" x14ac:dyDescent="0.25">
      <c r="A11" s="13">
        <v>1142</v>
      </c>
      <c r="B11" s="13" t="s">
        <v>33</v>
      </c>
      <c r="C11" s="13" t="s">
        <v>2632</v>
      </c>
      <c r="D11" s="13" t="s">
        <v>34</v>
      </c>
      <c r="E11" s="13"/>
      <c r="F11" s="13">
        <v>4</v>
      </c>
      <c r="G11" s="13"/>
      <c r="H11" s="13"/>
      <c r="I11" s="13"/>
      <c r="J11" s="13"/>
      <c r="K11" s="13">
        <v>1</v>
      </c>
      <c r="L11" s="13">
        <v>0</v>
      </c>
    </row>
    <row r="12" spans="1:12" x14ac:dyDescent="0.25">
      <c r="A12" s="13">
        <v>1158</v>
      </c>
      <c r="B12" s="13" t="s">
        <v>35</v>
      </c>
      <c r="C12" s="13" t="s">
        <v>36</v>
      </c>
      <c r="D12" s="13" t="s">
        <v>37</v>
      </c>
      <c r="E12" s="13"/>
      <c r="F12" s="13">
        <v>4</v>
      </c>
      <c r="G12" s="13"/>
      <c r="H12" s="13"/>
      <c r="I12" s="13"/>
      <c r="J12" s="13"/>
      <c r="K12" s="13">
        <v>1</v>
      </c>
      <c r="L12" s="13">
        <v>0</v>
      </c>
    </row>
    <row r="13" spans="1:12" x14ac:dyDescent="0.25">
      <c r="A13" s="13">
        <v>1185</v>
      </c>
      <c r="B13" s="13" t="s">
        <v>38</v>
      </c>
      <c r="C13" s="13" t="s">
        <v>2633</v>
      </c>
      <c r="D13" s="13" t="s">
        <v>39</v>
      </c>
      <c r="E13" s="13"/>
      <c r="F13" s="13">
        <v>4</v>
      </c>
      <c r="G13" s="13"/>
      <c r="H13" s="13"/>
      <c r="I13" s="13"/>
      <c r="J13" s="13"/>
      <c r="K13" s="13">
        <v>1</v>
      </c>
      <c r="L13" s="13">
        <v>0</v>
      </c>
    </row>
    <row r="14" spans="1:12" x14ac:dyDescent="0.25">
      <c r="A14" s="13">
        <v>1197</v>
      </c>
      <c r="B14" s="13" t="s">
        <v>40</v>
      </c>
      <c r="C14" s="13" t="s">
        <v>41</v>
      </c>
      <c r="D14" s="13" t="s">
        <v>42</v>
      </c>
      <c r="E14" s="13"/>
      <c r="F14" s="13"/>
      <c r="G14" s="13">
        <v>4</v>
      </c>
      <c r="H14" s="13"/>
      <c r="I14" s="13"/>
      <c r="J14" s="13"/>
      <c r="K14" s="13">
        <v>1</v>
      </c>
      <c r="L14" s="13">
        <v>0</v>
      </c>
    </row>
    <row r="15" spans="1:12" x14ac:dyDescent="0.25">
      <c r="A15" s="13">
        <v>936</v>
      </c>
      <c r="B15" s="13" t="s">
        <v>43</v>
      </c>
      <c r="C15" s="13" t="s">
        <v>44</v>
      </c>
      <c r="D15" s="13" t="s">
        <v>37</v>
      </c>
      <c r="E15" s="13">
        <v>2</v>
      </c>
      <c r="F15" s="13">
        <v>6</v>
      </c>
      <c r="G15" s="13"/>
      <c r="H15" s="13"/>
      <c r="I15" s="13"/>
      <c r="J15" s="13"/>
      <c r="K15" s="13">
        <v>2</v>
      </c>
      <c r="L15" s="13">
        <v>0</v>
      </c>
    </row>
    <row r="16" spans="1:12" x14ac:dyDescent="0.25">
      <c r="A16" s="13">
        <v>817</v>
      </c>
      <c r="B16" s="13" t="s">
        <v>45</v>
      </c>
      <c r="C16" s="13" t="s">
        <v>2634</v>
      </c>
      <c r="D16" s="13" t="s">
        <v>46</v>
      </c>
      <c r="E16" s="13">
        <v>2</v>
      </c>
      <c r="F16" s="13">
        <v>4</v>
      </c>
      <c r="G16" s="13">
        <v>5</v>
      </c>
      <c r="H16" s="13"/>
      <c r="I16" s="13"/>
      <c r="J16" s="13"/>
      <c r="K16" s="13">
        <v>3</v>
      </c>
      <c r="L16" s="13">
        <v>0</v>
      </c>
    </row>
    <row r="17" spans="1:12" x14ac:dyDescent="0.25">
      <c r="A17" s="13">
        <v>911</v>
      </c>
      <c r="B17" s="13" t="s">
        <v>47</v>
      </c>
      <c r="C17" s="13" t="s">
        <v>48</v>
      </c>
      <c r="D17" s="13" t="s">
        <v>49</v>
      </c>
      <c r="E17" s="13">
        <v>4</v>
      </c>
      <c r="F17" s="13">
        <v>4</v>
      </c>
      <c r="G17" s="13">
        <v>2</v>
      </c>
      <c r="H17" s="13"/>
      <c r="I17" s="13"/>
      <c r="J17" s="13"/>
      <c r="K17" s="13">
        <v>3</v>
      </c>
      <c r="L17" s="13">
        <v>0</v>
      </c>
    </row>
    <row r="18" spans="1:12" x14ac:dyDescent="0.25">
      <c r="A18" s="13">
        <v>1240</v>
      </c>
      <c r="B18" s="13" t="s">
        <v>50</v>
      </c>
      <c r="C18" s="13" t="s">
        <v>51</v>
      </c>
      <c r="D18" s="13" t="s">
        <v>52</v>
      </c>
      <c r="E18" s="13"/>
      <c r="F18" s="13">
        <v>5</v>
      </c>
      <c r="G18" s="13">
        <v>2</v>
      </c>
      <c r="H18" s="13"/>
      <c r="I18" s="13"/>
      <c r="J18" s="13"/>
      <c r="K18" s="13">
        <v>2</v>
      </c>
      <c r="L18" s="13">
        <v>0</v>
      </c>
    </row>
    <row r="19" spans="1:12" x14ac:dyDescent="0.25">
      <c r="A19" s="13">
        <v>1279</v>
      </c>
      <c r="B19" s="13" t="s">
        <v>53</v>
      </c>
      <c r="C19" s="13" t="s">
        <v>54</v>
      </c>
      <c r="D19" s="13" t="s">
        <v>55</v>
      </c>
      <c r="E19" s="13">
        <v>2</v>
      </c>
      <c r="F19" s="13">
        <v>5</v>
      </c>
      <c r="G19" s="13"/>
      <c r="H19" s="13"/>
      <c r="I19" s="13"/>
      <c r="J19" s="13"/>
      <c r="K19" s="13">
        <v>2</v>
      </c>
      <c r="L19" s="13">
        <v>0</v>
      </c>
    </row>
    <row r="20" spans="1:12" x14ac:dyDescent="0.25">
      <c r="A20" s="13">
        <v>821</v>
      </c>
      <c r="B20" s="13" t="s">
        <v>56</v>
      </c>
      <c r="C20" s="13" t="s">
        <v>2635</v>
      </c>
      <c r="D20" s="13" t="s">
        <v>57</v>
      </c>
      <c r="E20" s="13"/>
      <c r="F20" s="13">
        <v>3</v>
      </c>
      <c r="G20" s="13"/>
      <c r="H20" s="13"/>
      <c r="I20" s="13"/>
      <c r="J20" s="13"/>
      <c r="K20" s="13">
        <v>1</v>
      </c>
      <c r="L20" s="13">
        <v>0</v>
      </c>
    </row>
    <row r="21" spans="1:12" x14ac:dyDescent="0.25">
      <c r="A21" s="13">
        <v>944</v>
      </c>
      <c r="B21" s="13" t="s">
        <v>58</v>
      </c>
      <c r="C21" s="13" t="s">
        <v>59</v>
      </c>
      <c r="D21" s="13" t="s">
        <v>60</v>
      </c>
      <c r="E21" s="13"/>
      <c r="F21" s="13"/>
      <c r="G21" s="13">
        <v>3</v>
      </c>
      <c r="H21" s="13"/>
      <c r="I21" s="13"/>
      <c r="J21" s="13"/>
      <c r="K21" s="13">
        <v>1</v>
      </c>
      <c r="L21" s="13">
        <v>0</v>
      </c>
    </row>
    <row r="22" spans="1:12" x14ac:dyDescent="0.25">
      <c r="A22" s="13">
        <v>1021</v>
      </c>
      <c r="B22" s="13" t="s">
        <v>61</v>
      </c>
      <c r="C22" s="13" t="s">
        <v>62</v>
      </c>
      <c r="D22" s="13" t="s">
        <v>63</v>
      </c>
      <c r="E22" s="13"/>
      <c r="F22" s="13">
        <v>3</v>
      </c>
      <c r="G22" s="13"/>
      <c r="H22" s="13"/>
      <c r="I22" s="13"/>
      <c r="J22" s="13"/>
      <c r="K22" s="13">
        <v>1</v>
      </c>
      <c r="L22" s="13">
        <v>0</v>
      </c>
    </row>
    <row r="23" spans="1:12" x14ac:dyDescent="0.25">
      <c r="A23" s="13">
        <v>1058</v>
      </c>
      <c r="B23" s="13" t="s">
        <v>64</v>
      </c>
      <c r="C23" s="13" t="s">
        <v>65</v>
      </c>
      <c r="D23" s="13" t="s">
        <v>32</v>
      </c>
      <c r="E23" s="13"/>
      <c r="F23" s="13"/>
      <c r="G23" s="13">
        <v>3</v>
      </c>
      <c r="H23" s="13"/>
      <c r="I23" s="13"/>
      <c r="J23" s="13"/>
      <c r="K23" s="13">
        <v>1</v>
      </c>
      <c r="L23" s="13">
        <v>0</v>
      </c>
    </row>
    <row r="24" spans="1:12" x14ac:dyDescent="0.25">
      <c r="A24" s="13">
        <v>1062</v>
      </c>
      <c r="B24" s="13" t="s">
        <v>66</v>
      </c>
      <c r="C24" s="13" t="s">
        <v>67</v>
      </c>
      <c r="D24" s="13" t="s">
        <v>68</v>
      </c>
      <c r="E24" s="13">
        <v>3</v>
      </c>
      <c r="F24" s="13"/>
      <c r="G24" s="13"/>
      <c r="H24" s="13"/>
      <c r="I24" s="13"/>
      <c r="J24" s="13"/>
      <c r="K24" s="13">
        <v>1</v>
      </c>
      <c r="L24" s="13">
        <v>0</v>
      </c>
    </row>
    <row r="25" spans="1:12" x14ac:dyDescent="0.25">
      <c r="A25" s="13">
        <v>1075</v>
      </c>
      <c r="B25" s="13" t="s">
        <v>69</v>
      </c>
      <c r="C25" s="13" t="s">
        <v>70</v>
      </c>
      <c r="D25" s="13" t="s">
        <v>32</v>
      </c>
      <c r="E25" s="13"/>
      <c r="F25" s="13"/>
      <c r="G25" s="13">
        <v>3</v>
      </c>
      <c r="H25" s="13"/>
      <c r="I25" s="13"/>
      <c r="J25" s="13"/>
      <c r="K25" s="13">
        <v>1</v>
      </c>
      <c r="L25" s="13">
        <v>0</v>
      </c>
    </row>
    <row r="26" spans="1:12" x14ac:dyDescent="0.25">
      <c r="A26" s="13">
        <v>1096</v>
      </c>
      <c r="B26" s="13" t="s">
        <v>71</v>
      </c>
      <c r="C26" s="13" t="s">
        <v>72</v>
      </c>
      <c r="D26" s="13" t="s">
        <v>73</v>
      </c>
      <c r="E26" s="13">
        <v>3</v>
      </c>
      <c r="F26" s="13"/>
      <c r="G26" s="13"/>
      <c r="H26" s="13"/>
      <c r="I26" s="13"/>
      <c r="J26" s="13"/>
      <c r="K26" s="13">
        <v>1</v>
      </c>
      <c r="L26" s="13">
        <v>0</v>
      </c>
    </row>
    <row r="27" spans="1:12" x14ac:dyDescent="0.25">
      <c r="A27" s="13">
        <v>1126</v>
      </c>
      <c r="B27" s="13" t="s">
        <v>74</v>
      </c>
      <c r="C27" s="13" t="s">
        <v>2636</v>
      </c>
      <c r="D27" s="13" t="s">
        <v>75</v>
      </c>
      <c r="E27" s="13"/>
      <c r="F27" s="13">
        <v>3</v>
      </c>
      <c r="G27" s="13"/>
      <c r="H27" s="13"/>
      <c r="I27" s="13"/>
      <c r="J27" s="13"/>
      <c r="K27" s="13">
        <v>1</v>
      </c>
      <c r="L27" s="13">
        <v>0</v>
      </c>
    </row>
    <row r="28" spans="1:12" x14ac:dyDescent="0.25">
      <c r="A28" s="13">
        <v>1129</v>
      </c>
      <c r="B28" s="13" t="s">
        <v>76</v>
      </c>
      <c r="C28" s="13" t="s">
        <v>77</v>
      </c>
      <c r="D28" s="13" t="s">
        <v>78</v>
      </c>
      <c r="E28" s="13"/>
      <c r="F28" s="13"/>
      <c r="G28" s="13">
        <v>3</v>
      </c>
      <c r="H28" s="13"/>
      <c r="I28" s="13"/>
      <c r="J28" s="13"/>
      <c r="K28" s="13">
        <v>1</v>
      </c>
      <c r="L28" s="13">
        <v>0</v>
      </c>
    </row>
    <row r="29" spans="1:12" x14ac:dyDescent="0.25">
      <c r="A29" s="13">
        <v>1155</v>
      </c>
      <c r="B29" s="13" t="s">
        <v>79</v>
      </c>
      <c r="C29" s="13" t="s">
        <v>80</v>
      </c>
      <c r="D29" s="13" t="s">
        <v>81</v>
      </c>
      <c r="E29" s="13"/>
      <c r="F29" s="13">
        <v>3</v>
      </c>
      <c r="G29" s="13">
        <v>3</v>
      </c>
      <c r="H29" s="13"/>
      <c r="I29" s="13"/>
      <c r="J29" s="13"/>
      <c r="K29" s="13">
        <v>2</v>
      </c>
      <c r="L29" s="13">
        <v>0</v>
      </c>
    </row>
    <row r="30" spans="1:12" x14ac:dyDescent="0.25">
      <c r="A30" s="13">
        <v>1188</v>
      </c>
      <c r="B30" s="13" t="s">
        <v>82</v>
      </c>
      <c r="C30" s="13" t="s">
        <v>83</v>
      </c>
      <c r="D30" s="13" t="s">
        <v>84</v>
      </c>
      <c r="E30" s="13">
        <v>3</v>
      </c>
      <c r="F30" s="13">
        <v>3</v>
      </c>
      <c r="G30" s="13"/>
      <c r="H30" s="13"/>
      <c r="I30" s="13"/>
      <c r="J30" s="13"/>
      <c r="K30" s="13">
        <v>2</v>
      </c>
      <c r="L30" s="13">
        <v>0</v>
      </c>
    </row>
    <row r="31" spans="1:12" x14ac:dyDescent="0.25">
      <c r="A31" s="13">
        <v>1196</v>
      </c>
      <c r="B31" s="13" t="s">
        <v>85</v>
      </c>
      <c r="C31" s="13" t="s">
        <v>86</v>
      </c>
      <c r="D31" s="13" t="s">
        <v>78</v>
      </c>
      <c r="E31" s="13"/>
      <c r="F31" s="13"/>
      <c r="G31" s="13">
        <v>3</v>
      </c>
      <c r="H31" s="13"/>
      <c r="I31" s="13"/>
      <c r="J31" s="13"/>
      <c r="K31" s="13">
        <v>1</v>
      </c>
      <c r="L31" s="13">
        <v>0</v>
      </c>
    </row>
    <row r="32" spans="1:12" x14ac:dyDescent="0.25">
      <c r="A32" s="13">
        <v>1214</v>
      </c>
      <c r="B32" s="13" t="s">
        <v>87</v>
      </c>
      <c r="C32" s="13" t="s">
        <v>2637</v>
      </c>
      <c r="D32" s="13" t="s">
        <v>88</v>
      </c>
      <c r="E32" s="13"/>
      <c r="F32" s="13"/>
      <c r="G32" s="13">
        <v>3</v>
      </c>
      <c r="H32" s="13"/>
      <c r="I32" s="13"/>
      <c r="J32" s="13"/>
      <c r="K32" s="13">
        <v>1</v>
      </c>
      <c r="L32" s="13">
        <v>0</v>
      </c>
    </row>
    <row r="33" spans="1:12" x14ac:dyDescent="0.25">
      <c r="A33" s="13">
        <v>1216</v>
      </c>
      <c r="B33" s="13" t="s">
        <v>89</v>
      </c>
      <c r="C33" s="13" t="s">
        <v>90</v>
      </c>
      <c r="D33" s="13" t="s">
        <v>29</v>
      </c>
      <c r="E33" s="13"/>
      <c r="F33" s="13">
        <v>3</v>
      </c>
      <c r="G33" s="13"/>
      <c r="H33" s="13"/>
      <c r="I33" s="13"/>
      <c r="J33" s="13"/>
      <c r="K33" s="13">
        <v>1</v>
      </c>
      <c r="L33" s="13">
        <v>0</v>
      </c>
    </row>
    <row r="34" spans="1:12" x14ac:dyDescent="0.25">
      <c r="A34" s="13">
        <v>1239</v>
      </c>
      <c r="B34" s="13" t="s">
        <v>91</v>
      </c>
      <c r="C34" s="13" t="s">
        <v>92</v>
      </c>
      <c r="D34" s="13" t="s">
        <v>93</v>
      </c>
      <c r="E34" s="13"/>
      <c r="F34" s="13">
        <v>3</v>
      </c>
      <c r="G34" s="13"/>
      <c r="H34" s="13"/>
      <c r="I34" s="13"/>
      <c r="J34" s="13"/>
      <c r="K34" s="13">
        <v>1</v>
      </c>
      <c r="L34" s="13">
        <v>0</v>
      </c>
    </row>
    <row r="35" spans="1:12" x14ac:dyDescent="0.25">
      <c r="A35" s="13">
        <v>1288</v>
      </c>
      <c r="B35" s="13" t="s">
        <v>94</v>
      </c>
      <c r="C35" s="13" t="s">
        <v>95</v>
      </c>
      <c r="D35" s="13" t="s">
        <v>96</v>
      </c>
      <c r="E35" s="13"/>
      <c r="F35" s="13"/>
      <c r="G35" s="13">
        <v>3</v>
      </c>
      <c r="H35" s="13"/>
      <c r="I35" s="13"/>
      <c r="J35" s="13"/>
      <c r="K35" s="13">
        <v>1</v>
      </c>
      <c r="L35" s="13">
        <v>0</v>
      </c>
    </row>
    <row r="36" spans="1:12" x14ac:dyDescent="0.25">
      <c r="A36" s="13">
        <v>1359</v>
      </c>
      <c r="B36" s="13" t="s">
        <v>97</v>
      </c>
      <c r="C36" s="13" t="s">
        <v>2638</v>
      </c>
      <c r="D36" s="13" t="s">
        <v>98</v>
      </c>
      <c r="E36" s="13"/>
      <c r="F36" s="13"/>
      <c r="G36" s="13">
        <v>3</v>
      </c>
      <c r="H36" s="13"/>
      <c r="I36" s="13"/>
      <c r="J36" s="13"/>
      <c r="K36" s="13">
        <v>1</v>
      </c>
      <c r="L36" s="13">
        <v>0</v>
      </c>
    </row>
    <row r="37" spans="1:12" x14ac:dyDescent="0.25">
      <c r="A37" s="13">
        <v>1381</v>
      </c>
      <c r="B37" s="13" t="s">
        <v>99</v>
      </c>
      <c r="C37" s="13" t="s">
        <v>2639</v>
      </c>
      <c r="D37" s="13" t="s">
        <v>100</v>
      </c>
      <c r="E37" s="13"/>
      <c r="F37" s="13">
        <v>3</v>
      </c>
      <c r="G37" s="13"/>
      <c r="H37" s="13"/>
      <c r="I37" s="13"/>
      <c r="J37" s="13"/>
      <c r="K37" s="13">
        <v>1</v>
      </c>
      <c r="L37" s="13">
        <v>0</v>
      </c>
    </row>
    <row r="38" spans="1:12" x14ac:dyDescent="0.25">
      <c r="A38" s="13">
        <v>1382</v>
      </c>
      <c r="B38" s="13" t="s">
        <v>101</v>
      </c>
      <c r="C38" s="13" t="s">
        <v>2640</v>
      </c>
      <c r="D38" s="13" t="s">
        <v>102</v>
      </c>
      <c r="E38" s="13"/>
      <c r="F38" s="13">
        <v>3</v>
      </c>
      <c r="G38" s="13"/>
      <c r="H38" s="13"/>
      <c r="I38" s="13"/>
      <c r="J38" s="13"/>
      <c r="K38" s="13">
        <v>1</v>
      </c>
      <c r="L38" s="13">
        <v>0</v>
      </c>
    </row>
    <row r="39" spans="1:12" x14ac:dyDescent="0.25">
      <c r="A39" s="13">
        <v>1383</v>
      </c>
      <c r="B39" s="13" t="s">
        <v>103</v>
      </c>
      <c r="C39" s="13" t="s">
        <v>104</v>
      </c>
      <c r="D39" s="13" t="s">
        <v>81</v>
      </c>
      <c r="E39" s="13"/>
      <c r="F39" s="13">
        <v>3</v>
      </c>
      <c r="G39" s="13"/>
      <c r="H39" s="13"/>
      <c r="I39" s="13"/>
      <c r="J39" s="13"/>
      <c r="K39" s="13">
        <v>1</v>
      </c>
      <c r="L39" s="13">
        <v>0</v>
      </c>
    </row>
    <row r="40" spans="1:12" x14ac:dyDescent="0.25">
      <c r="A40" s="13">
        <v>1386</v>
      </c>
      <c r="B40" s="13" t="s">
        <v>105</v>
      </c>
      <c r="C40" s="13" t="s">
        <v>106</v>
      </c>
      <c r="D40" s="13" t="s">
        <v>49</v>
      </c>
      <c r="E40" s="13"/>
      <c r="F40" s="13"/>
      <c r="G40" s="13">
        <v>3</v>
      </c>
      <c r="H40" s="13"/>
      <c r="I40" s="13"/>
      <c r="J40" s="13"/>
      <c r="K40" s="13">
        <v>1</v>
      </c>
      <c r="L40" s="13">
        <v>0</v>
      </c>
    </row>
    <row r="41" spans="1:12" x14ac:dyDescent="0.25">
      <c r="A41" s="13">
        <v>1092</v>
      </c>
      <c r="B41" s="13" t="s">
        <v>107</v>
      </c>
      <c r="C41" s="13" t="s">
        <v>108</v>
      </c>
      <c r="D41" s="13" t="s">
        <v>109</v>
      </c>
      <c r="E41" s="13">
        <v>3</v>
      </c>
      <c r="F41" s="13">
        <v>4</v>
      </c>
      <c r="G41" s="13">
        <v>2</v>
      </c>
      <c r="H41" s="13"/>
      <c r="I41" s="13"/>
      <c r="J41" s="13"/>
      <c r="K41" s="13">
        <v>3</v>
      </c>
      <c r="L41" s="13">
        <v>0</v>
      </c>
    </row>
    <row r="42" spans="1:12" x14ac:dyDescent="0.25">
      <c r="A42" s="13">
        <v>1000</v>
      </c>
      <c r="B42" s="13" t="s">
        <v>110</v>
      </c>
      <c r="C42" s="13" t="s">
        <v>111</v>
      </c>
      <c r="D42" s="13" t="s">
        <v>112</v>
      </c>
      <c r="E42" s="13"/>
      <c r="F42" s="13">
        <v>4</v>
      </c>
      <c r="G42" s="13">
        <v>2</v>
      </c>
      <c r="H42" s="13"/>
      <c r="I42" s="13"/>
      <c r="J42" s="13"/>
      <c r="K42" s="13">
        <v>2</v>
      </c>
      <c r="L42" s="13">
        <v>0</v>
      </c>
    </row>
    <row r="43" spans="1:12" x14ac:dyDescent="0.25">
      <c r="A43" s="13">
        <v>1036</v>
      </c>
      <c r="B43" s="13" t="s">
        <v>113</v>
      </c>
      <c r="C43" s="13" t="s">
        <v>114</v>
      </c>
      <c r="D43" s="13" t="s">
        <v>115</v>
      </c>
      <c r="E43" s="13"/>
      <c r="F43" s="13">
        <v>4</v>
      </c>
      <c r="G43" s="13">
        <v>2</v>
      </c>
      <c r="H43" s="13"/>
      <c r="I43" s="13"/>
      <c r="J43" s="13"/>
      <c r="K43" s="13">
        <v>2</v>
      </c>
      <c r="L43" s="13">
        <v>0</v>
      </c>
    </row>
    <row r="44" spans="1:12" x14ac:dyDescent="0.25">
      <c r="A44" s="13">
        <v>1149</v>
      </c>
      <c r="B44" s="13" t="s">
        <v>116</v>
      </c>
      <c r="C44" s="13" t="s">
        <v>2641</v>
      </c>
      <c r="D44" s="13" t="s">
        <v>117</v>
      </c>
      <c r="E44" s="13"/>
      <c r="F44" s="13">
        <v>2</v>
      </c>
      <c r="G44" s="13">
        <v>4</v>
      </c>
      <c r="H44" s="13"/>
      <c r="I44" s="13"/>
      <c r="J44" s="13"/>
      <c r="K44" s="13">
        <v>2</v>
      </c>
      <c r="L44" s="13">
        <v>0</v>
      </c>
    </row>
    <row r="45" spans="1:12" x14ac:dyDescent="0.25">
      <c r="A45" s="13">
        <v>827</v>
      </c>
      <c r="B45" s="13" t="s">
        <v>118</v>
      </c>
      <c r="C45" s="13" t="s">
        <v>119</v>
      </c>
      <c r="D45" s="13" t="s">
        <v>55</v>
      </c>
      <c r="E45" s="13">
        <v>2</v>
      </c>
      <c r="F45" s="13">
        <v>3</v>
      </c>
      <c r="G45" s="13">
        <v>3</v>
      </c>
      <c r="H45" s="13"/>
      <c r="I45" s="13"/>
      <c r="J45" s="13"/>
      <c r="K45" s="13">
        <v>3</v>
      </c>
      <c r="L45" s="13">
        <v>0</v>
      </c>
    </row>
    <row r="46" spans="1:12" x14ac:dyDescent="0.25">
      <c r="A46" s="13">
        <v>1049</v>
      </c>
      <c r="B46" s="13" t="s">
        <v>120</v>
      </c>
      <c r="C46" s="13" t="s">
        <v>2642</v>
      </c>
      <c r="D46" s="13" t="s">
        <v>121</v>
      </c>
      <c r="E46" s="13"/>
      <c r="F46" s="13">
        <v>2</v>
      </c>
      <c r="G46" s="13">
        <v>3</v>
      </c>
      <c r="H46" s="13"/>
      <c r="I46" s="13"/>
      <c r="J46" s="13"/>
      <c r="K46" s="13">
        <v>2</v>
      </c>
      <c r="L46" s="13">
        <v>0</v>
      </c>
    </row>
    <row r="47" spans="1:12" x14ac:dyDescent="0.25">
      <c r="A47" s="13">
        <v>1145</v>
      </c>
      <c r="B47" s="13" t="s">
        <v>122</v>
      </c>
      <c r="C47" s="13" t="s">
        <v>2643</v>
      </c>
      <c r="D47" s="13" t="s">
        <v>123</v>
      </c>
      <c r="E47" s="13"/>
      <c r="F47" s="13">
        <v>2</v>
      </c>
      <c r="G47" s="13">
        <v>3</v>
      </c>
      <c r="H47" s="13"/>
      <c r="I47" s="13"/>
      <c r="J47" s="13"/>
      <c r="K47" s="13">
        <v>2</v>
      </c>
      <c r="L47" s="13">
        <v>0</v>
      </c>
    </row>
    <row r="48" spans="1:12" x14ac:dyDescent="0.25">
      <c r="A48" s="13">
        <v>1161</v>
      </c>
      <c r="B48" s="13" t="s">
        <v>124</v>
      </c>
      <c r="C48" s="13" t="s">
        <v>2644</v>
      </c>
      <c r="D48" s="13" t="s">
        <v>125</v>
      </c>
      <c r="E48" s="13"/>
      <c r="F48" s="13">
        <v>3</v>
      </c>
      <c r="G48" s="13">
        <v>2</v>
      </c>
      <c r="H48" s="13"/>
      <c r="I48" s="13"/>
      <c r="J48" s="13"/>
      <c r="K48" s="13">
        <v>2</v>
      </c>
      <c r="L48" s="13">
        <v>0</v>
      </c>
    </row>
    <row r="49" spans="1:12" x14ac:dyDescent="0.25">
      <c r="A49" s="13">
        <v>1189</v>
      </c>
      <c r="B49" s="13" t="s">
        <v>126</v>
      </c>
      <c r="C49" s="13" t="s">
        <v>127</v>
      </c>
      <c r="D49" s="13" t="s">
        <v>15</v>
      </c>
      <c r="E49" s="13">
        <v>3</v>
      </c>
      <c r="F49" s="13"/>
      <c r="G49" s="13">
        <v>2</v>
      </c>
      <c r="H49" s="13"/>
      <c r="I49" s="13"/>
      <c r="J49" s="13"/>
      <c r="K49" s="13">
        <v>2</v>
      </c>
      <c r="L49" s="13">
        <v>0</v>
      </c>
    </row>
    <row r="50" spans="1:12" x14ac:dyDescent="0.25">
      <c r="A50" s="13">
        <v>1245</v>
      </c>
      <c r="B50" s="13" t="s">
        <v>128</v>
      </c>
      <c r="C50" s="13" t="s">
        <v>129</v>
      </c>
      <c r="D50" s="13" t="s">
        <v>130</v>
      </c>
      <c r="E50" s="13">
        <v>3</v>
      </c>
      <c r="F50" s="13"/>
      <c r="G50" s="13">
        <v>2</v>
      </c>
      <c r="H50" s="13"/>
      <c r="I50" s="13"/>
      <c r="J50" s="13"/>
      <c r="K50" s="13">
        <v>2</v>
      </c>
      <c r="L50" s="13">
        <v>0</v>
      </c>
    </row>
    <row r="51" spans="1:12" x14ac:dyDescent="0.25">
      <c r="A51" s="13">
        <v>1250</v>
      </c>
      <c r="B51" s="13" t="s">
        <v>131</v>
      </c>
      <c r="C51" s="13" t="s">
        <v>132</v>
      </c>
      <c r="D51" s="13" t="s">
        <v>133</v>
      </c>
      <c r="E51" s="13"/>
      <c r="F51" s="13">
        <v>2</v>
      </c>
      <c r="G51" s="13">
        <v>3</v>
      </c>
      <c r="H51" s="13"/>
      <c r="I51" s="13"/>
      <c r="J51" s="13"/>
      <c r="K51" s="13">
        <v>2</v>
      </c>
      <c r="L51" s="13">
        <v>0</v>
      </c>
    </row>
    <row r="52" spans="1:12" x14ac:dyDescent="0.25">
      <c r="A52" s="13">
        <v>1263</v>
      </c>
      <c r="B52" s="13" t="s">
        <v>134</v>
      </c>
      <c r="C52" s="13" t="s">
        <v>135</v>
      </c>
      <c r="D52" s="13" t="s">
        <v>133</v>
      </c>
      <c r="E52" s="13"/>
      <c r="F52" s="13">
        <v>2</v>
      </c>
      <c r="G52" s="13">
        <v>3</v>
      </c>
      <c r="H52" s="13"/>
      <c r="I52" s="13"/>
      <c r="J52" s="13"/>
      <c r="K52" s="13">
        <v>2</v>
      </c>
      <c r="L52" s="13">
        <v>0</v>
      </c>
    </row>
    <row r="53" spans="1:12" x14ac:dyDescent="0.25">
      <c r="A53" s="13">
        <v>1301</v>
      </c>
      <c r="B53" s="13" t="s">
        <v>136</v>
      </c>
      <c r="C53" s="13" t="s">
        <v>137</v>
      </c>
      <c r="D53" s="13" t="s">
        <v>138</v>
      </c>
      <c r="E53" s="13"/>
      <c r="F53" s="13">
        <v>2</v>
      </c>
      <c r="G53" s="13">
        <v>3</v>
      </c>
      <c r="H53" s="13"/>
      <c r="I53" s="13"/>
      <c r="J53" s="13"/>
      <c r="K53" s="13">
        <v>2</v>
      </c>
      <c r="L53" s="13">
        <v>0</v>
      </c>
    </row>
    <row r="54" spans="1:12" x14ac:dyDescent="0.25">
      <c r="A54" s="13">
        <v>1174</v>
      </c>
      <c r="B54" s="13" t="s">
        <v>139</v>
      </c>
      <c r="C54" s="13" t="s">
        <v>140</v>
      </c>
      <c r="D54" s="13" t="s">
        <v>141</v>
      </c>
      <c r="E54" s="13">
        <v>2</v>
      </c>
      <c r="F54" s="13">
        <v>3</v>
      </c>
      <c r="G54" s="13">
        <v>2</v>
      </c>
      <c r="H54" s="13"/>
      <c r="I54" s="13"/>
      <c r="J54" s="13"/>
      <c r="K54" s="13">
        <v>3</v>
      </c>
      <c r="L54" s="13">
        <v>0</v>
      </c>
    </row>
    <row r="55" spans="1:12" x14ac:dyDescent="0.25">
      <c r="A55" s="13">
        <v>258</v>
      </c>
      <c r="B55" s="13" t="s">
        <v>142</v>
      </c>
      <c r="C55" s="13" t="s">
        <v>143</v>
      </c>
      <c r="D55" s="13" t="s">
        <v>144</v>
      </c>
      <c r="E55" s="13">
        <v>2</v>
      </c>
      <c r="F55" s="13">
        <v>2</v>
      </c>
      <c r="G55" s="13">
        <v>2</v>
      </c>
      <c r="H55" s="13"/>
      <c r="I55" s="13"/>
      <c r="J55" s="13"/>
      <c r="K55" s="13">
        <v>3</v>
      </c>
      <c r="L55" s="13">
        <v>0</v>
      </c>
    </row>
    <row r="56" spans="1:12" x14ac:dyDescent="0.25">
      <c r="A56" s="13">
        <v>913</v>
      </c>
      <c r="B56" s="13" t="s">
        <v>145</v>
      </c>
      <c r="C56" s="13" t="s">
        <v>146</v>
      </c>
      <c r="D56" s="13" t="s">
        <v>144</v>
      </c>
      <c r="E56" s="13"/>
      <c r="F56" s="13">
        <v>2</v>
      </c>
      <c r="G56" s="13">
        <v>2</v>
      </c>
      <c r="H56" s="13"/>
      <c r="I56" s="13"/>
      <c r="J56" s="13"/>
      <c r="K56" s="13">
        <v>2</v>
      </c>
      <c r="L56" s="13">
        <v>0</v>
      </c>
    </row>
    <row r="57" spans="1:12" x14ac:dyDescent="0.25">
      <c r="A57" s="13">
        <v>986</v>
      </c>
      <c r="B57" s="13" t="s">
        <v>147</v>
      </c>
      <c r="C57" s="13" t="s">
        <v>2645</v>
      </c>
      <c r="D57" s="13" t="s">
        <v>148</v>
      </c>
      <c r="E57" s="13">
        <v>2</v>
      </c>
      <c r="F57" s="13"/>
      <c r="G57" s="13"/>
      <c r="H57" s="13"/>
      <c r="I57" s="13"/>
      <c r="J57" s="13"/>
      <c r="K57" s="13">
        <v>1</v>
      </c>
      <c r="L57" s="13">
        <v>0</v>
      </c>
    </row>
    <row r="58" spans="1:12" x14ac:dyDescent="0.25">
      <c r="A58" s="13">
        <v>989</v>
      </c>
      <c r="B58" s="13" t="s">
        <v>149</v>
      </c>
      <c r="C58" s="13" t="s">
        <v>2646</v>
      </c>
      <c r="D58" s="13" t="s">
        <v>150</v>
      </c>
      <c r="E58" s="13"/>
      <c r="F58" s="13"/>
      <c r="G58" s="13">
        <v>2</v>
      </c>
      <c r="H58" s="13"/>
      <c r="I58" s="13"/>
      <c r="J58" s="13"/>
      <c r="K58" s="13">
        <v>1</v>
      </c>
      <c r="L58" s="13">
        <v>0</v>
      </c>
    </row>
    <row r="59" spans="1:12" x14ac:dyDescent="0.25">
      <c r="A59" s="13">
        <v>997</v>
      </c>
      <c r="B59" s="13" t="s">
        <v>151</v>
      </c>
      <c r="C59" s="13" t="s">
        <v>2647</v>
      </c>
      <c r="D59" s="13" t="s">
        <v>152</v>
      </c>
      <c r="E59" s="13"/>
      <c r="F59" s="13">
        <v>2</v>
      </c>
      <c r="G59" s="13"/>
      <c r="H59" s="13"/>
      <c r="I59" s="13"/>
      <c r="J59" s="13"/>
      <c r="K59" s="13">
        <v>1</v>
      </c>
      <c r="L59" s="13">
        <v>0</v>
      </c>
    </row>
    <row r="60" spans="1:12" x14ac:dyDescent="0.25">
      <c r="A60" s="13">
        <v>1018</v>
      </c>
      <c r="B60" s="13" t="s">
        <v>153</v>
      </c>
      <c r="C60" s="13" t="s">
        <v>154</v>
      </c>
      <c r="D60" s="13" t="s">
        <v>88</v>
      </c>
      <c r="E60" s="13">
        <v>2</v>
      </c>
      <c r="F60" s="13"/>
      <c r="G60" s="13"/>
      <c r="H60" s="13"/>
      <c r="I60" s="13"/>
      <c r="J60" s="13"/>
      <c r="K60" s="13">
        <v>1</v>
      </c>
      <c r="L60" s="13">
        <v>0</v>
      </c>
    </row>
    <row r="61" spans="1:12" x14ac:dyDescent="0.25">
      <c r="A61" s="13">
        <v>1025</v>
      </c>
      <c r="B61" s="13" t="s">
        <v>155</v>
      </c>
      <c r="C61" s="13" t="s">
        <v>156</v>
      </c>
      <c r="D61" s="13" t="s">
        <v>157</v>
      </c>
      <c r="E61" s="13"/>
      <c r="F61" s="13">
        <v>2</v>
      </c>
      <c r="G61" s="13">
        <v>2</v>
      </c>
      <c r="H61" s="13"/>
      <c r="I61" s="13"/>
      <c r="J61" s="13"/>
      <c r="K61" s="13">
        <v>2</v>
      </c>
      <c r="L61" s="13">
        <v>0</v>
      </c>
    </row>
    <row r="62" spans="1:12" x14ac:dyDescent="0.25">
      <c r="A62" s="13">
        <v>1027</v>
      </c>
      <c r="B62" s="13" t="s">
        <v>158</v>
      </c>
      <c r="C62" s="13" t="s">
        <v>159</v>
      </c>
      <c r="D62" s="13" t="s">
        <v>160</v>
      </c>
      <c r="E62" s="13">
        <v>2</v>
      </c>
      <c r="F62" s="13"/>
      <c r="G62" s="13"/>
      <c r="H62" s="13"/>
      <c r="I62" s="13"/>
      <c r="J62" s="13"/>
      <c r="K62" s="13">
        <v>1</v>
      </c>
      <c r="L62" s="13">
        <v>0</v>
      </c>
    </row>
    <row r="63" spans="1:12" x14ac:dyDescent="0.25">
      <c r="A63" s="13">
        <v>1032</v>
      </c>
      <c r="B63" s="13" t="s">
        <v>161</v>
      </c>
      <c r="C63" s="13" t="s">
        <v>162</v>
      </c>
      <c r="D63" s="13" t="s">
        <v>133</v>
      </c>
      <c r="E63" s="13"/>
      <c r="F63" s="13">
        <v>2</v>
      </c>
      <c r="G63" s="13"/>
      <c r="H63" s="13"/>
      <c r="I63" s="13"/>
      <c r="J63" s="13"/>
      <c r="K63" s="13">
        <v>1</v>
      </c>
      <c r="L63" s="13">
        <v>0</v>
      </c>
    </row>
    <row r="64" spans="1:12" x14ac:dyDescent="0.25">
      <c r="A64" s="13">
        <v>1054</v>
      </c>
      <c r="B64" s="13" t="s">
        <v>163</v>
      </c>
      <c r="C64" s="13" t="s">
        <v>164</v>
      </c>
      <c r="D64" s="13" t="s">
        <v>165</v>
      </c>
      <c r="E64" s="13"/>
      <c r="F64" s="13">
        <v>2</v>
      </c>
      <c r="G64" s="13"/>
      <c r="H64" s="13"/>
      <c r="I64" s="13"/>
      <c r="J64" s="13"/>
      <c r="K64" s="13">
        <v>1</v>
      </c>
      <c r="L64" s="13">
        <v>0</v>
      </c>
    </row>
    <row r="65" spans="1:12" x14ac:dyDescent="0.25">
      <c r="A65" s="13">
        <v>1061</v>
      </c>
      <c r="B65" s="13" t="s">
        <v>166</v>
      </c>
      <c r="C65" s="13" t="s">
        <v>167</v>
      </c>
      <c r="D65" s="13" t="s">
        <v>168</v>
      </c>
      <c r="E65" s="13">
        <v>2</v>
      </c>
      <c r="F65" s="13"/>
      <c r="G65" s="13"/>
      <c r="H65" s="13"/>
      <c r="I65" s="13"/>
      <c r="J65" s="13"/>
      <c r="K65" s="13">
        <v>1</v>
      </c>
      <c r="L65" s="13">
        <v>0</v>
      </c>
    </row>
    <row r="66" spans="1:12" x14ac:dyDescent="0.25">
      <c r="A66" s="13">
        <v>1067</v>
      </c>
      <c r="B66" s="13" t="s">
        <v>169</v>
      </c>
      <c r="C66" s="13" t="s">
        <v>170</v>
      </c>
      <c r="D66" s="13" t="s">
        <v>171</v>
      </c>
      <c r="E66" s="13"/>
      <c r="F66" s="13">
        <v>2</v>
      </c>
      <c r="G66" s="13">
        <v>2</v>
      </c>
      <c r="H66" s="13"/>
      <c r="I66" s="13"/>
      <c r="J66" s="13"/>
      <c r="K66" s="13">
        <v>2</v>
      </c>
      <c r="L66" s="13">
        <v>0</v>
      </c>
    </row>
    <row r="67" spans="1:12" x14ac:dyDescent="0.25">
      <c r="A67" s="13">
        <v>1069</v>
      </c>
      <c r="B67" s="13" t="s">
        <v>172</v>
      </c>
      <c r="C67" s="13" t="s">
        <v>173</v>
      </c>
      <c r="D67" s="13" t="s">
        <v>42</v>
      </c>
      <c r="E67" s="13"/>
      <c r="F67" s="13">
        <v>2</v>
      </c>
      <c r="G67" s="13">
        <v>2</v>
      </c>
      <c r="H67" s="13"/>
      <c r="I67" s="13"/>
      <c r="J67" s="13"/>
      <c r="K67" s="13">
        <v>2</v>
      </c>
      <c r="L67" s="13">
        <v>0</v>
      </c>
    </row>
    <row r="68" spans="1:12" x14ac:dyDescent="0.25">
      <c r="A68" s="13">
        <v>1072</v>
      </c>
      <c r="B68" s="13" t="s">
        <v>174</v>
      </c>
      <c r="C68" s="13" t="s">
        <v>2648</v>
      </c>
      <c r="D68" s="13" t="s">
        <v>175</v>
      </c>
      <c r="E68" s="13"/>
      <c r="F68" s="13">
        <v>2</v>
      </c>
      <c r="G68" s="13">
        <v>2</v>
      </c>
      <c r="H68" s="13"/>
      <c r="I68" s="13"/>
      <c r="J68" s="13"/>
      <c r="K68" s="13">
        <v>2</v>
      </c>
      <c r="L68" s="13">
        <v>0</v>
      </c>
    </row>
    <row r="69" spans="1:12" x14ac:dyDescent="0.25">
      <c r="A69" s="13">
        <v>1088</v>
      </c>
      <c r="B69" s="13" t="s">
        <v>176</v>
      </c>
      <c r="C69" s="13" t="s">
        <v>177</v>
      </c>
      <c r="D69" s="13" t="s">
        <v>117</v>
      </c>
      <c r="E69" s="13"/>
      <c r="F69" s="13"/>
      <c r="G69" s="13">
        <v>2</v>
      </c>
      <c r="H69" s="13"/>
      <c r="I69" s="13"/>
      <c r="J69" s="13"/>
      <c r="K69" s="13">
        <v>1</v>
      </c>
      <c r="L69" s="13">
        <v>0</v>
      </c>
    </row>
    <row r="70" spans="1:12" x14ac:dyDescent="0.25">
      <c r="A70" s="13">
        <v>1097</v>
      </c>
      <c r="B70" s="13" t="s">
        <v>178</v>
      </c>
      <c r="C70" s="13" t="s">
        <v>179</v>
      </c>
      <c r="D70" s="13" t="s">
        <v>27</v>
      </c>
      <c r="E70" s="13">
        <v>2</v>
      </c>
      <c r="F70" s="13"/>
      <c r="G70" s="13"/>
      <c r="H70" s="13"/>
      <c r="I70" s="13"/>
      <c r="J70" s="13"/>
      <c r="K70" s="13">
        <v>1</v>
      </c>
      <c r="L70" s="13">
        <v>0</v>
      </c>
    </row>
    <row r="71" spans="1:12" x14ac:dyDescent="0.25">
      <c r="A71" s="13">
        <v>1101</v>
      </c>
      <c r="B71" s="13" t="s">
        <v>180</v>
      </c>
      <c r="C71" s="13" t="s">
        <v>181</v>
      </c>
      <c r="D71" s="13" t="s">
        <v>112</v>
      </c>
      <c r="E71" s="13"/>
      <c r="F71" s="13"/>
      <c r="G71" s="13">
        <v>2</v>
      </c>
      <c r="H71" s="13"/>
      <c r="I71" s="13"/>
      <c r="J71" s="13"/>
      <c r="K71" s="13">
        <v>1</v>
      </c>
      <c r="L71" s="13">
        <v>0</v>
      </c>
    </row>
    <row r="72" spans="1:12" x14ac:dyDescent="0.25">
      <c r="A72" s="13">
        <v>1103</v>
      </c>
      <c r="B72" s="13" t="s">
        <v>182</v>
      </c>
      <c r="C72" s="13" t="s">
        <v>183</v>
      </c>
      <c r="D72" s="13" t="s">
        <v>184</v>
      </c>
      <c r="E72" s="13"/>
      <c r="F72" s="13"/>
      <c r="G72" s="13">
        <v>2</v>
      </c>
      <c r="H72" s="13"/>
      <c r="I72" s="13"/>
      <c r="J72" s="13"/>
      <c r="K72" s="13">
        <v>1</v>
      </c>
      <c r="L72" s="13">
        <v>0</v>
      </c>
    </row>
    <row r="73" spans="1:12" x14ac:dyDescent="0.25">
      <c r="A73" s="13">
        <v>1118</v>
      </c>
      <c r="B73" s="13" t="s">
        <v>185</v>
      </c>
      <c r="C73" s="13" t="s">
        <v>186</v>
      </c>
      <c r="D73" s="13" t="s">
        <v>187</v>
      </c>
      <c r="E73" s="13">
        <v>2</v>
      </c>
      <c r="F73" s="13"/>
      <c r="G73" s="13"/>
      <c r="H73" s="13"/>
      <c r="I73" s="13"/>
      <c r="J73" s="13"/>
      <c r="K73" s="13">
        <v>1</v>
      </c>
      <c r="L73" s="13">
        <v>0</v>
      </c>
    </row>
    <row r="74" spans="1:12" x14ac:dyDescent="0.25">
      <c r="A74" s="13">
        <v>1125</v>
      </c>
      <c r="B74" s="13" t="s">
        <v>188</v>
      </c>
      <c r="C74" s="13" t="s">
        <v>189</v>
      </c>
      <c r="D74" s="13" t="s">
        <v>63</v>
      </c>
      <c r="E74" s="13"/>
      <c r="F74" s="13">
        <v>2</v>
      </c>
      <c r="G74" s="13"/>
      <c r="H74" s="13"/>
      <c r="I74" s="13"/>
      <c r="J74" s="13"/>
      <c r="K74" s="13">
        <v>1</v>
      </c>
      <c r="L74" s="13">
        <v>0</v>
      </c>
    </row>
    <row r="75" spans="1:12" x14ac:dyDescent="0.25">
      <c r="A75" s="13">
        <v>1127</v>
      </c>
      <c r="B75" s="13" t="s">
        <v>190</v>
      </c>
      <c r="C75" s="13" t="s">
        <v>2649</v>
      </c>
      <c r="D75" s="13" t="s">
        <v>191</v>
      </c>
      <c r="E75" s="13"/>
      <c r="F75" s="13">
        <v>2</v>
      </c>
      <c r="G75" s="13"/>
      <c r="H75" s="13"/>
      <c r="I75" s="13"/>
      <c r="J75" s="13"/>
      <c r="K75" s="13">
        <v>1</v>
      </c>
      <c r="L75" s="13">
        <v>0</v>
      </c>
    </row>
    <row r="76" spans="1:12" x14ac:dyDescent="0.25">
      <c r="A76" s="13">
        <v>1136</v>
      </c>
      <c r="B76" s="13" t="s">
        <v>192</v>
      </c>
      <c r="C76" s="13" t="s">
        <v>2650</v>
      </c>
      <c r="D76" s="13" t="s">
        <v>117</v>
      </c>
      <c r="E76" s="13"/>
      <c r="F76" s="13"/>
      <c r="G76" s="13">
        <v>2</v>
      </c>
      <c r="H76" s="13"/>
      <c r="I76" s="13"/>
      <c r="J76" s="13"/>
      <c r="K76" s="13">
        <v>1</v>
      </c>
      <c r="L76" s="13">
        <v>0</v>
      </c>
    </row>
    <row r="77" spans="1:12" x14ac:dyDescent="0.25">
      <c r="A77" s="13">
        <v>1141</v>
      </c>
      <c r="B77" s="13" t="s">
        <v>193</v>
      </c>
      <c r="C77" s="13" t="s">
        <v>194</v>
      </c>
      <c r="D77" s="13" t="s">
        <v>195</v>
      </c>
      <c r="E77" s="13"/>
      <c r="F77" s="13"/>
      <c r="G77" s="13">
        <v>2</v>
      </c>
      <c r="H77" s="13"/>
      <c r="I77" s="13"/>
      <c r="J77" s="13"/>
      <c r="K77" s="13">
        <v>1</v>
      </c>
      <c r="L77" s="13">
        <v>0</v>
      </c>
    </row>
    <row r="78" spans="1:12" x14ac:dyDescent="0.25">
      <c r="A78" s="13">
        <v>1144</v>
      </c>
      <c r="B78" s="13" t="s">
        <v>196</v>
      </c>
      <c r="C78" s="13" t="s">
        <v>2651</v>
      </c>
      <c r="D78" s="13" t="s">
        <v>197</v>
      </c>
      <c r="E78" s="13"/>
      <c r="F78" s="13"/>
      <c r="G78" s="13">
        <v>2</v>
      </c>
      <c r="H78" s="13"/>
      <c r="I78" s="13"/>
      <c r="J78" s="13"/>
      <c r="K78" s="13">
        <v>1</v>
      </c>
      <c r="L78" s="13">
        <v>0</v>
      </c>
    </row>
    <row r="79" spans="1:12" x14ac:dyDescent="0.25">
      <c r="A79" s="13">
        <v>1148</v>
      </c>
      <c r="B79" s="13" t="s">
        <v>198</v>
      </c>
      <c r="C79" s="13" t="s">
        <v>199</v>
      </c>
      <c r="D79" s="13" t="s">
        <v>32</v>
      </c>
      <c r="E79" s="13"/>
      <c r="F79" s="13"/>
      <c r="G79" s="13">
        <v>2</v>
      </c>
      <c r="H79" s="13"/>
      <c r="I79" s="13"/>
      <c r="J79" s="13"/>
      <c r="K79" s="13">
        <v>1</v>
      </c>
      <c r="L79" s="13">
        <v>0</v>
      </c>
    </row>
    <row r="80" spans="1:12" x14ac:dyDescent="0.25">
      <c r="A80" s="13">
        <v>1151</v>
      </c>
      <c r="B80" s="13" t="s">
        <v>200</v>
      </c>
      <c r="C80" s="13" t="s">
        <v>2652</v>
      </c>
      <c r="D80" s="13" t="s">
        <v>73</v>
      </c>
      <c r="E80" s="13"/>
      <c r="F80" s="13">
        <v>2</v>
      </c>
      <c r="G80" s="13"/>
      <c r="H80" s="13"/>
      <c r="I80" s="13"/>
      <c r="J80" s="13"/>
      <c r="K80" s="13">
        <v>1</v>
      </c>
      <c r="L80" s="13">
        <v>0</v>
      </c>
    </row>
    <row r="81" spans="1:12" x14ac:dyDescent="0.25">
      <c r="A81" s="13">
        <v>1157</v>
      </c>
      <c r="B81" s="13" t="s">
        <v>201</v>
      </c>
      <c r="C81" s="13" t="s">
        <v>2653</v>
      </c>
      <c r="D81" s="13" t="s">
        <v>202</v>
      </c>
      <c r="E81" s="13"/>
      <c r="F81" s="13"/>
      <c r="G81" s="13">
        <v>2</v>
      </c>
      <c r="H81" s="13"/>
      <c r="I81" s="13"/>
      <c r="J81" s="13"/>
      <c r="K81" s="13">
        <v>1</v>
      </c>
      <c r="L81" s="13">
        <v>0</v>
      </c>
    </row>
    <row r="82" spans="1:12" x14ac:dyDescent="0.25">
      <c r="A82" s="13">
        <v>1165</v>
      </c>
      <c r="B82" s="13" t="s">
        <v>203</v>
      </c>
      <c r="C82" s="13" t="s">
        <v>2654</v>
      </c>
      <c r="D82" s="13" t="s">
        <v>168</v>
      </c>
      <c r="E82" s="13">
        <v>2</v>
      </c>
      <c r="F82" s="13"/>
      <c r="G82" s="13"/>
      <c r="H82" s="13"/>
      <c r="I82" s="13"/>
      <c r="J82" s="13"/>
      <c r="K82" s="13">
        <v>1</v>
      </c>
      <c r="L82" s="13">
        <v>0</v>
      </c>
    </row>
    <row r="83" spans="1:12" x14ac:dyDescent="0.25">
      <c r="A83" s="13">
        <v>1176</v>
      </c>
      <c r="B83" s="13" t="s">
        <v>204</v>
      </c>
      <c r="C83" s="13" t="s">
        <v>205</v>
      </c>
      <c r="D83" s="13" t="s">
        <v>206</v>
      </c>
      <c r="E83" s="13">
        <v>2</v>
      </c>
      <c r="F83" s="13"/>
      <c r="G83" s="13"/>
      <c r="H83" s="13"/>
      <c r="I83" s="13"/>
      <c r="J83" s="13"/>
      <c r="K83" s="13">
        <v>1</v>
      </c>
      <c r="L83" s="13">
        <v>0</v>
      </c>
    </row>
    <row r="84" spans="1:12" x14ac:dyDescent="0.25">
      <c r="A84" s="13">
        <v>1178</v>
      </c>
      <c r="B84" s="13" t="s">
        <v>207</v>
      </c>
      <c r="C84" s="13" t="s">
        <v>208</v>
      </c>
      <c r="D84" s="13" t="s">
        <v>209</v>
      </c>
      <c r="E84" s="13"/>
      <c r="F84" s="13"/>
      <c r="G84" s="13">
        <v>2</v>
      </c>
      <c r="H84" s="13"/>
      <c r="I84" s="13"/>
      <c r="J84" s="13"/>
      <c r="K84" s="13">
        <v>1</v>
      </c>
      <c r="L84" s="13">
        <v>0</v>
      </c>
    </row>
    <row r="85" spans="1:12" x14ac:dyDescent="0.25">
      <c r="A85" s="13">
        <v>1186</v>
      </c>
      <c r="B85" s="13" t="s">
        <v>210</v>
      </c>
      <c r="C85" s="13" t="s">
        <v>211</v>
      </c>
      <c r="D85" s="13" t="s">
        <v>212</v>
      </c>
      <c r="E85" s="13">
        <v>2</v>
      </c>
      <c r="F85" s="13"/>
      <c r="G85" s="13"/>
      <c r="H85" s="13"/>
      <c r="I85" s="13"/>
      <c r="J85" s="13"/>
      <c r="K85" s="13">
        <v>1</v>
      </c>
      <c r="L85" s="13">
        <v>0</v>
      </c>
    </row>
    <row r="86" spans="1:12" x14ac:dyDescent="0.25">
      <c r="A86" s="13">
        <v>1190</v>
      </c>
      <c r="B86" s="13" t="s">
        <v>213</v>
      </c>
      <c r="C86" s="13" t="s">
        <v>214</v>
      </c>
      <c r="D86" s="13" t="s">
        <v>73</v>
      </c>
      <c r="E86" s="13"/>
      <c r="F86" s="13"/>
      <c r="G86" s="13">
        <v>2</v>
      </c>
      <c r="H86" s="13"/>
      <c r="I86" s="13"/>
      <c r="J86" s="13"/>
      <c r="K86" s="13">
        <v>1</v>
      </c>
      <c r="L86" s="13">
        <v>0</v>
      </c>
    </row>
    <row r="87" spans="1:12" x14ac:dyDescent="0.25">
      <c r="A87" s="13">
        <v>1195</v>
      </c>
      <c r="B87" s="13" t="s">
        <v>215</v>
      </c>
      <c r="C87" s="13" t="s">
        <v>216</v>
      </c>
      <c r="D87" s="13" t="s">
        <v>217</v>
      </c>
      <c r="E87" s="13"/>
      <c r="F87" s="13">
        <v>2</v>
      </c>
      <c r="G87" s="13"/>
      <c r="H87" s="13"/>
      <c r="I87" s="13"/>
      <c r="J87" s="13"/>
      <c r="K87" s="13">
        <v>1</v>
      </c>
      <c r="L87" s="13">
        <v>0</v>
      </c>
    </row>
    <row r="88" spans="1:12" x14ac:dyDescent="0.25">
      <c r="A88" s="13">
        <v>1202</v>
      </c>
      <c r="B88" s="13" t="s">
        <v>218</v>
      </c>
      <c r="C88" s="13" t="s">
        <v>2655</v>
      </c>
      <c r="D88" s="13" t="s">
        <v>219</v>
      </c>
      <c r="E88" s="13"/>
      <c r="F88" s="13"/>
      <c r="G88" s="13">
        <v>2</v>
      </c>
      <c r="H88" s="13"/>
      <c r="I88" s="13"/>
      <c r="J88" s="13"/>
      <c r="K88" s="13">
        <v>1</v>
      </c>
      <c r="L88" s="13">
        <v>0</v>
      </c>
    </row>
    <row r="89" spans="1:12" x14ac:dyDescent="0.25">
      <c r="A89" s="13">
        <v>1210</v>
      </c>
      <c r="B89" s="13" t="s">
        <v>220</v>
      </c>
      <c r="C89" s="13" t="s">
        <v>2656</v>
      </c>
      <c r="D89" s="13" t="s">
        <v>221</v>
      </c>
      <c r="E89" s="13"/>
      <c r="F89" s="13"/>
      <c r="G89" s="13">
        <v>2</v>
      </c>
      <c r="H89" s="13"/>
      <c r="I89" s="13"/>
      <c r="J89" s="13"/>
      <c r="K89" s="13">
        <v>1</v>
      </c>
      <c r="L89" s="13">
        <v>0</v>
      </c>
    </row>
    <row r="90" spans="1:12" x14ac:dyDescent="0.25">
      <c r="A90" s="13">
        <v>1213</v>
      </c>
      <c r="B90" s="13" t="s">
        <v>222</v>
      </c>
      <c r="C90" s="13" t="s">
        <v>2657</v>
      </c>
      <c r="D90" s="13" t="s">
        <v>223</v>
      </c>
      <c r="E90" s="13">
        <v>2</v>
      </c>
      <c r="F90" s="13"/>
      <c r="G90" s="13">
        <v>2</v>
      </c>
      <c r="H90" s="13"/>
      <c r="I90" s="13"/>
      <c r="J90" s="13"/>
      <c r="K90" s="13">
        <v>2</v>
      </c>
      <c r="L90" s="13">
        <v>0</v>
      </c>
    </row>
    <row r="91" spans="1:12" x14ac:dyDescent="0.25">
      <c r="A91" s="13">
        <v>1217</v>
      </c>
      <c r="B91" s="13" t="s">
        <v>224</v>
      </c>
      <c r="C91" s="13" t="s">
        <v>225</v>
      </c>
      <c r="D91" s="13" t="s">
        <v>78</v>
      </c>
      <c r="E91" s="13"/>
      <c r="F91" s="13">
        <v>2</v>
      </c>
      <c r="G91" s="13"/>
      <c r="H91" s="13"/>
      <c r="I91" s="13"/>
      <c r="J91" s="13"/>
      <c r="K91" s="13">
        <v>1</v>
      </c>
      <c r="L91" s="13">
        <v>0</v>
      </c>
    </row>
    <row r="92" spans="1:12" x14ac:dyDescent="0.25">
      <c r="A92" s="13">
        <v>1222</v>
      </c>
      <c r="B92" s="13" t="s">
        <v>226</v>
      </c>
      <c r="C92" s="13" t="s">
        <v>227</v>
      </c>
      <c r="D92" s="13" t="s">
        <v>228</v>
      </c>
      <c r="E92" s="13"/>
      <c r="F92" s="13">
        <v>2</v>
      </c>
      <c r="G92" s="13">
        <v>2</v>
      </c>
      <c r="H92" s="13"/>
      <c r="I92" s="13"/>
      <c r="J92" s="13"/>
      <c r="K92" s="13">
        <v>2</v>
      </c>
      <c r="L92" s="13">
        <v>0</v>
      </c>
    </row>
    <row r="93" spans="1:12" x14ac:dyDescent="0.25">
      <c r="A93" s="13">
        <v>1223</v>
      </c>
      <c r="B93" s="13" t="s">
        <v>229</v>
      </c>
      <c r="C93" s="13" t="s">
        <v>230</v>
      </c>
      <c r="D93" s="13" t="s">
        <v>63</v>
      </c>
      <c r="E93" s="13"/>
      <c r="F93" s="13">
        <v>2</v>
      </c>
      <c r="G93" s="13">
        <v>2</v>
      </c>
      <c r="H93" s="13"/>
      <c r="I93" s="13"/>
      <c r="J93" s="13"/>
      <c r="K93" s="13">
        <v>2</v>
      </c>
      <c r="L93" s="13">
        <v>0</v>
      </c>
    </row>
    <row r="94" spans="1:12" x14ac:dyDescent="0.25">
      <c r="A94" s="13">
        <v>1226</v>
      </c>
      <c r="B94" s="13" t="s">
        <v>231</v>
      </c>
      <c r="C94" s="13" t="s">
        <v>232</v>
      </c>
      <c r="D94" s="13" t="s">
        <v>117</v>
      </c>
      <c r="E94" s="13"/>
      <c r="F94" s="13">
        <v>2</v>
      </c>
      <c r="G94" s="13"/>
      <c r="H94" s="13"/>
      <c r="I94" s="13"/>
      <c r="J94" s="13"/>
      <c r="K94" s="13">
        <v>1</v>
      </c>
      <c r="L94" s="13">
        <v>0</v>
      </c>
    </row>
    <row r="95" spans="1:12" x14ac:dyDescent="0.25">
      <c r="A95" s="13">
        <v>1228</v>
      </c>
      <c r="B95" s="13" t="s">
        <v>233</v>
      </c>
      <c r="C95" s="13" t="s">
        <v>2658</v>
      </c>
      <c r="D95" s="13" t="s">
        <v>234</v>
      </c>
      <c r="E95" s="13"/>
      <c r="F95" s="13"/>
      <c r="G95" s="13">
        <v>2</v>
      </c>
      <c r="H95" s="13"/>
      <c r="I95" s="13"/>
      <c r="J95" s="13"/>
      <c r="K95" s="13">
        <v>1</v>
      </c>
      <c r="L95" s="13">
        <v>0</v>
      </c>
    </row>
    <row r="96" spans="1:12" x14ac:dyDescent="0.25">
      <c r="A96" s="13">
        <v>1229</v>
      </c>
      <c r="B96" s="13" t="s">
        <v>235</v>
      </c>
      <c r="C96" s="13" t="s">
        <v>236</v>
      </c>
      <c r="D96" s="13" t="s">
        <v>121</v>
      </c>
      <c r="E96" s="13"/>
      <c r="F96" s="13"/>
      <c r="G96" s="13">
        <v>2</v>
      </c>
      <c r="H96" s="13"/>
      <c r="I96" s="13"/>
      <c r="J96" s="13"/>
      <c r="K96" s="13">
        <v>1</v>
      </c>
      <c r="L96" s="13">
        <v>0</v>
      </c>
    </row>
    <row r="97" spans="1:12" x14ac:dyDescent="0.25">
      <c r="A97" s="13">
        <v>1241</v>
      </c>
      <c r="B97" s="13" t="s">
        <v>237</v>
      </c>
      <c r="C97" s="13" t="s">
        <v>2659</v>
      </c>
      <c r="D97" s="13" t="s">
        <v>238</v>
      </c>
      <c r="E97" s="13"/>
      <c r="F97" s="13"/>
      <c r="G97" s="13">
        <v>2</v>
      </c>
      <c r="H97" s="13"/>
      <c r="I97" s="13"/>
      <c r="J97" s="13"/>
      <c r="K97" s="13">
        <v>1</v>
      </c>
      <c r="L97" s="13">
        <v>0</v>
      </c>
    </row>
    <row r="98" spans="1:12" x14ac:dyDescent="0.25">
      <c r="A98" s="13">
        <v>1247</v>
      </c>
      <c r="B98" s="13" t="s">
        <v>239</v>
      </c>
      <c r="C98" s="13" t="s">
        <v>240</v>
      </c>
      <c r="D98" s="13" t="s">
        <v>228</v>
      </c>
      <c r="E98" s="13"/>
      <c r="F98" s="13">
        <v>2</v>
      </c>
      <c r="G98" s="13"/>
      <c r="H98" s="13"/>
      <c r="I98" s="13"/>
      <c r="J98" s="13"/>
      <c r="K98" s="13">
        <v>1</v>
      </c>
      <c r="L98" s="13">
        <v>0</v>
      </c>
    </row>
    <row r="99" spans="1:12" x14ac:dyDescent="0.25">
      <c r="A99" s="13">
        <v>1248</v>
      </c>
      <c r="B99" s="13" t="s">
        <v>241</v>
      </c>
      <c r="C99" s="13" t="s">
        <v>2660</v>
      </c>
      <c r="D99" s="13" t="s">
        <v>242</v>
      </c>
      <c r="E99" s="13"/>
      <c r="F99" s="13"/>
      <c r="G99" s="13">
        <v>2</v>
      </c>
      <c r="H99" s="13"/>
      <c r="I99" s="13"/>
      <c r="J99" s="13"/>
      <c r="K99" s="13">
        <v>1</v>
      </c>
      <c r="L99" s="13">
        <v>0</v>
      </c>
    </row>
    <row r="100" spans="1:12" x14ac:dyDescent="0.25">
      <c r="A100" s="13">
        <v>1256</v>
      </c>
      <c r="B100" s="13" t="s">
        <v>243</v>
      </c>
      <c r="C100" s="13" t="s">
        <v>244</v>
      </c>
      <c r="D100" s="13" t="s">
        <v>171</v>
      </c>
      <c r="E100" s="13"/>
      <c r="F100" s="13"/>
      <c r="G100" s="13">
        <v>2</v>
      </c>
      <c r="H100" s="13"/>
      <c r="I100" s="13"/>
      <c r="J100" s="13"/>
      <c r="K100" s="13">
        <v>1</v>
      </c>
      <c r="L100" s="13">
        <v>0</v>
      </c>
    </row>
    <row r="101" spans="1:12" x14ac:dyDescent="0.25">
      <c r="A101" s="13">
        <v>1258</v>
      </c>
      <c r="B101" s="13" t="s">
        <v>245</v>
      </c>
      <c r="C101" s="13" t="s">
        <v>246</v>
      </c>
      <c r="D101" s="13" t="s">
        <v>219</v>
      </c>
      <c r="E101" s="13"/>
      <c r="F101" s="13">
        <v>2</v>
      </c>
      <c r="G101" s="13"/>
      <c r="H101" s="13"/>
      <c r="I101" s="13"/>
      <c r="J101" s="13"/>
      <c r="K101" s="13">
        <v>1</v>
      </c>
      <c r="L101" s="13">
        <v>0</v>
      </c>
    </row>
    <row r="102" spans="1:12" x14ac:dyDescent="0.25">
      <c r="A102" s="13">
        <v>1265</v>
      </c>
      <c r="B102" s="13" t="s">
        <v>247</v>
      </c>
      <c r="C102" s="13" t="s">
        <v>248</v>
      </c>
      <c r="D102" s="13" t="s">
        <v>249</v>
      </c>
      <c r="E102" s="13"/>
      <c r="F102" s="13"/>
      <c r="G102" s="13">
        <v>2</v>
      </c>
      <c r="H102" s="13"/>
      <c r="I102" s="13"/>
      <c r="J102" s="13"/>
      <c r="K102" s="13">
        <v>1</v>
      </c>
      <c r="L102" s="13">
        <v>0</v>
      </c>
    </row>
    <row r="103" spans="1:12" x14ac:dyDescent="0.25">
      <c r="A103" s="13">
        <v>1272</v>
      </c>
      <c r="B103" s="13" t="s">
        <v>250</v>
      </c>
      <c r="C103" s="13" t="s">
        <v>251</v>
      </c>
      <c r="D103" s="13" t="s">
        <v>171</v>
      </c>
      <c r="E103" s="13"/>
      <c r="F103" s="13"/>
      <c r="G103" s="13">
        <v>2</v>
      </c>
      <c r="H103" s="13"/>
      <c r="I103" s="13"/>
      <c r="J103" s="13"/>
      <c r="K103" s="13">
        <v>1</v>
      </c>
      <c r="L103" s="13">
        <v>0</v>
      </c>
    </row>
    <row r="104" spans="1:12" x14ac:dyDescent="0.25">
      <c r="A104" s="13">
        <v>1276</v>
      </c>
      <c r="B104" s="13" t="s">
        <v>252</v>
      </c>
      <c r="C104" s="13" t="s">
        <v>253</v>
      </c>
      <c r="D104" s="13" t="s">
        <v>221</v>
      </c>
      <c r="E104" s="13"/>
      <c r="F104" s="13"/>
      <c r="G104" s="13">
        <v>2</v>
      </c>
      <c r="H104" s="13"/>
      <c r="I104" s="13"/>
      <c r="J104" s="13"/>
      <c r="K104" s="13">
        <v>1</v>
      </c>
      <c r="L104" s="13">
        <v>0</v>
      </c>
    </row>
    <row r="105" spans="1:12" x14ac:dyDescent="0.25">
      <c r="A105" s="13">
        <v>1292</v>
      </c>
      <c r="B105" s="13" t="s">
        <v>254</v>
      </c>
      <c r="C105" s="13" t="s">
        <v>255</v>
      </c>
      <c r="D105" s="13" t="s">
        <v>256</v>
      </c>
      <c r="E105" s="13"/>
      <c r="F105" s="13"/>
      <c r="G105" s="13">
        <v>2</v>
      </c>
      <c r="H105" s="13"/>
      <c r="I105" s="13"/>
      <c r="J105" s="13"/>
      <c r="K105" s="13">
        <v>1</v>
      </c>
      <c r="L105" s="13">
        <v>0</v>
      </c>
    </row>
    <row r="106" spans="1:12" x14ac:dyDescent="0.25">
      <c r="A106" s="13">
        <v>1294</v>
      </c>
      <c r="B106" s="13" t="s">
        <v>257</v>
      </c>
      <c r="C106" s="13" t="s">
        <v>258</v>
      </c>
      <c r="D106" s="13" t="s">
        <v>212</v>
      </c>
      <c r="E106" s="13"/>
      <c r="F106" s="13">
        <v>2</v>
      </c>
      <c r="G106" s="13"/>
      <c r="H106" s="13"/>
      <c r="I106" s="13"/>
      <c r="J106" s="13"/>
      <c r="K106" s="13">
        <v>1</v>
      </c>
      <c r="L106" s="13">
        <v>0</v>
      </c>
    </row>
    <row r="107" spans="1:12" x14ac:dyDescent="0.25">
      <c r="A107" s="13">
        <v>1296</v>
      </c>
      <c r="B107" s="13" t="s">
        <v>259</v>
      </c>
      <c r="C107" s="13" t="s">
        <v>260</v>
      </c>
      <c r="D107" s="13" t="s">
        <v>242</v>
      </c>
      <c r="E107" s="13"/>
      <c r="F107" s="13">
        <v>2</v>
      </c>
      <c r="G107" s="13"/>
      <c r="H107" s="13"/>
      <c r="I107" s="13"/>
      <c r="J107" s="13"/>
      <c r="K107" s="13">
        <v>1</v>
      </c>
      <c r="L107" s="13">
        <v>0</v>
      </c>
    </row>
    <row r="108" spans="1:12" x14ac:dyDescent="0.25">
      <c r="A108" s="13">
        <v>1297</v>
      </c>
      <c r="B108" s="13" t="s">
        <v>261</v>
      </c>
      <c r="C108" s="13" t="s">
        <v>2661</v>
      </c>
      <c r="D108" s="13" t="s">
        <v>262</v>
      </c>
      <c r="E108" s="13"/>
      <c r="F108" s="13">
        <v>2</v>
      </c>
      <c r="G108" s="13"/>
      <c r="H108" s="13"/>
      <c r="I108" s="13"/>
      <c r="J108" s="13"/>
      <c r="K108" s="13">
        <v>1</v>
      </c>
      <c r="L108" s="13">
        <v>0</v>
      </c>
    </row>
    <row r="109" spans="1:12" x14ac:dyDescent="0.25">
      <c r="A109" s="13">
        <v>1302</v>
      </c>
      <c r="B109" s="13" t="s">
        <v>263</v>
      </c>
      <c r="C109" s="13" t="s">
        <v>264</v>
      </c>
      <c r="D109" s="13" t="s">
        <v>265</v>
      </c>
      <c r="E109" s="13">
        <v>2</v>
      </c>
      <c r="F109" s="13"/>
      <c r="G109" s="13"/>
      <c r="H109" s="13"/>
      <c r="I109" s="13"/>
      <c r="J109" s="13"/>
      <c r="K109" s="13">
        <v>1</v>
      </c>
      <c r="L109" s="13">
        <v>0</v>
      </c>
    </row>
    <row r="110" spans="1:12" x14ac:dyDescent="0.25">
      <c r="A110" s="13">
        <v>1304</v>
      </c>
      <c r="B110" s="13" t="s">
        <v>266</v>
      </c>
      <c r="C110" s="13" t="s">
        <v>2662</v>
      </c>
      <c r="D110" s="13" t="s">
        <v>12</v>
      </c>
      <c r="E110" s="13"/>
      <c r="F110" s="13">
        <v>2</v>
      </c>
      <c r="G110" s="13">
        <v>2</v>
      </c>
      <c r="H110" s="13"/>
      <c r="I110" s="13"/>
      <c r="J110" s="13"/>
      <c r="K110" s="13">
        <v>2</v>
      </c>
      <c r="L110" s="13">
        <v>0</v>
      </c>
    </row>
    <row r="111" spans="1:12" x14ac:dyDescent="0.25">
      <c r="A111" s="13">
        <v>1308</v>
      </c>
      <c r="B111" s="13" t="s">
        <v>267</v>
      </c>
      <c r="C111" s="13" t="s">
        <v>268</v>
      </c>
      <c r="D111" s="13" t="s">
        <v>68</v>
      </c>
      <c r="E111" s="13"/>
      <c r="F111" s="13">
        <v>2</v>
      </c>
      <c r="G111" s="13"/>
      <c r="H111" s="13"/>
      <c r="I111" s="13"/>
      <c r="J111" s="13"/>
      <c r="K111" s="13">
        <v>1</v>
      </c>
      <c r="L111" s="13">
        <v>0</v>
      </c>
    </row>
    <row r="112" spans="1:12" x14ac:dyDescent="0.25">
      <c r="A112" s="13">
        <v>1314</v>
      </c>
      <c r="B112" s="13" t="s">
        <v>269</v>
      </c>
      <c r="C112" s="13" t="s">
        <v>270</v>
      </c>
      <c r="D112" s="13" t="s">
        <v>271</v>
      </c>
      <c r="E112" s="13"/>
      <c r="F112" s="13"/>
      <c r="G112" s="13">
        <v>2</v>
      </c>
      <c r="H112" s="13"/>
      <c r="I112" s="13"/>
      <c r="J112" s="13"/>
      <c r="K112" s="13">
        <v>1</v>
      </c>
      <c r="L112" s="13">
        <v>0</v>
      </c>
    </row>
    <row r="113" spans="1:12" x14ac:dyDescent="0.25">
      <c r="A113" s="13">
        <v>1316</v>
      </c>
      <c r="B113" s="13" t="s">
        <v>272</v>
      </c>
      <c r="C113" s="13" t="s">
        <v>2663</v>
      </c>
      <c r="D113" s="13" t="s">
        <v>228</v>
      </c>
      <c r="E113" s="13"/>
      <c r="F113" s="13">
        <v>2</v>
      </c>
      <c r="G113" s="13"/>
      <c r="H113" s="13"/>
      <c r="I113" s="13"/>
      <c r="J113" s="13"/>
      <c r="K113" s="13">
        <v>1</v>
      </c>
      <c r="L113" s="13">
        <v>0</v>
      </c>
    </row>
    <row r="114" spans="1:12" x14ac:dyDescent="0.25">
      <c r="A114" s="13">
        <v>1317</v>
      </c>
      <c r="B114" s="13" t="s">
        <v>273</v>
      </c>
      <c r="C114" s="13" t="s">
        <v>2664</v>
      </c>
      <c r="D114" s="13" t="s">
        <v>274</v>
      </c>
      <c r="E114" s="13"/>
      <c r="F114" s="13">
        <v>2</v>
      </c>
      <c r="G114" s="13"/>
      <c r="H114" s="13"/>
      <c r="I114" s="13"/>
      <c r="J114" s="13"/>
      <c r="K114" s="13">
        <v>1</v>
      </c>
      <c r="L114" s="13">
        <v>0</v>
      </c>
    </row>
    <row r="115" spans="1:12" x14ac:dyDescent="0.25">
      <c r="A115" s="13">
        <v>1318</v>
      </c>
      <c r="B115" s="13" t="s">
        <v>275</v>
      </c>
      <c r="C115" s="13" t="s">
        <v>276</v>
      </c>
      <c r="D115" s="13" t="s">
        <v>49</v>
      </c>
      <c r="E115" s="13"/>
      <c r="F115" s="13">
        <v>2</v>
      </c>
      <c r="G115" s="13"/>
      <c r="H115" s="13"/>
      <c r="I115" s="13"/>
      <c r="J115" s="13"/>
      <c r="K115" s="13">
        <v>1</v>
      </c>
      <c r="L115" s="13">
        <v>0</v>
      </c>
    </row>
    <row r="116" spans="1:12" x14ac:dyDescent="0.25">
      <c r="A116" s="13">
        <v>1319</v>
      </c>
      <c r="B116" s="13" t="s">
        <v>277</v>
      </c>
      <c r="C116" s="13" t="s">
        <v>2665</v>
      </c>
      <c r="D116" s="13" t="s">
        <v>144</v>
      </c>
      <c r="E116" s="13"/>
      <c r="F116" s="13"/>
      <c r="G116" s="13">
        <v>2</v>
      </c>
      <c r="H116" s="13"/>
      <c r="I116" s="13"/>
      <c r="J116" s="13"/>
      <c r="K116" s="13">
        <v>1</v>
      </c>
      <c r="L116" s="13">
        <v>0</v>
      </c>
    </row>
    <row r="117" spans="1:12" x14ac:dyDescent="0.25">
      <c r="A117" s="13">
        <v>1320</v>
      </c>
      <c r="B117" s="13" t="s">
        <v>278</v>
      </c>
      <c r="C117" s="13" t="s">
        <v>279</v>
      </c>
      <c r="D117" s="13" t="s">
        <v>52</v>
      </c>
      <c r="E117" s="13"/>
      <c r="F117" s="13">
        <v>2</v>
      </c>
      <c r="G117" s="13"/>
      <c r="H117" s="13"/>
      <c r="I117" s="13"/>
      <c r="J117" s="13"/>
      <c r="K117" s="13">
        <v>1</v>
      </c>
      <c r="L117" s="13">
        <v>0</v>
      </c>
    </row>
    <row r="118" spans="1:12" x14ac:dyDescent="0.25">
      <c r="A118" s="13">
        <v>1322</v>
      </c>
      <c r="B118" s="13" t="s">
        <v>280</v>
      </c>
      <c r="C118" s="13" t="s">
        <v>2666</v>
      </c>
      <c r="D118" s="13" t="s">
        <v>242</v>
      </c>
      <c r="E118" s="13"/>
      <c r="F118" s="13">
        <v>2</v>
      </c>
      <c r="G118" s="13"/>
      <c r="H118" s="13"/>
      <c r="I118" s="13"/>
      <c r="J118" s="13"/>
      <c r="K118" s="13">
        <v>1</v>
      </c>
      <c r="L118" s="13">
        <v>0</v>
      </c>
    </row>
    <row r="119" spans="1:12" x14ac:dyDescent="0.25">
      <c r="A119" s="13">
        <v>1325</v>
      </c>
      <c r="B119" s="13" t="s">
        <v>281</v>
      </c>
      <c r="C119" s="13" t="s">
        <v>282</v>
      </c>
      <c r="D119" s="13" t="s">
        <v>283</v>
      </c>
      <c r="E119" s="13">
        <v>2</v>
      </c>
      <c r="F119" s="13"/>
      <c r="G119" s="13"/>
      <c r="H119" s="13"/>
      <c r="I119" s="13"/>
      <c r="J119" s="13"/>
      <c r="K119" s="13">
        <v>1</v>
      </c>
      <c r="L119" s="13">
        <v>0</v>
      </c>
    </row>
    <row r="120" spans="1:12" x14ac:dyDescent="0.25">
      <c r="A120" s="13">
        <v>1331</v>
      </c>
      <c r="B120" s="13" t="s">
        <v>284</v>
      </c>
      <c r="C120" s="13" t="s">
        <v>2667</v>
      </c>
      <c r="D120" s="13" t="s">
        <v>285</v>
      </c>
      <c r="E120" s="13"/>
      <c r="F120" s="13"/>
      <c r="G120" s="13">
        <v>2</v>
      </c>
      <c r="H120" s="13"/>
      <c r="I120" s="13"/>
      <c r="J120" s="13"/>
      <c r="K120" s="13">
        <v>1</v>
      </c>
      <c r="L120" s="13">
        <v>0</v>
      </c>
    </row>
    <row r="121" spans="1:12" x14ac:dyDescent="0.25">
      <c r="A121" s="13">
        <v>1333</v>
      </c>
      <c r="B121" s="13" t="s">
        <v>286</v>
      </c>
      <c r="C121" s="13" t="s">
        <v>2668</v>
      </c>
      <c r="D121" s="13" t="s">
        <v>287</v>
      </c>
      <c r="E121" s="13"/>
      <c r="F121" s="13">
        <v>2</v>
      </c>
      <c r="G121" s="13"/>
      <c r="H121" s="13"/>
      <c r="I121" s="13"/>
      <c r="J121" s="13"/>
      <c r="K121" s="13">
        <v>1</v>
      </c>
      <c r="L121" s="13">
        <v>0</v>
      </c>
    </row>
    <row r="122" spans="1:12" x14ac:dyDescent="0.25">
      <c r="A122" s="13">
        <v>1334</v>
      </c>
      <c r="B122" s="13" t="s">
        <v>288</v>
      </c>
      <c r="C122" s="13" t="s">
        <v>289</v>
      </c>
      <c r="D122" s="13" t="s">
        <v>290</v>
      </c>
      <c r="E122" s="13"/>
      <c r="F122" s="13">
        <v>2</v>
      </c>
      <c r="G122" s="13"/>
      <c r="H122" s="13"/>
      <c r="I122" s="13"/>
      <c r="J122" s="13"/>
      <c r="K122" s="13">
        <v>1</v>
      </c>
      <c r="L122" s="13">
        <v>0</v>
      </c>
    </row>
    <row r="123" spans="1:12" x14ac:dyDescent="0.25">
      <c r="A123" s="13">
        <v>1340</v>
      </c>
      <c r="B123" s="13" t="s">
        <v>291</v>
      </c>
      <c r="C123" s="13" t="s">
        <v>292</v>
      </c>
      <c r="D123" s="13" t="s">
        <v>144</v>
      </c>
      <c r="E123" s="13">
        <v>2</v>
      </c>
      <c r="F123" s="13"/>
      <c r="G123" s="13"/>
      <c r="H123" s="13"/>
      <c r="I123" s="13"/>
      <c r="J123" s="13"/>
      <c r="K123" s="13">
        <v>1</v>
      </c>
      <c r="L123" s="13">
        <v>0</v>
      </c>
    </row>
    <row r="124" spans="1:12" x14ac:dyDescent="0.25">
      <c r="A124" s="13">
        <v>1343</v>
      </c>
      <c r="B124" s="13" t="s">
        <v>293</v>
      </c>
      <c r="C124" s="13" t="s">
        <v>2669</v>
      </c>
      <c r="D124" s="13" t="s">
        <v>294</v>
      </c>
      <c r="E124" s="13"/>
      <c r="F124" s="13"/>
      <c r="G124" s="13">
        <v>2</v>
      </c>
      <c r="H124" s="13"/>
      <c r="I124" s="13"/>
      <c r="J124" s="13"/>
      <c r="K124" s="13">
        <v>1</v>
      </c>
      <c r="L124" s="13">
        <v>0</v>
      </c>
    </row>
    <row r="125" spans="1:12" x14ac:dyDescent="0.25">
      <c r="A125" s="13">
        <v>1348</v>
      </c>
      <c r="B125" s="13" t="s">
        <v>295</v>
      </c>
      <c r="C125" s="13" t="s">
        <v>296</v>
      </c>
      <c r="D125" s="13" t="s">
        <v>221</v>
      </c>
      <c r="E125" s="13">
        <v>2</v>
      </c>
      <c r="F125" s="13"/>
      <c r="G125" s="13"/>
      <c r="H125" s="13"/>
      <c r="I125" s="13"/>
      <c r="J125" s="13"/>
      <c r="K125" s="13">
        <v>1</v>
      </c>
      <c r="L125" s="13">
        <v>0</v>
      </c>
    </row>
    <row r="126" spans="1:12" x14ac:dyDescent="0.25">
      <c r="A126" s="13">
        <v>1349</v>
      </c>
      <c r="B126" s="13" t="s">
        <v>297</v>
      </c>
      <c r="C126" s="13" t="s">
        <v>298</v>
      </c>
      <c r="D126" s="13" t="s">
        <v>285</v>
      </c>
      <c r="E126" s="13">
        <v>2</v>
      </c>
      <c r="F126" s="13"/>
      <c r="G126" s="13"/>
      <c r="H126" s="13"/>
      <c r="I126" s="13"/>
      <c r="J126" s="13"/>
      <c r="K126" s="13">
        <v>1</v>
      </c>
      <c r="L126" s="13">
        <v>0</v>
      </c>
    </row>
    <row r="127" spans="1:12" x14ac:dyDescent="0.25">
      <c r="A127" s="13">
        <v>1350</v>
      </c>
      <c r="B127" s="13" t="s">
        <v>299</v>
      </c>
      <c r="C127" s="13" t="s">
        <v>300</v>
      </c>
      <c r="D127" s="13" t="s">
        <v>301</v>
      </c>
      <c r="E127" s="13"/>
      <c r="F127" s="13"/>
      <c r="G127" s="13">
        <v>2</v>
      </c>
      <c r="H127" s="13"/>
      <c r="I127" s="13"/>
      <c r="J127" s="13"/>
      <c r="K127" s="13">
        <v>1</v>
      </c>
      <c r="L127" s="13">
        <v>0</v>
      </c>
    </row>
    <row r="128" spans="1:12" x14ac:dyDescent="0.25">
      <c r="A128" s="13">
        <v>1352</v>
      </c>
      <c r="B128" s="13" t="s">
        <v>302</v>
      </c>
      <c r="C128" s="13" t="s">
        <v>2670</v>
      </c>
      <c r="D128" s="13" t="s">
        <v>285</v>
      </c>
      <c r="E128" s="13">
        <v>2</v>
      </c>
      <c r="F128" s="13"/>
      <c r="G128" s="13"/>
      <c r="H128" s="13"/>
      <c r="I128" s="13"/>
      <c r="J128" s="13"/>
      <c r="K128" s="13">
        <v>1</v>
      </c>
      <c r="L128" s="13">
        <v>0</v>
      </c>
    </row>
    <row r="129" spans="1:12" x14ac:dyDescent="0.25">
      <c r="A129" s="13">
        <v>1353</v>
      </c>
      <c r="B129" s="13" t="s">
        <v>303</v>
      </c>
      <c r="C129" s="13" t="s">
        <v>304</v>
      </c>
      <c r="D129" s="13" t="s">
        <v>206</v>
      </c>
      <c r="E129" s="13"/>
      <c r="F129" s="13">
        <v>2</v>
      </c>
      <c r="G129" s="13"/>
      <c r="H129" s="13"/>
      <c r="I129" s="13"/>
      <c r="J129" s="13"/>
      <c r="K129" s="13">
        <v>1</v>
      </c>
      <c r="L129" s="13">
        <v>0</v>
      </c>
    </row>
    <row r="130" spans="1:12" x14ac:dyDescent="0.25">
      <c r="A130" s="13">
        <v>1354</v>
      </c>
      <c r="B130" s="13" t="s">
        <v>305</v>
      </c>
      <c r="C130" s="13" t="s">
        <v>306</v>
      </c>
      <c r="D130" s="13" t="s">
        <v>195</v>
      </c>
      <c r="E130" s="13"/>
      <c r="F130" s="13"/>
      <c r="G130" s="13">
        <v>2</v>
      </c>
      <c r="H130" s="13"/>
      <c r="I130" s="13"/>
      <c r="J130" s="13"/>
      <c r="K130" s="13">
        <v>1</v>
      </c>
      <c r="L130" s="13">
        <v>0</v>
      </c>
    </row>
    <row r="131" spans="1:12" x14ac:dyDescent="0.25">
      <c r="A131" s="13">
        <v>1355</v>
      </c>
      <c r="B131" s="13" t="s">
        <v>307</v>
      </c>
      <c r="C131" s="13" t="s">
        <v>308</v>
      </c>
      <c r="D131" s="13" t="s">
        <v>152</v>
      </c>
      <c r="E131" s="13"/>
      <c r="F131" s="13"/>
      <c r="G131" s="13">
        <v>2</v>
      </c>
      <c r="H131" s="13"/>
      <c r="I131" s="13"/>
      <c r="J131" s="13"/>
      <c r="K131" s="13">
        <v>1</v>
      </c>
      <c r="L131" s="13">
        <v>0</v>
      </c>
    </row>
    <row r="132" spans="1:12" x14ac:dyDescent="0.25">
      <c r="A132" s="13">
        <v>1356</v>
      </c>
      <c r="B132" s="13" t="s">
        <v>309</v>
      </c>
      <c r="C132" s="13" t="s">
        <v>310</v>
      </c>
      <c r="D132" s="13" t="s">
        <v>311</v>
      </c>
      <c r="E132" s="13">
        <v>2</v>
      </c>
      <c r="F132" s="13"/>
      <c r="G132" s="13"/>
      <c r="H132" s="13"/>
      <c r="I132" s="13"/>
      <c r="J132" s="13"/>
      <c r="K132" s="13">
        <v>1</v>
      </c>
      <c r="L132" s="13">
        <v>0</v>
      </c>
    </row>
    <row r="133" spans="1:12" x14ac:dyDescent="0.25">
      <c r="A133" s="13">
        <v>1358</v>
      </c>
      <c r="B133" s="13" t="s">
        <v>312</v>
      </c>
      <c r="C133" s="13" t="s">
        <v>2671</v>
      </c>
      <c r="D133" s="13" t="s">
        <v>313</v>
      </c>
      <c r="E133" s="13"/>
      <c r="F133" s="13"/>
      <c r="G133" s="13">
        <v>2</v>
      </c>
      <c r="H133" s="13"/>
      <c r="I133" s="13"/>
      <c r="J133" s="13"/>
      <c r="K133" s="13">
        <v>1</v>
      </c>
      <c r="L133" s="13">
        <v>0</v>
      </c>
    </row>
    <row r="134" spans="1:12" x14ac:dyDescent="0.25">
      <c r="A134" s="13">
        <v>1360</v>
      </c>
      <c r="B134" s="13" t="s">
        <v>314</v>
      </c>
      <c r="C134" s="13" t="s">
        <v>2672</v>
      </c>
      <c r="D134" s="13" t="s">
        <v>315</v>
      </c>
      <c r="E134" s="13">
        <v>2</v>
      </c>
      <c r="F134" s="13"/>
      <c r="G134" s="13"/>
      <c r="H134" s="13"/>
      <c r="I134" s="13"/>
      <c r="J134" s="13"/>
      <c r="K134" s="13">
        <v>1</v>
      </c>
      <c r="L134" s="13">
        <v>0</v>
      </c>
    </row>
    <row r="135" spans="1:12" x14ac:dyDescent="0.25">
      <c r="A135" s="13">
        <v>1361</v>
      </c>
      <c r="B135" s="13" t="s">
        <v>316</v>
      </c>
      <c r="C135" s="13" t="s">
        <v>317</v>
      </c>
      <c r="D135" s="13" t="s">
        <v>148</v>
      </c>
      <c r="E135" s="13"/>
      <c r="F135" s="13"/>
      <c r="G135" s="13">
        <v>2</v>
      </c>
      <c r="H135" s="13"/>
      <c r="I135" s="13"/>
      <c r="J135" s="13"/>
      <c r="K135" s="13">
        <v>1</v>
      </c>
      <c r="L135" s="13">
        <v>0</v>
      </c>
    </row>
    <row r="136" spans="1:12" x14ac:dyDescent="0.25">
      <c r="A136" s="13">
        <v>1362</v>
      </c>
      <c r="B136" s="13" t="s">
        <v>318</v>
      </c>
      <c r="C136" s="13" t="s">
        <v>319</v>
      </c>
      <c r="D136" s="13" t="s">
        <v>320</v>
      </c>
      <c r="E136" s="13"/>
      <c r="F136" s="13">
        <v>2</v>
      </c>
      <c r="G136" s="13"/>
      <c r="H136" s="13"/>
      <c r="I136" s="13"/>
      <c r="J136" s="13"/>
      <c r="K136" s="13">
        <v>1</v>
      </c>
      <c r="L136" s="13">
        <v>0</v>
      </c>
    </row>
    <row r="137" spans="1:12" x14ac:dyDescent="0.25">
      <c r="A137" s="13">
        <v>1363</v>
      </c>
      <c r="B137" s="13" t="s">
        <v>321</v>
      </c>
      <c r="C137" s="13" t="s">
        <v>322</v>
      </c>
      <c r="D137" s="13" t="s">
        <v>206</v>
      </c>
      <c r="E137" s="13">
        <v>2</v>
      </c>
      <c r="F137" s="13"/>
      <c r="G137" s="13"/>
      <c r="H137" s="13"/>
      <c r="I137" s="13"/>
      <c r="J137" s="13"/>
      <c r="K137" s="13">
        <v>1</v>
      </c>
      <c r="L137" s="13">
        <v>0</v>
      </c>
    </row>
    <row r="138" spans="1:12" x14ac:dyDescent="0.25">
      <c r="A138" s="13">
        <v>1365</v>
      </c>
      <c r="B138" s="13" t="s">
        <v>323</v>
      </c>
      <c r="C138" s="13" t="s">
        <v>2673</v>
      </c>
      <c r="D138" s="13" t="s">
        <v>324</v>
      </c>
      <c r="E138" s="13"/>
      <c r="F138" s="13"/>
      <c r="G138" s="13">
        <v>2</v>
      </c>
      <c r="H138" s="13"/>
      <c r="I138" s="13"/>
      <c r="J138" s="13"/>
      <c r="K138" s="13">
        <v>1</v>
      </c>
      <c r="L138" s="13">
        <v>0</v>
      </c>
    </row>
    <row r="139" spans="1:12" x14ac:dyDescent="0.25">
      <c r="A139" s="13">
        <v>1369</v>
      </c>
      <c r="B139" s="13" t="s">
        <v>325</v>
      </c>
      <c r="C139" s="13" t="s">
        <v>326</v>
      </c>
      <c r="D139" s="13" t="s">
        <v>327</v>
      </c>
      <c r="E139" s="13">
        <v>2</v>
      </c>
      <c r="F139" s="13"/>
      <c r="G139" s="13"/>
      <c r="H139" s="13"/>
      <c r="I139" s="13"/>
      <c r="J139" s="13"/>
      <c r="K139" s="13">
        <v>1</v>
      </c>
      <c r="L139" s="13">
        <v>0</v>
      </c>
    </row>
    <row r="140" spans="1:12" x14ac:dyDescent="0.25">
      <c r="A140" s="13">
        <v>1370</v>
      </c>
      <c r="B140" s="13" t="s">
        <v>328</v>
      </c>
      <c r="C140" s="13" t="s">
        <v>329</v>
      </c>
      <c r="D140" s="13" t="s">
        <v>330</v>
      </c>
      <c r="E140" s="13"/>
      <c r="F140" s="13"/>
      <c r="G140" s="13">
        <v>2</v>
      </c>
      <c r="H140" s="13"/>
      <c r="I140" s="13"/>
      <c r="J140" s="13"/>
      <c r="K140" s="13">
        <v>1</v>
      </c>
      <c r="L140" s="13">
        <v>0</v>
      </c>
    </row>
    <row r="141" spans="1:12" x14ac:dyDescent="0.25">
      <c r="A141" s="13">
        <v>1372</v>
      </c>
      <c r="B141" s="13" t="s">
        <v>331</v>
      </c>
      <c r="C141" s="13" t="s">
        <v>332</v>
      </c>
      <c r="D141" s="13" t="s">
        <v>327</v>
      </c>
      <c r="E141" s="13"/>
      <c r="F141" s="13"/>
      <c r="G141" s="13">
        <v>2</v>
      </c>
      <c r="H141" s="13"/>
      <c r="I141" s="13"/>
      <c r="J141" s="13"/>
      <c r="K141" s="13">
        <v>1</v>
      </c>
      <c r="L141" s="13">
        <v>0</v>
      </c>
    </row>
    <row r="142" spans="1:12" x14ac:dyDescent="0.25">
      <c r="A142" s="13">
        <v>1374</v>
      </c>
      <c r="B142" s="13" t="s">
        <v>333</v>
      </c>
      <c r="C142" s="13" t="s">
        <v>334</v>
      </c>
      <c r="D142" s="13" t="s">
        <v>228</v>
      </c>
      <c r="E142" s="13">
        <v>2</v>
      </c>
      <c r="F142" s="13"/>
      <c r="G142" s="13"/>
      <c r="H142" s="13"/>
      <c r="I142" s="13"/>
      <c r="J142" s="13"/>
      <c r="K142" s="13">
        <v>1</v>
      </c>
      <c r="L142" s="13">
        <v>0</v>
      </c>
    </row>
    <row r="143" spans="1:12" x14ac:dyDescent="0.25">
      <c r="A143" s="13">
        <v>1377</v>
      </c>
      <c r="B143" s="13" t="s">
        <v>335</v>
      </c>
      <c r="C143" s="13" t="s">
        <v>336</v>
      </c>
      <c r="D143" s="13" t="s">
        <v>337</v>
      </c>
      <c r="E143" s="13"/>
      <c r="F143" s="13">
        <v>2</v>
      </c>
      <c r="G143" s="13"/>
      <c r="H143" s="13"/>
      <c r="I143" s="13"/>
      <c r="J143" s="13"/>
      <c r="K143" s="13">
        <v>1</v>
      </c>
      <c r="L143" s="13">
        <v>0</v>
      </c>
    </row>
    <row r="144" spans="1:12" x14ac:dyDescent="0.25">
      <c r="A144" s="13">
        <v>1378</v>
      </c>
      <c r="B144" s="13" t="s">
        <v>338</v>
      </c>
      <c r="C144" s="13" t="s">
        <v>339</v>
      </c>
      <c r="D144" s="13" t="s">
        <v>340</v>
      </c>
      <c r="E144" s="13">
        <v>2</v>
      </c>
      <c r="F144" s="13"/>
      <c r="G144" s="13"/>
      <c r="H144" s="13"/>
      <c r="I144" s="13"/>
      <c r="J144" s="13"/>
      <c r="K144" s="13">
        <v>1</v>
      </c>
      <c r="L144" s="13">
        <v>0</v>
      </c>
    </row>
    <row r="145" spans="1:12" x14ac:dyDescent="0.25">
      <c r="A145" s="13">
        <v>1380</v>
      </c>
      <c r="B145" s="13" t="s">
        <v>341</v>
      </c>
      <c r="C145" s="13" t="s">
        <v>342</v>
      </c>
      <c r="D145" s="13" t="s">
        <v>195</v>
      </c>
      <c r="E145" s="13"/>
      <c r="F145" s="13">
        <v>2</v>
      </c>
      <c r="G145" s="13"/>
      <c r="H145" s="13"/>
      <c r="I145" s="13"/>
      <c r="J145" s="13"/>
      <c r="K145" s="13">
        <v>1</v>
      </c>
      <c r="L145" s="13">
        <v>0</v>
      </c>
    </row>
    <row r="146" spans="1:12" x14ac:dyDescent="0.25">
      <c r="A146" s="13">
        <v>1384</v>
      </c>
      <c r="B146" s="13" t="s">
        <v>343</v>
      </c>
      <c r="C146" s="13" t="s">
        <v>344</v>
      </c>
      <c r="D146" s="13" t="s">
        <v>249</v>
      </c>
      <c r="E146" s="13"/>
      <c r="F146" s="13"/>
      <c r="G146" s="13">
        <v>2</v>
      </c>
      <c r="H146" s="13"/>
      <c r="I146" s="13"/>
      <c r="J146" s="13"/>
      <c r="K146" s="13">
        <v>1</v>
      </c>
      <c r="L146" s="13">
        <v>0</v>
      </c>
    </row>
    <row r="147" spans="1:12" x14ac:dyDescent="0.25">
      <c r="A147" s="13">
        <v>1387</v>
      </c>
      <c r="B147" s="13" t="s">
        <v>345</v>
      </c>
      <c r="C147" s="13" t="s">
        <v>346</v>
      </c>
      <c r="D147" s="13" t="s">
        <v>121</v>
      </c>
      <c r="E147" s="13"/>
      <c r="F147" s="13"/>
      <c r="G147" s="13">
        <v>2</v>
      </c>
      <c r="H147" s="13"/>
      <c r="I147" s="13"/>
      <c r="J147" s="13"/>
      <c r="K147" s="13">
        <v>1</v>
      </c>
      <c r="L147" s="13">
        <v>0</v>
      </c>
    </row>
    <row r="148" spans="1:12" x14ac:dyDescent="0.25">
      <c r="A148" s="13">
        <v>1391</v>
      </c>
      <c r="B148" s="13" t="s">
        <v>347</v>
      </c>
      <c r="C148" s="13" t="s">
        <v>2674</v>
      </c>
      <c r="D148" s="13" t="s">
        <v>348</v>
      </c>
      <c r="E148" s="13"/>
      <c r="F148" s="13"/>
      <c r="G148" s="13">
        <v>2</v>
      </c>
      <c r="H148" s="13"/>
      <c r="I148" s="13"/>
      <c r="J148" s="13"/>
      <c r="K148" s="13">
        <v>1</v>
      </c>
      <c r="L148" s="13">
        <v>0</v>
      </c>
    </row>
    <row r="149" spans="1:12" x14ac:dyDescent="0.25">
      <c r="A149" s="13">
        <v>1392</v>
      </c>
      <c r="B149" s="13" t="s">
        <v>349</v>
      </c>
      <c r="C149" s="13" t="s">
        <v>350</v>
      </c>
      <c r="D149" s="13" t="s">
        <v>49</v>
      </c>
      <c r="E149" s="13"/>
      <c r="F149" s="13"/>
      <c r="G149" s="13">
        <v>2</v>
      </c>
      <c r="H149" s="13"/>
      <c r="I149" s="13"/>
      <c r="J149" s="13"/>
      <c r="K149" s="13">
        <v>1</v>
      </c>
      <c r="L149" s="13">
        <v>0</v>
      </c>
    </row>
    <row r="150" spans="1:12" x14ac:dyDescent="0.25">
      <c r="A150" s="13">
        <v>1394</v>
      </c>
      <c r="B150" s="13" t="s">
        <v>351</v>
      </c>
      <c r="C150" s="13" t="s">
        <v>2675</v>
      </c>
      <c r="D150" s="13" t="s">
        <v>187</v>
      </c>
      <c r="E150" s="13"/>
      <c r="F150" s="13"/>
      <c r="G150" s="13">
        <v>2</v>
      </c>
      <c r="H150" s="13"/>
      <c r="I150" s="13"/>
      <c r="J150" s="13"/>
      <c r="K150" s="13">
        <v>1</v>
      </c>
      <c r="L150" s="13">
        <v>0</v>
      </c>
    </row>
    <row r="151" spans="1:12" x14ac:dyDescent="0.25">
      <c r="A151" s="13">
        <v>1395</v>
      </c>
      <c r="B151" s="13" t="s">
        <v>352</v>
      </c>
      <c r="C151" s="13" t="s">
        <v>353</v>
      </c>
      <c r="D151" s="13" t="s">
        <v>84</v>
      </c>
      <c r="E151" s="13"/>
      <c r="F151" s="13"/>
      <c r="G151" s="13">
        <v>2</v>
      </c>
      <c r="H151" s="13"/>
      <c r="I151" s="13"/>
      <c r="J151" s="13"/>
      <c r="K151" s="13">
        <v>1</v>
      </c>
      <c r="L151" s="13">
        <v>0</v>
      </c>
    </row>
    <row r="152" spans="1:12" x14ac:dyDescent="0.25">
      <c r="A152" s="13">
        <v>1397</v>
      </c>
      <c r="B152" s="13" t="s">
        <v>354</v>
      </c>
      <c r="C152" s="13" t="s">
        <v>355</v>
      </c>
      <c r="D152" s="13" t="s">
        <v>152</v>
      </c>
      <c r="E152" s="13"/>
      <c r="F152" s="13"/>
      <c r="G152" s="13">
        <v>2</v>
      </c>
      <c r="H152" s="13"/>
      <c r="I152" s="13"/>
      <c r="J152" s="13"/>
      <c r="K152" s="13">
        <v>1</v>
      </c>
      <c r="L152" s="13">
        <v>0</v>
      </c>
    </row>
    <row r="153" spans="1:12" x14ac:dyDescent="0.25">
      <c r="A153" s="13">
        <v>1398</v>
      </c>
      <c r="B153" s="13" t="s">
        <v>356</v>
      </c>
      <c r="C153" s="13" t="s">
        <v>357</v>
      </c>
      <c r="D153" s="13" t="s">
        <v>121</v>
      </c>
      <c r="E153" s="13">
        <v>2</v>
      </c>
      <c r="F153" s="13"/>
      <c r="G153" s="13"/>
      <c r="H153" s="13"/>
      <c r="I153" s="13"/>
      <c r="J153" s="13"/>
      <c r="K153" s="13">
        <v>1</v>
      </c>
      <c r="L153" s="13">
        <v>0</v>
      </c>
    </row>
    <row r="154" spans="1:12" x14ac:dyDescent="0.25">
      <c r="A154" s="13">
        <v>1399</v>
      </c>
      <c r="B154" s="13" t="s">
        <v>358</v>
      </c>
      <c r="C154" s="13" t="s">
        <v>359</v>
      </c>
      <c r="D154" s="13" t="s">
        <v>360</v>
      </c>
      <c r="E154" s="13"/>
      <c r="F154" s="13"/>
      <c r="G154" s="13">
        <v>2</v>
      </c>
      <c r="H154" s="13"/>
      <c r="I154" s="13"/>
      <c r="J154" s="13"/>
      <c r="K154" s="13">
        <v>1</v>
      </c>
      <c r="L154" s="13">
        <v>0</v>
      </c>
    </row>
    <row r="155" spans="1:12" x14ac:dyDescent="0.25">
      <c r="A155" s="13">
        <v>1400</v>
      </c>
      <c r="B155" s="13" t="s">
        <v>361</v>
      </c>
      <c r="C155" s="13" t="s">
        <v>362</v>
      </c>
      <c r="D155" s="13" t="s">
        <v>84</v>
      </c>
      <c r="E155" s="13">
        <v>2</v>
      </c>
      <c r="F155" s="13"/>
      <c r="G155" s="13"/>
      <c r="H155" s="13"/>
      <c r="I155" s="13"/>
      <c r="J155" s="13"/>
      <c r="K155" s="13">
        <v>1</v>
      </c>
      <c r="L155" s="13">
        <v>0</v>
      </c>
    </row>
    <row r="156" spans="1:12" x14ac:dyDescent="0.25">
      <c r="A156" s="13">
        <v>1401</v>
      </c>
      <c r="B156" s="13" t="s">
        <v>363</v>
      </c>
      <c r="C156" s="13" t="s">
        <v>364</v>
      </c>
      <c r="D156" s="13" t="s">
        <v>340</v>
      </c>
      <c r="E156" s="13"/>
      <c r="F156" s="13"/>
      <c r="G156" s="13">
        <v>2</v>
      </c>
      <c r="H156" s="13"/>
      <c r="I156" s="13"/>
      <c r="J156" s="13"/>
      <c r="K156" s="13">
        <v>1</v>
      </c>
      <c r="L156" s="13">
        <v>0</v>
      </c>
    </row>
    <row r="157" spans="1:12" x14ac:dyDescent="0.25">
      <c r="A157" s="13">
        <v>1402</v>
      </c>
      <c r="B157" s="13" t="s">
        <v>365</v>
      </c>
      <c r="C157" s="13" t="s">
        <v>366</v>
      </c>
      <c r="D157" s="13" t="s">
        <v>367</v>
      </c>
      <c r="E157" s="13">
        <v>2</v>
      </c>
      <c r="F157" s="13"/>
      <c r="G157" s="13"/>
      <c r="H157" s="13"/>
      <c r="I157" s="13"/>
      <c r="J157" s="13"/>
      <c r="K157" s="13">
        <v>1</v>
      </c>
      <c r="L157" s="13">
        <v>0</v>
      </c>
    </row>
    <row r="158" spans="1:12" x14ac:dyDescent="0.25">
      <c r="A158" s="13">
        <v>1404</v>
      </c>
      <c r="B158" s="13" t="s">
        <v>368</v>
      </c>
      <c r="C158" s="13" t="s">
        <v>369</v>
      </c>
      <c r="D158" s="13" t="s">
        <v>49</v>
      </c>
      <c r="E158" s="13"/>
      <c r="F158" s="13">
        <v>2</v>
      </c>
      <c r="G158" s="13"/>
      <c r="H158" s="13"/>
      <c r="I158" s="13"/>
      <c r="J158" s="13"/>
      <c r="K158" s="13">
        <v>1</v>
      </c>
      <c r="L158" s="13">
        <v>0</v>
      </c>
    </row>
    <row r="159" spans="1:12" x14ac:dyDescent="0.25">
      <c r="A159" s="13">
        <v>1405</v>
      </c>
      <c r="B159" s="13" t="s">
        <v>370</v>
      </c>
      <c r="C159" s="13" t="s">
        <v>2676</v>
      </c>
      <c r="D159" s="13" t="s">
        <v>256</v>
      </c>
      <c r="E159" s="13"/>
      <c r="F159" s="13">
        <v>2</v>
      </c>
      <c r="G159" s="13"/>
      <c r="H159" s="13"/>
      <c r="I159" s="13"/>
      <c r="J159" s="13"/>
      <c r="K159" s="13">
        <v>1</v>
      </c>
      <c r="L159" s="13">
        <v>0</v>
      </c>
    </row>
    <row r="160" spans="1:12" x14ac:dyDescent="0.25">
      <c r="A160" s="13">
        <v>1408</v>
      </c>
      <c r="B160" s="13" t="s">
        <v>371</v>
      </c>
      <c r="C160" s="13" t="s">
        <v>372</v>
      </c>
      <c r="D160" s="13" t="s">
        <v>197</v>
      </c>
      <c r="E160" s="13"/>
      <c r="F160" s="13"/>
      <c r="G160" s="13">
        <v>2</v>
      </c>
      <c r="H160" s="13"/>
      <c r="I160" s="13"/>
      <c r="J160" s="13"/>
      <c r="K160" s="13">
        <v>1</v>
      </c>
      <c r="L160" s="13">
        <v>0</v>
      </c>
    </row>
    <row r="161" spans="1:12" x14ac:dyDescent="0.25">
      <c r="A161" s="13">
        <v>1409</v>
      </c>
      <c r="B161" s="13" t="s">
        <v>373</v>
      </c>
      <c r="C161" s="13" t="s">
        <v>2677</v>
      </c>
      <c r="D161" s="13" t="s">
        <v>294</v>
      </c>
      <c r="E161" s="13">
        <v>2</v>
      </c>
      <c r="F161" s="13"/>
      <c r="G161" s="13"/>
      <c r="H161" s="13"/>
      <c r="I161" s="13"/>
      <c r="J161" s="13"/>
      <c r="K161" s="13">
        <v>1</v>
      </c>
      <c r="L161" s="13">
        <v>0</v>
      </c>
    </row>
    <row r="162" spans="1:12" x14ac:dyDescent="0.25">
      <c r="A162" s="13">
        <v>1410</v>
      </c>
      <c r="B162" s="13" t="s">
        <v>374</v>
      </c>
      <c r="C162" s="13" t="s">
        <v>375</v>
      </c>
      <c r="D162" s="13" t="s">
        <v>376</v>
      </c>
      <c r="E162" s="13">
        <v>2</v>
      </c>
      <c r="F162" s="13"/>
      <c r="G162" s="13"/>
      <c r="H162" s="13"/>
      <c r="I162" s="13"/>
      <c r="J162" s="13"/>
      <c r="K162" s="13">
        <v>1</v>
      </c>
      <c r="L162" s="13">
        <v>0</v>
      </c>
    </row>
    <row r="163" spans="1:12" x14ac:dyDescent="0.25">
      <c r="A163" s="13">
        <v>1412</v>
      </c>
      <c r="B163" s="13" t="s">
        <v>377</v>
      </c>
      <c r="C163" s="13" t="s">
        <v>2678</v>
      </c>
      <c r="D163" s="13" t="s">
        <v>73</v>
      </c>
      <c r="E163" s="13"/>
      <c r="F163" s="13">
        <v>2</v>
      </c>
      <c r="G163" s="13"/>
      <c r="H163" s="13"/>
      <c r="I163" s="13"/>
      <c r="J163" s="13"/>
      <c r="K163" s="13">
        <v>1</v>
      </c>
      <c r="L163" s="13">
        <v>0</v>
      </c>
    </row>
    <row r="164" spans="1:12" x14ac:dyDescent="0.25">
      <c r="A164" s="13">
        <v>1415</v>
      </c>
      <c r="B164" s="13" t="s">
        <v>378</v>
      </c>
      <c r="C164" s="13" t="s">
        <v>379</v>
      </c>
      <c r="D164" s="13" t="s">
        <v>42</v>
      </c>
      <c r="E164" s="13"/>
      <c r="F164" s="13">
        <v>2</v>
      </c>
      <c r="G164" s="13"/>
      <c r="H164" s="13"/>
      <c r="I164" s="13"/>
      <c r="J164" s="13"/>
      <c r="K164" s="13">
        <v>1</v>
      </c>
      <c r="L164" s="13">
        <v>0</v>
      </c>
    </row>
    <row r="165" spans="1:12" x14ac:dyDescent="0.25">
      <c r="A165" s="13">
        <v>1416</v>
      </c>
      <c r="B165" s="13" t="s">
        <v>380</v>
      </c>
      <c r="C165" s="13" t="s">
        <v>381</v>
      </c>
      <c r="D165" s="13" t="s">
        <v>84</v>
      </c>
      <c r="E165" s="13">
        <v>2</v>
      </c>
      <c r="F165" s="13"/>
      <c r="G165" s="13"/>
      <c r="H165" s="13"/>
      <c r="I165" s="13"/>
      <c r="J165" s="13"/>
      <c r="K165" s="13">
        <v>1</v>
      </c>
      <c r="L165" s="13">
        <v>0</v>
      </c>
    </row>
    <row r="166" spans="1:12" x14ac:dyDescent="0.25">
      <c r="A166" s="13">
        <v>1417</v>
      </c>
      <c r="B166" s="13" t="s">
        <v>382</v>
      </c>
      <c r="C166" s="13" t="s">
        <v>383</v>
      </c>
      <c r="D166" s="13" t="s">
        <v>73</v>
      </c>
      <c r="E166" s="13"/>
      <c r="F166" s="13"/>
      <c r="G166" s="13">
        <v>2</v>
      </c>
      <c r="H166" s="13"/>
      <c r="I166" s="13"/>
      <c r="J166" s="13"/>
      <c r="K166" s="13">
        <v>1</v>
      </c>
      <c r="L166" s="13">
        <v>0</v>
      </c>
    </row>
    <row r="167" spans="1:12" x14ac:dyDescent="0.25">
      <c r="A167" s="13">
        <v>7</v>
      </c>
      <c r="B167" s="13" t="s">
        <v>384</v>
      </c>
      <c r="C167" s="13" t="s">
        <v>385</v>
      </c>
      <c r="D167" s="13" t="s">
        <v>386</v>
      </c>
      <c r="E167" s="13">
        <v>69</v>
      </c>
      <c r="F167" s="13">
        <v>87</v>
      </c>
      <c r="G167" s="13">
        <v>105</v>
      </c>
      <c r="H167" s="13">
        <v>90</v>
      </c>
      <c r="I167" s="13">
        <v>94</v>
      </c>
      <c r="J167" s="13">
        <v>65</v>
      </c>
      <c r="K167" s="13">
        <v>3</v>
      </c>
      <c r="L167" s="13">
        <v>3</v>
      </c>
    </row>
    <row r="168" spans="1:12" x14ac:dyDescent="0.25">
      <c r="A168" s="13">
        <v>3</v>
      </c>
      <c r="B168" s="13" t="s">
        <v>387</v>
      </c>
      <c r="C168" s="13" t="s">
        <v>388</v>
      </c>
      <c r="D168" s="13" t="s">
        <v>389</v>
      </c>
      <c r="E168" s="13">
        <v>71</v>
      </c>
      <c r="F168" s="13">
        <v>91</v>
      </c>
      <c r="G168" s="13">
        <v>93</v>
      </c>
      <c r="H168" s="13">
        <v>88</v>
      </c>
      <c r="I168" s="13">
        <v>83</v>
      </c>
      <c r="J168" s="13">
        <v>25</v>
      </c>
      <c r="K168" s="13">
        <v>3</v>
      </c>
      <c r="L168" s="13">
        <v>3</v>
      </c>
    </row>
    <row r="169" spans="1:12" x14ac:dyDescent="0.25">
      <c r="A169" s="13">
        <v>44</v>
      </c>
      <c r="B169" s="13" t="s">
        <v>390</v>
      </c>
      <c r="C169" s="13" t="s">
        <v>391</v>
      </c>
      <c r="D169" s="13" t="s">
        <v>392</v>
      </c>
      <c r="E169" s="13">
        <v>39</v>
      </c>
      <c r="F169" s="13">
        <v>81</v>
      </c>
      <c r="G169" s="13">
        <v>83</v>
      </c>
      <c r="H169" s="13">
        <v>59</v>
      </c>
      <c r="I169" s="13">
        <v>51</v>
      </c>
      <c r="J169" s="13"/>
      <c r="K169" s="13">
        <v>3</v>
      </c>
      <c r="L169" s="13">
        <v>2</v>
      </c>
    </row>
    <row r="170" spans="1:12" x14ac:dyDescent="0.25">
      <c r="A170" s="13">
        <v>38</v>
      </c>
      <c r="B170" s="13" t="s">
        <v>393</v>
      </c>
      <c r="C170" s="13" t="s">
        <v>2679</v>
      </c>
      <c r="D170" s="13" t="s">
        <v>394</v>
      </c>
      <c r="E170" s="13">
        <v>44</v>
      </c>
      <c r="F170" s="13">
        <v>71</v>
      </c>
      <c r="G170" s="13">
        <v>67</v>
      </c>
      <c r="H170" s="13">
        <v>60</v>
      </c>
      <c r="I170" s="13">
        <v>65</v>
      </c>
      <c r="J170" s="13">
        <v>42</v>
      </c>
      <c r="K170" s="13">
        <v>3</v>
      </c>
      <c r="L170" s="13">
        <v>3</v>
      </c>
    </row>
    <row r="171" spans="1:12" x14ac:dyDescent="0.25">
      <c r="A171" s="13">
        <v>8</v>
      </c>
      <c r="B171" s="13" t="s">
        <v>395</v>
      </c>
      <c r="C171" s="13" t="s">
        <v>396</v>
      </c>
      <c r="D171" s="13" t="s">
        <v>397</v>
      </c>
      <c r="E171" s="13">
        <v>55</v>
      </c>
      <c r="F171" s="13">
        <v>54</v>
      </c>
      <c r="G171" s="13">
        <v>51</v>
      </c>
      <c r="H171" s="13">
        <v>52</v>
      </c>
      <c r="I171" s="13">
        <v>57</v>
      </c>
      <c r="J171" s="13">
        <v>54</v>
      </c>
      <c r="K171" s="13">
        <v>3</v>
      </c>
      <c r="L171" s="13">
        <v>3</v>
      </c>
    </row>
    <row r="172" spans="1:12" x14ac:dyDescent="0.25">
      <c r="A172" s="13">
        <v>24</v>
      </c>
      <c r="B172" s="13" t="s">
        <v>398</v>
      </c>
      <c r="C172" s="13" t="s">
        <v>2680</v>
      </c>
      <c r="D172" s="13" t="s">
        <v>165</v>
      </c>
      <c r="E172" s="13">
        <v>44</v>
      </c>
      <c r="F172" s="13">
        <v>69</v>
      </c>
      <c r="G172" s="13">
        <v>85</v>
      </c>
      <c r="H172" s="13">
        <v>76</v>
      </c>
      <c r="I172" s="13">
        <v>83</v>
      </c>
      <c r="J172" s="13">
        <v>25</v>
      </c>
      <c r="K172" s="13">
        <v>3</v>
      </c>
      <c r="L172" s="13">
        <v>3</v>
      </c>
    </row>
    <row r="173" spans="1:12" x14ac:dyDescent="0.25">
      <c r="A173" s="13">
        <v>25</v>
      </c>
      <c r="B173" s="13" t="s">
        <v>399</v>
      </c>
      <c r="C173" s="13" t="s">
        <v>400</v>
      </c>
      <c r="D173" s="13" t="s">
        <v>401</v>
      </c>
      <c r="E173" s="13">
        <v>53</v>
      </c>
      <c r="F173" s="13">
        <v>52</v>
      </c>
      <c r="G173" s="13">
        <v>51</v>
      </c>
      <c r="H173" s="13">
        <v>54</v>
      </c>
      <c r="I173" s="13">
        <v>44</v>
      </c>
      <c r="J173" s="13">
        <v>50</v>
      </c>
      <c r="K173" s="13">
        <v>3</v>
      </c>
      <c r="L173" s="13">
        <v>3</v>
      </c>
    </row>
    <row r="174" spans="1:12" x14ac:dyDescent="0.25">
      <c r="A174" s="13">
        <v>23</v>
      </c>
      <c r="B174" s="13" t="s">
        <v>402</v>
      </c>
      <c r="C174" s="13" t="s">
        <v>403</v>
      </c>
      <c r="D174" s="13" t="s">
        <v>404</v>
      </c>
      <c r="E174" s="13">
        <v>51</v>
      </c>
      <c r="F174" s="13">
        <v>53</v>
      </c>
      <c r="G174" s="13">
        <v>53</v>
      </c>
      <c r="H174" s="13">
        <v>50</v>
      </c>
      <c r="I174" s="13">
        <v>48</v>
      </c>
      <c r="J174" s="13">
        <v>49</v>
      </c>
      <c r="K174" s="13">
        <v>3</v>
      </c>
      <c r="L174" s="13">
        <v>3</v>
      </c>
    </row>
    <row r="175" spans="1:12" x14ac:dyDescent="0.25">
      <c r="A175" s="13">
        <v>21</v>
      </c>
      <c r="B175" s="13" t="s">
        <v>405</v>
      </c>
      <c r="C175" s="13" t="s">
        <v>406</v>
      </c>
      <c r="D175" s="13" t="s">
        <v>407</v>
      </c>
      <c r="E175" s="13">
        <v>45</v>
      </c>
      <c r="F175" s="13">
        <v>57</v>
      </c>
      <c r="G175" s="13">
        <v>52</v>
      </c>
      <c r="H175" s="13">
        <v>48</v>
      </c>
      <c r="I175" s="13">
        <v>58</v>
      </c>
      <c r="J175" s="13">
        <v>38</v>
      </c>
      <c r="K175" s="13">
        <v>3</v>
      </c>
      <c r="L175" s="13">
        <v>3</v>
      </c>
    </row>
    <row r="176" spans="1:12" x14ac:dyDescent="0.25">
      <c r="A176" s="13">
        <v>40</v>
      </c>
      <c r="B176" s="13" t="s">
        <v>408</v>
      </c>
      <c r="C176" s="13" t="s">
        <v>409</v>
      </c>
      <c r="D176" s="13" t="s">
        <v>410</v>
      </c>
      <c r="E176" s="13">
        <v>41</v>
      </c>
      <c r="F176" s="13">
        <v>49</v>
      </c>
      <c r="G176" s="13">
        <v>54</v>
      </c>
      <c r="H176" s="13">
        <v>53</v>
      </c>
      <c r="I176" s="13">
        <v>55</v>
      </c>
      <c r="J176" s="13">
        <v>35</v>
      </c>
      <c r="K176" s="13">
        <v>3</v>
      </c>
      <c r="L176" s="13">
        <v>3</v>
      </c>
    </row>
    <row r="177" spans="1:12" x14ac:dyDescent="0.25">
      <c r="A177" s="13">
        <v>42</v>
      </c>
      <c r="B177" s="13" t="s">
        <v>411</v>
      </c>
      <c r="C177" s="13" t="s">
        <v>412</v>
      </c>
      <c r="D177" s="13" t="s">
        <v>413</v>
      </c>
      <c r="E177" s="13">
        <v>44</v>
      </c>
      <c r="F177" s="13">
        <v>56</v>
      </c>
      <c r="G177" s="13">
        <v>51</v>
      </c>
      <c r="H177" s="13">
        <v>51</v>
      </c>
      <c r="I177" s="13">
        <v>50</v>
      </c>
      <c r="J177" s="13">
        <v>36</v>
      </c>
      <c r="K177" s="13">
        <v>3</v>
      </c>
      <c r="L177" s="13">
        <v>3</v>
      </c>
    </row>
    <row r="178" spans="1:12" x14ac:dyDescent="0.25">
      <c r="A178" s="13">
        <v>31</v>
      </c>
      <c r="B178" s="13" t="s">
        <v>414</v>
      </c>
      <c r="C178" s="13" t="s">
        <v>415</v>
      </c>
      <c r="D178" s="13" t="s">
        <v>416</v>
      </c>
      <c r="E178" s="13">
        <v>41</v>
      </c>
      <c r="F178" s="13">
        <v>49</v>
      </c>
      <c r="G178" s="13">
        <v>48</v>
      </c>
      <c r="H178" s="13">
        <v>43</v>
      </c>
      <c r="I178" s="13">
        <v>43</v>
      </c>
      <c r="J178" s="13">
        <v>42</v>
      </c>
      <c r="K178" s="13">
        <v>3</v>
      </c>
      <c r="L178" s="13">
        <v>3</v>
      </c>
    </row>
    <row r="179" spans="1:12" x14ac:dyDescent="0.25">
      <c r="A179" s="13">
        <v>20</v>
      </c>
      <c r="B179" s="13" t="s">
        <v>417</v>
      </c>
      <c r="C179" s="13" t="s">
        <v>418</v>
      </c>
      <c r="D179" s="13" t="s">
        <v>419</v>
      </c>
      <c r="E179" s="13">
        <v>39</v>
      </c>
      <c r="F179" s="13">
        <v>42</v>
      </c>
      <c r="G179" s="13">
        <v>39</v>
      </c>
      <c r="H179" s="13">
        <v>41</v>
      </c>
      <c r="I179" s="13">
        <v>42</v>
      </c>
      <c r="J179" s="13">
        <v>34</v>
      </c>
      <c r="K179" s="13">
        <v>3</v>
      </c>
      <c r="L179" s="13">
        <v>3</v>
      </c>
    </row>
    <row r="180" spans="1:12" x14ac:dyDescent="0.25">
      <c r="A180" s="13">
        <v>32</v>
      </c>
      <c r="B180" s="13" t="s">
        <v>420</v>
      </c>
      <c r="C180" s="13" t="s">
        <v>421</v>
      </c>
      <c r="D180" s="13" t="s">
        <v>422</v>
      </c>
      <c r="E180" s="13">
        <v>31</v>
      </c>
      <c r="F180" s="13">
        <v>58</v>
      </c>
      <c r="G180" s="13">
        <v>63</v>
      </c>
      <c r="H180" s="13">
        <v>51</v>
      </c>
      <c r="I180" s="13">
        <v>49</v>
      </c>
      <c r="J180" s="13">
        <v>23</v>
      </c>
      <c r="K180" s="13">
        <v>3</v>
      </c>
      <c r="L180" s="13">
        <v>3</v>
      </c>
    </row>
    <row r="181" spans="1:12" x14ac:dyDescent="0.25">
      <c r="A181" s="13">
        <v>16</v>
      </c>
      <c r="B181" s="13" t="s">
        <v>423</v>
      </c>
      <c r="C181" s="13" t="s">
        <v>424</v>
      </c>
      <c r="D181" s="13" t="s">
        <v>425</v>
      </c>
      <c r="E181" s="13">
        <v>34</v>
      </c>
      <c r="F181" s="13">
        <v>36</v>
      </c>
      <c r="G181" s="13">
        <v>37</v>
      </c>
      <c r="H181" s="13">
        <v>38</v>
      </c>
      <c r="I181" s="13">
        <v>40</v>
      </c>
      <c r="J181" s="13">
        <v>37</v>
      </c>
      <c r="K181" s="13">
        <v>3</v>
      </c>
      <c r="L181" s="13">
        <v>3</v>
      </c>
    </row>
    <row r="182" spans="1:12" x14ac:dyDescent="0.25">
      <c r="A182" s="13">
        <v>73</v>
      </c>
      <c r="B182" s="13" t="s">
        <v>426</v>
      </c>
      <c r="C182" s="13" t="s">
        <v>2681</v>
      </c>
      <c r="D182" s="13" t="s">
        <v>427</v>
      </c>
      <c r="E182" s="13">
        <v>38</v>
      </c>
      <c r="F182" s="13">
        <v>49</v>
      </c>
      <c r="G182" s="13">
        <v>47</v>
      </c>
      <c r="H182" s="13">
        <v>42</v>
      </c>
      <c r="I182" s="13">
        <v>39</v>
      </c>
      <c r="J182" s="13">
        <v>31</v>
      </c>
      <c r="K182" s="13">
        <v>3</v>
      </c>
      <c r="L182" s="13">
        <v>3</v>
      </c>
    </row>
    <row r="183" spans="1:12" x14ac:dyDescent="0.25">
      <c r="A183" s="13">
        <v>10</v>
      </c>
      <c r="B183" s="13" t="s">
        <v>428</v>
      </c>
      <c r="C183" s="13" t="s">
        <v>429</v>
      </c>
      <c r="D183" s="13" t="s">
        <v>430</v>
      </c>
      <c r="E183" s="13">
        <v>32</v>
      </c>
      <c r="F183" s="13">
        <v>38</v>
      </c>
      <c r="G183" s="13">
        <v>40</v>
      </c>
      <c r="H183" s="13">
        <v>36</v>
      </c>
      <c r="I183" s="13">
        <v>40</v>
      </c>
      <c r="J183" s="13">
        <v>34</v>
      </c>
      <c r="K183" s="13">
        <v>3</v>
      </c>
      <c r="L183" s="13">
        <v>3</v>
      </c>
    </row>
    <row r="184" spans="1:12" x14ac:dyDescent="0.25">
      <c r="A184" s="13">
        <v>28</v>
      </c>
      <c r="B184" s="13" t="s">
        <v>431</v>
      </c>
      <c r="C184" s="13" t="s">
        <v>432</v>
      </c>
      <c r="D184" s="13" t="s">
        <v>327</v>
      </c>
      <c r="E184" s="13">
        <v>36</v>
      </c>
      <c r="F184" s="13">
        <v>34</v>
      </c>
      <c r="G184" s="13">
        <v>37</v>
      </c>
      <c r="H184" s="13">
        <v>34</v>
      </c>
      <c r="I184" s="13">
        <v>38</v>
      </c>
      <c r="J184" s="13">
        <v>36</v>
      </c>
      <c r="K184" s="13">
        <v>3</v>
      </c>
      <c r="L184" s="13">
        <v>3</v>
      </c>
    </row>
    <row r="185" spans="1:12" x14ac:dyDescent="0.25">
      <c r="A185" s="13">
        <v>68</v>
      </c>
      <c r="B185" s="13" t="s">
        <v>433</v>
      </c>
      <c r="C185" s="13" t="s">
        <v>2682</v>
      </c>
      <c r="D185" s="13" t="s">
        <v>434</v>
      </c>
      <c r="E185" s="13">
        <v>25</v>
      </c>
      <c r="F185" s="13">
        <v>59</v>
      </c>
      <c r="G185" s="13">
        <v>52</v>
      </c>
      <c r="H185" s="13">
        <v>44</v>
      </c>
      <c r="I185" s="13">
        <v>50</v>
      </c>
      <c r="J185" s="13">
        <v>20</v>
      </c>
      <c r="K185" s="13">
        <v>3</v>
      </c>
      <c r="L185" s="13">
        <v>3</v>
      </c>
    </row>
    <row r="186" spans="1:12" x14ac:dyDescent="0.25">
      <c r="A186" s="13">
        <v>47</v>
      </c>
      <c r="B186" s="13" t="s">
        <v>435</v>
      </c>
      <c r="C186" s="13" t="s">
        <v>436</v>
      </c>
      <c r="D186" s="13" t="s">
        <v>437</v>
      </c>
      <c r="E186" s="13">
        <v>22</v>
      </c>
      <c r="F186" s="13">
        <v>46</v>
      </c>
      <c r="G186" s="13">
        <v>62</v>
      </c>
      <c r="H186" s="13">
        <v>55</v>
      </c>
      <c r="I186" s="13">
        <v>57</v>
      </c>
      <c r="J186" s="13">
        <v>14</v>
      </c>
      <c r="K186" s="13">
        <v>3</v>
      </c>
      <c r="L186" s="13">
        <v>3</v>
      </c>
    </row>
    <row r="187" spans="1:12" x14ac:dyDescent="0.25">
      <c r="A187" s="13">
        <v>58</v>
      </c>
      <c r="B187" s="13" t="s">
        <v>438</v>
      </c>
      <c r="C187" s="13" t="s">
        <v>439</v>
      </c>
      <c r="D187" s="13" t="s">
        <v>440</v>
      </c>
      <c r="E187" s="13">
        <v>35</v>
      </c>
      <c r="F187" s="13">
        <v>50</v>
      </c>
      <c r="G187" s="13">
        <v>51</v>
      </c>
      <c r="H187" s="13">
        <v>46</v>
      </c>
      <c r="I187" s="13">
        <v>37</v>
      </c>
      <c r="J187" s="13">
        <v>25</v>
      </c>
      <c r="K187" s="13">
        <v>3</v>
      </c>
      <c r="L187" s="13">
        <v>3</v>
      </c>
    </row>
    <row r="188" spans="1:12" x14ac:dyDescent="0.25">
      <c r="A188" s="13">
        <v>6</v>
      </c>
      <c r="B188" s="13" t="s">
        <v>441</v>
      </c>
      <c r="C188" s="13" t="s">
        <v>442</v>
      </c>
      <c r="D188" s="13" t="s">
        <v>223</v>
      </c>
      <c r="E188" s="13">
        <v>33</v>
      </c>
      <c r="F188" s="13">
        <v>33</v>
      </c>
      <c r="G188" s="13">
        <v>34</v>
      </c>
      <c r="H188" s="13">
        <v>33</v>
      </c>
      <c r="I188" s="13">
        <v>36</v>
      </c>
      <c r="J188" s="13">
        <v>35</v>
      </c>
      <c r="K188" s="13">
        <v>3</v>
      </c>
      <c r="L188" s="13">
        <v>3</v>
      </c>
    </row>
    <row r="189" spans="1:12" x14ac:dyDescent="0.25">
      <c r="A189" s="13">
        <v>26</v>
      </c>
      <c r="B189" s="13" t="s">
        <v>443</v>
      </c>
      <c r="C189" s="13" t="s">
        <v>444</v>
      </c>
      <c r="D189" s="13" t="s">
        <v>445</v>
      </c>
      <c r="E189" s="13">
        <v>28</v>
      </c>
      <c r="F189" s="13">
        <v>37</v>
      </c>
      <c r="G189" s="13">
        <v>40</v>
      </c>
      <c r="H189" s="13">
        <v>41</v>
      </c>
      <c r="I189" s="13">
        <v>39</v>
      </c>
      <c r="J189" s="13">
        <v>23</v>
      </c>
      <c r="K189" s="13">
        <v>3</v>
      </c>
      <c r="L189" s="13">
        <v>3</v>
      </c>
    </row>
    <row r="190" spans="1:12" x14ac:dyDescent="0.25">
      <c r="A190" s="13">
        <v>106</v>
      </c>
      <c r="B190" s="13" t="s">
        <v>446</v>
      </c>
      <c r="C190" s="13" t="s">
        <v>2683</v>
      </c>
      <c r="D190" s="13" t="s">
        <v>447</v>
      </c>
      <c r="E190" s="13">
        <v>40</v>
      </c>
      <c r="F190" s="13">
        <v>45</v>
      </c>
      <c r="G190" s="13">
        <v>37</v>
      </c>
      <c r="H190" s="13">
        <v>30</v>
      </c>
      <c r="I190" s="13">
        <v>34</v>
      </c>
      <c r="J190" s="13"/>
      <c r="K190" s="13">
        <v>3</v>
      </c>
      <c r="L190" s="13">
        <v>2</v>
      </c>
    </row>
    <row r="191" spans="1:12" x14ac:dyDescent="0.25">
      <c r="A191" s="13">
        <v>62</v>
      </c>
      <c r="B191" s="13" t="s">
        <v>448</v>
      </c>
      <c r="C191" s="13" t="s">
        <v>2684</v>
      </c>
      <c r="D191" s="13" t="s">
        <v>449</v>
      </c>
      <c r="E191" s="13">
        <v>21</v>
      </c>
      <c r="F191" s="13">
        <v>56</v>
      </c>
      <c r="G191" s="13">
        <v>63</v>
      </c>
      <c r="H191" s="13">
        <v>51</v>
      </c>
      <c r="I191" s="13">
        <v>62</v>
      </c>
      <c r="J191" s="13">
        <v>10</v>
      </c>
      <c r="K191" s="13">
        <v>3</v>
      </c>
      <c r="L191" s="13">
        <v>3</v>
      </c>
    </row>
    <row r="192" spans="1:12" x14ac:dyDescent="0.25">
      <c r="A192" s="13">
        <v>9</v>
      </c>
      <c r="B192" s="13" t="s">
        <v>450</v>
      </c>
      <c r="C192" s="13" t="s">
        <v>451</v>
      </c>
      <c r="D192" s="13" t="s">
        <v>265</v>
      </c>
      <c r="E192" s="13">
        <v>29</v>
      </c>
      <c r="F192" s="13">
        <v>34</v>
      </c>
      <c r="G192" s="13">
        <v>34</v>
      </c>
      <c r="H192" s="13">
        <v>30</v>
      </c>
      <c r="I192" s="13">
        <v>34</v>
      </c>
      <c r="J192" s="13">
        <v>27</v>
      </c>
      <c r="K192" s="13">
        <v>3</v>
      </c>
      <c r="L192" s="13">
        <v>3</v>
      </c>
    </row>
    <row r="193" spans="1:12" x14ac:dyDescent="0.25">
      <c r="A193" s="13">
        <v>18</v>
      </c>
      <c r="B193" s="13" t="s">
        <v>452</v>
      </c>
      <c r="C193" s="13" t="s">
        <v>453</v>
      </c>
      <c r="D193" s="13" t="s">
        <v>96</v>
      </c>
      <c r="E193" s="13">
        <v>18</v>
      </c>
      <c r="F193" s="13">
        <v>33</v>
      </c>
      <c r="G193" s="13">
        <v>36</v>
      </c>
      <c r="H193" s="13">
        <v>34</v>
      </c>
      <c r="I193" s="13">
        <v>35</v>
      </c>
      <c r="J193" s="13">
        <v>23</v>
      </c>
      <c r="K193" s="13">
        <v>3</v>
      </c>
      <c r="L193" s="13">
        <v>3</v>
      </c>
    </row>
    <row r="194" spans="1:12" x14ac:dyDescent="0.25">
      <c r="A194" s="13">
        <v>22</v>
      </c>
      <c r="B194" s="13" t="s">
        <v>454</v>
      </c>
      <c r="C194" s="13" t="s">
        <v>455</v>
      </c>
      <c r="D194" s="13" t="s">
        <v>456</v>
      </c>
      <c r="E194" s="13">
        <v>31</v>
      </c>
      <c r="F194" s="13">
        <v>39</v>
      </c>
      <c r="G194" s="13">
        <v>42</v>
      </c>
      <c r="H194" s="13">
        <v>39</v>
      </c>
      <c r="I194" s="13">
        <v>40</v>
      </c>
      <c r="J194" s="13">
        <v>16</v>
      </c>
      <c r="K194" s="13">
        <v>3</v>
      </c>
      <c r="L194" s="13">
        <v>3</v>
      </c>
    </row>
    <row r="195" spans="1:12" x14ac:dyDescent="0.25">
      <c r="A195" s="13">
        <v>77</v>
      </c>
      <c r="B195" s="13" t="s">
        <v>457</v>
      </c>
      <c r="C195" s="13" t="s">
        <v>458</v>
      </c>
      <c r="D195" s="13" t="s">
        <v>459</v>
      </c>
      <c r="E195" s="13">
        <v>26</v>
      </c>
      <c r="F195" s="13">
        <v>31</v>
      </c>
      <c r="G195" s="13">
        <v>29</v>
      </c>
      <c r="H195" s="13">
        <v>28</v>
      </c>
      <c r="I195" s="13">
        <v>33</v>
      </c>
      <c r="J195" s="13">
        <v>26</v>
      </c>
      <c r="K195" s="13">
        <v>3</v>
      </c>
      <c r="L195" s="13">
        <v>3</v>
      </c>
    </row>
    <row r="196" spans="1:12" x14ac:dyDescent="0.25">
      <c r="A196" s="13">
        <v>19</v>
      </c>
      <c r="B196" s="13" t="s">
        <v>460</v>
      </c>
      <c r="C196" s="13" t="s">
        <v>461</v>
      </c>
      <c r="D196" s="13" t="s">
        <v>462</v>
      </c>
      <c r="E196" s="13">
        <v>23</v>
      </c>
      <c r="F196" s="13">
        <v>32</v>
      </c>
      <c r="G196" s="13">
        <v>34</v>
      </c>
      <c r="H196" s="13">
        <v>32</v>
      </c>
      <c r="I196" s="13">
        <v>32</v>
      </c>
      <c r="J196" s="13">
        <v>23</v>
      </c>
      <c r="K196" s="13">
        <v>3</v>
      </c>
      <c r="L196" s="13">
        <v>3</v>
      </c>
    </row>
    <row r="197" spans="1:12" x14ac:dyDescent="0.25">
      <c r="A197" s="13">
        <v>45</v>
      </c>
      <c r="B197" s="13" t="s">
        <v>463</v>
      </c>
      <c r="C197" s="13" t="s">
        <v>2685</v>
      </c>
      <c r="D197" s="13" t="s">
        <v>223</v>
      </c>
      <c r="E197" s="13">
        <v>28</v>
      </c>
      <c r="F197" s="13">
        <v>33</v>
      </c>
      <c r="G197" s="13">
        <v>31</v>
      </c>
      <c r="H197" s="13">
        <v>26</v>
      </c>
      <c r="I197" s="13">
        <v>28</v>
      </c>
      <c r="J197" s="13">
        <v>29</v>
      </c>
      <c r="K197" s="13">
        <v>3</v>
      </c>
      <c r="L197" s="13">
        <v>3</v>
      </c>
    </row>
    <row r="198" spans="1:12" x14ac:dyDescent="0.25">
      <c r="A198" s="13">
        <v>11</v>
      </c>
      <c r="B198" s="13" t="s">
        <v>464</v>
      </c>
      <c r="C198" s="13" t="s">
        <v>465</v>
      </c>
      <c r="D198" s="13" t="s">
        <v>265</v>
      </c>
      <c r="E198" s="13">
        <v>29</v>
      </c>
      <c r="F198" s="13">
        <v>30</v>
      </c>
      <c r="G198" s="13">
        <v>30</v>
      </c>
      <c r="H198" s="13">
        <v>30</v>
      </c>
      <c r="I198" s="13">
        <v>30</v>
      </c>
      <c r="J198" s="13">
        <v>23</v>
      </c>
      <c r="K198" s="13">
        <v>3</v>
      </c>
      <c r="L198" s="13">
        <v>3</v>
      </c>
    </row>
    <row r="199" spans="1:12" x14ac:dyDescent="0.25">
      <c r="A199" s="13">
        <v>356</v>
      </c>
      <c r="B199" s="13" t="s">
        <v>466</v>
      </c>
      <c r="C199" s="13" t="s">
        <v>467</v>
      </c>
      <c r="D199" s="13" t="s">
        <v>39</v>
      </c>
      <c r="E199" s="13">
        <v>22</v>
      </c>
      <c r="F199" s="13"/>
      <c r="G199" s="13"/>
      <c r="H199" s="13"/>
      <c r="I199" s="13"/>
      <c r="J199" s="13">
        <v>27</v>
      </c>
      <c r="K199" s="13">
        <v>1</v>
      </c>
      <c r="L199" s="13">
        <v>1</v>
      </c>
    </row>
    <row r="200" spans="1:12" x14ac:dyDescent="0.25">
      <c r="A200" s="13">
        <v>66</v>
      </c>
      <c r="B200" s="13" t="s">
        <v>468</v>
      </c>
      <c r="C200" s="13" t="s">
        <v>469</v>
      </c>
      <c r="D200" s="13" t="s">
        <v>456</v>
      </c>
      <c r="E200" s="13">
        <v>23</v>
      </c>
      <c r="F200" s="13">
        <v>23</v>
      </c>
      <c r="G200" s="13">
        <v>27</v>
      </c>
      <c r="H200" s="13">
        <v>27</v>
      </c>
      <c r="I200" s="13">
        <v>27</v>
      </c>
      <c r="J200" s="13">
        <v>26</v>
      </c>
      <c r="K200" s="13">
        <v>3</v>
      </c>
      <c r="L200" s="13">
        <v>3</v>
      </c>
    </row>
    <row r="201" spans="1:12" x14ac:dyDescent="0.25">
      <c r="A201" s="13">
        <v>118</v>
      </c>
      <c r="B201" s="13" t="s">
        <v>470</v>
      </c>
      <c r="C201" s="13" t="s">
        <v>471</v>
      </c>
      <c r="D201" s="13" t="s">
        <v>472</v>
      </c>
      <c r="E201" s="13">
        <v>6</v>
      </c>
      <c r="F201" s="13">
        <v>31</v>
      </c>
      <c r="G201" s="13">
        <v>33</v>
      </c>
      <c r="H201" s="13">
        <v>32</v>
      </c>
      <c r="I201" s="13">
        <v>22</v>
      </c>
      <c r="J201" s="13"/>
      <c r="K201" s="13">
        <v>3</v>
      </c>
      <c r="L201" s="13">
        <v>2</v>
      </c>
    </row>
    <row r="202" spans="1:12" x14ac:dyDescent="0.25">
      <c r="A202" s="13">
        <v>29</v>
      </c>
      <c r="B202" s="13" t="s">
        <v>473</v>
      </c>
      <c r="C202" s="13" t="s">
        <v>2686</v>
      </c>
      <c r="D202" s="13" t="s">
        <v>29</v>
      </c>
      <c r="E202" s="13">
        <v>26</v>
      </c>
      <c r="F202" s="13">
        <v>26</v>
      </c>
      <c r="G202" s="13">
        <v>33</v>
      </c>
      <c r="H202" s="13">
        <v>29</v>
      </c>
      <c r="I202" s="13">
        <v>32</v>
      </c>
      <c r="J202" s="13">
        <v>19</v>
      </c>
      <c r="K202" s="13">
        <v>3</v>
      </c>
      <c r="L202" s="13">
        <v>3</v>
      </c>
    </row>
    <row r="203" spans="1:12" x14ac:dyDescent="0.25">
      <c r="A203" s="13">
        <v>53</v>
      </c>
      <c r="B203" s="13" t="s">
        <v>474</v>
      </c>
      <c r="C203" s="13" t="s">
        <v>2687</v>
      </c>
      <c r="D203" s="13" t="s">
        <v>117</v>
      </c>
      <c r="E203" s="13">
        <v>26</v>
      </c>
      <c r="F203" s="13">
        <v>27</v>
      </c>
      <c r="G203" s="13">
        <v>26</v>
      </c>
      <c r="H203" s="13">
        <v>22</v>
      </c>
      <c r="I203" s="13">
        <v>27</v>
      </c>
      <c r="J203" s="13">
        <v>29</v>
      </c>
      <c r="K203" s="13">
        <v>3</v>
      </c>
      <c r="L203" s="13">
        <v>3</v>
      </c>
    </row>
    <row r="204" spans="1:12" x14ac:dyDescent="0.25">
      <c r="A204" s="13">
        <v>96</v>
      </c>
      <c r="B204" s="13" t="s">
        <v>475</v>
      </c>
      <c r="C204" s="13" t="s">
        <v>476</v>
      </c>
      <c r="D204" s="13" t="s">
        <v>416</v>
      </c>
      <c r="E204" s="13">
        <v>35</v>
      </c>
      <c r="F204" s="13">
        <v>38</v>
      </c>
      <c r="G204" s="13">
        <v>36</v>
      </c>
      <c r="H204" s="13">
        <v>32</v>
      </c>
      <c r="I204" s="13">
        <v>30</v>
      </c>
      <c r="J204" s="13">
        <v>17</v>
      </c>
      <c r="K204" s="13">
        <v>3</v>
      </c>
      <c r="L204" s="13">
        <v>3</v>
      </c>
    </row>
    <row r="205" spans="1:12" x14ac:dyDescent="0.25">
      <c r="A205" s="13">
        <v>101</v>
      </c>
      <c r="B205" s="13" t="s">
        <v>477</v>
      </c>
      <c r="C205" s="13" t="s">
        <v>2688</v>
      </c>
      <c r="D205" s="13" t="s">
        <v>287</v>
      </c>
      <c r="E205" s="13">
        <v>15</v>
      </c>
      <c r="F205" s="13">
        <v>29</v>
      </c>
      <c r="G205" s="13">
        <v>30</v>
      </c>
      <c r="H205" s="13">
        <v>30</v>
      </c>
      <c r="I205" s="13">
        <v>31</v>
      </c>
      <c r="J205" s="13">
        <v>17</v>
      </c>
      <c r="K205" s="13">
        <v>3</v>
      </c>
      <c r="L205" s="13">
        <v>3</v>
      </c>
    </row>
    <row r="206" spans="1:12" x14ac:dyDescent="0.25">
      <c r="A206" s="13">
        <v>76</v>
      </c>
      <c r="B206" s="13" t="s">
        <v>478</v>
      </c>
      <c r="C206" s="13" t="s">
        <v>479</v>
      </c>
      <c r="D206" s="13" t="s">
        <v>112</v>
      </c>
      <c r="E206" s="13">
        <v>19</v>
      </c>
      <c r="F206" s="13">
        <v>23</v>
      </c>
      <c r="G206" s="13">
        <v>26</v>
      </c>
      <c r="H206" s="13">
        <v>24</v>
      </c>
      <c r="I206" s="13">
        <v>26</v>
      </c>
      <c r="J206" s="13">
        <v>20</v>
      </c>
      <c r="K206" s="13">
        <v>3</v>
      </c>
      <c r="L206" s="13">
        <v>3</v>
      </c>
    </row>
    <row r="207" spans="1:12" x14ac:dyDescent="0.25">
      <c r="A207" s="13">
        <v>177</v>
      </c>
      <c r="B207" s="13" t="s">
        <v>480</v>
      </c>
      <c r="C207" s="13" t="s">
        <v>481</v>
      </c>
      <c r="D207" s="13" t="s">
        <v>482</v>
      </c>
      <c r="E207" s="13"/>
      <c r="F207" s="13">
        <v>10</v>
      </c>
      <c r="G207" s="13">
        <v>23</v>
      </c>
      <c r="H207" s="13">
        <v>21</v>
      </c>
      <c r="I207" s="13">
        <v>25</v>
      </c>
      <c r="J207" s="13"/>
      <c r="K207" s="13">
        <v>2</v>
      </c>
      <c r="L207" s="13">
        <v>2</v>
      </c>
    </row>
    <row r="208" spans="1:12" x14ac:dyDescent="0.25">
      <c r="A208" s="13">
        <v>110</v>
      </c>
      <c r="B208" s="13" t="s">
        <v>483</v>
      </c>
      <c r="C208" s="13" t="s">
        <v>484</v>
      </c>
      <c r="D208" s="13" t="s">
        <v>485</v>
      </c>
      <c r="E208" s="13">
        <v>17</v>
      </c>
      <c r="F208" s="13">
        <v>22</v>
      </c>
      <c r="G208" s="13">
        <v>22</v>
      </c>
      <c r="H208" s="13">
        <v>22</v>
      </c>
      <c r="I208" s="13">
        <v>25</v>
      </c>
      <c r="J208" s="13">
        <v>21</v>
      </c>
      <c r="K208" s="13">
        <v>3</v>
      </c>
      <c r="L208" s="13">
        <v>3</v>
      </c>
    </row>
    <row r="209" spans="1:12" x14ac:dyDescent="0.25">
      <c r="A209" s="13">
        <v>52</v>
      </c>
      <c r="B209" s="13" t="s">
        <v>486</v>
      </c>
      <c r="C209" s="13" t="s">
        <v>2689</v>
      </c>
      <c r="D209" s="13" t="s">
        <v>34</v>
      </c>
      <c r="E209" s="13">
        <v>23</v>
      </c>
      <c r="F209" s="13">
        <v>26</v>
      </c>
      <c r="G209" s="13">
        <v>25</v>
      </c>
      <c r="H209" s="13">
        <v>23</v>
      </c>
      <c r="I209" s="13">
        <v>25</v>
      </c>
      <c r="J209" s="13">
        <v>20</v>
      </c>
      <c r="K209" s="13">
        <v>3</v>
      </c>
      <c r="L209" s="13">
        <v>3</v>
      </c>
    </row>
    <row r="210" spans="1:12" x14ac:dyDescent="0.25">
      <c r="A210" s="13">
        <v>91</v>
      </c>
      <c r="B210" s="13" t="s">
        <v>487</v>
      </c>
      <c r="C210" s="13" t="s">
        <v>488</v>
      </c>
      <c r="D210" s="13" t="s">
        <v>489</v>
      </c>
      <c r="E210" s="13">
        <v>16</v>
      </c>
      <c r="F210" s="13">
        <v>27</v>
      </c>
      <c r="G210" s="13">
        <v>25</v>
      </c>
      <c r="H210" s="13">
        <v>29</v>
      </c>
      <c r="I210" s="13">
        <v>28</v>
      </c>
      <c r="J210" s="13">
        <v>14</v>
      </c>
      <c r="K210" s="13">
        <v>3</v>
      </c>
      <c r="L210" s="13">
        <v>3</v>
      </c>
    </row>
    <row r="211" spans="1:12" x14ac:dyDescent="0.25">
      <c r="A211" s="13">
        <v>33</v>
      </c>
      <c r="B211" s="13" t="s">
        <v>490</v>
      </c>
      <c r="C211" s="13" t="s">
        <v>491</v>
      </c>
      <c r="D211" s="13" t="s">
        <v>150</v>
      </c>
      <c r="E211" s="13">
        <v>22</v>
      </c>
      <c r="F211" s="13">
        <v>23</v>
      </c>
      <c r="G211" s="13">
        <v>23</v>
      </c>
      <c r="H211" s="13">
        <v>23</v>
      </c>
      <c r="I211" s="13">
        <v>23</v>
      </c>
      <c r="J211" s="13">
        <v>21</v>
      </c>
      <c r="K211" s="13">
        <v>3</v>
      </c>
      <c r="L211" s="13">
        <v>3</v>
      </c>
    </row>
    <row r="212" spans="1:12" x14ac:dyDescent="0.25">
      <c r="A212" s="13">
        <v>84</v>
      </c>
      <c r="B212" s="13" t="s">
        <v>492</v>
      </c>
      <c r="C212" s="13" t="s">
        <v>493</v>
      </c>
      <c r="D212" s="13" t="s">
        <v>21</v>
      </c>
      <c r="E212" s="13">
        <v>18</v>
      </c>
      <c r="F212" s="13">
        <v>33</v>
      </c>
      <c r="G212" s="13">
        <v>33</v>
      </c>
      <c r="H212" s="13">
        <v>30</v>
      </c>
      <c r="I212" s="13">
        <v>37</v>
      </c>
      <c r="J212" s="13">
        <v>10</v>
      </c>
      <c r="K212" s="13">
        <v>3</v>
      </c>
      <c r="L212" s="13">
        <v>3</v>
      </c>
    </row>
    <row r="213" spans="1:12" x14ac:dyDescent="0.25">
      <c r="A213" s="13">
        <v>119</v>
      </c>
      <c r="B213" s="13" t="s">
        <v>494</v>
      </c>
      <c r="C213" s="13" t="s">
        <v>495</v>
      </c>
      <c r="D213" s="13" t="s">
        <v>496</v>
      </c>
      <c r="E213" s="13">
        <v>20</v>
      </c>
      <c r="F213" s="13">
        <v>28</v>
      </c>
      <c r="G213" s="13">
        <v>22</v>
      </c>
      <c r="H213" s="13">
        <v>24</v>
      </c>
      <c r="I213" s="13">
        <v>24</v>
      </c>
      <c r="J213" s="13">
        <v>19</v>
      </c>
      <c r="K213" s="13">
        <v>3</v>
      </c>
      <c r="L213" s="13">
        <v>3</v>
      </c>
    </row>
    <row r="214" spans="1:12" x14ac:dyDescent="0.25">
      <c r="A214" s="13">
        <v>50</v>
      </c>
      <c r="B214" s="13" t="s">
        <v>497</v>
      </c>
      <c r="C214" s="13" t="s">
        <v>498</v>
      </c>
      <c r="D214" s="13" t="s">
        <v>499</v>
      </c>
      <c r="E214" s="13">
        <v>24</v>
      </c>
      <c r="F214" s="13">
        <v>23</v>
      </c>
      <c r="G214" s="13">
        <v>22</v>
      </c>
      <c r="H214" s="13">
        <v>19</v>
      </c>
      <c r="I214" s="13">
        <v>24</v>
      </c>
      <c r="J214" s="13">
        <v>22</v>
      </c>
      <c r="K214" s="13">
        <v>3</v>
      </c>
      <c r="L214" s="13">
        <v>3</v>
      </c>
    </row>
    <row r="215" spans="1:12" x14ac:dyDescent="0.25">
      <c r="A215" s="13">
        <v>195</v>
      </c>
      <c r="B215" s="13" t="s">
        <v>500</v>
      </c>
      <c r="C215" s="13" t="s">
        <v>501</v>
      </c>
      <c r="D215" s="13" t="s">
        <v>340</v>
      </c>
      <c r="E215" s="13">
        <v>3</v>
      </c>
      <c r="F215" s="13">
        <v>20</v>
      </c>
      <c r="G215" s="13">
        <v>22</v>
      </c>
      <c r="H215" s="13">
        <v>21</v>
      </c>
      <c r="I215" s="13">
        <v>22</v>
      </c>
      <c r="J215" s="13"/>
      <c r="K215" s="13">
        <v>3</v>
      </c>
      <c r="L215" s="13">
        <v>2</v>
      </c>
    </row>
    <row r="216" spans="1:12" x14ac:dyDescent="0.25">
      <c r="A216" s="13">
        <v>183</v>
      </c>
      <c r="B216" s="13" t="s">
        <v>502</v>
      </c>
      <c r="C216" s="13" t="s">
        <v>503</v>
      </c>
      <c r="D216" s="13" t="s">
        <v>52</v>
      </c>
      <c r="E216" s="13">
        <v>3</v>
      </c>
      <c r="F216" s="13">
        <v>24</v>
      </c>
      <c r="G216" s="13">
        <v>27</v>
      </c>
      <c r="H216" s="13">
        <v>20</v>
      </c>
      <c r="I216" s="13">
        <v>22</v>
      </c>
      <c r="J216" s="13"/>
      <c r="K216" s="13">
        <v>3</v>
      </c>
      <c r="L216" s="13">
        <v>2</v>
      </c>
    </row>
    <row r="217" spans="1:12" x14ac:dyDescent="0.25">
      <c r="A217" s="13">
        <v>13</v>
      </c>
      <c r="B217" s="13" t="s">
        <v>504</v>
      </c>
      <c r="C217" s="13" t="s">
        <v>505</v>
      </c>
      <c r="D217" s="13" t="s">
        <v>360</v>
      </c>
      <c r="E217" s="13">
        <v>20</v>
      </c>
      <c r="F217" s="13">
        <v>22</v>
      </c>
      <c r="G217" s="13">
        <v>23</v>
      </c>
      <c r="H217" s="13">
        <v>20</v>
      </c>
      <c r="I217" s="13">
        <v>22</v>
      </c>
      <c r="J217" s="13">
        <v>20</v>
      </c>
      <c r="K217" s="13">
        <v>3</v>
      </c>
      <c r="L217" s="13">
        <v>3</v>
      </c>
    </row>
    <row r="218" spans="1:12" x14ac:dyDescent="0.25">
      <c r="A218" s="13">
        <v>39</v>
      </c>
      <c r="B218" s="13" t="s">
        <v>506</v>
      </c>
      <c r="C218" s="13" t="s">
        <v>507</v>
      </c>
      <c r="D218" s="13" t="s">
        <v>195</v>
      </c>
      <c r="E218" s="13">
        <v>21</v>
      </c>
      <c r="F218" s="13">
        <v>19</v>
      </c>
      <c r="G218" s="13">
        <v>22</v>
      </c>
      <c r="H218" s="13">
        <v>23</v>
      </c>
      <c r="I218" s="13">
        <v>21</v>
      </c>
      <c r="J218" s="13">
        <v>18</v>
      </c>
      <c r="K218" s="13">
        <v>3</v>
      </c>
      <c r="L218" s="13">
        <v>3</v>
      </c>
    </row>
    <row r="219" spans="1:12" x14ac:dyDescent="0.25">
      <c r="A219" s="13">
        <v>188</v>
      </c>
      <c r="B219" s="13" t="s">
        <v>508</v>
      </c>
      <c r="C219" s="13" t="s">
        <v>509</v>
      </c>
      <c r="D219" s="13" t="s">
        <v>510</v>
      </c>
      <c r="E219" s="13">
        <v>9</v>
      </c>
      <c r="F219" s="13">
        <v>23</v>
      </c>
      <c r="G219" s="13">
        <v>26</v>
      </c>
      <c r="H219" s="13">
        <v>21</v>
      </c>
      <c r="I219" s="13">
        <v>20</v>
      </c>
      <c r="J219" s="13"/>
      <c r="K219" s="13">
        <v>3</v>
      </c>
      <c r="L219" s="13">
        <v>2</v>
      </c>
    </row>
    <row r="220" spans="1:12" x14ac:dyDescent="0.25">
      <c r="A220" s="13">
        <v>2</v>
      </c>
      <c r="B220" s="13" t="s">
        <v>511</v>
      </c>
      <c r="C220" s="13" t="s">
        <v>512</v>
      </c>
      <c r="D220" s="13" t="s">
        <v>195</v>
      </c>
      <c r="E220" s="13">
        <v>22</v>
      </c>
      <c r="F220" s="13">
        <v>24</v>
      </c>
      <c r="G220" s="13">
        <v>24</v>
      </c>
      <c r="H220" s="13">
        <v>22</v>
      </c>
      <c r="I220" s="13">
        <v>23</v>
      </c>
      <c r="J220" s="13">
        <v>17</v>
      </c>
      <c r="K220" s="13">
        <v>3</v>
      </c>
      <c r="L220" s="13">
        <v>3</v>
      </c>
    </row>
    <row r="221" spans="1:12" x14ac:dyDescent="0.25">
      <c r="A221" s="13">
        <v>85</v>
      </c>
      <c r="B221" s="13" t="s">
        <v>513</v>
      </c>
      <c r="C221" s="13" t="s">
        <v>514</v>
      </c>
      <c r="D221" s="13" t="s">
        <v>515</v>
      </c>
      <c r="E221" s="13">
        <v>27</v>
      </c>
      <c r="F221" s="13">
        <v>44</v>
      </c>
      <c r="G221" s="13">
        <v>42</v>
      </c>
      <c r="H221" s="13">
        <v>43</v>
      </c>
      <c r="I221" s="13">
        <v>40</v>
      </c>
      <c r="J221" s="13">
        <v>5</v>
      </c>
      <c r="K221" s="13">
        <v>3</v>
      </c>
      <c r="L221" s="13">
        <v>3</v>
      </c>
    </row>
    <row r="222" spans="1:12" x14ac:dyDescent="0.25">
      <c r="A222" s="13">
        <v>102</v>
      </c>
      <c r="B222" s="13" t="s">
        <v>516</v>
      </c>
      <c r="C222" s="13" t="s">
        <v>517</v>
      </c>
      <c r="D222" s="13" t="s">
        <v>249</v>
      </c>
      <c r="E222" s="13">
        <v>22</v>
      </c>
      <c r="F222" s="13">
        <v>17</v>
      </c>
      <c r="G222" s="13">
        <v>21</v>
      </c>
      <c r="H222" s="13">
        <v>19</v>
      </c>
      <c r="I222" s="13">
        <v>18</v>
      </c>
      <c r="J222" s="13">
        <v>25</v>
      </c>
      <c r="K222" s="13">
        <v>3</v>
      </c>
      <c r="L222" s="13">
        <v>3</v>
      </c>
    </row>
    <row r="223" spans="1:12" x14ac:dyDescent="0.25">
      <c r="A223" s="13">
        <v>86</v>
      </c>
      <c r="B223" s="13" t="s">
        <v>518</v>
      </c>
      <c r="C223" s="13" t="s">
        <v>519</v>
      </c>
      <c r="D223" s="13" t="s">
        <v>283</v>
      </c>
      <c r="E223" s="13">
        <v>22</v>
      </c>
      <c r="F223" s="13">
        <v>23</v>
      </c>
      <c r="G223" s="13">
        <v>24</v>
      </c>
      <c r="H223" s="13">
        <v>22</v>
      </c>
      <c r="I223" s="13">
        <v>21</v>
      </c>
      <c r="J223" s="13">
        <v>18</v>
      </c>
      <c r="K223" s="13">
        <v>3</v>
      </c>
      <c r="L223" s="13">
        <v>3</v>
      </c>
    </row>
    <row r="224" spans="1:12" x14ac:dyDescent="0.25">
      <c r="A224" s="13">
        <v>15</v>
      </c>
      <c r="B224" s="13" t="s">
        <v>520</v>
      </c>
      <c r="C224" s="13" t="s">
        <v>521</v>
      </c>
      <c r="D224" s="13" t="s">
        <v>522</v>
      </c>
      <c r="E224" s="13">
        <v>24</v>
      </c>
      <c r="F224" s="13">
        <v>28</v>
      </c>
      <c r="G224" s="13">
        <v>29</v>
      </c>
      <c r="H224" s="13">
        <v>31</v>
      </c>
      <c r="I224" s="13">
        <v>28</v>
      </c>
      <c r="J224" s="13">
        <v>9</v>
      </c>
      <c r="K224" s="13">
        <v>3</v>
      </c>
      <c r="L224" s="13">
        <v>3</v>
      </c>
    </row>
    <row r="225" spans="1:12" x14ac:dyDescent="0.25">
      <c r="A225" s="13">
        <v>209</v>
      </c>
      <c r="B225" s="13" t="s">
        <v>523</v>
      </c>
      <c r="C225" s="13" t="s">
        <v>524</v>
      </c>
      <c r="D225" s="13" t="s">
        <v>525</v>
      </c>
      <c r="E225" s="13">
        <v>2</v>
      </c>
      <c r="F225" s="13">
        <v>12</v>
      </c>
      <c r="G225" s="13">
        <v>18</v>
      </c>
      <c r="H225" s="13">
        <v>17</v>
      </c>
      <c r="I225" s="13">
        <v>23</v>
      </c>
      <c r="J225" s="13"/>
      <c r="K225" s="13">
        <v>3</v>
      </c>
      <c r="L225" s="13">
        <v>2</v>
      </c>
    </row>
    <row r="226" spans="1:12" x14ac:dyDescent="0.25">
      <c r="A226" s="13">
        <v>127</v>
      </c>
      <c r="B226" s="13" t="s">
        <v>526</v>
      </c>
      <c r="C226" s="13" t="s">
        <v>2690</v>
      </c>
      <c r="D226" s="13" t="s">
        <v>527</v>
      </c>
      <c r="E226" s="13">
        <v>10</v>
      </c>
      <c r="F226" s="13">
        <v>22</v>
      </c>
      <c r="G226" s="13">
        <v>23</v>
      </c>
      <c r="H226" s="13">
        <v>18</v>
      </c>
      <c r="I226" s="13">
        <v>21</v>
      </c>
      <c r="J226" s="13"/>
      <c r="K226" s="13">
        <v>3</v>
      </c>
      <c r="L226" s="13">
        <v>2</v>
      </c>
    </row>
    <row r="227" spans="1:12" x14ac:dyDescent="0.25">
      <c r="A227" s="13">
        <v>67</v>
      </c>
      <c r="B227" s="13" t="s">
        <v>528</v>
      </c>
      <c r="C227" s="13" t="s">
        <v>529</v>
      </c>
      <c r="D227" s="13" t="s">
        <v>68</v>
      </c>
      <c r="E227" s="13">
        <v>5</v>
      </c>
      <c r="F227" s="13">
        <v>22</v>
      </c>
      <c r="G227" s="13">
        <v>23</v>
      </c>
      <c r="H227" s="13">
        <v>21</v>
      </c>
      <c r="I227" s="13">
        <v>18</v>
      </c>
      <c r="J227" s="13"/>
      <c r="K227" s="13">
        <v>3</v>
      </c>
      <c r="L227" s="13">
        <v>2</v>
      </c>
    </row>
    <row r="228" spans="1:12" x14ac:dyDescent="0.25">
      <c r="A228" s="13">
        <v>202</v>
      </c>
      <c r="B228" s="13" t="s">
        <v>530</v>
      </c>
      <c r="C228" s="13" t="s">
        <v>531</v>
      </c>
      <c r="D228" s="13" t="s">
        <v>88</v>
      </c>
      <c r="E228" s="13">
        <v>2</v>
      </c>
      <c r="F228" s="13">
        <v>13</v>
      </c>
      <c r="G228" s="13">
        <v>19</v>
      </c>
      <c r="H228" s="13">
        <v>18</v>
      </c>
      <c r="I228" s="13">
        <v>21</v>
      </c>
      <c r="J228" s="13"/>
      <c r="K228" s="13">
        <v>3</v>
      </c>
      <c r="L228" s="13">
        <v>2</v>
      </c>
    </row>
    <row r="229" spans="1:12" x14ac:dyDescent="0.25">
      <c r="A229" s="13">
        <v>43</v>
      </c>
      <c r="B229" s="13" t="s">
        <v>532</v>
      </c>
      <c r="C229" s="13" t="s">
        <v>533</v>
      </c>
      <c r="D229" s="13" t="s">
        <v>534</v>
      </c>
      <c r="E229" s="13">
        <v>14</v>
      </c>
      <c r="F229" s="13">
        <v>27</v>
      </c>
      <c r="G229" s="13">
        <v>32</v>
      </c>
      <c r="H229" s="13">
        <v>28</v>
      </c>
      <c r="I229" s="13">
        <v>29</v>
      </c>
      <c r="J229" s="13">
        <v>9</v>
      </c>
      <c r="K229" s="13">
        <v>3</v>
      </c>
      <c r="L229" s="13">
        <v>3</v>
      </c>
    </row>
    <row r="230" spans="1:12" x14ac:dyDescent="0.25">
      <c r="A230" s="13">
        <v>41</v>
      </c>
      <c r="B230" s="13" t="s">
        <v>535</v>
      </c>
      <c r="C230" s="13" t="s">
        <v>536</v>
      </c>
      <c r="D230" s="13" t="s">
        <v>537</v>
      </c>
      <c r="E230" s="13">
        <v>24</v>
      </c>
      <c r="F230" s="13">
        <v>32</v>
      </c>
      <c r="G230" s="13">
        <v>28</v>
      </c>
      <c r="H230" s="13">
        <v>26</v>
      </c>
      <c r="I230" s="13">
        <v>35</v>
      </c>
      <c r="J230" s="13">
        <v>8</v>
      </c>
      <c r="K230" s="13">
        <v>3</v>
      </c>
      <c r="L230" s="13">
        <v>3</v>
      </c>
    </row>
    <row r="231" spans="1:12" x14ac:dyDescent="0.25">
      <c r="A231" s="13">
        <v>54</v>
      </c>
      <c r="B231" s="13" t="s">
        <v>538</v>
      </c>
      <c r="C231" s="13" t="s">
        <v>539</v>
      </c>
      <c r="D231" s="13" t="s">
        <v>37</v>
      </c>
      <c r="E231" s="13">
        <v>18</v>
      </c>
      <c r="F231" s="13">
        <v>23</v>
      </c>
      <c r="G231" s="13">
        <v>24</v>
      </c>
      <c r="H231" s="13">
        <v>19</v>
      </c>
      <c r="I231" s="13">
        <v>22</v>
      </c>
      <c r="J231" s="13">
        <v>15</v>
      </c>
      <c r="K231" s="13">
        <v>3</v>
      </c>
      <c r="L231" s="13">
        <v>3</v>
      </c>
    </row>
    <row r="232" spans="1:12" x14ac:dyDescent="0.25">
      <c r="A232" s="13">
        <v>166</v>
      </c>
      <c r="B232" s="13" t="s">
        <v>540</v>
      </c>
      <c r="C232" s="13" t="s">
        <v>541</v>
      </c>
      <c r="D232" s="13" t="s">
        <v>489</v>
      </c>
      <c r="E232" s="13">
        <v>4</v>
      </c>
      <c r="F232" s="13">
        <v>13</v>
      </c>
      <c r="G232" s="13">
        <v>19</v>
      </c>
      <c r="H232" s="13">
        <v>16</v>
      </c>
      <c r="I232" s="13">
        <v>21</v>
      </c>
      <c r="J232" s="13"/>
      <c r="K232" s="13">
        <v>3</v>
      </c>
      <c r="L232" s="13">
        <v>2</v>
      </c>
    </row>
    <row r="233" spans="1:12" x14ac:dyDescent="0.25">
      <c r="A233" s="13">
        <v>111</v>
      </c>
      <c r="B233" s="13" t="s">
        <v>542</v>
      </c>
      <c r="C233" s="13" t="s">
        <v>2691</v>
      </c>
      <c r="D233" s="13" t="s">
        <v>543</v>
      </c>
      <c r="E233" s="13">
        <v>9</v>
      </c>
      <c r="F233" s="13">
        <v>22</v>
      </c>
      <c r="G233" s="13">
        <v>34</v>
      </c>
      <c r="H233" s="13">
        <v>29</v>
      </c>
      <c r="I233" s="13">
        <v>34</v>
      </c>
      <c r="J233" s="13">
        <v>6</v>
      </c>
      <c r="K233" s="13">
        <v>3</v>
      </c>
      <c r="L233" s="13">
        <v>3</v>
      </c>
    </row>
    <row r="234" spans="1:12" x14ac:dyDescent="0.25">
      <c r="A234" s="13">
        <v>99</v>
      </c>
      <c r="B234" s="13" t="s">
        <v>544</v>
      </c>
      <c r="C234" s="13" t="s">
        <v>545</v>
      </c>
      <c r="D234" s="13" t="s">
        <v>546</v>
      </c>
      <c r="E234" s="13">
        <v>15</v>
      </c>
      <c r="F234" s="13">
        <v>18</v>
      </c>
      <c r="G234" s="13">
        <v>19</v>
      </c>
      <c r="H234" s="13">
        <v>18</v>
      </c>
      <c r="I234" s="13">
        <v>18</v>
      </c>
      <c r="J234" s="13"/>
      <c r="K234" s="13">
        <v>3</v>
      </c>
      <c r="L234" s="13">
        <v>2</v>
      </c>
    </row>
    <row r="235" spans="1:12" x14ac:dyDescent="0.25">
      <c r="A235" s="13">
        <v>123</v>
      </c>
      <c r="B235" s="13" t="s">
        <v>547</v>
      </c>
      <c r="C235" s="13" t="s">
        <v>548</v>
      </c>
      <c r="D235" s="13" t="s">
        <v>78</v>
      </c>
      <c r="E235" s="13">
        <v>15</v>
      </c>
      <c r="F235" s="13">
        <v>19</v>
      </c>
      <c r="G235" s="13">
        <v>21</v>
      </c>
      <c r="H235" s="13">
        <v>19</v>
      </c>
      <c r="I235" s="13">
        <v>17</v>
      </c>
      <c r="J235" s="13"/>
      <c r="K235" s="13">
        <v>3</v>
      </c>
      <c r="L235" s="13">
        <v>2</v>
      </c>
    </row>
    <row r="236" spans="1:12" x14ac:dyDescent="0.25">
      <c r="A236" s="13">
        <v>172</v>
      </c>
      <c r="B236" s="13" t="s">
        <v>549</v>
      </c>
      <c r="C236" s="13" t="s">
        <v>2692</v>
      </c>
      <c r="D236" s="13" t="s">
        <v>550</v>
      </c>
      <c r="E236" s="13">
        <v>10</v>
      </c>
      <c r="F236" s="13">
        <v>23</v>
      </c>
      <c r="G236" s="13">
        <v>26</v>
      </c>
      <c r="H236" s="13">
        <v>17</v>
      </c>
      <c r="I236" s="13">
        <v>19</v>
      </c>
      <c r="J236" s="13"/>
      <c r="K236" s="13">
        <v>3</v>
      </c>
      <c r="L236" s="13">
        <v>2</v>
      </c>
    </row>
    <row r="237" spans="1:12" x14ac:dyDescent="0.25">
      <c r="A237" s="13">
        <v>230</v>
      </c>
      <c r="B237" s="13" t="s">
        <v>551</v>
      </c>
      <c r="C237" s="13" t="s">
        <v>2693</v>
      </c>
      <c r="D237" s="13" t="s">
        <v>340</v>
      </c>
      <c r="E237" s="13">
        <v>8</v>
      </c>
      <c r="F237" s="13">
        <v>20</v>
      </c>
      <c r="G237" s="13">
        <v>20</v>
      </c>
      <c r="H237" s="13">
        <v>19</v>
      </c>
      <c r="I237" s="13">
        <v>17</v>
      </c>
      <c r="J237" s="13"/>
      <c r="K237" s="13">
        <v>3</v>
      </c>
      <c r="L237" s="13">
        <v>2</v>
      </c>
    </row>
    <row r="238" spans="1:12" x14ac:dyDescent="0.25">
      <c r="A238" s="13">
        <v>126</v>
      </c>
      <c r="B238" s="13" t="s">
        <v>552</v>
      </c>
      <c r="C238" s="13" t="s">
        <v>553</v>
      </c>
      <c r="D238" s="13" t="s">
        <v>115</v>
      </c>
      <c r="E238" s="13">
        <v>16</v>
      </c>
      <c r="F238" s="13">
        <v>18</v>
      </c>
      <c r="G238" s="13">
        <v>20</v>
      </c>
      <c r="H238" s="13">
        <v>21</v>
      </c>
      <c r="I238" s="13">
        <v>21</v>
      </c>
      <c r="J238" s="13">
        <v>13</v>
      </c>
      <c r="K238" s="13">
        <v>3</v>
      </c>
      <c r="L238" s="13">
        <v>3</v>
      </c>
    </row>
    <row r="239" spans="1:12" x14ac:dyDescent="0.25">
      <c r="A239" s="13">
        <v>217</v>
      </c>
      <c r="B239" s="13" t="s">
        <v>554</v>
      </c>
      <c r="C239" s="13" t="s">
        <v>555</v>
      </c>
      <c r="D239" s="13" t="s">
        <v>265</v>
      </c>
      <c r="E239" s="13"/>
      <c r="F239" s="13">
        <v>18</v>
      </c>
      <c r="G239" s="13">
        <v>19</v>
      </c>
      <c r="H239" s="13">
        <v>15</v>
      </c>
      <c r="I239" s="13">
        <v>21</v>
      </c>
      <c r="J239" s="13"/>
      <c r="K239" s="13">
        <v>2</v>
      </c>
      <c r="L239" s="13">
        <v>2</v>
      </c>
    </row>
    <row r="240" spans="1:12" x14ac:dyDescent="0.25">
      <c r="A240" s="13">
        <v>70</v>
      </c>
      <c r="B240" s="13" t="s">
        <v>556</v>
      </c>
      <c r="C240" s="13" t="s">
        <v>557</v>
      </c>
      <c r="D240" s="13" t="s">
        <v>157</v>
      </c>
      <c r="E240" s="13">
        <v>21</v>
      </c>
      <c r="F240" s="13">
        <v>17</v>
      </c>
      <c r="G240" s="13">
        <v>20</v>
      </c>
      <c r="H240" s="13">
        <v>18</v>
      </c>
      <c r="I240" s="13">
        <v>19</v>
      </c>
      <c r="J240" s="13">
        <v>16</v>
      </c>
      <c r="K240" s="13">
        <v>3</v>
      </c>
      <c r="L240" s="13">
        <v>3</v>
      </c>
    </row>
    <row r="241" spans="1:12" x14ac:dyDescent="0.25">
      <c r="A241" s="13">
        <v>214</v>
      </c>
      <c r="B241" s="13" t="s">
        <v>558</v>
      </c>
      <c r="C241" s="13" t="s">
        <v>2694</v>
      </c>
      <c r="D241" s="13" t="s">
        <v>88</v>
      </c>
      <c r="E241" s="13">
        <v>9</v>
      </c>
      <c r="F241" s="13">
        <v>17</v>
      </c>
      <c r="G241" s="13">
        <v>18</v>
      </c>
      <c r="H241" s="13">
        <v>15</v>
      </c>
      <c r="I241" s="13">
        <v>20</v>
      </c>
      <c r="J241" s="13"/>
      <c r="K241" s="13">
        <v>3</v>
      </c>
      <c r="L241" s="13">
        <v>2</v>
      </c>
    </row>
    <row r="242" spans="1:12" x14ac:dyDescent="0.25">
      <c r="A242" s="13">
        <v>201</v>
      </c>
      <c r="B242" s="13" t="s">
        <v>559</v>
      </c>
      <c r="C242" s="13" t="s">
        <v>560</v>
      </c>
      <c r="D242" s="13" t="s">
        <v>29</v>
      </c>
      <c r="E242" s="13">
        <v>4</v>
      </c>
      <c r="F242" s="13">
        <v>15</v>
      </c>
      <c r="G242" s="13">
        <v>19</v>
      </c>
      <c r="H242" s="13">
        <v>15</v>
      </c>
      <c r="I242" s="13">
        <v>20</v>
      </c>
      <c r="J242" s="13"/>
      <c r="K242" s="13">
        <v>3</v>
      </c>
      <c r="L242" s="13">
        <v>2</v>
      </c>
    </row>
    <row r="243" spans="1:12" x14ac:dyDescent="0.25">
      <c r="A243" s="13">
        <v>135</v>
      </c>
      <c r="B243" s="13" t="s">
        <v>561</v>
      </c>
      <c r="C243" s="13" t="s">
        <v>562</v>
      </c>
      <c r="D243" s="13" t="s">
        <v>563</v>
      </c>
      <c r="E243" s="13">
        <v>9</v>
      </c>
      <c r="F243" s="13">
        <v>21</v>
      </c>
      <c r="G243" s="13">
        <v>24</v>
      </c>
      <c r="H243" s="13">
        <v>30</v>
      </c>
      <c r="I243" s="13">
        <v>28</v>
      </c>
      <c r="J243" s="13">
        <v>6</v>
      </c>
      <c r="K243" s="13">
        <v>3</v>
      </c>
      <c r="L243" s="13">
        <v>3</v>
      </c>
    </row>
    <row r="244" spans="1:12" x14ac:dyDescent="0.25">
      <c r="A244" s="13">
        <v>64</v>
      </c>
      <c r="B244" s="13" t="s">
        <v>564</v>
      </c>
      <c r="C244" s="13" t="s">
        <v>565</v>
      </c>
      <c r="D244" s="13" t="s">
        <v>301</v>
      </c>
      <c r="E244" s="13">
        <v>17</v>
      </c>
      <c r="F244" s="13">
        <v>19</v>
      </c>
      <c r="G244" s="13">
        <v>22</v>
      </c>
      <c r="H244" s="13">
        <v>15</v>
      </c>
      <c r="I244" s="13">
        <v>22</v>
      </c>
      <c r="J244" s="13">
        <v>15</v>
      </c>
      <c r="K244" s="13">
        <v>3</v>
      </c>
      <c r="L244" s="13">
        <v>3</v>
      </c>
    </row>
    <row r="245" spans="1:12" x14ac:dyDescent="0.25">
      <c r="A245" s="13">
        <v>174</v>
      </c>
      <c r="B245" s="13" t="s">
        <v>566</v>
      </c>
      <c r="C245" s="13" t="s">
        <v>567</v>
      </c>
      <c r="D245" s="13" t="s">
        <v>568</v>
      </c>
      <c r="E245" s="13">
        <v>16</v>
      </c>
      <c r="F245" s="13">
        <v>35</v>
      </c>
      <c r="G245" s="13">
        <v>19</v>
      </c>
      <c r="H245" s="13">
        <v>17</v>
      </c>
      <c r="I245" s="13">
        <v>17</v>
      </c>
      <c r="J245" s="13"/>
      <c r="K245" s="13">
        <v>3</v>
      </c>
      <c r="L245" s="13">
        <v>2</v>
      </c>
    </row>
    <row r="246" spans="1:12" x14ac:dyDescent="0.25">
      <c r="A246" s="13">
        <v>35</v>
      </c>
      <c r="B246" s="13" t="s">
        <v>569</v>
      </c>
      <c r="C246" s="13" t="s">
        <v>2695</v>
      </c>
      <c r="D246" s="13" t="s">
        <v>570</v>
      </c>
      <c r="E246" s="13">
        <v>17</v>
      </c>
      <c r="F246" s="13">
        <v>32</v>
      </c>
      <c r="G246" s="13">
        <v>35</v>
      </c>
      <c r="H246" s="13">
        <v>34</v>
      </c>
      <c r="I246" s="13">
        <v>36</v>
      </c>
      <c r="J246" s="13">
        <v>4</v>
      </c>
      <c r="K246" s="13">
        <v>3</v>
      </c>
      <c r="L246" s="13">
        <v>3</v>
      </c>
    </row>
    <row r="247" spans="1:12" x14ac:dyDescent="0.25">
      <c r="A247" s="13">
        <v>94</v>
      </c>
      <c r="B247" s="13" t="s">
        <v>571</v>
      </c>
      <c r="C247" s="13" t="s">
        <v>572</v>
      </c>
      <c r="D247" s="13" t="s">
        <v>150</v>
      </c>
      <c r="E247" s="13">
        <v>17</v>
      </c>
      <c r="F247" s="13">
        <v>14</v>
      </c>
      <c r="G247" s="13">
        <v>17</v>
      </c>
      <c r="H247" s="13">
        <v>16</v>
      </c>
      <c r="I247" s="13">
        <v>18</v>
      </c>
      <c r="J247" s="13">
        <v>17</v>
      </c>
      <c r="K247" s="13">
        <v>3</v>
      </c>
      <c r="L247" s="13">
        <v>3</v>
      </c>
    </row>
    <row r="248" spans="1:12" x14ac:dyDescent="0.25">
      <c r="A248" s="13">
        <v>146</v>
      </c>
      <c r="B248" s="13" t="s">
        <v>573</v>
      </c>
      <c r="C248" s="13" t="s">
        <v>574</v>
      </c>
      <c r="D248" s="13" t="s">
        <v>121</v>
      </c>
      <c r="E248" s="13">
        <v>19</v>
      </c>
      <c r="F248" s="13">
        <v>15</v>
      </c>
      <c r="G248" s="13">
        <v>18</v>
      </c>
      <c r="H248" s="13">
        <v>16</v>
      </c>
      <c r="I248" s="13">
        <v>19</v>
      </c>
      <c r="J248" s="13">
        <v>15</v>
      </c>
      <c r="K248" s="13">
        <v>3</v>
      </c>
      <c r="L248" s="13">
        <v>3</v>
      </c>
    </row>
    <row r="249" spans="1:12" x14ac:dyDescent="0.25">
      <c r="A249" s="13">
        <v>129</v>
      </c>
      <c r="B249" s="13" t="s">
        <v>575</v>
      </c>
      <c r="C249" s="13" t="s">
        <v>576</v>
      </c>
      <c r="D249" s="13" t="s">
        <v>68</v>
      </c>
      <c r="E249" s="13">
        <v>17</v>
      </c>
      <c r="F249" s="13">
        <v>16</v>
      </c>
      <c r="G249" s="13">
        <v>13</v>
      </c>
      <c r="H249" s="13">
        <v>17</v>
      </c>
      <c r="I249" s="13">
        <v>14</v>
      </c>
      <c r="J249" s="13">
        <v>19</v>
      </c>
      <c r="K249" s="13">
        <v>3</v>
      </c>
      <c r="L249" s="13">
        <v>3</v>
      </c>
    </row>
    <row r="250" spans="1:12" x14ac:dyDescent="0.25">
      <c r="A250" s="13">
        <v>207</v>
      </c>
      <c r="B250" s="13" t="s">
        <v>577</v>
      </c>
      <c r="C250" s="13" t="s">
        <v>2696</v>
      </c>
      <c r="D250" s="13" t="s">
        <v>543</v>
      </c>
      <c r="E250" s="13">
        <v>13</v>
      </c>
      <c r="F250" s="13">
        <v>16</v>
      </c>
      <c r="G250" s="13">
        <v>19</v>
      </c>
      <c r="H250" s="13">
        <v>16</v>
      </c>
      <c r="I250" s="13">
        <v>17</v>
      </c>
      <c r="J250" s="13"/>
      <c r="K250" s="13">
        <v>3</v>
      </c>
      <c r="L250" s="13">
        <v>2</v>
      </c>
    </row>
    <row r="251" spans="1:12" x14ac:dyDescent="0.25">
      <c r="A251" s="13">
        <v>56</v>
      </c>
      <c r="B251" s="13" t="s">
        <v>578</v>
      </c>
      <c r="C251" s="13" t="s">
        <v>579</v>
      </c>
      <c r="D251" s="13" t="s">
        <v>18</v>
      </c>
      <c r="E251" s="13">
        <v>16</v>
      </c>
      <c r="F251" s="13">
        <v>19</v>
      </c>
      <c r="G251" s="13">
        <v>19</v>
      </c>
      <c r="H251" s="13">
        <v>19</v>
      </c>
      <c r="I251" s="13">
        <v>18</v>
      </c>
      <c r="J251" s="13">
        <v>13</v>
      </c>
      <c r="K251" s="13">
        <v>3</v>
      </c>
      <c r="L251" s="13">
        <v>3</v>
      </c>
    </row>
    <row r="252" spans="1:12" x14ac:dyDescent="0.25">
      <c r="A252" s="13">
        <v>60</v>
      </c>
      <c r="B252" s="13" t="s">
        <v>580</v>
      </c>
      <c r="C252" s="13" t="s">
        <v>581</v>
      </c>
      <c r="D252" s="13" t="s">
        <v>68</v>
      </c>
      <c r="E252" s="13">
        <v>16</v>
      </c>
      <c r="F252" s="13">
        <v>19</v>
      </c>
      <c r="G252" s="13">
        <v>22</v>
      </c>
      <c r="H252" s="13">
        <v>21</v>
      </c>
      <c r="I252" s="13">
        <v>21</v>
      </c>
      <c r="J252" s="13">
        <v>10</v>
      </c>
      <c r="K252" s="13">
        <v>3</v>
      </c>
      <c r="L252" s="13">
        <v>3</v>
      </c>
    </row>
    <row r="253" spans="1:12" x14ac:dyDescent="0.25">
      <c r="A253" s="13">
        <v>193</v>
      </c>
      <c r="B253" s="13" t="s">
        <v>582</v>
      </c>
      <c r="C253" s="13" t="s">
        <v>583</v>
      </c>
      <c r="D253" s="13" t="s">
        <v>584</v>
      </c>
      <c r="E253" s="13">
        <v>10</v>
      </c>
      <c r="F253" s="13">
        <v>23</v>
      </c>
      <c r="G253" s="13">
        <v>18</v>
      </c>
      <c r="H253" s="13">
        <v>19</v>
      </c>
      <c r="I253" s="13">
        <v>21</v>
      </c>
      <c r="J253" s="13">
        <v>11</v>
      </c>
      <c r="K253" s="13">
        <v>3</v>
      </c>
      <c r="L253" s="13">
        <v>3</v>
      </c>
    </row>
    <row r="254" spans="1:12" x14ac:dyDescent="0.25">
      <c r="A254" s="13">
        <v>92</v>
      </c>
      <c r="B254" s="13" t="s">
        <v>585</v>
      </c>
      <c r="C254" s="13" t="s">
        <v>586</v>
      </c>
      <c r="D254" s="13" t="s">
        <v>115</v>
      </c>
      <c r="E254" s="13">
        <v>13</v>
      </c>
      <c r="F254" s="13">
        <v>35</v>
      </c>
      <c r="G254" s="13">
        <v>35</v>
      </c>
      <c r="H254" s="13">
        <v>33</v>
      </c>
      <c r="I254" s="13">
        <v>43</v>
      </c>
      <c r="J254" s="13">
        <v>3</v>
      </c>
      <c r="K254" s="13">
        <v>3</v>
      </c>
      <c r="L254" s="13">
        <v>3</v>
      </c>
    </row>
    <row r="255" spans="1:12" x14ac:dyDescent="0.25">
      <c r="A255" s="13">
        <v>113</v>
      </c>
      <c r="B255" s="13" t="s">
        <v>587</v>
      </c>
      <c r="C255" s="13" t="s">
        <v>2697</v>
      </c>
      <c r="D255" s="13" t="s">
        <v>195</v>
      </c>
      <c r="E255" s="13">
        <v>17</v>
      </c>
      <c r="F255" s="13">
        <v>17</v>
      </c>
      <c r="G255" s="13">
        <v>16</v>
      </c>
      <c r="H255" s="13">
        <v>16</v>
      </c>
      <c r="I255" s="13">
        <v>19</v>
      </c>
      <c r="J255" s="13">
        <v>14</v>
      </c>
      <c r="K255" s="13">
        <v>3</v>
      </c>
      <c r="L255" s="13">
        <v>3</v>
      </c>
    </row>
    <row r="256" spans="1:12" x14ac:dyDescent="0.25">
      <c r="A256" s="13">
        <v>95</v>
      </c>
      <c r="B256" s="13" t="s">
        <v>588</v>
      </c>
      <c r="C256" s="13" t="s">
        <v>2698</v>
      </c>
      <c r="D256" s="13" t="s">
        <v>98</v>
      </c>
      <c r="E256" s="13">
        <v>17</v>
      </c>
      <c r="F256" s="13">
        <v>25</v>
      </c>
      <c r="G256" s="13">
        <v>26</v>
      </c>
      <c r="H256" s="13">
        <v>25</v>
      </c>
      <c r="I256" s="13">
        <v>24</v>
      </c>
      <c r="J256" s="13">
        <v>7</v>
      </c>
      <c r="K256" s="13">
        <v>3</v>
      </c>
      <c r="L256" s="13">
        <v>3</v>
      </c>
    </row>
    <row r="257" spans="1:12" x14ac:dyDescent="0.25">
      <c r="A257" s="13">
        <v>57</v>
      </c>
      <c r="B257" s="13" t="s">
        <v>589</v>
      </c>
      <c r="C257" s="13" t="s">
        <v>590</v>
      </c>
      <c r="D257" s="13" t="s">
        <v>360</v>
      </c>
      <c r="E257" s="13">
        <v>10</v>
      </c>
      <c r="F257" s="13">
        <v>20</v>
      </c>
      <c r="G257" s="13">
        <v>25</v>
      </c>
      <c r="H257" s="13">
        <v>24</v>
      </c>
      <c r="I257" s="13">
        <v>25</v>
      </c>
      <c r="J257" s="13">
        <v>7</v>
      </c>
      <c r="K257" s="13">
        <v>3</v>
      </c>
      <c r="L257" s="13">
        <v>3</v>
      </c>
    </row>
    <row r="258" spans="1:12" x14ac:dyDescent="0.25">
      <c r="A258" s="13">
        <v>198</v>
      </c>
      <c r="B258" s="13" t="s">
        <v>591</v>
      </c>
      <c r="C258" s="13" t="s">
        <v>2699</v>
      </c>
      <c r="D258" s="13" t="s">
        <v>592</v>
      </c>
      <c r="E258" s="13">
        <v>18</v>
      </c>
      <c r="F258" s="13">
        <v>15</v>
      </c>
      <c r="G258" s="13">
        <v>19</v>
      </c>
      <c r="H258" s="13">
        <v>17</v>
      </c>
      <c r="I258" s="13">
        <v>19</v>
      </c>
      <c r="J258" s="13">
        <v>13</v>
      </c>
      <c r="K258" s="13">
        <v>3</v>
      </c>
      <c r="L258" s="13">
        <v>3</v>
      </c>
    </row>
    <row r="259" spans="1:12" x14ac:dyDescent="0.25">
      <c r="A259" s="13">
        <v>186</v>
      </c>
      <c r="B259" s="13" t="s">
        <v>593</v>
      </c>
      <c r="C259" s="13" t="s">
        <v>2700</v>
      </c>
      <c r="D259" s="13" t="s">
        <v>327</v>
      </c>
      <c r="E259" s="13">
        <v>14</v>
      </c>
      <c r="F259" s="13">
        <v>25</v>
      </c>
      <c r="G259" s="13">
        <v>16</v>
      </c>
      <c r="H259" s="13">
        <v>19</v>
      </c>
      <c r="I259" s="13">
        <v>22</v>
      </c>
      <c r="J259" s="13">
        <v>10</v>
      </c>
      <c r="K259" s="13">
        <v>3</v>
      </c>
      <c r="L259" s="13">
        <v>3</v>
      </c>
    </row>
    <row r="260" spans="1:12" x14ac:dyDescent="0.25">
      <c r="A260" s="13">
        <v>100</v>
      </c>
      <c r="B260" s="13" t="s">
        <v>594</v>
      </c>
      <c r="C260" s="13" t="s">
        <v>595</v>
      </c>
      <c r="D260" s="13" t="s">
        <v>315</v>
      </c>
      <c r="E260" s="13">
        <v>15</v>
      </c>
      <c r="F260" s="13">
        <v>16</v>
      </c>
      <c r="G260" s="13">
        <v>16</v>
      </c>
      <c r="H260" s="13">
        <v>16</v>
      </c>
      <c r="I260" s="13">
        <v>16</v>
      </c>
      <c r="J260" s="13">
        <v>16</v>
      </c>
      <c r="K260" s="13">
        <v>3</v>
      </c>
      <c r="L260" s="13">
        <v>3</v>
      </c>
    </row>
    <row r="261" spans="1:12" x14ac:dyDescent="0.25">
      <c r="A261" s="13">
        <v>165</v>
      </c>
      <c r="B261" s="13" t="s">
        <v>596</v>
      </c>
      <c r="C261" s="13" t="s">
        <v>2701</v>
      </c>
      <c r="D261" s="13" t="s">
        <v>18</v>
      </c>
      <c r="E261" s="13">
        <v>13</v>
      </c>
      <c r="F261" s="13">
        <v>15</v>
      </c>
      <c r="G261" s="13">
        <v>16</v>
      </c>
      <c r="H261" s="13">
        <v>15</v>
      </c>
      <c r="I261" s="13">
        <v>17</v>
      </c>
      <c r="J261" s="13"/>
      <c r="K261" s="13">
        <v>3</v>
      </c>
      <c r="L261" s="13">
        <v>2</v>
      </c>
    </row>
    <row r="262" spans="1:12" x14ac:dyDescent="0.25">
      <c r="A262" s="13">
        <v>120</v>
      </c>
      <c r="B262" s="13" t="s">
        <v>597</v>
      </c>
      <c r="C262" s="13" t="s">
        <v>598</v>
      </c>
      <c r="D262" s="13" t="s">
        <v>49</v>
      </c>
      <c r="E262" s="13">
        <v>7</v>
      </c>
      <c r="F262" s="13">
        <v>14</v>
      </c>
      <c r="G262" s="13">
        <v>16</v>
      </c>
      <c r="H262" s="13">
        <v>15</v>
      </c>
      <c r="I262" s="13">
        <v>17</v>
      </c>
      <c r="J262" s="13"/>
      <c r="K262" s="13">
        <v>3</v>
      </c>
      <c r="L262" s="13">
        <v>2</v>
      </c>
    </row>
    <row r="263" spans="1:12" x14ac:dyDescent="0.25">
      <c r="A263" s="13">
        <v>63</v>
      </c>
      <c r="B263" s="13" t="s">
        <v>599</v>
      </c>
      <c r="C263" s="13" t="s">
        <v>600</v>
      </c>
      <c r="D263" s="13" t="s">
        <v>546</v>
      </c>
      <c r="E263" s="13">
        <v>17</v>
      </c>
      <c r="F263" s="13">
        <v>28</v>
      </c>
      <c r="G263" s="13">
        <v>32</v>
      </c>
      <c r="H263" s="13">
        <v>28</v>
      </c>
      <c r="I263" s="13">
        <v>29</v>
      </c>
      <c r="J263" s="13">
        <v>5</v>
      </c>
      <c r="K263" s="13">
        <v>3</v>
      </c>
      <c r="L263" s="13">
        <v>3</v>
      </c>
    </row>
    <row r="264" spans="1:12" x14ac:dyDescent="0.25">
      <c r="A264" s="13">
        <v>65</v>
      </c>
      <c r="B264" s="13" t="s">
        <v>601</v>
      </c>
      <c r="C264" s="13" t="s">
        <v>602</v>
      </c>
      <c r="D264" s="13" t="s">
        <v>485</v>
      </c>
      <c r="E264" s="13">
        <v>12</v>
      </c>
      <c r="F264" s="13">
        <v>21</v>
      </c>
      <c r="G264" s="13">
        <v>25</v>
      </c>
      <c r="H264" s="13">
        <v>26</v>
      </c>
      <c r="I264" s="13">
        <v>26</v>
      </c>
      <c r="J264" s="13">
        <v>6</v>
      </c>
      <c r="K264" s="13">
        <v>3</v>
      </c>
      <c r="L264" s="13">
        <v>3</v>
      </c>
    </row>
    <row r="265" spans="1:12" x14ac:dyDescent="0.25">
      <c r="A265" s="13">
        <v>369</v>
      </c>
      <c r="B265" s="13" t="s">
        <v>603</v>
      </c>
      <c r="C265" s="13" t="s">
        <v>604</v>
      </c>
      <c r="D265" s="13" t="s">
        <v>191</v>
      </c>
      <c r="E265" s="13"/>
      <c r="F265" s="13">
        <v>4</v>
      </c>
      <c r="G265" s="13">
        <v>14</v>
      </c>
      <c r="H265" s="13">
        <v>14</v>
      </c>
      <c r="I265" s="13">
        <v>18</v>
      </c>
      <c r="J265" s="13"/>
      <c r="K265" s="13">
        <v>2</v>
      </c>
      <c r="L265" s="13">
        <v>2</v>
      </c>
    </row>
    <row r="266" spans="1:12" x14ac:dyDescent="0.25">
      <c r="A266" s="13">
        <v>88</v>
      </c>
      <c r="B266" s="13" t="s">
        <v>605</v>
      </c>
      <c r="C266" s="13" t="s">
        <v>606</v>
      </c>
      <c r="D266" s="13" t="s">
        <v>249</v>
      </c>
      <c r="E266" s="13">
        <v>19</v>
      </c>
      <c r="F266" s="13">
        <v>19</v>
      </c>
      <c r="G266" s="13">
        <v>20</v>
      </c>
      <c r="H266" s="13">
        <v>19</v>
      </c>
      <c r="I266" s="13">
        <v>19</v>
      </c>
      <c r="J266" s="13">
        <v>11</v>
      </c>
      <c r="K266" s="13">
        <v>3</v>
      </c>
      <c r="L266" s="13">
        <v>3</v>
      </c>
    </row>
    <row r="267" spans="1:12" x14ac:dyDescent="0.25">
      <c r="A267" s="13">
        <v>125</v>
      </c>
      <c r="B267" s="13" t="s">
        <v>607</v>
      </c>
      <c r="C267" s="13" t="s">
        <v>608</v>
      </c>
      <c r="D267" s="13" t="s">
        <v>141</v>
      </c>
      <c r="E267" s="13">
        <v>12</v>
      </c>
      <c r="F267" s="13">
        <v>15</v>
      </c>
      <c r="G267" s="13">
        <v>14</v>
      </c>
      <c r="H267" s="13">
        <v>16</v>
      </c>
      <c r="I267" s="13">
        <v>15</v>
      </c>
      <c r="J267" s="13"/>
      <c r="K267" s="13">
        <v>3</v>
      </c>
      <c r="L267" s="13">
        <v>2</v>
      </c>
    </row>
    <row r="268" spans="1:12" x14ac:dyDescent="0.25">
      <c r="A268" s="13">
        <v>12</v>
      </c>
      <c r="B268" s="13" t="s">
        <v>609</v>
      </c>
      <c r="C268" s="13" t="s">
        <v>610</v>
      </c>
      <c r="D268" s="13" t="s">
        <v>55</v>
      </c>
      <c r="E268" s="13">
        <v>16</v>
      </c>
      <c r="F268" s="13">
        <v>18</v>
      </c>
      <c r="G268" s="13">
        <v>18</v>
      </c>
      <c r="H268" s="13">
        <v>17</v>
      </c>
      <c r="I268" s="13">
        <v>18</v>
      </c>
      <c r="J268" s="13">
        <v>12</v>
      </c>
      <c r="K268" s="13">
        <v>3</v>
      </c>
      <c r="L268" s="13">
        <v>3</v>
      </c>
    </row>
    <row r="269" spans="1:12" x14ac:dyDescent="0.25">
      <c r="A269" s="13">
        <v>266</v>
      </c>
      <c r="B269" s="13" t="s">
        <v>611</v>
      </c>
      <c r="C269" s="13" t="s">
        <v>612</v>
      </c>
      <c r="D269" s="13" t="s">
        <v>546</v>
      </c>
      <c r="E269" s="13">
        <v>5</v>
      </c>
      <c r="F269" s="13">
        <v>10</v>
      </c>
      <c r="G269" s="13">
        <v>20</v>
      </c>
      <c r="H269" s="13">
        <v>14</v>
      </c>
      <c r="I269" s="13">
        <v>17</v>
      </c>
      <c r="J269" s="13"/>
      <c r="K269" s="13">
        <v>3</v>
      </c>
      <c r="L269" s="13">
        <v>2</v>
      </c>
    </row>
    <row r="270" spans="1:12" x14ac:dyDescent="0.25">
      <c r="A270" s="13">
        <v>156</v>
      </c>
      <c r="B270" s="13" t="s">
        <v>613</v>
      </c>
      <c r="C270" s="13" t="s">
        <v>614</v>
      </c>
      <c r="D270" s="13" t="s">
        <v>489</v>
      </c>
      <c r="E270" s="13">
        <v>17</v>
      </c>
      <c r="F270" s="13">
        <v>17</v>
      </c>
      <c r="G270" s="13">
        <v>21</v>
      </c>
      <c r="H270" s="13">
        <v>16</v>
      </c>
      <c r="I270" s="13">
        <v>19</v>
      </c>
      <c r="J270" s="13">
        <v>12</v>
      </c>
      <c r="K270" s="13">
        <v>3</v>
      </c>
      <c r="L270" s="13">
        <v>3</v>
      </c>
    </row>
    <row r="271" spans="1:12" x14ac:dyDescent="0.25">
      <c r="A271" s="13">
        <v>71</v>
      </c>
      <c r="B271" s="13" t="s">
        <v>615</v>
      </c>
      <c r="C271" s="13" t="s">
        <v>616</v>
      </c>
      <c r="D271" s="13" t="s">
        <v>360</v>
      </c>
      <c r="E271" s="13">
        <v>15</v>
      </c>
      <c r="F271" s="13">
        <v>19</v>
      </c>
      <c r="G271" s="13">
        <v>18</v>
      </c>
      <c r="H271" s="13">
        <v>15</v>
      </c>
      <c r="I271" s="13">
        <v>16</v>
      </c>
      <c r="J271" s="13">
        <v>15</v>
      </c>
      <c r="K271" s="13">
        <v>3</v>
      </c>
      <c r="L271" s="13">
        <v>3</v>
      </c>
    </row>
    <row r="272" spans="1:12" x14ac:dyDescent="0.25">
      <c r="A272" s="13">
        <v>242</v>
      </c>
      <c r="B272" s="13" t="s">
        <v>617</v>
      </c>
      <c r="C272" s="13" t="s">
        <v>618</v>
      </c>
      <c r="D272" s="13" t="s">
        <v>619</v>
      </c>
      <c r="E272" s="13">
        <v>10</v>
      </c>
      <c r="F272" s="13">
        <v>14</v>
      </c>
      <c r="G272" s="13">
        <v>18</v>
      </c>
      <c r="H272" s="13">
        <v>19</v>
      </c>
      <c r="I272" s="13">
        <v>14</v>
      </c>
      <c r="J272" s="13">
        <v>13</v>
      </c>
      <c r="K272" s="13">
        <v>3</v>
      </c>
      <c r="L272" s="13">
        <v>3</v>
      </c>
    </row>
    <row r="273" spans="1:12" x14ac:dyDescent="0.25">
      <c r="A273" s="13">
        <v>303</v>
      </c>
      <c r="B273" s="13" t="s">
        <v>620</v>
      </c>
      <c r="C273" s="13" t="s">
        <v>2702</v>
      </c>
      <c r="D273" s="13" t="s">
        <v>621</v>
      </c>
      <c r="E273" s="13">
        <v>3</v>
      </c>
      <c r="F273" s="13">
        <v>13</v>
      </c>
      <c r="G273" s="13">
        <v>16</v>
      </c>
      <c r="H273" s="13">
        <v>12</v>
      </c>
      <c r="I273" s="13">
        <v>19</v>
      </c>
      <c r="J273" s="13"/>
      <c r="K273" s="13">
        <v>3</v>
      </c>
      <c r="L273" s="13">
        <v>2</v>
      </c>
    </row>
    <row r="274" spans="1:12" x14ac:dyDescent="0.25">
      <c r="A274" s="13">
        <v>168</v>
      </c>
      <c r="B274" s="13" t="s">
        <v>622</v>
      </c>
      <c r="C274" s="13" t="s">
        <v>623</v>
      </c>
      <c r="D274" s="13" t="s">
        <v>39</v>
      </c>
      <c r="E274" s="13">
        <v>7</v>
      </c>
      <c r="F274" s="13">
        <v>20</v>
      </c>
      <c r="G274" s="13">
        <v>19</v>
      </c>
      <c r="H274" s="13">
        <v>19</v>
      </c>
      <c r="I274" s="13">
        <v>18</v>
      </c>
      <c r="J274" s="13">
        <v>10</v>
      </c>
      <c r="K274" s="13">
        <v>3</v>
      </c>
      <c r="L274" s="13">
        <v>3</v>
      </c>
    </row>
    <row r="275" spans="1:12" x14ac:dyDescent="0.25">
      <c r="A275" s="13">
        <v>124</v>
      </c>
      <c r="B275" s="13" t="s">
        <v>624</v>
      </c>
      <c r="C275" s="13" t="s">
        <v>625</v>
      </c>
      <c r="D275" s="13" t="s">
        <v>133</v>
      </c>
      <c r="E275" s="13">
        <v>14</v>
      </c>
      <c r="F275" s="13">
        <v>15</v>
      </c>
      <c r="G275" s="13">
        <v>16</v>
      </c>
      <c r="H275" s="13">
        <v>16</v>
      </c>
      <c r="I275" s="13">
        <v>15</v>
      </c>
      <c r="J275" s="13">
        <v>14</v>
      </c>
      <c r="K275" s="13">
        <v>3</v>
      </c>
      <c r="L275" s="13">
        <v>3</v>
      </c>
    </row>
    <row r="276" spans="1:12" x14ac:dyDescent="0.25">
      <c r="A276" s="13">
        <v>337</v>
      </c>
      <c r="B276" s="13" t="s">
        <v>626</v>
      </c>
      <c r="C276" s="13" t="s">
        <v>627</v>
      </c>
      <c r="D276" s="13" t="s">
        <v>88</v>
      </c>
      <c r="E276" s="13">
        <v>2</v>
      </c>
      <c r="F276" s="13">
        <v>13</v>
      </c>
      <c r="G276" s="13">
        <v>15</v>
      </c>
      <c r="H276" s="13">
        <v>14</v>
      </c>
      <c r="I276" s="13">
        <v>16</v>
      </c>
      <c r="J276" s="13"/>
      <c r="K276" s="13">
        <v>3</v>
      </c>
      <c r="L276" s="13">
        <v>2</v>
      </c>
    </row>
    <row r="277" spans="1:12" x14ac:dyDescent="0.25">
      <c r="A277" s="13">
        <v>133</v>
      </c>
      <c r="B277" s="13" t="s">
        <v>628</v>
      </c>
      <c r="C277" s="13" t="s">
        <v>629</v>
      </c>
      <c r="D277" s="13" t="s">
        <v>37</v>
      </c>
      <c r="E277" s="13">
        <v>21</v>
      </c>
      <c r="F277" s="13">
        <v>15</v>
      </c>
      <c r="G277" s="13">
        <v>19</v>
      </c>
      <c r="H277" s="13">
        <v>16</v>
      </c>
      <c r="I277" s="13">
        <v>16</v>
      </c>
      <c r="J277" s="13">
        <v>13</v>
      </c>
      <c r="K277" s="13">
        <v>3</v>
      </c>
      <c r="L277" s="13">
        <v>3</v>
      </c>
    </row>
    <row r="278" spans="1:12" x14ac:dyDescent="0.25">
      <c r="A278" s="13">
        <v>205</v>
      </c>
      <c r="B278" s="13" t="s">
        <v>630</v>
      </c>
      <c r="C278" s="13" t="s">
        <v>2703</v>
      </c>
      <c r="D278" s="13" t="s">
        <v>499</v>
      </c>
      <c r="E278" s="13">
        <v>7</v>
      </c>
      <c r="F278" s="13">
        <v>16</v>
      </c>
      <c r="G278" s="13">
        <v>16</v>
      </c>
      <c r="H278" s="13">
        <v>17</v>
      </c>
      <c r="I278" s="13">
        <v>13</v>
      </c>
      <c r="J278" s="13"/>
      <c r="K278" s="13">
        <v>3</v>
      </c>
      <c r="L278" s="13">
        <v>2</v>
      </c>
    </row>
    <row r="279" spans="1:12" x14ac:dyDescent="0.25">
      <c r="A279" s="13">
        <v>227</v>
      </c>
      <c r="B279" s="13" t="s">
        <v>631</v>
      </c>
      <c r="C279" s="13" t="s">
        <v>2704</v>
      </c>
      <c r="D279" s="13" t="s">
        <v>632</v>
      </c>
      <c r="E279" s="13">
        <v>3</v>
      </c>
      <c r="F279" s="13">
        <v>17</v>
      </c>
      <c r="G279" s="13">
        <v>20</v>
      </c>
      <c r="H279" s="13">
        <v>17</v>
      </c>
      <c r="I279" s="13">
        <v>13</v>
      </c>
      <c r="J279" s="13"/>
      <c r="K279" s="13">
        <v>3</v>
      </c>
      <c r="L279" s="13">
        <v>2</v>
      </c>
    </row>
    <row r="280" spans="1:12" x14ac:dyDescent="0.25">
      <c r="A280" s="13">
        <v>176</v>
      </c>
      <c r="B280" s="13" t="s">
        <v>633</v>
      </c>
      <c r="C280" s="13" t="s">
        <v>634</v>
      </c>
      <c r="D280" s="13" t="s">
        <v>430</v>
      </c>
      <c r="E280" s="13">
        <v>10</v>
      </c>
      <c r="F280" s="13">
        <v>17</v>
      </c>
      <c r="G280" s="13">
        <v>18</v>
      </c>
      <c r="H280" s="13">
        <v>16</v>
      </c>
      <c r="I280" s="13">
        <v>17</v>
      </c>
      <c r="J280" s="13">
        <v>12</v>
      </c>
      <c r="K280" s="13">
        <v>3</v>
      </c>
      <c r="L280" s="13">
        <v>3</v>
      </c>
    </row>
    <row r="281" spans="1:12" x14ac:dyDescent="0.25">
      <c r="A281" s="13">
        <v>81</v>
      </c>
      <c r="B281" s="13" t="s">
        <v>635</v>
      </c>
      <c r="C281" s="13" t="s">
        <v>636</v>
      </c>
      <c r="D281" s="13" t="s">
        <v>219</v>
      </c>
      <c r="E281" s="13">
        <v>12</v>
      </c>
      <c r="F281" s="13">
        <v>16</v>
      </c>
      <c r="G281" s="13">
        <v>16</v>
      </c>
      <c r="H281" s="13">
        <v>15</v>
      </c>
      <c r="I281" s="13">
        <v>18</v>
      </c>
      <c r="J281" s="13">
        <v>12</v>
      </c>
      <c r="K281" s="13">
        <v>3</v>
      </c>
      <c r="L281" s="13">
        <v>3</v>
      </c>
    </row>
    <row r="282" spans="1:12" x14ac:dyDescent="0.25">
      <c r="A282" s="13">
        <v>115</v>
      </c>
      <c r="B282" s="13" t="s">
        <v>637</v>
      </c>
      <c r="C282" s="13" t="s">
        <v>2705</v>
      </c>
      <c r="D282" s="13" t="s">
        <v>55</v>
      </c>
      <c r="E282" s="13">
        <v>15</v>
      </c>
      <c r="F282" s="13">
        <v>15</v>
      </c>
      <c r="G282" s="13">
        <v>14</v>
      </c>
      <c r="H282" s="13">
        <v>15</v>
      </c>
      <c r="I282" s="13">
        <v>16</v>
      </c>
      <c r="J282" s="13">
        <v>13</v>
      </c>
      <c r="K282" s="13">
        <v>3</v>
      </c>
      <c r="L282" s="13">
        <v>3</v>
      </c>
    </row>
    <row r="283" spans="1:12" x14ac:dyDescent="0.25">
      <c r="A283" s="13">
        <v>36</v>
      </c>
      <c r="B283" s="13" t="s">
        <v>638</v>
      </c>
      <c r="C283" s="13" t="s">
        <v>639</v>
      </c>
      <c r="D283" s="13" t="s">
        <v>73</v>
      </c>
      <c r="E283" s="13">
        <v>13</v>
      </c>
      <c r="F283" s="13">
        <v>16</v>
      </c>
      <c r="G283" s="13">
        <v>16</v>
      </c>
      <c r="H283" s="13">
        <v>16</v>
      </c>
      <c r="I283" s="13">
        <v>16</v>
      </c>
      <c r="J283" s="13">
        <v>12</v>
      </c>
      <c r="K283" s="13">
        <v>3</v>
      </c>
      <c r="L283" s="13">
        <v>3</v>
      </c>
    </row>
    <row r="284" spans="1:12" x14ac:dyDescent="0.25">
      <c r="A284" s="13">
        <v>131</v>
      </c>
      <c r="B284" s="13" t="s">
        <v>640</v>
      </c>
      <c r="C284" s="13" t="s">
        <v>641</v>
      </c>
      <c r="D284" s="13" t="s">
        <v>157</v>
      </c>
      <c r="E284" s="13">
        <v>18</v>
      </c>
      <c r="F284" s="13">
        <v>15</v>
      </c>
      <c r="G284" s="13">
        <v>12</v>
      </c>
      <c r="H284" s="13">
        <v>12</v>
      </c>
      <c r="I284" s="13">
        <v>17</v>
      </c>
      <c r="J284" s="13">
        <v>15</v>
      </c>
      <c r="K284" s="13">
        <v>3</v>
      </c>
      <c r="L284" s="13">
        <v>3</v>
      </c>
    </row>
    <row r="285" spans="1:12" x14ac:dyDescent="0.25">
      <c r="A285" s="13">
        <v>98</v>
      </c>
      <c r="B285" s="13" t="s">
        <v>642</v>
      </c>
      <c r="C285" s="13" t="s">
        <v>2706</v>
      </c>
      <c r="D285" s="13" t="s">
        <v>324</v>
      </c>
      <c r="E285" s="13">
        <v>11</v>
      </c>
      <c r="F285" s="13">
        <v>12</v>
      </c>
      <c r="G285" s="13">
        <v>16</v>
      </c>
      <c r="H285" s="13">
        <v>14</v>
      </c>
      <c r="I285" s="13">
        <v>15</v>
      </c>
      <c r="J285" s="13"/>
      <c r="K285" s="13">
        <v>3</v>
      </c>
      <c r="L285" s="13">
        <v>2</v>
      </c>
    </row>
    <row r="286" spans="1:12" x14ac:dyDescent="0.25">
      <c r="A286" s="13">
        <v>208</v>
      </c>
      <c r="B286" s="13" t="s">
        <v>643</v>
      </c>
      <c r="C286" s="13" t="s">
        <v>2707</v>
      </c>
      <c r="D286" s="13" t="s">
        <v>73</v>
      </c>
      <c r="E286" s="13">
        <v>8</v>
      </c>
      <c r="F286" s="13">
        <v>10</v>
      </c>
      <c r="G286" s="13">
        <v>16</v>
      </c>
      <c r="H286" s="13">
        <v>14</v>
      </c>
      <c r="I286" s="13">
        <v>15</v>
      </c>
      <c r="J286" s="13"/>
      <c r="K286" s="13">
        <v>3</v>
      </c>
      <c r="L286" s="13">
        <v>2</v>
      </c>
    </row>
    <row r="287" spans="1:12" x14ac:dyDescent="0.25">
      <c r="A287" s="13">
        <v>104</v>
      </c>
      <c r="B287" s="13" t="s">
        <v>644</v>
      </c>
      <c r="C287" s="13" t="s">
        <v>2708</v>
      </c>
      <c r="D287" s="13" t="s">
        <v>37</v>
      </c>
      <c r="E287" s="13">
        <v>6</v>
      </c>
      <c r="F287" s="13">
        <v>11</v>
      </c>
      <c r="G287" s="13">
        <v>15</v>
      </c>
      <c r="H287" s="13">
        <v>15</v>
      </c>
      <c r="I287" s="13">
        <v>14</v>
      </c>
      <c r="J287" s="13"/>
      <c r="K287" s="13">
        <v>3</v>
      </c>
      <c r="L287" s="13">
        <v>2</v>
      </c>
    </row>
    <row r="288" spans="1:12" x14ac:dyDescent="0.25">
      <c r="A288" s="13">
        <v>103</v>
      </c>
      <c r="B288" s="13" t="s">
        <v>645</v>
      </c>
      <c r="C288" s="13" t="s">
        <v>646</v>
      </c>
      <c r="D288" s="13" t="s">
        <v>647</v>
      </c>
      <c r="E288" s="13">
        <v>15</v>
      </c>
      <c r="F288" s="13">
        <v>16</v>
      </c>
      <c r="G288" s="13">
        <v>14</v>
      </c>
      <c r="H288" s="13">
        <v>14</v>
      </c>
      <c r="I288" s="13">
        <v>15</v>
      </c>
      <c r="J288" s="13">
        <v>14</v>
      </c>
      <c r="K288" s="13">
        <v>3</v>
      </c>
      <c r="L288" s="13">
        <v>3</v>
      </c>
    </row>
    <row r="289" spans="1:12" x14ac:dyDescent="0.25">
      <c r="A289" s="13">
        <v>89</v>
      </c>
      <c r="B289" s="13" t="s">
        <v>648</v>
      </c>
      <c r="C289" s="13" t="s">
        <v>649</v>
      </c>
      <c r="D289" s="13" t="s">
        <v>157</v>
      </c>
      <c r="E289" s="13">
        <v>17</v>
      </c>
      <c r="F289" s="13">
        <v>12</v>
      </c>
      <c r="G289" s="13">
        <v>14</v>
      </c>
      <c r="H289" s="13">
        <v>13</v>
      </c>
      <c r="I289" s="13">
        <v>15</v>
      </c>
      <c r="J289" s="13">
        <v>15</v>
      </c>
      <c r="K289" s="13">
        <v>3</v>
      </c>
      <c r="L289" s="13">
        <v>3</v>
      </c>
    </row>
    <row r="290" spans="1:12" x14ac:dyDescent="0.25">
      <c r="A290" s="13">
        <v>114</v>
      </c>
      <c r="B290" s="13" t="s">
        <v>650</v>
      </c>
      <c r="C290" s="13" t="s">
        <v>651</v>
      </c>
      <c r="D290" s="13" t="s">
        <v>652</v>
      </c>
      <c r="E290" s="13">
        <v>20</v>
      </c>
      <c r="F290" s="13">
        <v>39</v>
      </c>
      <c r="G290" s="13">
        <v>44</v>
      </c>
      <c r="H290" s="13">
        <v>48</v>
      </c>
      <c r="I290" s="13">
        <v>30</v>
      </c>
      <c r="J290" s="13">
        <v>2</v>
      </c>
      <c r="K290" s="13">
        <v>3</v>
      </c>
      <c r="L290" s="13">
        <v>3</v>
      </c>
    </row>
    <row r="291" spans="1:12" x14ac:dyDescent="0.25">
      <c r="A291" s="13">
        <v>80</v>
      </c>
      <c r="B291" s="13" t="s">
        <v>653</v>
      </c>
      <c r="C291" s="13" t="s">
        <v>654</v>
      </c>
      <c r="D291" s="13" t="s">
        <v>242</v>
      </c>
      <c r="E291" s="13">
        <v>13</v>
      </c>
      <c r="F291" s="13">
        <v>14</v>
      </c>
      <c r="G291" s="13">
        <v>14</v>
      </c>
      <c r="H291" s="13">
        <v>14</v>
      </c>
      <c r="I291" s="13">
        <v>14</v>
      </c>
      <c r="J291" s="13">
        <v>14</v>
      </c>
      <c r="K291" s="13">
        <v>3</v>
      </c>
      <c r="L291" s="13">
        <v>3</v>
      </c>
    </row>
    <row r="292" spans="1:12" x14ac:dyDescent="0.25">
      <c r="A292" s="13">
        <v>4</v>
      </c>
      <c r="B292" s="13" t="s">
        <v>655</v>
      </c>
      <c r="C292" s="13" t="s">
        <v>656</v>
      </c>
      <c r="D292" s="13" t="s">
        <v>657</v>
      </c>
      <c r="E292" s="13">
        <v>21</v>
      </c>
      <c r="F292" s="13">
        <v>16</v>
      </c>
      <c r="G292" s="13">
        <v>15</v>
      </c>
      <c r="H292" s="13">
        <v>19</v>
      </c>
      <c r="I292" s="13">
        <v>12</v>
      </c>
      <c r="J292" s="13">
        <v>12</v>
      </c>
      <c r="K292" s="13">
        <v>3</v>
      </c>
      <c r="L292" s="13">
        <v>3</v>
      </c>
    </row>
    <row r="293" spans="1:12" x14ac:dyDescent="0.25">
      <c r="A293" s="13">
        <v>48</v>
      </c>
      <c r="B293" s="13" t="s">
        <v>658</v>
      </c>
      <c r="C293" s="13" t="s">
        <v>659</v>
      </c>
      <c r="D293" s="13" t="s">
        <v>21</v>
      </c>
      <c r="E293" s="13">
        <v>26</v>
      </c>
      <c r="F293" s="13">
        <v>30</v>
      </c>
      <c r="G293" s="13">
        <v>35</v>
      </c>
      <c r="H293" s="13">
        <v>30</v>
      </c>
      <c r="I293" s="13">
        <v>30</v>
      </c>
      <c r="J293" s="13">
        <v>3</v>
      </c>
      <c r="K293" s="13">
        <v>3</v>
      </c>
      <c r="L293" s="13">
        <v>3</v>
      </c>
    </row>
    <row r="294" spans="1:12" x14ac:dyDescent="0.25">
      <c r="A294" s="13">
        <v>344</v>
      </c>
      <c r="B294" s="13" t="s">
        <v>660</v>
      </c>
      <c r="C294" s="13" t="s">
        <v>2709</v>
      </c>
      <c r="D294" s="13" t="s">
        <v>661</v>
      </c>
      <c r="E294" s="13"/>
      <c r="F294" s="13">
        <v>10</v>
      </c>
      <c r="G294" s="13">
        <v>12</v>
      </c>
      <c r="H294" s="13">
        <v>16</v>
      </c>
      <c r="I294" s="13">
        <v>12</v>
      </c>
      <c r="J294" s="13"/>
      <c r="K294" s="13">
        <v>2</v>
      </c>
      <c r="L294" s="13">
        <v>2</v>
      </c>
    </row>
    <row r="295" spans="1:12" x14ac:dyDescent="0.25">
      <c r="A295" s="13">
        <v>298</v>
      </c>
      <c r="B295" s="13" t="s">
        <v>662</v>
      </c>
      <c r="C295" s="13" t="s">
        <v>663</v>
      </c>
      <c r="D295" s="13" t="s">
        <v>301</v>
      </c>
      <c r="E295" s="13">
        <v>2</v>
      </c>
      <c r="F295" s="13">
        <v>12</v>
      </c>
      <c r="G295" s="13">
        <v>17</v>
      </c>
      <c r="H295" s="13">
        <v>12</v>
      </c>
      <c r="I295" s="13">
        <v>16</v>
      </c>
      <c r="J295" s="13"/>
      <c r="K295" s="13">
        <v>3</v>
      </c>
      <c r="L295" s="13">
        <v>2</v>
      </c>
    </row>
    <row r="296" spans="1:12" x14ac:dyDescent="0.25">
      <c r="A296" s="13">
        <v>181</v>
      </c>
      <c r="B296" s="13" t="s">
        <v>664</v>
      </c>
      <c r="C296" s="13" t="s">
        <v>665</v>
      </c>
      <c r="D296" s="13" t="s">
        <v>98</v>
      </c>
      <c r="E296" s="13">
        <v>12</v>
      </c>
      <c r="F296" s="13">
        <v>14</v>
      </c>
      <c r="G296" s="13">
        <v>12</v>
      </c>
      <c r="H296" s="13">
        <v>11</v>
      </c>
      <c r="I296" s="13">
        <v>13</v>
      </c>
      <c r="J296" s="13">
        <v>18</v>
      </c>
      <c r="K296" s="13">
        <v>3</v>
      </c>
      <c r="L296" s="13">
        <v>3</v>
      </c>
    </row>
    <row r="297" spans="1:12" x14ac:dyDescent="0.25">
      <c r="A297" s="13">
        <v>297</v>
      </c>
      <c r="B297" s="13" t="s">
        <v>666</v>
      </c>
      <c r="C297" s="13" t="s">
        <v>667</v>
      </c>
      <c r="D297" s="13" t="s">
        <v>141</v>
      </c>
      <c r="E297" s="13">
        <v>2</v>
      </c>
      <c r="F297" s="13">
        <v>10</v>
      </c>
      <c r="G297" s="13">
        <v>15</v>
      </c>
      <c r="H297" s="13">
        <v>11</v>
      </c>
      <c r="I297" s="13">
        <v>17</v>
      </c>
      <c r="J297" s="13"/>
      <c r="K297" s="13">
        <v>3</v>
      </c>
      <c r="L297" s="13">
        <v>2</v>
      </c>
    </row>
    <row r="298" spans="1:12" x14ac:dyDescent="0.25">
      <c r="A298" s="13">
        <v>175</v>
      </c>
      <c r="B298" s="13" t="s">
        <v>668</v>
      </c>
      <c r="C298" s="13" t="s">
        <v>669</v>
      </c>
      <c r="D298" s="13" t="s">
        <v>68</v>
      </c>
      <c r="E298" s="13">
        <v>9</v>
      </c>
      <c r="F298" s="13">
        <v>14</v>
      </c>
      <c r="G298" s="13">
        <v>15</v>
      </c>
      <c r="H298" s="13">
        <v>14</v>
      </c>
      <c r="I298" s="13">
        <v>15</v>
      </c>
      <c r="J298" s="13">
        <v>12</v>
      </c>
      <c r="K298" s="13">
        <v>3</v>
      </c>
      <c r="L298" s="13">
        <v>3</v>
      </c>
    </row>
    <row r="299" spans="1:12" x14ac:dyDescent="0.25">
      <c r="A299" s="13">
        <v>194</v>
      </c>
      <c r="B299" s="13" t="s">
        <v>670</v>
      </c>
      <c r="C299" s="13" t="s">
        <v>671</v>
      </c>
      <c r="D299" s="13" t="s">
        <v>534</v>
      </c>
      <c r="E299" s="13">
        <v>15</v>
      </c>
      <c r="F299" s="13">
        <v>13</v>
      </c>
      <c r="G299" s="13">
        <v>18</v>
      </c>
      <c r="H299" s="13">
        <v>14</v>
      </c>
      <c r="I299" s="13">
        <v>14</v>
      </c>
      <c r="J299" s="13">
        <v>12</v>
      </c>
      <c r="K299" s="13">
        <v>3</v>
      </c>
      <c r="L299" s="13">
        <v>3</v>
      </c>
    </row>
    <row r="300" spans="1:12" x14ac:dyDescent="0.25">
      <c r="A300" s="13">
        <v>182</v>
      </c>
      <c r="B300" s="13" t="s">
        <v>672</v>
      </c>
      <c r="C300" s="13" t="s">
        <v>673</v>
      </c>
      <c r="D300" s="13" t="s">
        <v>674</v>
      </c>
      <c r="E300" s="13">
        <v>18</v>
      </c>
      <c r="F300" s="13">
        <v>15</v>
      </c>
      <c r="G300" s="13">
        <v>11</v>
      </c>
      <c r="H300" s="13">
        <v>15</v>
      </c>
      <c r="I300" s="13">
        <v>13</v>
      </c>
      <c r="J300" s="13">
        <v>12</v>
      </c>
      <c r="K300" s="13">
        <v>3</v>
      </c>
      <c r="L300" s="13">
        <v>3</v>
      </c>
    </row>
    <row r="301" spans="1:12" x14ac:dyDescent="0.25">
      <c r="A301" s="13">
        <v>392</v>
      </c>
      <c r="B301" s="13" t="s">
        <v>675</v>
      </c>
      <c r="C301" s="13" t="s">
        <v>2710</v>
      </c>
      <c r="D301" s="13" t="s">
        <v>676</v>
      </c>
      <c r="E301" s="13">
        <v>3</v>
      </c>
      <c r="F301" s="13">
        <v>9</v>
      </c>
      <c r="G301" s="13">
        <v>9</v>
      </c>
      <c r="H301" s="13">
        <v>11</v>
      </c>
      <c r="I301" s="13">
        <v>16</v>
      </c>
      <c r="J301" s="13"/>
      <c r="K301" s="13">
        <v>3</v>
      </c>
      <c r="L301" s="13">
        <v>2</v>
      </c>
    </row>
    <row r="302" spans="1:12" x14ac:dyDescent="0.25">
      <c r="A302" s="13">
        <v>244</v>
      </c>
      <c r="B302" s="13" t="s">
        <v>677</v>
      </c>
      <c r="C302" s="13" t="s">
        <v>2711</v>
      </c>
      <c r="D302" s="13" t="s">
        <v>301</v>
      </c>
      <c r="E302" s="13">
        <v>2</v>
      </c>
      <c r="F302" s="13">
        <v>16</v>
      </c>
      <c r="G302" s="13">
        <v>17</v>
      </c>
      <c r="H302" s="13">
        <v>13</v>
      </c>
      <c r="I302" s="13">
        <v>13</v>
      </c>
      <c r="J302" s="13"/>
      <c r="K302" s="13">
        <v>3</v>
      </c>
      <c r="L302" s="13">
        <v>2</v>
      </c>
    </row>
    <row r="303" spans="1:12" x14ac:dyDescent="0.25">
      <c r="A303" s="13">
        <v>143</v>
      </c>
      <c r="B303" s="13" t="s">
        <v>678</v>
      </c>
      <c r="C303" s="13" t="s">
        <v>679</v>
      </c>
      <c r="D303" s="13" t="s">
        <v>32</v>
      </c>
      <c r="E303" s="13">
        <v>10</v>
      </c>
      <c r="F303" s="13">
        <v>15</v>
      </c>
      <c r="G303" s="13">
        <v>19</v>
      </c>
      <c r="H303" s="13">
        <v>18</v>
      </c>
      <c r="I303" s="13">
        <v>20</v>
      </c>
      <c r="J303" s="13">
        <v>6</v>
      </c>
      <c r="K303" s="13">
        <v>3</v>
      </c>
      <c r="L303" s="13">
        <v>3</v>
      </c>
    </row>
    <row r="304" spans="1:12" x14ac:dyDescent="0.25">
      <c r="A304" s="13">
        <v>213</v>
      </c>
      <c r="B304" s="13" t="s">
        <v>680</v>
      </c>
      <c r="C304" s="13" t="s">
        <v>681</v>
      </c>
      <c r="D304" s="13" t="s">
        <v>360</v>
      </c>
      <c r="E304" s="13">
        <v>13</v>
      </c>
      <c r="F304" s="13">
        <v>14</v>
      </c>
      <c r="G304" s="13">
        <v>15</v>
      </c>
      <c r="H304" s="13">
        <v>15</v>
      </c>
      <c r="I304" s="13">
        <v>16</v>
      </c>
      <c r="J304" s="13">
        <v>9</v>
      </c>
      <c r="K304" s="13">
        <v>3</v>
      </c>
      <c r="L304" s="13">
        <v>3</v>
      </c>
    </row>
    <row r="305" spans="1:12" x14ac:dyDescent="0.25">
      <c r="A305" s="13">
        <v>199</v>
      </c>
      <c r="B305" s="13" t="s">
        <v>682</v>
      </c>
      <c r="C305" s="13" t="s">
        <v>683</v>
      </c>
      <c r="D305" s="13" t="s">
        <v>191</v>
      </c>
      <c r="E305" s="13">
        <v>10</v>
      </c>
      <c r="F305" s="13">
        <v>15</v>
      </c>
      <c r="G305" s="13">
        <v>15</v>
      </c>
      <c r="H305" s="13">
        <v>16</v>
      </c>
      <c r="I305" s="13">
        <v>15</v>
      </c>
      <c r="J305" s="13">
        <v>9</v>
      </c>
      <c r="K305" s="13">
        <v>3</v>
      </c>
      <c r="L305" s="13">
        <v>3</v>
      </c>
    </row>
    <row r="306" spans="1:12" x14ac:dyDescent="0.25">
      <c r="A306" s="13">
        <v>270</v>
      </c>
      <c r="B306" s="13" t="s">
        <v>684</v>
      </c>
      <c r="C306" s="13" t="s">
        <v>685</v>
      </c>
      <c r="D306" s="13" t="s">
        <v>34</v>
      </c>
      <c r="E306" s="13">
        <v>9</v>
      </c>
      <c r="F306" s="13">
        <v>11</v>
      </c>
      <c r="G306" s="13">
        <v>13</v>
      </c>
      <c r="H306" s="13">
        <v>13</v>
      </c>
      <c r="I306" s="13">
        <v>15</v>
      </c>
      <c r="J306" s="13">
        <v>11</v>
      </c>
      <c r="K306" s="13">
        <v>3</v>
      </c>
      <c r="L306" s="13">
        <v>3</v>
      </c>
    </row>
    <row r="307" spans="1:12" x14ac:dyDescent="0.25">
      <c r="A307" s="13">
        <v>137</v>
      </c>
      <c r="B307" s="13" t="s">
        <v>686</v>
      </c>
      <c r="C307" s="13" t="s">
        <v>687</v>
      </c>
      <c r="D307" s="13" t="s">
        <v>546</v>
      </c>
      <c r="E307" s="13">
        <v>10</v>
      </c>
      <c r="F307" s="13">
        <v>15</v>
      </c>
      <c r="G307" s="13">
        <v>14</v>
      </c>
      <c r="H307" s="13">
        <v>15</v>
      </c>
      <c r="I307" s="13">
        <v>15</v>
      </c>
      <c r="J307" s="13">
        <v>9</v>
      </c>
      <c r="K307" s="13">
        <v>3</v>
      </c>
      <c r="L307" s="13">
        <v>3</v>
      </c>
    </row>
    <row r="308" spans="1:12" x14ac:dyDescent="0.25">
      <c r="A308" s="13">
        <v>226</v>
      </c>
      <c r="B308" s="13" t="s">
        <v>688</v>
      </c>
      <c r="C308" s="13" t="s">
        <v>689</v>
      </c>
      <c r="D308" s="13" t="s">
        <v>690</v>
      </c>
      <c r="E308" s="13">
        <v>3</v>
      </c>
      <c r="F308" s="13">
        <v>26</v>
      </c>
      <c r="G308" s="13">
        <v>17</v>
      </c>
      <c r="H308" s="13">
        <v>10</v>
      </c>
      <c r="I308" s="13">
        <v>16</v>
      </c>
      <c r="J308" s="13"/>
      <c r="K308" s="13">
        <v>3</v>
      </c>
      <c r="L308" s="13">
        <v>2</v>
      </c>
    </row>
    <row r="309" spans="1:12" x14ac:dyDescent="0.25">
      <c r="A309" s="13">
        <v>212</v>
      </c>
      <c r="B309" s="13" t="s">
        <v>691</v>
      </c>
      <c r="C309" s="13" t="s">
        <v>692</v>
      </c>
      <c r="D309" s="13" t="s">
        <v>489</v>
      </c>
      <c r="E309" s="13">
        <v>12</v>
      </c>
      <c r="F309" s="13">
        <v>11</v>
      </c>
      <c r="G309" s="13">
        <v>11</v>
      </c>
      <c r="H309" s="13">
        <v>11</v>
      </c>
      <c r="I309" s="13">
        <v>14</v>
      </c>
      <c r="J309" s="13">
        <v>13</v>
      </c>
      <c r="K309" s="13">
        <v>3</v>
      </c>
      <c r="L309" s="13">
        <v>3</v>
      </c>
    </row>
    <row r="310" spans="1:12" x14ac:dyDescent="0.25">
      <c r="A310" s="13">
        <v>122</v>
      </c>
      <c r="B310" s="13" t="s">
        <v>693</v>
      </c>
      <c r="C310" s="13" t="s">
        <v>694</v>
      </c>
      <c r="D310" s="13" t="s">
        <v>68</v>
      </c>
      <c r="E310" s="13"/>
      <c r="F310" s="13">
        <v>13</v>
      </c>
      <c r="G310" s="13">
        <v>19</v>
      </c>
      <c r="H310" s="13">
        <v>20</v>
      </c>
      <c r="I310" s="13">
        <v>20</v>
      </c>
      <c r="J310" s="13">
        <v>5</v>
      </c>
      <c r="K310" s="13">
        <v>2</v>
      </c>
      <c r="L310" s="13">
        <v>3</v>
      </c>
    </row>
    <row r="311" spans="1:12" x14ac:dyDescent="0.25">
      <c r="A311" s="13">
        <v>222</v>
      </c>
      <c r="B311" s="13" t="s">
        <v>695</v>
      </c>
      <c r="C311" s="13" t="s">
        <v>696</v>
      </c>
      <c r="D311" s="13" t="s">
        <v>219</v>
      </c>
      <c r="E311" s="13">
        <v>6</v>
      </c>
      <c r="F311" s="13">
        <v>14</v>
      </c>
      <c r="G311" s="13">
        <v>14</v>
      </c>
      <c r="H311" s="13">
        <v>12</v>
      </c>
      <c r="I311" s="13">
        <v>13</v>
      </c>
      <c r="J311" s="13"/>
      <c r="K311" s="13">
        <v>3</v>
      </c>
      <c r="L311" s="13">
        <v>2</v>
      </c>
    </row>
    <row r="312" spans="1:12" x14ac:dyDescent="0.25">
      <c r="A312" s="13">
        <v>236</v>
      </c>
      <c r="B312" s="13" t="s">
        <v>697</v>
      </c>
      <c r="C312" s="13" t="s">
        <v>2712</v>
      </c>
      <c r="D312" s="13" t="s">
        <v>462</v>
      </c>
      <c r="E312" s="13">
        <v>12</v>
      </c>
      <c r="F312" s="13">
        <v>13</v>
      </c>
      <c r="G312" s="13">
        <v>16</v>
      </c>
      <c r="H312" s="13">
        <v>12</v>
      </c>
      <c r="I312" s="13">
        <v>16</v>
      </c>
      <c r="J312" s="13">
        <v>10</v>
      </c>
      <c r="K312" s="13">
        <v>3</v>
      </c>
      <c r="L312" s="13">
        <v>3</v>
      </c>
    </row>
    <row r="313" spans="1:12" x14ac:dyDescent="0.25">
      <c r="A313" s="13">
        <v>350</v>
      </c>
      <c r="B313" s="13" t="s">
        <v>698</v>
      </c>
      <c r="C313" s="13" t="s">
        <v>699</v>
      </c>
      <c r="D313" s="13" t="s">
        <v>52</v>
      </c>
      <c r="E313" s="13"/>
      <c r="F313" s="13">
        <v>13</v>
      </c>
      <c r="G313" s="13">
        <v>16</v>
      </c>
      <c r="H313" s="13">
        <v>14</v>
      </c>
      <c r="I313" s="13">
        <v>11</v>
      </c>
      <c r="J313" s="13"/>
      <c r="K313" s="13">
        <v>2</v>
      </c>
      <c r="L313" s="13">
        <v>2</v>
      </c>
    </row>
    <row r="314" spans="1:12" x14ac:dyDescent="0.25">
      <c r="A314" s="13">
        <v>134</v>
      </c>
      <c r="B314" s="13" t="s">
        <v>700</v>
      </c>
      <c r="C314" s="13" t="s">
        <v>701</v>
      </c>
      <c r="D314" s="13" t="s">
        <v>49</v>
      </c>
      <c r="E314" s="13">
        <v>11</v>
      </c>
      <c r="F314" s="13">
        <v>15</v>
      </c>
      <c r="G314" s="13">
        <v>15</v>
      </c>
      <c r="H314" s="13">
        <v>15</v>
      </c>
      <c r="I314" s="13">
        <v>18</v>
      </c>
      <c r="J314" s="13">
        <v>7</v>
      </c>
      <c r="K314" s="13">
        <v>3</v>
      </c>
      <c r="L314" s="13">
        <v>3</v>
      </c>
    </row>
    <row r="315" spans="1:12" x14ac:dyDescent="0.25">
      <c r="A315" s="13">
        <v>169</v>
      </c>
      <c r="B315" s="13" t="s">
        <v>702</v>
      </c>
      <c r="C315" s="13" t="s">
        <v>703</v>
      </c>
      <c r="D315" s="13" t="s">
        <v>704</v>
      </c>
      <c r="E315" s="13">
        <v>14</v>
      </c>
      <c r="F315" s="13">
        <v>12</v>
      </c>
      <c r="G315" s="13">
        <v>14</v>
      </c>
      <c r="H315" s="13">
        <v>14</v>
      </c>
      <c r="I315" s="13">
        <v>15</v>
      </c>
      <c r="J315" s="13">
        <v>9</v>
      </c>
      <c r="K315" s="13">
        <v>3</v>
      </c>
      <c r="L315" s="13">
        <v>3</v>
      </c>
    </row>
    <row r="316" spans="1:12" x14ac:dyDescent="0.25">
      <c r="A316" s="13">
        <v>117</v>
      </c>
      <c r="B316" s="13" t="s">
        <v>705</v>
      </c>
      <c r="C316" s="13" t="s">
        <v>706</v>
      </c>
      <c r="D316" s="13" t="s">
        <v>647</v>
      </c>
      <c r="E316" s="13">
        <v>14</v>
      </c>
      <c r="F316" s="13">
        <v>12</v>
      </c>
      <c r="G316" s="13">
        <v>12</v>
      </c>
      <c r="H316" s="13">
        <v>13</v>
      </c>
      <c r="I316" s="13">
        <v>12</v>
      </c>
      <c r="J316" s="13">
        <v>12</v>
      </c>
      <c r="K316" s="13">
        <v>3</v>
      </c>
      <c r="L316" s="13">
        <v>3</v>
      </c>
    </row>
    <row r="317" spans="1:12" x14ac:dyDescent="0.25">
      <c r="A317" s="13">
        <v>192</v>
      </c>
      <c r="B317" s="13" t="s">
        <v>707</v>
      </c>
      <c r="C317" s="13" t="s">
        <v>2713</v>
      </c>
      <c r="D317" s="13" t="s">
        <v>265</v>
      </c>
      <c r="E317" s="13">
        <v>15</v>
      </c>
      <c r="F317" s="13">
        <v>15</v>
      </c>
      <c r="G317" s="13">
        <v>16</v>
      </c>
      <c r="H317" s="13">
        <v>13</v>
      </c>
      <c r="I317" s="13">
        <v>14</v>
      </c>
      <c r="J317" s="13">
        <v>10</v>
      </c>
      <c r="K317" s="13">
        <v>3</v>
      </c>
      <c r="L317" s="13">
        <v>3</v>
      </c>
    </row>
    <row r="318" spans="1:12" x14ac:dyDescent="0.25">
      <c r="A318" s="13">
        <v>144</v>
      </c>
      <c r="B318" s="13" t="s">
        <v>708</v>
      </c>
      <c r="C318" s="13" t="s">
        <v>709</v>
      </c>
      <c r="D318" s="13" t="s">
        <v>195</v>
      </c>
      <c r="E318" s="13">
        <v>8</v>
      </c>
      <c r="F318" s="13">
        <v>17</v>
      </c>
      <c r="G318" s="13">
        <v>21</v>
      </c>
      <c r="H318" s="13">
        <v>19</v>
      </c>
      <c r="I318" s="13">
        <v>19</v>
      </c>
      <c r="J318" s="13">
        <v>5</v>
      </c>
      <c r="K318" s="13">
        <v>3</v>
      </c>
      <c r="L318" s="13">
        <v>3</v>
      </c>
    </row>
    <row r="319" spans="1:12" x14ac:dyDescent="0.25">
      <c r="A319" s="13">
        <v>161</v>
      </c>
      <c r="B319" s="13" t="s">
        <v>710</v>
      </c>
      <c r="C319" s="13" t="s">
        <v>711</v>
      </c>
      <c r="D319" s="13" t="s">
        <v>324</v>
      </c>
      <c r="E319" s="13">
        <v>8</v>
      </c>
      <c r="F319" s="13">
        <v>24</v>
      </c>
      <c r="G319" s="13">
        <v>26</v>
      </c>
      <c r="H319" s="13">
        <v>15</v>
      </c>
      <c r="I319" s="13">
        <v>24</v>
      </c>
      <c r="J319" s="13">
        <v>5</v>
      </c>
      <c r="K319" s="13">
        <v>3</v>
      </c>
      <c r="L319" s="13">
        <v>3</v>
      </c>
    </row>
    <row r="320" spans="1:12" x14ac:dyDescent="0.25">
      <c r="A320" s="13">
        <v>249</v>
      </c>
      <c r="B320" s="13" t="s">
        <v>712</v>
      </c>
      <c r="C320" s="13" t="s">
        <v>713</v>
      </c>
      <c r="D320" s="13" t="s">
        <v>171</v>
      </c>
      <c r="E320" s="13">
        <v>8</v>
      </c>
      <c r="F320" s="13">
        <v>12</v>
      </c>
      <c r="G320" s="13">
        <v>12</v>
      </c>
      <c r="H320" s="13">
        <v>12</v>
      </c>
      <c r="I320" s="13">
        <v>15</v>
      </c>
      <c r="J320" s="13">
        <v>10</v>
      </c>
      <c r="K320" s="13">
        <v>3</v>
      </c>
      <c r="L320" s="13">
        <v>3</v>
      </c>
    </row>
    <row r="321" spans="1:12" x14ac:dyDescent="0.25">
      <c r="A321" s="13">
        <v>263</v>
      </c>
      <c r="B321" s="13" t="s">
        <v>714</v>
      </c>
      <c r="C321" s="13" t="s">
        <v>2714</v>
      </c>
      <c r="D321" s="13" t="s">
        <v>546</v>
      </c>
      <c r="E321" s="13">
        <v>15</v>
      </c>
      <c r="F321" s="13">
        <v>12</v>
      </c>
      <c r="G321" s="13">
        <v>10</v>
      </c>
      <c r="H321" s="13">
        <v>8</v>
      </c>
      <c r="I321" s="13">
        <v>12</v>
      </c>
      <c r="J321" s="13">
        <v>18</v>
      </c>
      <c r="K321" s="13">
        <v>3</v>
      </c>
      <c r="L321" s="13">
        <v>3</v>
      </c>
    </row>
    <row r="322" spans="1:12" x14ac:dyDescent="0.25">
      <c r="A322" s="13">
        <v>74</v>
      </c>
      <c r="B322" s="13" t="s">
        <v>715</v>
      </c>
      <c r="C322" s="13" t="s">
        <v>716</v>
      </c>
      <c r="D322" s="13" t="s">
        <v>290</v>
      </c>
      <c r="E322" s="13">
        <v>12</v>
      </c>
      <c r="F322" s="13">
        <v>12</v>
      </c>
      <c r="G322" s="13">
        <v>12</v>
      </c>
      <c r="H322" s="13">
        <v>12</v>
      </c>
      <c r="I322" s="13">
        <v>12</v>
      </c>
      <c r="J322" s="13">
        <v>12</v>
      </c>
      <c r="K322" s="13">
        <v>3</v>
      </c>
      <c r="L322" s="13">
        <v>3</v>
      </c>
    </row>
    <row r="323" spans="1:12" x14ac:dyDescent="0.25">
      <c r="A323" s="13">
        <v>282</v>
      </c>
      <c r="B323" s="13" t="s">
        <v>717</v>
      </c>
      <c r="C323" s="13" t="s">
        <v>718</v>
      </c>
      <c r="D323" s="13" t="s">
        <v>315</v>
      </c>
      <c r="E323" s="13">
        <v>9</v>
      </c>
      <c r="F323" s="13">
        <v>11</v>
      </c>
      <c r="G323" s="13">
        <v>14</v>
      </c>
      <c r="H323" s="13">
        <v>12</v>
      </c>
      <c r="I323" s="13">
        <v>12</v>
      </c>
      <c r="J323" s="13"/>
      <c r="K323" s="13">
        <v>3</v>
      </c>
      <c r="L323" s="13">
        <v>2</v>
      </c>
    </row>
    <row r="324" spans="1:12" x14ac:dyDescent="0.25">
      <c r="A324" s="13">
        <v>171</v>
      </c>
      <c r="B324" s="13" t="s">
        <v>719</v>
      </c>
      <c r="C324" s="13" t="s">
        <v>720</v>
      </c>
      <c r="D324" s="13" t="s">
        <v>157</v>
      </c>
      <c r="E324" s="13">
        <v>6</v>
      </c>
      <c r="F324" s="13">
        <v>10</v>
      </c>
      <c r="G324" s="13">
        <v>11</v>
      </c>
      <c r="H324" s="13">
        <v>12</v>
      </c>
      <c r="I324" s="13">
        <v>12</v>
      </c>
      <c r="J324" s="13"/>
      <c r="K324" s="13">
        <v>3</v>
      </c>
      <c r="L324" s="13">
        <v>2</v>
      </c>
    </row>
    <row r="325" spans="1:12" x14ac:dyDescent="0.25">
      <c r="A325" s="13">
        <v>121</v>
      </c>
      <c r="B325" s="13" t="s">
        <v>721</v>
      </c>
      <c r="C325" s="13" t="s">
        <v>722</v>
      </c>
      <c r="D325" s="13" t="s">
        <v>18</v>
      </c>
      <c r="E325" s="13">
        <v>15</v>
      </c>
      <c r="F325" s="13">
        <v>12</v>
      </c>
      <c r="G325" s="13">
        <v>13</v>
      </c>
      <c r="H325" s="13">
        <v>12</v>
      </c>
      <c r="I325" s="13">
        <v>13</v>
      </c>
      <c r="J325" s="13">
        <v>11</v>
      </c>
      <c r="K325" s="13">
        <v>3</v>
      </c>
      <c r="L325" s="13">
        <v>3</v>
      </c>
    </row>
    <row r="326" spans="1:12" x14ac:dyDescent="0.25">
      <c r="A326" s="13">
        <v>112</v>
      </c>
      <c r="B326" s="13" t="s">
        <v>723</v>
      </c>
      <c r="C326" s="13" t="s">
        <v>724</v>
      </c>
      <c r="D326" s="13" t="s">
        <v>242</v>
      </c>
      <c r="E326" s="13">
        <v>10</v>
      </c>
      <c r="F326" s="13">
        <v>12</v>
      </c>
      <c r="G326" s="13">
        <v>12</v>
      </c>
      <c r="H326" s="13">
        <v>11</v>
      </c>
      <c r="I326" s="13">
        <v>13</v>
      </c>
      <c r="J326" s="13">
        <v>12</v>
      </c>
      <c r="K326" s="13">
        <v>3</v>
      </c>
      <c r="L326" s="13">
        <v>3</v>
      </c>
    </row>
    <row r="327" spans="1:12" x14ac:dyDescent="0.25">
      <c r="A327" s="13">
        <v>197</v>
      </c>
      <c r="B327" s="13" t="s">
        <v>725</v>
      </c>
      <c r="C327" s="13" t="s">
        <v>726</v>
      </c>
      <c r="D327" s="13" t="s">
        <v>73</v>
      </c>
      <c r="E327" s="13">
        <v>10</v>
      </c>
      <c r="F327" s="13">
        <v>11</v>
      </c>
      <c r="G327" s="13">
        <v>12</v>
      </c>
      <c r="H327" s="13">
        <v>12</v>
      </c>
      <c r="I327" s="13">
        <v>13</v>
      </c>
      <c r="J327" s="13">
        <v>11</v>
      </c>
      <c r="K327" s="13">
        <v>3</v>
      </c>
      <c r="L327" s="13">
        <v>3</v>
      </c>
    </row>
    <row r="328" spans="1:12" x14ac:dyDescent="0.25">
      <c r="A328" s="13">
        <v>141</v>
      </c>
      <c r="B328" s="13" t="s">
        <v>727</v>
      </c>
      <c r="C328" s="13" t="s">
        <v>728</v>
      </c>
      <c r="D328" s="13" t="s">
        <v>21</v>
      </c>
      <c r="E328" s="13">
        <v>10</v>
      </c>
      <c r="F328" s="13">
        <v>12</v>
      </c>
      <c r="G328" s="13">
        <v>12</v>
      </c>
      <c r="H328" s="13">
        <v>11</v>
      </c>
      <c r="I328" s="13">
        <v>13</v>
      </c>
      <c r="J328" s="13"/>
      <c r="K328" s="13">
        <v>3</v>
      </c>
      <c r="L328" s="13">
        <v>2</v>
      </c>
    </row>
    <row r="329" spans="1:12" x14ac:dyDescent="0.25">
      <c r="A329" s="13">
        <v>78</v>
      </c>
      <c r="B329" s="13" t="s">
        <v>729</v>
      </c>
      <c r="C329" s="13" t="s">
        <v>730</v>
      </c>
      <c r="D329" s="13" t="s">
        <v>18</v>
      </c>
      <c r="E329" s="13">
        <v>9</v>
      </c>
      <c r="F329" s="13">
        <v>12</v>
      </c>
      <c r="G329" s="13">
        <v>13</v>
      </c>
      <c r="H329" s="13">
        <v>13</v>
      </c>
      <c r="I329" s="13">
        <v>11</v>
      </c>
      <c r="J329" s="13"/>
      <c r="K329" s="13">
        <v>3</v>
      </c>
      <c r="L329" s="13">
        <v>2</v>
      </c>
    </row>
    <row r="330" spans="1:12" x14ac:dyDescent="0.25">
      <c r="A330" s="13">
        <v>148</v>
      </c>
      <c r="B330" s="13" t="s">
        <v>731</v>
      </c>
      <c r="C330" s="13" t="s">
        <v>732</v>
      </c>
      <c r="D330" s="13" t="s">
        <v>88</v>
      </c>
      <c r="E330" s="13">
        <v>6</v>
      </c>
      <c r="F330" s="13">
        <v>14</v>
      </c>
      <c r="G330" s="13">
        <v>13</v>
      </c>
      <c r="H330" s="13">
        <v>13</v>
      </c>
      <c r="I330" s="13">
        <v>11</v>
      </c>
      <c r="J330" s="13"/>
      <c r="K330" s="13">
        <v>3</v>
      </c>
      <c r="L330" s="13">
        <v>2</v>
      </c>
    </row>
    <row r="331" spans="1:12" x14ac:dyDescent="0.25">
      <c r="A331" s="13">
        <v>429</v>
      </c>
      <c r="B331" s="13" t="s">
        <v>733</v>
      </c>
      <c r="C331" s="13" t="s">
        <v>734</v>
      </c>
      <c r="D331" s="13" t="s">
        <v>499</v>
      </c>
      <c r="E331" s="13"/>
      <c r="F331" s="13"/>
      <c r="G331" s="13">
        <v>10</v>
      </c>
      <c r="H331" s="13">
        <v>13</v>
      </c>
      <c r="I331" s="13">
        <v>11</v>
      </c>
      <c r="J331" s="13"/>
      <c r="K331" s="13">
        <v>1</v>
      </c>
      <c r="L331" s="13">
        <v>2</v>
      </c>
    </row>
    <row r="332" spans="1:12" x14ac:dyDescent="0.25">
      <c r="A332" s="13">
        <v>439</v>
      </c>
      <c r="B332" s="13" t="s">
        <v>735</v>
      </c>
      <c r="C332" s="13" t="s">
        <v>736</v>
      </c>
      <c r="D332" s="13" t="s">
        <v>249</v>
      </c>
      <c r="E332" s="13"/>
      <c r="F332" s="13">
        <v>3</v>
      </c>
      <c r="G332" s="13">
        <v>12</v>
      </c>
      <c r="H332" s="13">
        <v>11</v>
      </c>
      <c r="I332" s="13">
        <v>13</v>
      </c>
      <c r="J332" s="13"/>
      <c r="K332" s="13">
        <v>2</v>
      </c>
      <c r="L332" s="13">
        <v>2</v>
      </c>
    </row>
    <row r="333" spans="1:12" x14ac:dyDescent="0.25">
      <c r="A333" s="13">
        <v>145</v>
      </c>
      <c r="B333" s="13" t="s">
        <v>737</v>
      </c>
      <c r="C333" s="13" t="s">
        <v>738</v>
      </c>
      <c r="D333" s="13" t="s">
        <v>209</v>
      </c>
      <c r="E333" s="13">
        <v>10</v>
      </c>
      <c r="F333" s="13">
        <v>12</v>
      </c>
      <c r="G333" s="13">
        <v>14</v>
      </c>
      <c r="H333" s="13">
        <v>12</v>
      </c>
      <c r="I333" s="13">
        <v>14</v>
      </c>
      <c r="J333" s="13">
        <v>10</v>
      </c>
      <c r="K333" s="13">
        <v>3</v>
      </c>
      <c r="L333" s="13">
        <v>3</v>
      </c>
    </row>
    <row r="334" spans="1:12" x14ac:dyDescent="0.25">
      <c r="A334" s="13">
        <v>261</v>
      </c>
      <c r="B334" s="13" t="s">
        <v>739</v>
      </c>
      <c r="C334" s="13" t="s">
        <v>740</v>
      </c>
      <c r="D334" s="13" t="s">
        <v>115</v>
      </c>
      <c r="E334" s="13">
        <v>6</v>
      </c>
      <c r="F334" s="13">
        <v>12</v>
      </c>
      <c r="G334" s="13">
        <v>18</v>
      </c>
      <c r="H334" s="13">
        <v>7</v>
      </c>
      <c r="I334" s="13">
        <v>20</v>
      </c>
      <c r="J334" s="13"/>
      <c r="K334" s="13">
        <v>3</v>
      </c>
      <c r="L334" s="13">
        <v>2</v>
      </c>
    </row>
    <row r="335" spans="1:12" x14ac:dyDescent="0.25">
      <c r="A335" s="13">
        <v>229</v>
      </c>
      <c r="B335" s="13" t="s">
        <v>741</v>
      </c>
      <c r="C335" s="13" t="s">
        <v>742</v>
      </c>
      <c r="D335" s="13" t="s">
        <v>88</v>
      </c>
      <c r="E335" s="13">
        <v>4</v>
      </c>
      <c r="F335" s="13">
        <v>11</v>
      </c>
      <c r="G335" s="13">
        <v>12</v>
      </c>
      <c r="H335" s="13">
        <v>10</v>
      </c>
      <c r="I335" s="13">
        <v>14</v>
      </c>
      <c r="J335" s="13"/>
      <c r="K335" s="13">
        <v>3</v>
      </c>
      <c r="L335" s="13">
        <v>2</v>
      </c>
    </row>
    <row r="336" spans="1:12" x14ac:dyDescent="0.25">
      <c r="A336" s="13">
        <v>49</v>
      </c>
      <c r="B336" s="13" t="s">
        <v>743</v>
      </c>
      <c r="C336" s="13" t="s">
        <v>744</v>
      </c>
      <c r="D336" s="13" t="s">
        <v>18</v>
      </c>
      <c r="E336" s="13">
        <v>12</v>
      </c>
      <c r="F336" s="13">
        <v>11</v>
      </c>
      <c r="G336" s="13">
        <v>13</v>
      </c>
      <c r="H336" s="13">
        <v>11</v>
      </c>
      <c r="I336" s="13">
        <v>12</v>
      </c>
      <c r="J336" s="13">
        <v>12</v>
      </c>
      <c r="K336" s="13">
        <v>3</v>
      </c>
      <c r="L336" s="13">
        <v>3</v>
      </c>
    </row>
    <row r="337" spans="1:12" x14ac:dyDescent="0.25">
      <c r="A337" s="13">
        <v>254</v>
      </c>
      <c r="B337" s="13" t="s">
        <v>745</v>
      </c>
      <c r="C337" s="13" t="s">
        <v>746</v>
      </c>
      <c r="D337" s="13" t="s">
        <v>242</v>
      </c>
      <c r="E337" s="13">
        <v>12</v>
      </c>
      <c r="F337" s="13">
        <v>11</v>
      </c>
      <c r="G337" s="13">
        <v>13</v>
      </c>
      <c r="H337" s="13">
        <v>11</v>
      </c>
      <c r="I337" s="13">
        <v>11</v>
      </c>
      <c r="J337" s="13">
        <v>13</v>
      </c>
      <c r="K337" s="13">
        <v>3</v>
      </c>
      <c r="L337" s="13">
        <v>3</v>
      </c>
    </row>
    <row r="338" spans="1:12" x14ac:dyDescent="0.25">
      <c r="A338" s="13">
        <v>448</v>
      </c>
      <c r="B338" s="13" t="s">
        <v>747</v>
      </c>
      <c r="C338" s="13" t="s">
        <v>748</v>
      </c>
      <c r="D338" s="13" t="s">
        <v>63</v>
      </c>
      <c r="E338" s="13"/>
      <c r="F338" s="13">
        <v>11</v>
      </c>
      <c r="G338" s="13">
        <v>11</v>
      </c>
      <c r="H338" s="13">
        <v>9</v>
      </c>
      <c r="I338" s="13">
        <v>15</v>
      </c>
      <c r="J338" s="13"/>
      <c r="K338" s="13">
        <v>2</v>
      </c>
      <c r="L338" s="13">
        <v>2</v>
      </c>
    </row>
    <row r="339" spans="1:12" x14ac:dyDescent="0.25">
      <c r="A339" s="13">
        <v>425</v>
      </c>
      <c r="B339" s="13" t="s">
        <v>749</v>
      </c>
      <c r="C339" s="13" t="s">
        <v>2715</v>
      </c>
      <c r="D339" s="13" t="s">
        <v>485</v>
      </c>
      <c r="E339" s="13"/>
      <c r="F339" s="13">
        <v>2</v>
      </c>
      <c r="G339" s="13">
        <v>14</v>
      </c>
      <c r="H339" s="13">
        <v>9</v>
      </c>
      <c r="I339" s="13">
        <v>15</v>
      </c>
      <c r="J339" s="13"/>
      <c r="K339" s="13">
        <v>2</v>
      </c>
      <c r="L339" s="13">
        <v>2</v>
      </c>
    </row>
    <row r="340" spans="1:12" x14ac:dyDescent="0.25">
      <c r="A340" s="13">
        <v>160</v>
      </c>
      <c r="B340" s="13" t="s">
        <v>750</v>
      </c>
      <c r="C340" s="13" t="s">
        <v>751</v>
      </c>
      <c r="D340" s="13" t="s">
        <v>285</v>
      </c>
      <c r="E340" s="13">
        <v>11</v>
      </c>
      <c r="F340" s="13">
        <v>9</v>
      </c>
      <c r="G340" s="13">
        <v>13</v>
      </c>
      <c r="H340" s="13">
        <v>16</v>
      </c>
      <c r="I340" s="13">
        <v>14</v>
      </c>
      <c r="J340" s="13">
        <v>7</v>
      </c>
      <c r="K340" s="13">
        <v>3</v>
      </c>
      <c r="L340" s="13">
        <v>3</v>
      </c>
    </row>
    <row r="341" spans="1:12" x14ac:dyDescent="0.25">
      <c r="A341" s="13">
        <v>286</v>
      </c>
      <c r="B341" s="13" t="s">
        <v>752</v>
      </c>
      <c r="C341" s="13" t="s">
        <v>753</v>
      </c>
      <c r="D341" s="13" t="s">
        <v>546</v>
      </c>
      <c r="E341" s="13">
        <v>6</v>
      </c>
      <c r="F341" s="13">
        <v>11</v>
      </c>
      <c r="G341" s="13">
        <v>12</v>
      </c>
      <c r="H341" s="13">
        <v>12</v>
      </c>
      <c r="I341" s="13">
        <v>11</v>
      </c>
      <c r="J341" s="13"/>
      <c r="K341" s="13">
        <v>3</v>
      </c>
      <c r="L341" s="13">
        <v>2</v>
      </c>
    </row>
    <row r="342" spans="1:12" x14ac:dyDescent="0.25">
      <c r="A342" s="13">
        <v>196</v>
      </c>
      <c r="B342" s="13" t="s">
        <v>754</v>
      </c>
      <c r="C342" s="13" t="s">
        <v>755</v>
      </c>
      <c r="D342" s="13" t="s">
        <v>171</v>
      </c>
      <c r="E342" s="13">
        <v>3</v>
      </c>
      <c r="F342" s="13">
        <v>12</v>
      </c>
      <c r="G342" s="13">
        <v>12</v>
      </c>
      <c r="H342" s="13">
        <v>12</v>
      </c>
      <c r="I342" s="13">
        <v>11</v>
      </c>
      <c r="J342" s="13"/>
      <c r="K342" s="13">
        <v>3</v>
      </c>
      <c r="L342" s="13">
        <v>2</v>
      </c>
    </row>
    <row r="343" spans="1:12" x14ac:dyDescent="0.25">
      <c r="A343" s="13">
        <v>287</v>
      </c>
      <c r="B343" s="13" t="s">
        <v>756</v>
      </c>
      <c r="C343" s="13" t="s">
        <v>757</v>
      </c>
      <c r="D343" s="13" t="s">
        <v>327</v>
      </c>
      <c r="E343" s="13">
        <v>13</v>
      </c>
      <c r="F343" s="13">
        <v>12</v>
      </c>
      <c r="G343" s="13">
        <v>15</v>
      </c>
      <c r="H343" s="13">
        <v>12</v>
      </c>
      <c r="I343" s="13">
        <v>14</v>
      </c>
      <c r="J343" s="13">
        <v>9</v>
      </c>
      <c r="K343" s="13">
        <v>3</v>
      </c>
      <c r="L343" s="13">
        <v>3</v>
      </c>
    </row>
    <row r="344" spans="1:12" x14ac:dyDescent="0.25">
      <c r="A344" s="13">
        <v>390</v>
      </c>
      <c r="B344" s="13" t="s">
        <v>758</v>
      </c>
      <c r="C344" s="13" t="s">
        <v>759</v>
      </c>
      <c r="D344" s="13" t="s">
        <v>265</v>
      </c>
      <c r="E344" s="13"/>
      <c r="F344" s="13">
        <v>8</v>
      </c>
      <c r="G344" s="13">
        <v>11</v>
      </c>
      <c r="H344" s="13">
        <v>10</v>
      </c>
      <c r="I344" s="13">
        <v>13</v>
      </c>
      <c r="J344" s="13"/>
      <c r="K344" s="13">
        <v>2</v>
      </c>
      <c r="L344" s="13">
        <v>2</v>
      </c>
    </row>
    <row r="345" spans="1:12" x14ac:dyDescent="0.25">
      <c r="A345" s="13">
        <v>331</v>
      </c>
      <c r="B345" s="13" t="s">
        <v>760</v>
      </c>
      <c r="C345" s="13" t="s">
        <v>761</v>
      </c>
      <c r="D345" s="13" t="s">
        <v>88</v>
      </c>
      <c r="E345" s="13">
        <v>2</v>
      </c>
      <c r="F345" s="13">
        <v>10</v>
      </c>
      <c r="G345" s="13">
        <v>11</v>
      </c>
      <c r="H345" s="13">
        <v>13</v>
      </c>
      <c r="I345" s="13">
        <v>10</v>
      </c>
      <c r="J345" s="13"/>
      <c r="K345" s="13">
        <v>3</v>
      </c>
      <c r="L345" s="13">
        <v>2</v>
      </c>
    </row>
    <row r="346" spans="1:12" x14ac:dyDescent="0.25">
      <c r="A346" s="13">
        <v>257</v>
      </c>
      <c r="B346" s="13" t="s">
        <v>762</v>
      </c>
      <c r="C346" s="13" t="s">
        <v>763</v>
      </c>
      <c r="D346" s="13" t="s">
        <v>148</v>
      </c>
      <c r="E346" s="13">
        <v>7</v>
      </c>
      <c r="F346" s="13">
        <v>11</v>
      </c>
      <c r="G346" s="13">
        <v>13</v>
      </c>
      <c r="H346" s="13">
        <v>14</v>
      </c>
      <c r="I346" s="13">
        <v>15</v>
      </c>
      <c r="J346" s="13">
        <v>7</v>
      </c>
      <c r="K346" s="13">
        <v>3</v>
      </c>
      <c r="L346" s="13">
        <v>3</v>
      </c>
    </row>
    <row r="347" spans="1:12" x14ac:dyDescent="0.25">
      <c r="A347" s="13">
        <v>140</v>
      </c>
      <c r="B347" s="13" t="s">
        <v>764</v>
      </c>
      <c r="C347" s="13" t="s">
        <v>765</v>
      </c>
      <c r="D347" s="13" t="s">
        <v>133</v>
      </c>
      <c r="E347" s="13">
        <v>15</v>
      </c>
      <c r="F347" s="13">
        <v>13</v>
      </c>
      <c r="G347" s="13">
        <v>16</v>
      </c>
      <c r="H347" s="13">
        <v>13</v>
      </c>
      <c r="I347" s="13">
        <v>16</v>
      </c>
      <c r="J347" s="13">
        <v>7</v>
      </c>
      <c r="K347" s="13">
        <v>3</v>
      </c>
      <c r="L347" s="13">
        <v>3</v>
      </c>
    </row>
    <row r="348" spans="1:12" x14ac:dyDescent="0.25">
      <c r="A348" s="13">
        <v>97</v>
      </c>
      <c r="B348" s="13" t="s">
        <v>766</v>
      </c>
      <c r="C348" s="13" t="s">
        <v>767</v>
      </c>
      <c r="D348" s="13" t="s">
        <v>704</v>
      </c>
      <c r="E348" s="13">
        <v>13</v>
      </c>
      <c r="F348" s="13">
        <v>12</v>
      </c>
      <c r="G348" s="13">
        <v>13</v>
      </c>
      <c r="H348" s="13">
        <v>12</v>
      </c>
      <c r="I348" s="13">
        <v>11</v>
      </c>
      <c r="J348" s="13">
        <v>11</v>
      </c>
      <c r="K348" s="13">
        <v>3</v>
      </c>
      <c r="L348" s="13">
        <v>3</v>
      </c>
    </row>
    <row r="349" spans="1:12" x14ac:dyDescent="0.25">
      <c r="A349" s="13">
        <v>180</v>
      </c>
      <c r="B349" s="13" t="s">
        <v>768</v>
      </c>
      <c r="C349" s="13" t="s">
        <v>769</v>
      </c>
      <c r="D349" s="13" t="s">
        <v>534</v>
      </c>
      <c r="E349" s="13">
        <v>9</v>
      </c>
      <c r="F349" s="13">
        <v>20</v>
      </c>
      <c r="G349" s="13">
        <v>16</v>
      </c>
      <c r="H349" s="13">
        <v>16</v>
      </c>
      <c r="I349" s="13">
        <v>18</v>
      </c>
      <c r="J349" s="13">
        <v>5</v>
      </c>
      <c r="K349" s="13">
        <v>3</v>
      </c>
      <c r="L349" s="13">
        <v>3</v>
      </c>
    </row>
    <row r="350" spans="1:12" x14ac:dyDescent="0.25">
      <c r="A350" s="13">
        <v>187</v>
      </c>
      <c r="B350" s="13" t="s">
        <v>770</v>
      </c>
      <c r="C350" s="13" t="s">
        <v>771</v>
      </c>
      <c r="D350" s="13" t="s">
        <v>68</v>
      </c>
      <c r="E350" s="13">
        <v>15</v>
      </c>
      <c r="F350" s="13">
        <v>9</v>
      </c>
      <c r="G350" s="13">
        <v>15</v>
      </c>
      <c r="H350" s="13">
        <v>12</v>
      </c>
      <c r="I350" s="13">
        <v>13</v>
      </c>
      <c r="J350" s="13">
        <v>9</v>
      </c>
      <c r="K350" s="13">
        <v>3</v>
      </c>
      <c r="L350" s="13">
        <v>3</v>
      </c>
    </row>
    <row r="351" spans="1:12" x14ac:dyDescent="0.25">
      <c r="A351" s="13">
        <v>328</v>
      </c>
      <c r="B351" s="13" t="s">
        <v>772</v>
      </c>
      <c r="C351" s="13" t="s">
        <v>773</v>
      </c>
      <c r="D351" s="13" t="s">
        <v>9</v>
      </c>
      <c r="E351" s="13">
        <v>7</v>
      </c>
      <c r="F351" s="13">
        <v>12</v>
      </c>
      <c r="G351" s="13">
        <v>12</v>
      </c>
      <c r="H351" s="13">
        <v>13</v>
      </c>
      <c r="I351" s="13">
        <v>12</v>
      </c>
      <c r="J351" s="13">
        <v>9</v>
      </c>
      <c r="K351" s="13">
        <v>3</v>
      </c>
      <c r="L351" s="13">
        <v>3</v>
      </c>
    </row>
    <row r="352" spans="1:12" x14ac:dyDescent="0.25">
      <c r="A352" s="13">
        <v>107</v>
      </c>
      <c r="B352" s="13" t="s">
        <v>774</v>
      </c>
      <c r="C352" s="13" t="s">
        <v>775</v>
      </c>
      <c r="D352" s="13" t="s">
        <v>49</v>
      </c>
      <c r="E352" s="13">
        <v>10</v>
      </c>
      <c r="F352" s="13">
        <v>14</v>
      </c>
      <c r="G352" s="13">
        <v>20</v>
      </c>
      <c r="H352" s="13">
        <v>20</v>
      </c>
      <c r="I352" s="13">
        <v>23</v>
      </c>
      <c r="J352" s="13">
        <v>3</v>
      </c>
      <c r="K352" s="13">
        <v>3</v>
      </c>
      <c r="L352" s="13">
        <v>3</v>
      </c>
    </row>
    <row r="353" spans="1:12" x14ac:dyDescent="0.25">
      <c r="A353" s="13">
        <v>234</v>
      </c>
      <c r="B353" s="13" t="s">
        <v>776</v>
      </c>
      <c r="C353" s="13" t="s">
        <v>2716</v>
      </c>
      <c r="D353" s="13" t="s">
        <v>456</v>
      </c>
      <c r="E353" s="13">
        <v>5</v>
      </c>
      <c r="F353" s="13">
        <v>16</v>
      </c>
      <c r="G353" s="13">
        <v>13</v>
      </c>
      <c r="H353" s="13">
        <v>14</v>
      </c>
      <c r="I353" s="13">
        <v>16</v>
      </c>
      <c r="J353" s="13">
        <v>6</v>
      </c>
      <c r="K353" s="13">
        <v>3</v>
      </c>
      <c r="L353" s="13">
        <v>3</v>
      </c>
    </row>
    <row r="354" spans="1:12" x14ac:dyDescent="0.25">
      <c r="A354" s="13">
        <v>210</v>
      </c>
      <c r="B354" s="13" t="s">
        <v>777</v>
      </c>
      <c r="C354" s="13" t="s">
        <v>778</v>
      </c>
      <c r="D354" s="13" t="s">
        <v>117</v>
      </c>
      <c r="E354" s="13">
        <v>12</v>
      </c>
      <c r="F354" s="13">
        <v>18</v>
      </c>
      <c r="G354" s="13">
        <v>14</v>
      </c>
      <c r="H354" s="13">
        <v>11</v>
      </c>
      <c r="I354" s="13">
        <v>11</v>
      </c>
      <c r="J354" s="13"/>
      <c r="K354" s="13">
        <v>3</v>
      </c>
      <c r="L354" s="13">
        <v>2</v>
      </c>
    </row>
    <row r="355" spans="1:12" x14ac:dyDescent="0.25">
      <c r="A355" s="13">
        <v>138</v>
      </c>
      <c r="B355" s="13" t="s">
        <v>779</v>
      </c>
      <c r="C355" s="13" t="s">
        <v>780</v>
      </c>
      <c r="D355" s="13" t="s">
        <v>42</v>
      </c>
      <c r="E355" s="13">
        <v>7</v>
      </c>
      <c r="F355" s="13">
        <v>11</v>
      </c>
      <c r="G355" s="13">
        <v>11</v>
      </c>
      <c r="H355" s="13">
        <v>11</v>
      </c>
      <c r="I355" s="13">
        <v>11</v>
      </c>
      <c r="J355" s="13"/>
      <c r="K355" s="13">
        <v>3</v>
      </c>
      <c r="L355" s="13">
        <v>2</v>
      </c>
    </row>
    <row r="356" spans="1:12" x14ac:dyDescent="0.25">
      <c r="A356" s="13">
        <v>151</v>
      </c>
      <c r="B356" s="13" t="s">
        <v>781</v>
      </c>
      <c r="C356" s="13" t="s">
        <v>782</v>
      </c>
      <c r="D356" s="13" t="s">
        <v>32</v>
      </c>
      <c r="E356" s="13">
        <v>10</v>
      </c>
      <c r="F356" s="13">
        <v>12</v>
      </c>
      <c r="G356" s="13">
        <v>12</v>
      </c>
      <c r="H356" s="13">
        <v>12</v>
      </c>
      <c r="I356" s="13">
        <v>10</v>
      </c>
      <c r="J356" s="13"/>
      <c r="K356" s="13">
        <v>3</v>
      </c>
      <c r="L356" s="13">
        <v>2</v>
      </c>
    </row>
    <row r="357" spans="1:12" x14ac:dyDescent="0.25">
      <c r="A357" s="13">
        <v>191</v>
      </c>
      <c r="B357" s="13" t="s">
        <v>783</v>
      </c>
      <c r="C357" s="13" t="s">
        <v>784</v>
      </c>
      <c r="D357" s="13" t="s">
        <v>73</v>
      </c>
      <c r="E357" s="13"/>
      <c r="F357" s="13">
        <v>11</v>
      </c>
      <c r="G357" s="13">
        <v>11</v>
      </c>
      <c r="H357" s="13">
        <v>12</v>
      </c>
      <c r="I357" s="13">
        <v>10</v>
      </c>
      <c r="J357" s="13"/>
      <c r="K357" s="13">
        <v>2</v>
      </c>
      <c r="L357" s="13">
        <v>2</v>
      </c>
    </row>
    <row r="358" spans="1:12" x14ac:dyDescent="0.25">
      <c r="A358" s="13">
        <v>252</v>
      </c>
      <c r="B358" s="13" t="s">
        <v>785</v>
      </c>
      <c r="C358" s="13" t="s">
        <v>2717</v>
      </c>
      <c r="D358" s="13" t="s">
        <v>138</v>
      </c>
      <c r="E358" s="13">
        <v>8</v>
      </c>
      <c r="F358" s="13">
        <v>12</v>
      </c>
      <c r="G358" s="13">
        <v>13</v>
      </c>
      <c r="H358" s="13">
        <v>10</v>
      </c>
      <c r="I358" s="13">
        <v>12</v>
      </c>
      <c r="J358" s="13"/>
      <c r="K358" s="13">
        <v>3</v>
      </c>
      <c r="L358" s="13">
        <v>2</v>
      </c>
    </row>
    <row r="359" spans="1:12" x14ac:dyDescent="0.25">
      <c r="A359" s="13">
        <v>300</v>
      </c>
      <c r="B359" s="13" t="s">
        <v>786</v>
      </c>
      <c r="C359" s="13" t="s">
        <v>787</v>
      </c>
      <c r="D359" s="13" t="s">
        <v>117</v>
      </c>
      <c r="E359" s="13">
        <v>13</v>
      </c>
      <c r="F359" s="13">
        <v>10</v>
      </c>
      <c r="G359" s="13">
        <v>12</v>
      </c>
      <c r="H359" s="13">
        <v>9</v>
      </c>
      <c r="I359" s="13">
        <v>12</v>
      </c>
      <c r="J359" s="13">
        <v>12</v>
      </c>
      <c r="K359" s="13">
        <v>3</v>
      </c>
      <c r="L359" s="13">
        <v>3</v>
      </c>
    </row>
    <row r="360" spans="1:12" x14ac:dyDescent="0.25">
      <c r="A360" s="13">
        <v>221</v>
      </c>
      <c r="B360" s="13" t="s">
        <v>788</v>
      </c>
      <c r="C360" s="13" t="s">
        <v>789</v>
      </c>
      <c r="D360" s="13" t="s">
        <v>315</v>
      </c>
      <c r="E360" s="13">
        <v>11</v>
      </c>
      <c r="F360" s="13">
        <v>12</v>
      </c>
      <c r="G360" s="13">
        <v>11</v>
      </c>
      <c r="H360" s="13">
        <v>12</v>
      </c>
      <c r="I360" s="13">
        <v>9</v>
      </c>
      <c r="J360" s="13">
        <v>12</v>
      </c>
      <c r="K360" s="13">
        <v>3</v>
      </c>
      <c r="L360" s="13">
        <v>3</v>
      </c>
    </row>
    <row r="361" spans="1:12" x14ac:dyDescent="0.25">
      <c r="A361" s="13">
        <v>130</v>
      </c>
      <c r="B361" s="13" t="s">
        <v>790</v>
      </c>
      <c r="C361" s="13" t="s">
        <v>791</v>
      </c>
      <c r="D361" s="13" t="s">
        <v>209</v>
      </c>
      <c r="E361" s="13">
        <v>10</v>
      </c>
      <c r="F361" s="13">
        <v>12</v>
      </c>
      <c r="G361" s="13">
        <v>11</v>
      </c>
      <c r="H361" s="13">
        <v>12</v>
      </c>
      <c r="I361" s="13">
        <v>12</v>
      </c>
      <c r="J361" s="13">
        <v>9</v>
      </c>
      <c r="K361" s="13">
        <v>3</v>
      </c>
      <c r="L361" s="13">
        <v>3</v>
      </c>
    </row>
    <row r="362" spans="1:12" x14ac:dyDescent="0.25">
      <c r="A362" s="13">
        <v>239</v>
      </c>
      <c r="B362" s="13" t="s">
        <v>792</v>
      </c>
      <c r="C362" s="13" t="s">
        <v>793</v>
      </c>
      <c r="D362" s="13" t="s">
        <v>117</v>
      </c>
      <c r="E362" s="13">
        <v>16</v>
      </c>
      <c r="F362" s="13">
        <v>13</v>
      </c>
      <c r="G362" s="13">
        <v>15</v>
      </c>
      <c r="H362" s="13">
        <v>13</v>
      </c>
      <c r="I362" s="13">
        <v>9</v>
      </c>
      <c r="J362" s="13">
        <v>11</v>
      </c>
      <c r="K362" s="13">
        <v>3</v>
      </c>
      <c r="L362" s="13">
        <v>3</v>
      </c>
    </row>
    <row r="363" spans="1:12" x14ac:dyDescent="0.25">
      <c r="A363" s="13">
        <v>216</v>
      </c>
      <c r="B363" s="13" t="s">
        <v>794</v>
      </c>
      <c r="C363" s="13" t="s">
        <v>2718</v>
      </c>
      <c r="D363" s="13" t="s">
        <v>537</v>
      </c>
      <c r="E363" s="13">
        <v>17</v>
      </c>
      <c r="F363" s="13">
        <v>12</v>
      </c>
      <c r="G363" s="13">
        <v>12</v>
      </c>
      <c r="H363" s="13">
        <v>9</v>
      </c>
      <c r="I363" s="13">
        <v>11</v>
      </c>
      <c r="J363" s="13">
        <v>13</v>
      </c>
      <c r="K363" s="13">
        <v>3</v>
      </c>
      <c r="L363" s="13">
        <v>3</v>
      </c>
    </row>
    <row r="364" spans="1:12" x14ac:dyDescent="0.25">
      <c r="A364" s="13">
        <v>150</v>
      </c>
      <c r="B364" s="13" t="s">
        <v>795</v>
      </c>
      <c r="C364" s="13" t="s">
        <v>796</v>
      </c>
      <c r="D364" s="13" t="s">
        <v>121</v>
      </c>
      <c r="E364" s="13">
        <v>7</v>
      </c>
      <c r="F364" s="13">
        <v>12</v>
      </c>
      <c r="G364" s="13">
        <v>16</v>
      </c>
      <c r="H364" s="13">
        <v>17</v>
      </c>
      <c r="I364" s="13">
        <v>15</v>
      </c>
      <c r="J364" s="13">
        <v>5</v>
      </c>
      <c r="K364" s="13">
        <v>3</v>
      </c>
      <c r="L364" s="13">
        <v>3</v>
      </c>
    </row>
    <row r="365" spans="1:12" x14ac:dyDescent="0.25">
      <c r="A365" s="13">
        <v>360</v>
      </c>
      <c r="B365" s="13" t="s">
        <v>797</v>
      </c>
      <c r="C365" s="13" t="s">
        <v>798</v>
      </c>
      <c r="D365" s="13" t="s">
        <v>799</v>
      </c>
      <c r="E365" s="13"/>
      <c r="F365" s="13">
        <v>10</v>
      </c>
      <c r="G365" s="13">
        <v>10</v>
      </c>
      <c r="H365" s="13">
        <v>9</v>
      </c>
      <c r="I365" s="13">
        <v>13</v>
      </c>
      <c r="J365" s="13"/>
      <c r="K365" s="13">
        <v>2</v>
      </c>
      <c r="L365" s="13">
        <v>2</v>
      </c>
    </row>
    <row r="366" spans="1:12" x14ac:dyDescent="0.25">
      <c r="A366" s="13">
        <v>14</v>
      </c>
      <c r="B366" s="13" t="s">
        <v>800</v>
      </c>
      <c r="C366" s="13" t="s">
        <v>801</v>
      </c>
      <c r="D366" s="13" t="s">
        <v>42</v>
      </c>
      <c r="E366" s="13">
        <v>13</v>
      </c>
      <c r="F366" s="13">
        <v>13</v>
      </c>
      <c r="G366" s="13">
        <v>13</v>
      </c>
      <c r="H366" s="13">
        <v>13</v>
      </c>
      <c r="I366" s="13">
        <v>12</v>
      </c>
      <c r="J366" s="13">
        <v>8</v>
      </c>
      <c r="K366" s="13">
        <v>3</v>
      </c>
      <c r="L366" s="13">
        <v>3</v>
      </c>
    </row>
    <row r="367" spans="1:12" x14ac:dyDescent="0.25">
      <c r="A367" s="13">
        <v>295</v>
      </c>
      <c r="B367" s="13" t="s">
        <v>802</v>
      </c>
      <c r="C367" s="13" t="s">
        <v>803</v>
      </c>
      <c r="D367" s="13" t="s">
        <v>148</v>
      </c>
      <c r="E367" s="13">
        <v>11</v>
      </c>
      <c r="F367" s="13">
        <v>11</v>
      </c>
      <c r="G367" s="13">
        <v>12</v>
      </c>
      <c r="H367" s="13">
        <v>10</v>
      </c>
      <c r="I367" s="13">
        <v>12</v>
      </c>
      <c r="J367" s="13">
        <v>10</v>
      </c>
      <c r="K367" s="13">
        <v>3</v>
      </c>
      <c r="L367" s="13">
        <v>3</v>
      </c>
    </row>
    <row r="368" spans="1:12" x14ac:dyDescent="0.25">
      <c r="A368" s="13">
        <v>251</v>
      </c>
      <c r="B368" s="13" t="s">
        <v>804</v>
      </c>
      <c r="C368" s="13" t="s">
        <v>805</v>
      </c>
      <c r="D368" s="13" t="s">
        <v>621</v>
      </c>
      <c r="E368" s="13">
        <v>5</v>
      </c>
      <c r="F368" s="13">
        <v>12</v>
      </c>
      <c r="G368" s="13">
        <v>14</v>
      </c>
      <c r="H368" s="13">
        <v>15</v>
      </c>
      <c r="I368" s="13">
        <v>20</v>
      </c>
      <c r="J368" s="13">
        <v>4</v>
      </c>
      <c r="K368" s="13">
        <v>3</v>
      </c>
      <c r="L368" s="13">
        <v>3</v>
      </c>
    </row>
    <row r="369" spans="1:12" x14ac:dyDescent="0.25">
      <c r="A369" s="13">
        <v>289</v>
      </c>
      <c r="B369" s="13" t="s">
        <v>806</v>
      </c>
      <c r="C369" s="13" t="s">
        <v>807</v>
      </c>
      <c r="D369" s="13" t="s">
        <v>96</v>
      </c>
      <c r="E369" s="13">
        <v>8</v>
      </c>
      <c r="F369" s="13">
        <v>12</v>
      </c>
      <c r="G369" s="13">
        <v>12</v>
      </c>
      <c r="H369" s="13">
        <v>14</v>
      </c>
      <c r="I369" s="13">
        <v>17</v>
      </c>
      <c r="J369" s="13">
        <v>5</v>
      </c>
      <c r="K369" s="13">
        <v>3</v>
      </c>
      <c r="L369" s="13">
        <v>3</v>
      </c>
    </row>
    <row r="370" spans="1:12" x14ac:dyDescent="0.25">
      <c r="A370" s="13">
        <v>185</v>
      </c>
      <c r="B370" s="13" t="s">
        <v>808</v>
      </c>
      <c r="C370" s="13" t="s">
        <v>809</v>
      </c>
      <c r="D370" s="13" t="s">
        <v>810</v>
      </c>
      <c r="E370" s="13">
        <v>11</v>
      </c>
      <c r="F370" s="13">
        <v>10</v>
      </c>
      <c r="G370" s="13">
        <v>10</v>
      </c>
      <c r="H370" s="13">
        <v>11</v>
      </c>
      <c r="I370" s="13">
        <v>12</v>
      </c>
      <c r="J370" s="13">
        <v>9</v>
      </c>
      <c r="K370" s="13">
        <v>3</v>
      </c>
      <c r="L370" s="13">
        <v>3</v>
      </c>
    </row>
    <row r="371" spans="1:12" x14ac:dyDescent="0.25">
      <c r="A371" s="13">
        <v>278</v>
      </c>
      <c r="B371" s="13" t="s">
        <v>811</v>
      </c>
      <c r="C371" s="13" t="s">
        <v>812</v>
      </c>
      <c r="D371" s="13" t="s">
        <v>546</v>
      </c>
      <c r="E371" s="13">
        <v>6</v>
      </c>
      <c r="F371" s="13">
        <v>11</v>
      </c>
      <c r="G371" s="13">
        <v>9</v>
      </c>
      <c r="H371" s="13">
        <v>11</v>
      </c>
      <c r="I371" s="13">
        <v>12</v>
      </c>
      <c r="J371" s="13">
        <v>9</v>
      </c>
      <c r="K371" s="13">
        <v>3</v>
      </c>
      <c r="L371" s="13">
        <v>3</v>
      </c>
    </row>
    <row r="372" spans="1:12" x14ac:dyDescent="0.25">
      <c r="A372" s="13">
        <v>55</v>
      </c>
      <c r="B372" s="13" t="s">
        <v>813</v>
      </c>
      <c r="C372" s="13" t="s">
        <v>814</v>
      </c>
      <c r="D372" s="13" t="s">
        <v>32</v>
      </c>
      <c r="E372" s="13">
        <v>12</v>
      </c>
      <c r="F372" s="13">
        <v>13</v>
      </c>
      <c r="G372" s="13">
        <v>13</v>
      </c>
      <c r="H372" s="13">
        <v>13</v>
      </c>
      <c r="I372" s="13">
        <v>13</v>
      </c>
      <c r="J372" s="13">
        <v>7</v>
      </c>
      <c r="K372" s="13">
        <v>3</v>
      </c>
      <c r="L372" s="13">
        <v>3</v>
      </c>
    </row>
    <row r="373" spans="1:12" x14ac:dyDescent="0.25">
      <c r="A373" s="13">
        <v>204</v>
      </c>
      <c r="B373" s="13" t="s">
        <v>815</v>
      </c>
      <c r="C373" s="13" t="s">
        <v>816</v>
      </c>
      <c r="D373" s="13" t="s">
        <v>817</v>
      </c>
      <c r="E373" s="13">
        <v>8</v>
      </c>
      <c r="F373" s="13">
        <v>11</v>
      </c>
      <c r="G373" s="13">
        <v>12</v>
      </c>
      <c r="H373" s="13">
        <v>10</v>
      </c>
      <c r="I373" s="13">
        <v>11</v>
      </c>
      <c r="J373" s="13"/>
      <c r="K373" s="13">
        <v>3</v>
      </c>
      <c r="L373" s="13">
        <v>2</v>
      </c>
    </row>
    <row r="374" spans="1:12" x14ac:dyDescent="0.25">
      <c r="A374" s="13">
        <v>370</v>
      </c>
      <c r="B374" s="13" t="s">
        <v>818</v>
      </c>
      <c r="C374" s="13" t="s">
        <v>819</v>
      </c>
      <c r="D374" s="13" t="s">
        <v>499</v>
      </c>
      <c r="E374" s="13">
        <v>2</v>
      </c>
      <c r="F374" s="13">
        <v>10</v>
      </c>
      <c r="G374" s="13">
        <v>15</v>
      </c>
      <c r="H374" s="13">
        <v>11</v>
      </c>
      <c r="I374" s="13">
        <v>10</v>
      </c>
      <c r="J374" s="13"/>
      <c r="K374" s="13">
        <v>3</v>
      </c>
      <c r="L374" s="13">
        <v>2</v>
      </c>
    </row>
    <row r="375" spans="1:12" x14ac:dyDescent="0.25">
      <c r="A375" s="13">
        <v>358</v>
      </c>
      <c r="B375" s="13" t="s">
        <v>820</v>
      </c>
      <c r="C375" s="13" t="s">
        <v>821</v>
      </c>
      <c r="D375" s="13" t="s">
        <v>221</v>
      </c>
      <c r="E375" s="13">
        <v>3</v>
      </c>
      <c r="F375" s="13">
        <v>6</v>
      </c>
      <c r="G375" s="13">
        <v>9</v>
      </c>
      <c r="H375" s="13">
        <v>11</v>
      </c>
      <c r="I375" s="13">
        <v>10</v>
      </c>
      <c r="J375" s="13"/>
      <c r="K375" s="13">
        <v>3</v>
      </c>
      <c r="L375" s="13">
        <v>2</v>
      </c>
    </row>
    <row r="376" spans="1:12" x14ac:dyDescent="0.25">
      <c r="A376" s="13">
        <v>322</v>
      </c>
      <c r="B376" s="13" t="s">
        <v>822</v>
      </c>
      <c r="C376" s="13" t="s">
        <v>2719</v>
      </c>
      <c r="D376" s="13" t="s">
        <v>340</v>
      </c>
      <c r="E376" s="13">
        <v>16</v>
      </c>
      <c r="F376" s="13">
        <v>13</v>
      </c>
      <c r="G376" s="13">
        <v>12</v>
      </c>
      <c r="H376" s="13">
        <v>12</v>
      </c>
      <c r="I376" s="13">
        <v>12</v>
      </c>
      <c r="J376" s="13">
        <v>8</v>
      </c>
      <c r="K376" s="13">
        <v>3</v>
      </c>
      <c r="L376" s="13">
        <v>3</v>
      </c>
    </row>
    <row r="377" spans="1:12" x14ac:dyDescent="0.25">
      <c r="A377" s="13">
        <v>215</v>
      </c>
      <c r="B377" s="13" t="s">
        <v>823</v>
      </c>
      <c r="C377" s="13" t="s">
        <v>824</v>
      </c>
      <c r="D377" s="13" t="s">
        <v>73</v>
      </c>
      <c r="E377" s="13">
        <v>7</v>
      </c>
      <c r="F377" s="13">
        <v>10</v>
      </c>
      <c r="G377" s="13">
        <v>11</v>
      </c>
      <c r="H377" s="13">
        <v>12</v>
      </c>
      <c r="I377" s="13">
        <v>12</v>
      </c>
      <c r="J377" s="13">
        <v>8</v>
      </c>
      <c r="K377" s="13">
        <v>3</v>
      </c>
      <c r="L377" s="13">
        <v>3</v>
      </c>
    </row>
    <row r="378" spans="1:12" x14ac:dyDescent="0.25">
      <c r="A378" s="13">
        <v>272</v>
      </c>
      <c r="B378" s="13" t="s">
        <v>825</v>
      </c>
      <c r="C378" s="13" t="s">
        <v>826</v>
      </c>
      <c r="D378" s="13" t="s">
        <v>827</v>
      </c>
      <c r="E378" s="13">
        <v>3</v>
      </c>
      <c r="F378" s="13">
        <v>13</v>
      </c>
      <c r="G378" s="13">
        <v>17</v>
      </c>
      <c r="H378" s="13">
        <v>14</v>
      </c>
      <c r="I378" s="13">
        <v>20</v>
      </c>
      <c r="J378" s="13">
        <v>4</v>
      </c>
      <c r="K378" s="13">
        <v>3</v>
      </c>
      <c r="L378" s="13">
        <v>3</v>
      </c>
    </row>
    <row r="379" spans="1:12" x14ac:dyDescent="0.25">
      <c r="A379" s="13">
        <v>220</v>
      </c>
      <c r="B379" s="13" t="s">
        <v>828</v>
      </c>
      <c r="C379" s="13" t="s">
        <v>2720</v>
      </c>
      <c r="D379" s="13" t="s">
        <v>37</v>
      </c>
      <c r="E379" s="13">
        <v>8</v>
      </c>
      <c r="F379" s="13">
        <v>12</v>
      </c>
      <c r="G379" s="13">
        <v>10</v>
      </c>
      <c r="H379" s="13">
        <v>11</v>
      </c>
      <c r="I379" s="13">
        <v>11</v>
      </c>
      <c r="J379" s="13">
        <v>9</v>
      </c>
      <c r="K379" s="13">
        <v>3</v>
      </c>
      <c r="L379" s="13">
        <v>3</v>
      </c>
    </row>
    <row r="380" spans="1:12" x14ac:dyDescent="0.25">
      <c r="A380" s="13">
        <v>240</v>
      </c>
      <c r="B380" s="13" t="s">
        <v>829</v>
      </c>
      <c r="C380" s="13" t="s">
        <v>830</v>
      </c>
      <c r="D380" s="13" t="s">
        <v>18</v>
      </c>
      <c r="E380" s="13">
        <v>13</v>
      </c>
      <c r="F380" s="13">
        <v>11</v>
      </c>
      <c r="G380" s="13">
        <v>12</v>
      </c>
      <c r="H380" s="13">
        <v>10</v>
      </c>
      <c r="I380" s="13">
        <v>12</v>
      </c>
      <c r="J380" s="13">
        <v>9</v>
      </c>
      <c r="K380" s="13">
        <v>3</v>
      </c>
      <c r="L380" s="13">
        <v>3</v>
      </c>
    </row>
    <row r="381" spans="1:12" x14ac:dyDescent="0.25">
      <c r="A381" s="13">
        <v>381</v>
      </c>
      <c r="B381" s="13" t="s">
        <v>831</v>
      </c>
      <c r="C381" s="13" t="s">
        <v>2721</v>
      </c>
      <c r="D381" s="13" t="s">
        <v>34</v>
      </c>
      <c r="E381" s="13">
        <v>4</v>
      </c>
      <c r="F381" s="13">
        <v>10</v>
      </c>
      <c r="G381" s="13">
        <v>10</v>
      </c>
      <c r="H381" s="13">
        <v>15</v>
      </c>
      <c r="I381" s="13">
        <v>7</v>
      </c>
      <c r="J381" s="13"/>
      <c r="K381" s="13">
        <v>3</v>
      </c>
      <c r="L381" s="13">
        <v>2</v>
      </c>
    </row>
    <row r="382" spans="1:12" x14ac:dyDescent="0.25">
      <c r="A382" s="13">
        <v>378</v>
      </c>
      <c r="B382" s="13" t="s">
        <v>832</v>
      </c>
      <c r="C382" s="13" t="s">
        <v>833</v>
      </c>
      <c r="D382" s="13" t="s">
        <v>249</v>
      </c>
      <c r="E382" s="13"/>
      <c r="F382" s="13">
        <v>6</v>
      </c>
      <c r="G382" s="13">
        <v>9</v>
      </c>
      <c r="H382" s="13">
        <v>8</v>
      </c>
      <c r="I382" s="13">
        <v>13</v>
      </c>
      <c r="J382" s="13"/>
      <c r="K382" s="13">
        <v>2</v>
      </c>
      <c r="L382" s="13">
        <v>2</v>
      </c>
    </row>
    <row r="383" spans="1:12" x14ac:dyDescent="0.25">
      <c r="A383" s="13">
        <v>238</v>
      </c>
      <c r="B383" s="13" t="s">
        <v>834</v>
      </c>
      <c r="C383" s="13" t="s">
        <v>835</v>
      </c>
      <c r="D383" s="13" t="s">
        <v>202</v>
      </c>
      <c r="E383" s="13">
        <v>11</v>
      </c>
      <c r="F383" s="13">
        <v>15</v>
      </c>
      <c r="G383" s="13">
        <v>16</v>
      </c>
      <c r="H383" s="13">
        <v>15</v>
      </c>
      <c r="I383" s="13">
        <v>14</v>
      </c>
      <c r="J383" s="13">
        <v>5</v>
      </c>
      <c r="K383" s="13">
        <v>3</v>
      </c>
      <c r="L383" s="13">
        <v>3</v>
      </c>
    </row>
    <row r="384" spans="1:12" x14ac:dyDescent="0.25">
      <c r="A384" s="13">
        <v>232</v>
      </c>
      <c r="B384" s="13" t="s">
        <v>836</v>
      </c>
      <c r="C384" s="13" t="s">
        <v>2722</v>
      </c>
      <c r="D384" s="13" t="s">
        <v>837</v>
      </c>
      <c r="E384" s="13">
        <v>12</v>
      </c>
      <c r="F384" s="13">
        <v>12</v>
      </c>
      <c r="G384" s="13">
        <v>13</v>
      </c>
      <c r="H384" s="13">
        <v>9</v>
      </c>
      <c r="I384" s="13">
        <v>19</v>
      </c>
      <c r="J384" s="13">
        <v>6</v>
      </c>
      <c r="K384" s="13">
        <v>3</v>
      </c>
      <c r="L384" s="13">
        <v>3</v>
      </c>
    </row>
    <row r="385" spans="1:12" x14ac:dyDescent="0.25">
      <c r="A385" s="13">
        <v>27</v>
      </c>
      <c r="B385" s="13" t="s">
        <v>838</v>
      </c>
      <c r="C385" s="13" t="s">
        <v>839</v>
      </c>
      <c r="D385" s="13" t="s">
        <v>88</v>
      </c>
      <c r="E385" s="13">
        <v>18</v>
      </c>
      <c r="F385" s="13">
        <v>21</v>
      </c>
      <c r="G385" s="13">
        <v>21</v>
      </c>
      <c r="H385" s="13">
        <v>23</v>
      </c>
      <c r="I385" s="13">
        <v>22</v>
      </c>
      <c r="J385" s="13">
        <v>2</v>
      </c>
      <c r="K385" s="13">
        <v>3</v>
      </c>
      <c r="L385" s="13">
        <v>3</v>
      </c>
    </row>
    <row r="386" spans="1:12" x14ac:dyDescent="0.25">
      <c r="A386" s="13">
        <v>82</v>
      </c>
      <c r="B386" s="13" t="s">
        <v>840</v>
      </c>
      <c r="C386" s="13" t="s">
        <v>841</v>
      </c>
      <c r="D386" s="13" t="s">
        <v>810</v>
      </c>
      <c r="E386" s="13">
        <v>7</v>
      </c>
      <c r="F386" s="13">
        <v>10</v>
      </c>
      <c r="G386" s="13">
        <v>10</v>
      </c>
      <c r="H386" s="13">
        <v>10</v>
      </c>
      <c r="I386" s="13">
        <v>10</v>
      </c>
      <c r="J386" s="13"/>
      <c r="K386" s="13">
        <v>3</v>
      </c>
      <c r="L386" s="13">
        <v>2</v>
      </c>
    </row>
    <row r="387" spans="1:12" x14ac:dyDescent="0.25">
      <c r="A387" s="13">
        <v>296</v>
      </c>
      <c r="B387" s="13" t="s">
        <v>842</v>
      </c>
      <c r="C387" s="13" t="s">
        <v>843</v>
      </c>
      <c r="D387" s="13" t="s">
        <v>485</v>
      </c>
      <c r="E387" s="13">
        <v>4</v>
      </c>
      <c r="F387" s="13">
        <v>12</v>
      </c>
      <c r="G387" s="13">
        <v>11</v>
      </c>
      <c r="H387" s="13">
        <v>10</v>
      </c>
      <c r="I387" s="13">
        <v>10</v>
      </c>
      <c r="J387" s="13"/>
      <c r="K387" s="13">
        <v>3</v>
      </c>
      <c r="L387" s="13">
        <v>2</v>
      </c>
    </row>
    <row r="388" spans="1:12" x14ac:dyDescent="0.25">
      <c r="A388" s="13">
        <v>306</v>
      </c>
      <c r="B388" s="13" t="s">
        <v>844</v>
      </c>
      <c r="C388" s="13" t="s">
        <v>2723</v>
      </c>
      <c r="D388" s="13" t="s">
        <v>845</v>
      </c>
      <c r="E388" s="13">
        <v>4</v>
      </c>
      <c r="F388" s="13">
        <v>10</v>
      </c>
      <c r="G388" s="13">
        <v>11</v>
      </c>
      <c r="H388" s="13">
        <v>10</v>
      </c>
      <c r="I388" s="13">
        <v>10</v>
      </c>
      <c r="J388" s="13"/>
      <c r="K388" s="13">
        <v>3</v>
      </c>
      <c r="L388" s="13">
        <v>2</v>
      </c>
    </row>
    <row r="389" spans="1:12" x14ac:dyDescent="0.25">
      <c r="A389" s="13">
        <v>219</v>
      </c>
      <c r="B389" s="13" t="s">
        <v>846</v>
      </c>
      <c r="C389" s="13" t="s">
        <v>847</v>
      </c>
      <c r="D389" s="13" t="s">
        <v>219</v>
      </c>
      <c r="E389" s="13">
        <v>3</v>
      </c>
      <c r="F389" s="13">
        <v>8</v>
      </c>
      <c r="G389" s="13">
        <v>11</v>
      </c>
      <c r="H389" s="13">
        <v>10</v>
      </c>
      <c r="I389" s="13">
        <v>10</v>
      </c>
      <c r="J389" s="13"/>
      <c r="K389" s="13">
        <v>3</v>
      </c>
      <c r="L389" s="13">
        <v>2</v>
      </c>
    </row>
    <row r="390" spans="1:12" x14ac:dyDescent="0.25">
      <c r="A390" s="13">
        <v>359</v>
      </c>
      <c r="B390" s="13" t="s">
        <v>848</v>
      </c>
      <c r="C390" s="13" t="s">
        <v>849</v>
      </c>
      <c r="D390" s="13" t="s">
        <v>206</v>
      </c>
      <c r="E390" s="13">
        <v>3</v>
      </c>
      <c r="F390" s="13">
        <v>7</v>
      </c>
      <c r="G390" s="13">
        <v>10</v>
      </c>
      <c r="H390" s="13">
        <v>10</v>
      </c>
      <c r="I390" s="13">
        <v>10</v>
      </c>
      <c r="J390" s="13"/>
      <c r="K390" s="13">
        <v>3</v>
      </c>
      <c r="L390" s="13">
        <v>2</v>
      </c>
    </row>
    <row r="391" spans="1:12" x14ac:dyDescent="0.25">
      <c r="A391" s="13">
        <v>155</v>
      </c>
      <c r="B391" s="13" t="s">
        <v>850</v>
      </c>
      <c r="C391" s="13" t="s">
        <v>851</v>
      </c>
      <c r="D391" s="13" t="s">
        <v>157</v>
      </c>
      <c r="E391" s="13">
        <v>10</v>
      </c>
      <c r="F391" s="13">
        <v>10</v>
      </c>
      <c r="G391" s="13">
        <v>13</v>
      </c>
      <c r="H391" s="13">
        <v>11</v>
      </c>
      <c r="I391" s="13">
        <v>15</v>
      </c>
      <c r="J391" s="13">
        <v>6</v>
      </c>
      <c r="K391" s="13">
        <v>3</v>
      </c>
      <c r="L391" s="13">
        <v>3</v>
      </c>
    </row>
    <row r="392" spans="1:12" x14ac:dyDescent="0.25">
      <c r="A392" s="13">
        <v>247</v>
      </c>
      <c r="B392" s="13" t="s">
        <v>852</v>
      </c>
      <c r="C392" s="13" t="s">
        <v>853</v>
      </c>
      <c r="D392" s="13" t="s">
        <v>854</v>
      </c>
      <c r="E392" s="13">
        <v>9</v>
      </c>
      <c r="F392" s="13">
        <v>11</v>
      </c>
      <c r="G392" s="13">
        <v>13</v>
      </c>
      <c r="H392" s="13">
        <v>9</v>
      </c>
      <c r="I392" s="13">
        <v>11</v>
      </c>
      <c r="J392" s="13"/>
      <c r="K392" s="13">
        <v>3</v>
      </c>
      <c r="L392" s="13">
        <v>2</v>
      </c>
    </row>
    <row r="393" spans="1:12" x14ac:dyDescent="0.25">
      <c r="A393" s="13">
        <v>305</v>
      </c>
      <c r="B393" s="13" t="s">
        <v>855</v>
      </c>
      <c r="C393" s="13" t="s">
        <v>856</v>
      </c>
      <c r="D393" s="13" t="s">
        <v>55</v>
      </c>
      <c r="E393" s="13">
        <v>6</v>
      </c>
      <c r="F393" s="13">
        <v>12</v>
      </c>
      <c r="G393" s="13">
        <v>13</v>
      </c>
      <c r="H393" s="13">
        <v>9</v>
      </c>
      <c r="I393" s="13">
        <v>11</v>
      </c>
      <c r="J393" s="13"/>
      <c r="K393" s="13">
        <v>3</v>
      </c>
      <c r="L393" s="13">
        <v>2</v>
      </c>
    </row>
    <row r="394" spans="1:12" x14ac:dyDescent="0.25">
      <c r="A394" s="13">
        <v>235</v>
      </c>
      <c r="B394" s="13" t="s">
        <v>857</v>
      </c>
      <c r="C394" s="13" t="s">
        <v>858</v>
      </c>
      <c r="D394" s="13" t="s">
        <v>360</v>
      </c>
      <c r="E394" s="13">
        <v>6</v>
      </c>
      <c r="F394" s="13">
        <v>11</v>
      </c>
      <c r="G394" s="13">
        <v>13</v>
      </c>
      <c r="H394" s="13">
        <v>11</v>
      </c>
      <c r="I394" s="13">
        <v>9</v>
      </c>
      <c r="J394" s="13"/>
      <c r="K394" s="13">
        <v>3</v>
      </c>
      <c r="L394" s="13">
        <v>2</v>
      </c>
    </row>
    <row r="395" spans="1:12" x14ac:dyDescent="0.25">
      <c r="A395" s="13">
        <v>410</v>
      </c>
      <c r="B395" s="13" t="s">
        <v>859</v>
      </c>
      <c r="C395" s="13" t="s">
        <v>2724</v>
      </c>
      <c r="D395" s="13" t="s">
        <v>78</v>
      </c>
      <c r="E395" s="13"/>
      <c r="F395" s="13">
        <v>4</v>
      </c>
      <c r="G395" s="13">
        <v>9</v>
      </c>
      <c r="H395" s="13">
        <v>9</v>
      </c>
      <c r="I395" s="13">
        <v>11</v>
      </c>
      <c r="J395" s="13"/>
      <c r="K395" s="13">
        <v>2</v>
      </c>
      <c r="L395" s="13">
        <v>2</v>
      </c>
    </row>
    <row r="396" spans="1:12" x14ac:dyDescent="0.25">
      <c r="A396" s="13">
        <v>456</v>
      </c>
      <c r="B396" s="13" t="s">
        <v>860</v>
      </c>
      <c r="C396" s="13" t="s">
        <v>2725</v>
      </c>
      <c r="D396" s="13" t="s">
        <v>219</v>
      </c>
      <c r="E396" s="13"/>
      <c r="F396" s="13">
        <v>3</v>
      </c>
      <c r="G396" s="13">
        <v>9</v>
      </c>
      <c r="H396" s="13">
        <v>9</v>
      </c>
      <c r="I396" s="13">
        <v>11</v>
      </c>
      <c r="J396" s="13"/>
      <c r="K396" s="13">
        <v>2</v>
      </c>
      <c r="L396" s="13">
        <v>2</v>
      </c>
    </row>
    <row r="397" spans="1:12" x14ac:dyDescent="0.25">
      <c r="A397" s="13">
        <v>105</v>
      </c>
      <c r="B397" s="13" t="s">
        <v>861</v>
      </c>
      <c r="C397" s="13" t="s">
        <v>862</v>
      </c>
      <c r="D397" s="13" t="s">
        <v>49</v>
      </c>
      <c r="E397" s="13">
        <v>10</v>
      </c>
      <c r="F397" s="13">
        <v>12</v>
      </c>
      <c r="G397" s="13">
        <v>15</v>
      </c>
      <c r="H397" s="13">
        <v>15</v>
      </c>
      <c r="I397" s="13">
        <v>16</v>
      </c>
      <c r="J397" s="13">
        <v>4</v>
      </c>
      <c r="K397" s="13">
        <v>3</v>
      </c>
      <c r="L397" s="13">
        <v>3</v>
      </c>
    </row>
    <row r="398" spans="1:12" x14ac:dyDescent="0.25">
      <c r="A398" s="13">
        <v>93</v>
      </c>
      <c r="B398" s="13" t="s">
        <v>863</v>
      </c>
      <c r="C398" s="13" t="s">
        <v>864</v>
      </c>
      <c r="D398" s="13" t="s">
        <v>130</v>
      </c>
      <c r="E398" s="13">
        <v>10</v>
      </c>
      <c r="F398" s="13">
        <v>10</v>
      </c>
      <c r="G398" s="13">
        <v>11</v>
      </c>
      <c r="H398" s="13">
        <v>10</v>
      </c>
      <c r="I398" s="13">
        <v>10</v>
      </c>
      <c r="J398" s="13">
        <v>9</v>
      </c>
      <c r="K398" s="13">
        <v>3</v>
      </c>
      <c r="L398" s="13">
        <v>3</v>
      </c>
    </row>
    <row r="399" spans="1:12" x14ac:dyDescent="0.25">
      <c r="A399" s="13">
        <v>163</v>
      </c>
      <c r="B399" s="13" t="s">
        <v>865</v>
      </c>
      <c r="C399" s="13" t="s">
        <v>866</v>
      </c>
      <c r="D399" s="13" t="s">
        <v>37</v>
      </c>
      <c r="E399" s="13">
        <v>10</v>
      </c>
      <c r="F399" s="13">
        <v>9</v>
      </c>
      <c r="G399" s="13">
        <v>10</v>
      </c>
      <c r="H399" s="13">
        <v>9</v>
      </c>
      <c r="I399" s="13">
        <v>10</v>
      </c>
      <c r="J399" s="13">
        <v>10</v>
      </c>
      <c r="K399" s="13">
        <v>3</v>
      </c>
      <c r="L399" s="13">
        <v>3</v>
      </c>
    </row>
    <row r="400" spans="1:12" x14ac:dyDescent="0.25">
      <c r="A400" s="13">
        <v>318</v>
      </c>
      <c r="B400" s="13" t="s">
        <v>867</v>
      </c>
      <c r="C400" s="13" t="s">
        <v>868</v>
      </c>
      <c r="D400" s="13" t="s">
        <v>18</v>
      </c>
      <c r="E400" s="13">
        <v>8</v>
      </c>
      <c r="F400" s="13">
        <v>7</v>
      </c>
      <c r="G400" s="13">
        <v>10</v>
      </c>
      <c r="H400" s="13">
        <v>9</v>
      </c>
      <c r="I400" s="13">
        <v>11</v>
      </c>
      <c r="J400" s="13">
        <v>9</v>
      </c>
      <c r="K400" s="13">
        <v>3</v>
      </c>
      <c r="L400" s="13">
        <v>3</v>
      </c>
    </row>
    <row r="401" spans="1:12" x14ac:dyDescent="0.25">
      <c r="A401" s="13">
        <v>275</v>
      </c>
      <c r="B401" s="13" t="s">
        <v>869</v>
      </c>
      <c r="C401" s="13" t="s">
        <v>870</v>
      </c>
      <c r="D401" s="13" t="s">
        <v>871</v>
      </c>
      <c r="E401" s="13">
        <v>15</v>
      </c>
      <c r="F401" s="13">
        <v>15</v>
      </c>
      <c r="G401" s="13">
        <v>18</v>
      </c>
      <c r="H401" s="13">
        <v>16</v>
      </c>
      <c r="I401" s="13">
        <v>9</v>
      </c>
      <c r="J401" s="13">
        <v>6</v>
      </c>
      <c r="K401" s="13">
        <v>3</v>
      </c>
      <c r="L401" s="13">
        <v>3</v>
      </c>
    </row>
    <row r="402" spans="1:12" x14ac:dyDescent="0.25">
      <c r="A402" s="13">
        <v>30</v>
      </c>
      <c r="B402" s="13" t="s">
        <v>872</v>
      </c>
      <c r="C402" s="13" t="s">
        <v>873</v>
      </c>
      <c r="D402" s="13" t="s">
        <v>546</v>
      </c>
      <c r="E402" s="13">
        <v>12</v>
      </c>
      <c r="F402" s="13">
        <v>16</v>
      </c>
      <c r="G402" s="13">
        <v>20</v>
      </c>
      <c r="H402" s="13">
        <v>18</v>
      </c>
      <c r="I402" s="13">
        <v>16</v>
      </c>
      <c r="J402" s="13">
        <v>3</v>
      </c>
      <c r="K402" s="13">
        <v>3</v>
      </c>
      <c r="L402" s="13">
        <v>3</v>
      </c>
    </row>
    <row r="403" spans="1:12" x14ac:dyDescent="0.25">
      <c r="A403" s="13">
        <v>223</v>
      </c>
      <c r="B403" s="13" t="s">
        <v>874</v>
      </c>
      <c r="C403" s="13" t="s">
        <v>875</v>
      </c>
      <c r="D403" s="13" t="s">
        <v>32</v>
      </c>
      <c r="E403" s="13">
        <v>8</v>
      </c>
      <c r="F403" s="13">
        <v>13</v>
      </c>
      <c r="G403" s="13">
        <v>11</v>
      </c>
      <c r="H403" s="13">
        <v>9</v>
      </c>
      <c r="I403" s="13">
        <v>10</v>
      </c>
      <c r="J403" s="13"/>
      <c r="K403" s="13">
        <v>3</v>
      </c>
      <c r="L403" s="13">
        <v>2</v>
      </c>
    </row>
    <row r="404" spans="1:12" x14ac:dyDescent="0.25">
      <c r="A404" s="13">
        <v>457</v>
      </c>
      <c r="B404" s="13" t="s">
        <v>876</v>
      </c>
      <c r="C404" s="13" t="s">
        <v>877</v>
      </c>
      <c r="D404" s="13" t="s">
        <v>704</v>
      </c>
      <c r="E404" s="13"/>
      <c r="F404" s="13"/>
      <c r="G404" s="13">
        <v>9</v>
      </c>
      <c r="H404" s="13">
        <v>9</v>
      </c>
      <c r="I404" s="13">
        <v>10</v>
      </c>
      <c r="J404" s="13"/>
      <c r="K404" s="13">
        <v>1</v>
      </c>
      <c r="L404" s="13">
        <v>2</v>
      </c>
    </row>
    <row r="405" spans="1:12" x14ac:dyDescent="0.25">
      <c r="A405" s="13">
        <v>59</v>
      </c>
      <c r="B405" s="13" t="s">
        <v>878</v>
      </c>
      <c r="C405" s="13" t="s">
        <v>879</v>
      </c>
      <c r="D405" s="13" t="s">
        <v>18</v>
      </c>
      <c r="E405" s="13">
        <v>7</v>
      </c>
      <c r="F405" s="13">
        <v>9</v>
      </c>
      <c r="G405" s="13">
        <v>10</v>
      </c>
      <c r="H405" s="13">
        <v>10</v>
      </c>
      <c r="I405" s="13">
        <v>9</v>
      </c>
      <c r="J405" s="13"/>
      <c r="K405" s="13">
        <v>3</v>
      </c>
      <c r="L405" s="13">
        <v>2</v>
      </c>
    </row>
    <row r="406" spans="1:12" x14ac:dyDescent="0.25">
      <c r="A406" s="13">
        <v>154</v>
      </c>
      <c r="B406" s="13" t="s">
        <v>880</v>
      </c>
      <c r="C406" s="13" t="s">
        <v>881</v>
      </c>
      <c r="D406" s="13" t="s">
        <v>647</v>
      </c>
      <c r="E406" s="13">
        <v>6</v>
      </c>
      <c r="F406" s="13">
        <v>10</v>
      </c>
      <c r="G406" s="13">
        <v>9</v>
      </c>
      <c r="H406" s="13">
        <v>10</v>
      </c>
      <c r="I406" s="13">
        <v>9</v>
      </c>
      <c r="J406" s="13"/>
      <c r="K406" s="13">
        <v>3</v>
      </c>
      <c r="L406" s="13">
        <v>2</v>
      </c>
    </row>
    <row r="407" spans="1:12" x14ac:dyDescent="0.25">
      <c r="A407" s="13">
        <v>304</v>
      </c>
      <c r="B407" s="13" t="s">
        <v>882</v>
      </c>
      <c r="C407" s="13" t="s">
        <v>883</v>
      </c>
      <c r="D407" s="13" t="s">
        <v>157</v>
      </c>
      <c r="E407" s="13">
        <v>5</v>
      </c>
      <c r="F407" s="13">
        <v>10</v>
      </c>
      <c r="G407" s="13">
        <v>9</v>
      </c>
      <c r="H407" s="13">
        <v>9</v>
      </c>
      <c r="I407" s="13">
        <v>10</v>
      </c>
      <c r="J407" s="13"/>
      <c r="K407" s="13">
        <v>3</v>
      </c>
      <c r="L407" s="13">
        <v>2</v>
      </c>
    </row>
    <row r="408" spans="1:12" x14ac:dyDescent="0.25">
      <c r="A408" s="13">
        <v>290</v>
      </c>
      <c r="B408" s="13" t="s">
        <v>884</v>
      </c>
      <c r="C408" s="13" t="s">
        <v>2726</v>
      </c>
      <c r="D408" s="13" t="s">
        <v>18</v>
      </c>
      <c r="E408" s="13">
        <v>5</v>
      </c>
      <c r="F408" s="13">
        <v>8</v>
      </c>
      <c r="G408" s="13">
        <v>10</v>
      </c>
      <c r="H408" s="13">
        <v>10</v>
      </c>
      <c r="I408" s="13">
        <v>9</v>
      </c>
      <c r="J408" s="13"/>
      <c r="K408" s="13">
        <v>3</v>
      </c>
      <c r="L408" s="13">
        <v>2</v>
      </c>
    </row>
    <row r="409" spans="1:12" x14ac:dyDescent="0.25">
      <c r="A409" s="13">
        <v>273</v>
      </c>
      <c r="B409" s="13" t="s">
        <v>885</v>
      </c>
      <c r="C409" s="13" t="s">
        <v>886</v>
      </c>
      <c r="D409" s="13" t="s">
        <v>887</v>
      </c>
      <c r="E409" s="13">
        <v>4</v>
      </c>
      <c r="F409" s="13">
        <v>9</v>
      </c>
      <c r="G409" s="13">
        <v>10</v>
      </c>
      <c r="H409" s="13">
        <v>10</v>
      </c>
      <c r="I409" s="13">
        <v>9</v>
      </c>
      <c r="J409" s="13"/>
      <c r="K409" s="13">
        <v>3</v>
      </c>
      <c r="L409" s="13">
        <v>2</v>
      </c>
    </row>
    <row r="410" spans="1:12" x14ac:dyDescent="0.25">
      <c r="A410" s="13">
        <v>348</v>
      </c>
      <c r="B410" s="13" t="s">
        <v>888</v>
      </c>
      <c r="C410" s="13" t="s">
        <v>889</v>
      </c>
      <c r="D410" s="13" t="s">
        <v>228</v>
      </c>
      <c r="E410" s="13">
        <v>7</v>
      </c>
      <c r="F410" s="13">
        <v>6</v>
      </c>
      <c r="G410" s="13">
        <v>8</v>
      </c>
      <c r="H410" s="13">
        <v>9</v>
      </c>
      <c r="I410" s="13">
        <v>10</v>
      </c>
      <c r="J410" s="13"/>
      <c r="K410" s="13">
        <v>3</v>
      </c>
      <c r="L410" s="13">
        <v>2</v>
      </c>
    </row>
    <row r="411" spans="1:12" x14ac:dyDescent="0.25">
      <c r="A411" s="13">
        <v>538</v>
      </c>
      <c r="B411" s="13" t="s">
        <v>890</v>
      </c>
      <c r="C411" s="13" t="s">
        <v>2727</v>
      </c>
      <c r="D411" s="13" t="s">
        <v>102</v>
      </c>
      <c r="E411" s="13"/>
      <c r="F411" s="13">
        <v>4</v>
      </c>
      <c r="G411" s="13">
        <v>7</v>
      </c>
      <c r="H411" s="13">
        <v>9</v>
      </c>
      <c r="I411" s="13">
        <v>10</v>
      </c>
      <c r="J411" s="13"/>
      <c r="K411" s="13">
        <v>2</v>
      </c>
      <c r="L411" s="13">
        <v>2</v>
      </c>
    </row>
    <row r="412" spans="1:12" x14ac:dyDescent="0.25">
      <c r="A412" s="13">
        <v>393</v>
      </c>
      <c r="B412" s="13" t="s">
        <v>891</v>
      </c>
      <c r="C412" s="13" t="s">
        <v>892</v>
      </c>
      <c r="D412" s="13" t="s">
        <v>527</v>
      </c>
      <c r="E412" s="13">
        <v>3</v>
      </c>
      <c r="F412" s="13">
        <v>5</v>
      </c>
      <c r="G412" s="13">
        <v>7</v>
      </c>
      <c r="H412" s="13">
        <v>9</v>
      </c>
      <c r="I412" s="13">
        <v>10</v>
      </c>
      <c r="J412" s="13"/>
      <c r="K412" s="13">
        <v>3</v>
      </c>
      <c r="L412" s="13">
        <v>2</v>
      </c>
    </row>
    <row r="413" spans="1:12" x14ac:dyDescent="0.25">
      <c r="A413" s="13">
        <v>75</v>
      </c>
      <c r="B413" s="13" t="s">
        <v>893</v>
      </c>
      <c r="C413" s="13" t="s">
        <v>2728</v>
      </c>
      <c r="D413" s="13" t="s">
        <v>32</v>
      </c>
      <c r="E413" s="13">
        <v>13</v>
      </c>
      <c r="F413" s="13">
        <v>14</v>
      </c>
      <c r="G413" s="13">
        <v>14</v>
      </c>
      <c r="H413" s="13">
        <v>13</v>
      </c>
      <c r="I413" s="13">
        <v>13</v>
      </c>
      <c r="J413" s="13">
        <v>5</v>
      </c>
      <c r="K413" s="13">
        <v>3</v>
      </c>
      <c r="L413" s="13">
        <v>3</v>
      </c>
    </row>
    <row r="414" spans="1:12" x14ac:dyDescent="0.25">
      <c r="A414" s="13">
        <v>314</v>
      </c>
      <c r="B414" s="13" t="s">
        <v>894</v>
      </c>
      <c r="C414" s="13" t="s">
        <v>895</v>
      </c>
      <c r="D414" s="13" t="s">
        <v>896</v>
      </c>
      <c r="E414" s="13">
        <v>5</v>
      </c>
      <c r="F414" s="13">
        <v>11</v>
      </c>
      <c r="G414" s="13">
        <v>12</v>
      </c>
      <c r="H414" s="13">
        <v>11</v>
      </c>
      <c r="I414" s="13">
        <v>19</v>
      </c>
      <c r="J414" s="13">
        <v>4</v>
      </c>
      <c r="K414" s="13">
        <v>3</v>
      </c>
      <c r="L414" s="13">
        <v>3</v>
      </c>
    </row>
    <row r="415" spans="1:12" x14ac:dyDescent="0.25">
      <c r="A415" s="13">
        <v>309</v>
      </c>
      <c r="B415" s="13" t="s">
        <v>897</v>
      </c>
      <c r="C415" s="13" t="s">
        <v>898</v>
      </c>
      <c r="D415" s="13" t="s">
        <v>845</v>
      </c>
      <c r="E415" s="13"/>
      <c r="F415" s="13">
        <v>11</v>
      </c>
      <c r="G415" s="13">
        <v>10</v>
      </c>
      <c r="H415" s="13">
        <v>11</v>
      </c>
      <c r="I415" s="13">
        <v>8</v>
      </c>
      <c r="J415" s="13"/>
      <c r="K415" s="13">
        <v>2</v>
      </c>
      <c r="L415" s="13">
        <v>2</v>
      </c>
    </row>
    <row r="416" spans="1:12" x14ac:dyDescent="0.25">
      <c r="A416" s="13">
        <v>351</v>
      </c>
      <c r="B416" s="13" t="s">
        <v>899</v>
      </c>
      <c r="C416" s="13" t="s">
        <v>900</v>
      </c>
      <c r="D416" s="13" t="s">
        <v>242</v>
      </c>
      <c r="E416" s="13"/>
      <c r="F416" s="13">
        <v>7</v>
      </c>
      <c r="G416" s="13">
        <v>10</v>
      </c>
      <c r="H416" s="13">
        <v>8</v>
      </c>
      <c r="I416" s="13">
        <v>11</v>
      </c>
      <c r="J416" s="13"/>
      <c r="K416" s="13">
        <v>2</v>
      </c>
      <c r="L416" s="13">
        <v>2</v>
      </c>
    </row>
    <row r="417" spans="1:12" x14ac:dyDescent="0.25">
      <c r="A417" s="13">
        <v>246</v>
      </c>
      <c r="B417" s="13" t="s">
        <v>901</v>
      </c>
      <c r="C417" s="13" t="s">
        <v>902</v>
      </c>
      <c r="D417" s="13" t="s">
        <v>485</v>
      </c>
      <c r="E417" s="13">
        <v>4</v>
      </c>
      <c r="F417" s="13">
        <v>10</v>
      </c>
      <c r="G417" s="13">
        <v>14</v>
      </c>
      <c r="H417" s="13">
        <v>11</v>
      </c>
      <c r="I417" s="13">
        <v>8</v>
      </c>
      <c r="J417" s="13"/>
      <c r="K417" s="13">
        <v>3</v>
      </c>
      <c r="L417" s="13">
        <v>2</v>
      </c>
    </row>
    <row r="418" spans="1:12" x14ac:dyDescent="0.25">
      <c r="A418" s="13">
        <v>537</v>
      </c>
      <c r="B418" s="13" t="s">
        <v>903</v>
      </c>
      <c r="C418" s="13" t="s">
        <v>904</v>
      </c>
      <c r="D418" s="13" t="s">
        <v>522</v>
      </c>
      <c r="E418" s="13"/>
      <c r="F418" s="13">
        <v>6</v>
      </c>
      <c r="G418" s="13">
        <v>9</v>
      </c>
      <c r="H418" s="13">
        <v>8</v>
      </c>
      <c r="I418" s="13">
        <v>11</v>
      </c>
      <c r="J418" s="13"/>
      <c r="K418" s="13">
        <v>2</v>
      </c>
      <c r="L418" s="13">
        <v>2</v>
      </c>
    </row>
    <row r="419" spans="1:12" x14ac:dyDescent="0.25">
      <c r="A419" s="13">
        <v>401</v>
      </c>
      <c r="B419" s="13" t="s">
        <v>905</v>
      </c>
      <c r="C419" s="13" t="s">
        <v>906</v>
      </c>
      <c r="D419" s="13" t="s">
        <v>907</v>
      </c>
      <c r="E419" s="13">
        <v>2</v>
      </c>
      <c r="F419" s="13">
        <v>9</v>
      </c>
      <c r="G419" s="13">
        <v>10</v>
      </c>
      <c r="H419" s="13">
        <v>8</v>
      </c>
      <c r="I419" s="13">
        <v>11</v>
      </c>
      <c r="J419" s="13"/>
      <c r="K419" s="13">
        <v>3</v>
      </c>
      <c r="L419" s="13">
        <v>2</v>
      </c>
    </row>
    <row r="420" spans="1:12" x14ac:dyDescent="0.25">
      <c r="A420" s="13">
        <v>139</v>
      </c>
      <c r="B420" s="13" t="s">
        <v>908</v>
      </c>
      <c r="C420" s="13" t="s">
        <v>2729</v>
      </c>
      <c r="D420" s="13" t="s">
        <v>430</v>
      </c>
      <c r="E420" s="13">
        <v>14</v>
      </c>
      <c r="F420" s="13">
        <v>22</v>
      </c>
      <c r="G420" s="13">
        <v>25</v>
      </c>
      <c r="H420" s="13">
        <v>20</v>
      </c>
      <c r="I420" s="13">
        <v>20</v>
      </c>
      <c r="J420" s="13">
        <v>2</v>
      </c>
      <c r="K420" s="13">
        <v>3</v>
      </c>
      <c r="L420" s="13">
        <v>3</v>
      </c>
    </row>
    <row r="421" spans="1:12" x14ac:dyDescent="0.25">
      <c r="A421" s="13">
        <v>262</v>
      </c>
      <c r="B421" s="13" t="s">
        <v>909</v>
      </c>
      <c r="C421" s="13" t="s">
        <v>2731</v>
      </c>
      <c r="D421" s="13" t="s">
        <v>810</v>
      </c>
      <c r="E421" s="13">
        <v>9</v>
      </c>
      <c r="F421" s="13">
        <v>10</v>
      </c>
      <c r="G421" s="13">
        <v>9</v>
      </c>
      <c r="H421" s="13">
        <v>10</v>
      </c>
      <c r="I421" s="13">
        <v>10</v>
      </c>
      <c r="J421" s="13">
        <v>8</v>
      </c>
      <c r="K421" s="13">
        <v>3</v>
      </c>
      <c r="L421" s="13">
        <v>3</v>
      </c>
    </row>
    <row r="422" spans="1:12" x14ac:dyDescent="0.25">
      <c r="A422" s="13">
        <v>294</v>
      </c>
      <c r="B422" s="13" t="s">
        <v>910</v>
      </c>
      <c r="C422" s="13" t="s">
        <v>911</v>
      </c>
      <c r="D422" s="13" t="s">
        <v>88</v>
      </c>
      <c r="E422" s="13">
        <v>10</v>
      </c>
      <c r="F422" s="13">
        <v>13</v>
      </c>
      <c r="G422" s="13">
        <v>10</v>
      </c>
      <c r="H422" s="13">
        <v>6</v>
      </c>
      <c r="I422" s="13">
        <v>11</v>
      </c>
      <c r="J422" s="13">
        <v>12</v>
      </c>
      <c r="K422" s="13">
        <v>3</v>
      </c>
      <c r="L422" s="13">
        <v>3</v>
      </c>
    </row>
    <row r="423" spans="1:12" x14ac:dyDescent="0.25">
      <c r="A423" s="13">
        <v>233</v>
      </c>
      <c r="B423" s="13" t="s">
        <v>912</v>
      </c>
      <c r="C423" s="13" t="s">
        <v>2730</v>
      </c>
      <c r="D423" s="13" t="s">
        <v>221</v>
      </c>
      <c r="E423" s="13">
        <v>9</v>
      </c>
      <c r="F423" s="13">
        <v>11</v>
      </c>
      <c r="G423" s="13">
        <v>14</v>
      </c>
      <c r="H423" s="13">
        <v>13</v>
      </c>
      <c r="I423" s="13">
        <v>12</v>
      </c>
      <c r="J423" s="13">
        <v>5</v>
      </c>
      <c r="K423" s="13">
        <v>3</v>
      </c>
      <c r="L423" s="13">
        <v>3</v>
      </c>
    </row>
    <row r="424" spans="1:12" x14ac:dyDescent="0.25">
      <c r="A424" s="13">
        <v>250</v>
      </c>
      <c r="B424" s="13" t="s">
        <v>913</v>
      </c>
      <c r="C424" s="13" t="s">
        <v>914</v>
      </c>
      <c r="D424" s="13" t="s">
        <v>265</v>
      </c>
      <c r="E424" s="13">
        <v>9</v>
      </c>
      <c r="F424" s="13">
        <v>16</v>
      </c>
      <c r="G424" s="13">
        <v>14</v>
      </c>
      <c r="H424" s="13">
        <v>11</v>
      </c>
      <c r="I424" s="13">
        <v>14</v>
      </c>
      <c r="J424" s="13">
        <v>5</v>
      </c>
      <c r="K424" s="13">
        <v>3</v>
      </c>
      <c r="L424" s="13">
        <v>3</v>
      </c>
    </row>
    <row r="425" spans="1:12" x14ac:dyDescent="0.25">
      <c r="A425" s="13">
        <v>51</v>
      </c>
      <c r="B425" s="13" t="s">
        <v>915</v>
      </c>
      <c r="C425" s="13" t="s">
        <v>916</v>
      </c>
      <c r="D425" s="13" t="s">
        <v>242</v>
      </c>
      <c r="E425" s="13">
        <v>8</v>
      </c>
      <c r="F425" s="13">
        <v>8</v>
      </c>
      <c r="G425" s="13">
        <v>9</v>
      </c>
      <c r="H425" s="13">
        <v>9</v>
      </c>
      <c r="I425" s="13">
        <v>9</v>
      </c>
      <c r="J425" s="13"/>
      <c r="K425" s="13">
        <v>3</v>
      </c>
      <c r="L425" s="13">
        <v>2</v>
      </c>
    </row>
    <row r="426" spans="1:12" x14ac:dyDescent="0.25">
      <c r="A426" s="13">
        <v>189</v>
      </c>
      <c r="B426" s="13" t="s">
        <v>917</v>
      </c>
      <c r="C426" s="13" t="s">
        <v>918</v>
      </c>
      <c r="D426" s="13" t="s">
        <v>37</v>
      </c>
      <c r="E426" s="13">
        <v>5</v>
      </c>
      <c r="F426" s="13">
        <v>9</v>
      </c>
      <c r="G426" s="13">
        <v>9</v>
      </c>
      <c r="H426" s="13">
        <v>9</v>
      </c>
      <c r="I426" s="13">
        <v>9</v>
      </c>
      <c r="J426" s="13"/>
      <c r="K426" s="13">
        <v>3</v>
      </c>
      <c r="L426" s="13">
        <v>2</v>
      </c>
    </row>
    <row r="427" spans="1:12" x14ac:dyDescent="0.25">
      <c r="A427" s="13">
        <v>466</v>
      </c>
      <c r="B427" s="13" t="s">
        <v>919</v>
      </c>
      <c r="C427" s="13" t="s">
        <v>920</v>
      </c>
      <c r="D427" s="13" t="s">
        <v>546</v>
      </c>
      <c r="E427" s="13"/>
      <c r="F427" s="13">
        <v>5</v>
      </c>
      <c r="G427" s="13">
        <v>10</v>
      </c>
      <c r="H427" s="13">
        <v>9</v>
      </c>
      <c r="I427" s="13">
        <v>9</v>
      </c>
      <c r="J427" s="13"/>
      <c r="K427" s="13">
        <v>2</v>
      </c>
      <c r="L427" s="13">
        <v>2</v>
      </c>
    </row>
    <row r="428" spans="1:12" x14ac:dyDescent="0.25">
      <c r="A428" s="13">
        <v>142</v>
      </c>
      <c r="B428" s="13" t="s">
        <v>921</v>
      </c>
      <c r="C428" s="13" t="s">
        <v>922</v>
      </c>
      <c r="D428" s="13" t="s">
        <v>195</v>
      </c>
      <c r="E428" s="13">
        <v>11</v>
      </c>
      <c r="F428" s="13">
        <v>15</v>
      </c>
      <c r="G428" s="13">
        <v>13</v>
      </c>
      <c r="H428" s="13">
        <v>13</v>
      </c>
      <c r="I428" s="13">
        <v>14</v>
      </c>
      <c r="J428" s="13">
        <v>4</v>
      </c>
      <c r="K428" s="13">
        <v>3</v>
      </c>
      <c r="L428" s="13">
        <v>3</v>
      </c>
    </row>
    <row r="429" spans="1:12" x14ac:dyDescent="0.25">
      <c r="A429" s="13">
        <v>225</v>
      </c>
      <c r="B429" s="13" t="s">
        <v>923</v>
      </c>
      <c r="C429" s="13" t="s">
        <v>924</v>
      </c>
      <c r="D429" s="13" t="s">
        <v>18</v>
      </c>
      <c r="E429" s="13">
        <v>8</v>
      </c>
      <c r="F429" s="13">
        <v>11</v>
      </c>
      <c r="G429" s="13">
        <v>11</v>
      </c>
      <c r="H429" s="13">
        <v>11</v>
      </c>
      <c r="I429" s="13">
        <v>11</v>
      </c>
      <c r="J429" s="13">
        <v>6</v>
      </c>
      <c r="K429" s="13">
        <v>3</v>
      </c>
      <c r="L429" s="13">
        <v>3</v>
      </c>
    </row>
    <row r="430" spans="1:12" x14ac:dyDescent="0.25">
      <c r="A430" s="13">
        <v>312</v>
      </c>
      <c r="B430" s="13" t="s">
        <v>925</v>
      </c>
      <c r="C430" s="13" t="s">
        <v>2732</v>
      </c>
      <c r="D430" s="13" t="s">
        <v>397</v>
      </c>
      <c r="E430" s="13">
        <v>10</v>
      </c>
      <c r="F430" s="13">
        <v>13</v>
      </c>
      <c r="G430" s="13">
        <v>9</v>
      </c>
      <c r="H430" s="13">
        <v>10</v>
      </c>
      <c r="I430" s="13">
        <v>12</v>
      </c>
      <c r="J430" s="13">
        <v>6</v>
      </c>
      <c r="K430" s="13">
        <v>3</v>
      </c>
      <c r="L430" s="13">
        <v>3</v>
      </c>
    </row>
    <row r="431" spans="1:12" x14ac:dyDescent="0.25">
      <c r="A431" s="13">
        <v>347</v>
      </c>
      <c r="B431" s="13" t="s">
        <v>926</v>
      </c>
      <c r="C431" s="13" t="s">
        <v>2733</v>
      </c>
      <c r="D431" s="13" t="s">
        <v>42</v>
      </c>
      <c r="E431" s="13">
        <v>6</v>
      </c>
      <c r="F431" s="13">
        <v>10</v>
      </c>
      <c r="G431" s="13">
        <v>9</v>
      </c>
      <c r="H431" s="13">
        <v>10</v>
      </c>
      <c r="I431" s="13">
        <v>8</v>
      </c>
      <c r="J431" s="13"/>
      <c r="K431" s="13">
        <v>3</v>
      </c>
      <c r="L431" s="13">
        <v>2</v>
      </c>
    </row>
    <row r="432" spans="1:12" x14ac:dyDescent="0.25">
      <c r="A432" s="13">
        <v>377</v>
      </c>
      <c r="B432" s="13" t="s">
        <v>927</v>
      </c>
      <c r="C432" s="13" t="s">
        <v>928</v>
      </c>
      <c r="D432" s="13" t="s">
        <v>485</v>
      </c>
      <c r="E432" s="13">
        <v>3</v>
      </c>
      <c r="F432" s="13">
        <v>13</v>
      </c>
      <c r="G432" s="13">
        <v>11</v>
      </c>
      <c r="H432" s="13">
        <v>8</v>
      </c>
      <c r="I432" s="13">
        <v>10</v>
      </c>
      <c r="J432" s="13"/>
      <c r="K432" s="13">
        <v>3</v>
      </c>
      <c r="L432" s="13">
        <v>2</v>
      </c>
    </row>
    <row r="433" spans="1:12" x14ac:dyDescent="0.25">
      <c r="A433" s="13">
        <v>424</v>
      </c>
      <c r="B433" s="13" t="s">
        <v>929</v>
      </c>
      <c r="C433" s="13" t="s">
        <v>930</v>
      </c>
      <c r="D433" s="13" t="s">
        <v>187</v>
      </c>
      <c r="E433" s="13"/>
      <c r="F433" s="13">
        <v>7</v>
      </c>
      <c r="G433" s="13">
        <v>7</v>
      </c>
      <c r="H433" s="13">
        <v>8</v>
      </c>
      <c r="I433" s="13">
        <v>10</v>
      </c>
      <c r="J433" s="13"/>
      <c r="K433" s="13">
        <v>2</v>
      </c>
      <c r="L433" s="13">
        <v>2</v>
      </c>
    </row>
    <row r="434" spans="1:12" x14ac:dyDescent="0.25">
      <c r="A434" s="13">
        <v>498</v>
      </c>
      <c r="B434" s="13" t="s">
        <v>931</v>
      </c>
      <c r="C434" s="13" t="s">
        <v>2734</v>
      </c>
      <c r="D434" s="13" t="s">
        <v>12</v>
      </c>
      <c r="E434" s="13"/>
      <c r="F434" s="13">
        <v>3</v>
      </c>
      <c r="G434" s="13">
        <v>8</v>
      </c>
      <c r="H434" s="13">
        <v>8</v>
      </c>
      <c r="I434" s="13">
        <v>10</v>
      </c>
      <c r="J434" s="13"/>
      <c r="K434" s="13">
        <v>2</v>
      </c>
      <c r="L434" s="13">
        <v>2</v>
      </c>
    </row>
    <row r="435" spans="1:12" x14ac:dyDescent="0.25">
      <c r="A435" s="13">
        <v>211</v>
      </c>
      <c r="B435" s="13" t="s">
        <v>932</v>
      </c>
      <c r="C435" s="13" t="s">
        <v>933</v>
      </c>
      <c r="D435" s="13" t="s">
        <v>934</v>
      </c>
      <c r="E435" s="13">
        <v>8</v>
      </c>
      <c r="F435" s="13">
        <v>18</v>
      </c>
      <c r="G435" s="13">
        <v>22</v>
      </c>
      <c r="H435" s="13">
        <v>22</v>
      </c>
      <c r="I435" s="13">
        <v>16</v>
      </c>
      <c r="J435" s="13">
        <v>2</v>
      </c>
      <c r="K435" s="13">
        <v>3</v>
      </c>
      <c r="L435" s="13">
        <v>3</v>
      </c>
    </row>
    <row r="436" spans="1:12" x14ac:dyDescent="0.25">
      <c r="A436" s="13">
        <v>357</v>
      </c>
      <c r="B436" s="13" t="s">
        <v>935</v>
      </c>
      <c r="C436" s="13" t="s">
        <v>2735</v>
      </c>
      <c r="D436" s="13" t="s">
        <v>845</v>
      </c>
      <c r="E436" s="13">
        <v>11</v>
      </c>
      <c r="F436" s="13">
        <v>9</v>
      </c>
      <c r="G436" s="13">
        <v>8</v>
      </c>
      <c r="H436" s="13">
        <v>8</v>
      </c>
      <c r="I436" s="13">
        <v>11</v>
      </c>
      <c r="J436" s="13">
        <v>8</v>
      </c>
      <c r="K436" s="13">
        <v>3</v>
      </c>
      <c r="L436" s="13">
        <v>3</v>
      </c>
    </row>
    <row r="437" spans="1:12" x14ac:dyDescent="0.25">
      <c r="A437" s="13">
        <v>153</v>
      </c>
      <c r="B437" s="13" t="s">
        <v>936</v>
      </c>
      <c r="C437" s="13" t="s">
        <v>2736</v>
      </c>
      <c r="D437" s="13" t="s">
        <v>937</v>
      </c>
      <c r="E437" s="13">
        <v>8</v>
      </c>
      <c r="F437" s="13">
        <v>17</v>
      </c>
      <c r="G437" s="13">
        <v>18</v>
      </c>
      <c r="H437" s="13">
        <v>13</v>
      </c>
      <c r="I437" s="13">
        <v>9</v>
      </c>
      <c r="J437" s="13">
        <v>6</v>
      </c>
      <c r="K437" s="13">
        <v>3</v>
      </c>
      <c r="L437" s="13">
        <v>3</v>
      </c>
    </row>
    <row r="438" spans="1:12" x14ac:dyDescent="0.25">
      <c r="A438" s="13">
        <v>116</v>
      </c>
      <c r="B438" s="13" t="s">
        <v>938</v>
      </c>
      <c r="C438" s="13" t="s">
        <v>939</v>
      </c>
      <c r="D438" s="13" t="s">
        <v>144</v>
      </c>
      <c r="E438" s="13">
        <v>10</v>
      </c>
      <c r="F438" s="13">
        <v>10</v>
      </c>
      <c r="G438" s="13">
        <v>10</v>
      </c>
      <c r="H438" s="13">
        <v>10</v>
      </c>
      <c r="I438" s="13">
        <v>10</v>
      </c>
      <c r="J438" s="13">
        <v>7</v>
      </c>
      <c r="K438" s="13">
        <v>3</v>
      </c>
      <c r="L438" s="13">
        <v>3</v>
      </c>
    </row>
    <row r="439" spans="1:12" x14ac:dyDescent="0.25">
      <c r="A439" s="13">
        <v>566</v>
      </c>
      <c r="B439" s="13" t="s">
        <v>940</v>
      </c>
      <c r="C439" s="13" t="s">
        <v>2737</v>
      </c>
      <c r="D439" s="13" t="s">
        <v>407</v>
      </c>
      <c r="E439" s="13"/>
      <c r="F439" s="13"/>
      <c r="G439" s="13">
        <v>13</v>
      </c>
      <c r="H439" s="13">
        <v>7</v>
      </c>
      <c r="I439" s="13">
        <v>11</v>
      </c>
      <c r="J439" s="13"/>
      <c r="K439" s="13">
        <v>1</v>
      </c>
      <c r="L439" s="13">
        <v>2</v>
      </c>
    </row>
    <row r="440" spans="1:12" x14ac:dyDescent="0.25">
      <c r="A440" s="13">
        <v>346</v>
      </c>
      <c r="B440" s="13" t="s">
        <v>941</v>
      </c>
      <c r="C440" s="13" t="s">
        <v>942</v>
      </c>
      <c r="D440" s="13" t="s">
        <v>49</v>
      </c>
      <c r="E440" s="13">
        <v>4</v>
      </c>
      <c r="F440" s="13">
        <v>12</v>
      </c>
      <c r="G440" s="13">
        <v>13</v>
      </c>
      <c r="H440" s="13">
        <v>7</v>
      </c>
      <c r="I440" s="13">
        <v>11</v>
      </c>
      <c r="J440" s="13"/>
      <c r="K440" s="13">
        <v>3</v>
      </c>
      <c r="L440" s="13">
        <v>2</v>
      </c>
    </row>
    <row r="441" spans="1:12" x14ac:dyDescent="0.25">
      <c r="A441" s="13">
        <v>170</v>
      </c>
      <c r="B441" s="13" t="s">
        <v>943</v>
      </c>
      <c r="C441" s="13" t="s">
        <v>944</v>
      </c>
      <c r="D441" s="13" t="s">
        <v>704</v>
      </c>
      <c r="E441" s="13">
        <v>9</v>
      </c>
      <c r="F441" s="13">
        <v>12</v>
      </c>
      <c r="G441" s="13">
        <v>12</v>
      </c>
      <c r="H441" s="13">
        <v>12</v>
      </c>
      <c r="I441" s="13">
        <v>11</v>
      </c>
      <c r="J441" s="13">
        <v>5</v>
      </c>
      <c r="K441" s="13">
        <v>3</v>
      </c>
      <c r="L441" s="13">
        <v>3</v>
      </c>
    </row>
    <row r="442" spans="1:12" x14ac:dyDescent="0.25">
      <c r="A442" s="13">
        <v>279</v>
      </c>
      <c r="B442" s="13" t="s">
        <v>945</v>
      </c>
      <c r="C442" s="13" t="s">
        <v>946</v>
      </c>
      <c r="D442" s="13" t="s">
        <v>42</v>
      </c>
      <c r="E442" s="13">
        <v>10</v>
      </c>
      <c r="F442" s="13">
        <v>10</v>
      </c>
      <c r="G442" s="13">
        <v>9</v>
      </c>
      <c r="H442" s="13">
        <v>9</v>
      </c>
      <c r="I442" s="13">
        <v>9</v>
      </c>
      <c r="J442" s="13">
        <v>8</v>
      </c>
      <c r="K442" s="13">
        <v>3</v>
      </c>
      <c r="L442" s="13">
        <v>3</v>
      </c>
    </row>
    <row r="443" spans="1:12" x14ac:dyDescent="0.25">
      <c r="A443" s="13">
        <v>136</v>
      </c>
      <c r="B443" s="13" t="s">
        <v>947</v>
      </c>
      <c r="C443" s="13" t="s">
        <v>948</v>
      </c>
      <c r="D443" s="13" t="s">
        <v>144</v>
      </c>
      <c r="E443" s="13">
        <v>9</v>
      </c>
      <c r="F443" s="13">
        <v>9</v>
      </c>
      <c r="G443" s="13">
        <v>9</v>
      </c>
      <c r="H443" s="13">
        <v>9</v>
      </c>
      <c r="I443" s="13">
        <v>9</v>
      </c>
      <c r="J443" s="13">
        <v>8</v>
      </c>
      <c r="K443" s="13">
        <v>3</v>
      </c>
      <c r="L443" s="13">
        <v>3</v>
      </c>
    </row>
    <row r="444" spans="1:12" x14ac:dyDescent="0.25">
      <c r="A444" s="13">
        <v>152</v>
      </c>
      <c r="B444" s="13" t="s">
        <v>949</v>
      </c>
      <c r="C444" s="13" t="s">
        <v>950</v>
      </c>
      <c r="D444" s="13" t="s">
        <v>228</v>
      </c>
      <c r="E444" s="13">
        <v>11</v>
      </c>
      <c r="F444" s="13">
        <v>10</v>
      </c>
      <c r="G444" s="13">
        <v>11</v>
      </c>
      <c r="H444" s="13">
        <v>10</v>
      </c>
      <c r="I444" s="13">
        <v>8</v>
      </c>
      <c r="J444" s="13">
        <v>8</v>
      </c>
      <c r="K444" s="13">
        <v>3</v>
      </c>
      <c r="L444" s="13">
        <v>3</v>
      </c>
    </row>
    <row r="445" spans="1:12" x14ac:dyDescent="0.25">
      <c r="A445" s="13">
        <v>398</v>
      </c>
      <c r="B445" s="13" t="s">
        <v>951</v>
      </c>
      <c r="C445" s="13" t="s">
        <v>2738</v>
      </c>
      <c r="D445" s="13" t="s">
        <v>117</v>
      </c>
      <c r="E445" s="13">
        <v>11</v>
      </c>
      <c r="F445" s="13">
        <v>9</v>
      </c>
      <c r="G445" s="13">
        <v>6</v>
      </c>
      <c r="H445" s="13">
        <v>8</v>
      </c>
      <c r="I445" s="13">
        <v>10</v>
      </c>
      <c r="J445" s="13">
        <v>8</v>
      </c>
      <c r="K445" s="13">
        <v>3</v>
      </c>
      <c r="L445" s="13">
        <v>3</v>
      </c>
    </row>
    <row r="446" spans="1:12" x14ac:dyDescent="0.25">
      <c r="A446" s="13">
        <v>178</v>
      </c>
      <c r="B446" s="13" t="s">
        <v>952</v>
      </c>
      <c r="C446" s="13" t="s">
        <v>953</v>
      </c>
      <c r="D446" s="13" t="s">
        <v>209</v>
      </c>
      <c r="E446" s="13">
        <v>9</v>
      </c>
      <c r="F446" s="13">
        <v>9</v>
      </c>
      <c r="G446" s="13">
        <v>9</v>
      </c>
      <c r="H446" s="13">
        <v>10</v>
      </c>
      <c r="I446" s="13">
        <v>9</v>
      </c>
      <c r="J446" s="13">
        <v>7</v>
      </c>
      <c r="K446" s="13">
        <v>3</v>
      </c>
      <c r="L446" s="13">
        <v>3</v>
      </c>
    </row>
    <row r="447" spans="1:12" x14ac:dyDescent="0.25">
      <c r="A447" s="13">
        <v>248</v>
      </c>
      <c r="B447" s="13" t="s">
        <v>954</v>
      </c>
      <c r="C447" s="13" t="s">
        <v>955</v>
      </c>
      <c r="D447" s="13" t="s">
        <v>18</v>
      </c>
      <c r="E447" s="13">
        <v>12</v>
      </c>
      <c r="F447" s="13">
        <v>10</v>
      </c>
      <c r="G447" s="13">
        <v>13</v>
      </c>
      <c r="H447" s="13">
        <v>11</v>
      </c>
      <c r="I447" s="13">
        <v>14</v>
      </c>
      <c r="J447" s="13">
        <v>4</v>
      </c>
      <c r="K447" s="13">
        <v>3</v>
      </c>
      <c r="L447" s="13">
        <v>3</v>
      </c>
    </row>
    <row r="448" spans="1:12" x14ac:dyDescent="0.25">
      <c r="A448" s="13">
        <v>311</v>
      </c>
      <c r="B448" s="13" t="s">
        <v>956</v>
      </c>
      <c r="C448" s="13" t="s">
        <v>2739</v>
      </c>
      <c r="D448" s="13" t="s">
        <v>522</v>
      </c>
      <c r="E448" s="13">
        <v>12</v>
      </c>
      <c r="F448" s="13">
        <v>11</v>
      </c>
      <c r="G448" s="13">
        <v>9</v>
      </c>
      <c r="H448" s="13">
        <v>11</v>
      </c>
      <c r="I448" s="13">
        <v>7</v>
      </c>
      <c r="J448" s="13">
        <v>8</v>
      </c>
      <c r="K448" s="13">
        <v>3</v>
      </c>
      <c r="L448" s="13">
        <v>3</v>
      </c>
    </row>
    <row r="449" spans="1:12" x14ac:dyDescent="0.25">
      <c r="A449" s="13">
        <v>281</v>
      </c>
      <c r="B449" s="13" t="s">
        <v>957</v>
      </c>
      <c r="C449" s="13" t="s">
        <v>958</v>
      </c>
      <c r="D449" s="13" t="s">
        <v>657</v>
      </c>
      <c r="E449" s="13">
        <v>12</v>
      </c>
      <c r="F449" s="13">
        <v>11</v>
      </c>
      <c r="G449" s="13">
        <v>8</v>
      </c>
      <c r="H449" s="13">
        <v>12</v>
      </c>
      <c r="I449" s="13">
        <v>6</v>
      </c>
      <c r="J449" s="13"/>
      <c r="K449" s="13">
        <v>3</v>
      </c>
      <c r="L449" s="13">
        <v>2</v>
      </c>
    </row>
    <row r="450" spans="1:12" x14ac:dyDescent="0.25">
      <c r="A450" s="13">
        <v>157</v>
      </c>
      <c r="B450" s="13" t="s">
        <v>959</v>
      </c>
      <c r="C450" s="13" t="s">
        <v>960</v>
      </c>
      <c r="D450" s="13" t="s">
        <v>657</v>
      </c>
      <c r="E450" s="13">
        <v>6</v>
      </c>
      <c r="F450" s="13">
        <v>10</v>
      </c>
      <c r="G450" s="13">
        <v>9</v>
      </c>
      <c r="H450" s="13">
        <v>8</v>
      </c>
      <c r="I450" s="13">
        <v>9</v>
      </c>
      <c r="J450" s="13"/>
      <c r="K450" s="13">
        <v>3</v>
      </c>
      <c r="L450" s="13">
        <v>2</v>
      </c>
    </row>
    <row r="451" spans="1:12" x14ac:dyDescent="0.25">
      <c r="A451" s="13">
        <v>285</v>
      </c>
      <c r="B451" s="13" t="s">
        <v>961</v>
      </c>
      <c r="C451" s="13" t="s">
        <v>2740</v>
      </c>
      <c r="D451" s="13" t="s">
        <v>887</v>
      </c>
      <c r="E451" s="13">
        <v>4</v>
      </c>
      <c r="F451" s="13">
        <v>10</v>
      </c>
      <c r="G451" s="13">
        <v>10</v>
      </c>
      <c r="H451" s="13">
        <v>9</v>
      </c>
      <c r="I451" s="13">
        <v>8</v>
      </c>
      <c r="J451" s="13"/>
      <c r="K451" s="13">
        <v>3</v>
      </c>
      <c r="L451" s="13">
        <v>2</v>
      </c>
    </row>
    <row r="452" spans="1:12" x14ac:dyDescent="0.25">
      <c r="A452" s="13">
        <v>479</v>
      </c>
      <c r="B452" s="13" t="s">
        <v>962</v>
      </c>
      <c r="C452" s="13" t="s">
        <v>963</v>
      </c>
      <c r="D452" s="13" t="s">
        <v>964</v>
      </c>
      <c r="E452" s="13"/>
      <c r="F452" s="13">
        <v>6</v>
      </c>
      <c r="G452" s="13">
        <v>9</v>
      </c>
      <c r="H452" s="13">
        <v>8</v>
      </c>
      <c r="I452" s="13">
        <v>9</v>
      </c>
      <c r="J452" s="13"/>
      <c r="K452" s="13">
        <v>2</v>
      </c>
      <c r="L452" s="13">
        <v>2</v>
      </c>
    </row>
    <row r="453" spans="1:12" x14ac:dyDescent="0.25">
      <c r="A453" s="13">
        <v>535</v>
      </c>
      <c r="B453" s="13" t="s">
        <v>965</v>
      </c>
      <c r="C453" s="13" t="s">
        <v>966</v>
      </c>
      <c r="D453" s="13" t="s">
        <v>527</v>
      </c>
      <c r="E453" s="13"/>
      <c r="F453" s="13">
        <v>9</v>
      </c>
      <c r="G453" s="13">
        <v>6</v>
      </c>
      <c r="H453" s="13">
        <v>9</v>
      </c>
      <c r="I453" s="13">
        <v>8</v>
      </c>
      <c r="J453" s="13"/>
      <c r="K453" s="13">
        <v>2</v>
      </c>
      <c r="L453" s="13">
        <v>2</v>
      </c>
    </row>
    <row r="454" spans="1:12" x14ac:dyDescent="0.25">
      <c r="A454" s="13">
        <v>494</v>
      </c>
      <c r="B454" s="13" t="s">
        <v>967</v>
      </c>
      <c r="C454" s="13" t="s">
        <v>968</v>
      </c>
      <c r="D454" s="13" t="s">
        <v>141</v>
      </c>
      <c r="E454" s="13"/>
      <c r="F454" s="13">
        <v>5</v>
      </c>
      <c r="G454" s="13">
        <v>9</v>
      </c>
      <c r="H454" s="13">
        <v>8</v>
      </c>
      <c r="I454" s="13">
        <v>9</v>
      </c>
      <c r="J454" s="13"/>
      <c r="K454" s="13">
        <v>2</v>
      </c>
      <c r="L454" s="13">
        <v>2</v>
      </c>
    </row>
    <row r="455" spans="1:12" x14ac:dyDescent="0.25">
      <c r="A455" s="13">
        <v>364</v>
      </c>
      <c r="B455" s="13" t="s">
        <v>969</v>
      </c>
      <c r="C455" s="13" t="s">
        <v>970</v>
      </c>
      <c r="D455" s="13" t="s">
        <v>907</v>
      </c>
      <c r="E455" s="13">
        <v>7</v>
      </c>
      <c r="F455" s="13">
        <v>7</v>
      </c>
      <c r="G455" s="13">
        <v>6</v>
      </c>
      <c r="H455" s="13">
        <v>8</v>
      </c>
      <c r="I455" s="13">
        <v>9</v>
      </c>
      <c r="J455" s="13"/>
      <c r="K455" s="13">
        <v>3</v>
      </c>
      <c r="L455" s="13">
        <v>2</v>
      </c>
    </row>
    <row r="456" spans="1:12" x14ac:dyDescent="0.25">
      <c r="A456" s="13">
        <v>405</v>
      </c>
      <c r="B456" s="13" t="s">
        <v>971</v>
      </c>
      <c r="C456" s="13" t="s">
        <v>972</v>
      </c>
      <c r="D456" s="13" t="s">
        <v>150</v>
      </c>
      <c r="E456" s="13">
        <v>3</v>
      </c>
      <c r="F456" s="13">
        <v>6</v>
      </c>
      <c r="G456" s="13">
        <v>9</v>
      </c>
      <c r="H456" s="13">
        <v>8</v>
      </c>
      <c r="I456" s="13">
        <v>9</v>
      </c>
      <c r="J456" s="13"/>
      <c r="K456" s="13">
        <v>3</v>
      </c>
      <c r="L456" s="13">
        <v>2</v>
      </c>
    </row>
    <row r="457" spans="1:12" x14ac:dyDescent="0.25">
      <c r="A457" s="13">
        <v>549</v>
      </c>
      <c r="B457" s="13" t="s">
        <v>973</v>
      </c>
      <c r="C457" s="13" t="s">
        <v>974</v>
      </c>
      <c r="D457" s="13" t="s">
        <v>152</v>
      </c>
      <c r="E457" s="13"/>
      <c r="F457" s="13">
        <v>3</v>
      </c>
      <c r="G457" s="13">
        <v>9</v>
      </c>
      <c r="H457" s="13">
        <v>8</v>
      </c>
      <c r="I457" s="13">
        <v>9</v>
      </c>
      <c r="J457" s="13"/>
      <c r="K457" s="13">
        <v>2</v>
      </c>
      <c r="L457" s="13">
        <v>2</v>
      </c>
    </row>
    <row r="458" spans="1:12" x14ac:dyDescent="0.25">
      <c r="A458" s="13">
        <v>274</v>
      </c>
      <c r="B458" s="13" t="s">
        <v>975</v>
      </c>
      <c r="C458" s="13" t="s">
        <v>976</v>
      </c>
      <c r="D458" s="13" t="s">
        <v>88</v>
      </c>
      <c r="E458" s="13">
        <v>2</v>
      </c>
      <c r="F458" s="13">
        <v>8</v>
      </c>
      <c r="G458" s="13">
        <v>8</v>
      </c>
      <c r="H458" s="13">
        <v>9</v>
      </c>
      <c r="I458" s="13">
        <v>8</v>
      </c>
      <c r="J458" s="13"/>
      <c r="K458" s="13">
        <v>3</v>
      </c>
      <c r="L458" s="13">
        <v>2</v>
      </c>
    </row>
    <row r="459" spans="1:12" x14ac:dyDescent="0.25">
      <c r="A459" s="13">
        <v>330</v>
      </c>
      <c r="B459" s="13" t="s">
        <v>977</v>
      </c>
      <c r="C459" s="13" t="s">
        <v>2741</v>
      </c>
      <c r="D459" s="13" t="s">
        <v>657</v>
      </c>
      <c r="E459" s="13">
        <v>2</v>
      </c>
      <c r="F459" s="13">
        <v>6</v>
      </c>
      <c r="G459" s="13">
        <v>8</v>
      </c>
      <c r="H459" s="13">
        <v>8</v>
      </c>
      <c r="I459" s="13">
        <v>9</v>
      </c>
      <c r="J459" s="13"/>
      <c r="K459" s="13">
        <v>3</v>
      </c>
      <c r="L459" s="13">
        <v>2</v>
      </c>
    </row>
    <row r="460" spans="1:12" x14ac:dyDescent="0.25">
      <c r="A460" s="13">
        <v>109</v>
      </c>
      <c r="B460" s="13" t="s">
        <v>978</v>
      </c>
      <c r="C460" s="13" t="s">
        <v>979</v>
      </c>
      <c r="D460" s="13" t="s">
        <v>657</v>
      </c>
      <c r="E460" s="13">
        <v>10</v>
      </c>
      <c r="F460" s="13">
        <v>10</v>
      </c>
      <c r="G460" s="13">
        <v>10</v>
      </c>
      <c r="H460" s="13">
        <v>10</v>
      </c>
      <c r="I460" s="13">
        <v>10</v>
      </c>
      <c r="J460" s="13">
        <v>6</v>
      </c>
      <c r="K460" s="13">
        <v>3</v>
      </c>
      <c r="L460" s="13">
        <v>3</v>
      </c>
    </row>
    <row r="461" spans="1:12" x14ac:dyDescent="0.25">
      <c r="A461" s="13">
        <v>332</v>
      </c>
      <c r="B461" s="13" t="s">
        <v>980</v>
      </c>
      <c r="C461" s="13" t="s">
        <v>981</v>
      </c>
      <c r="D461" s="13" t="s">
        <v>9</v>
      </c>
      <c r="E461" s="13">
        <v>3</v>
      </c>
      <c r="F461" s="13">
        <v>11</v>
      </c>
      <c r="G461" s="13">
        <v>10</v>
      </c>
      <c r="H461" s="13">
        <v>10</v>
      </c>
      <c r="I461" s="13">
        <v>20</v>
      </c>
      <c r="J461" s="13">
        <v>3</v>
      </c>
      <c r="K461" s="13">
        <v>3</v>
      </c>
      <c r="L461" s="13">
        <v>3</v>
      </c>
    </row>
    <row r="462" spans="1:12" x14ac:dyDescent="0.25">
      <c r="A462" s="13">
        <v>90</v>
      </c>
      <c r="B462" s="13" t="s">
        <v>982</v>
      </c>
      <c r="C462" s="13" t="s">
        <v>2742</v>
      </c>
      <c r="D462" s="13" t="s">
        <v>242</v>
      </c>
      <c r="E462" s="13">
        <v>11</v>
      </c>
      <c r="F462" s="13">
        <v>14</v>
      </c>
      <c r="G462" s="13">
        <v>14</v>
      </c>
      <c r="H462" s="13">
        <v>14</v>
      </c>
      <c r="I462" s="13">
        <v>14</v>
      </c>
      <c r="J462" s="13">
        <v>3</v>
      </c>
      <c r="K462" s="13">
        <v>3</v>
      </c>
      <c r="L462" s="13">
        <v>3</v>
      </c>
    </row>
    <row r="463" spans="1:12" x14ac:dyDescent="0.25">
      <c r="A463" s="13">
        <v>345</v>
      </c>
      <c r="B463" s="13" t="s">
        <v>983</v>
      </c>
      <c r="C463" s="13" t="s">
        <v>2743</v>
      </c>
      <c r="D463" s="13" t="s">
        <v>563</v>
      </c>
      <c r="E463" s="13">
        <v>11</v>
      </c>
      <c r="F463" s="13">
        <v>19</v>
      </c>
      <c r="G463" s="13">
        <v>15</v>
      </c>
      <c r="H463" s="13">
        <v>10</v>
      </c>
      <c r="I463" s="13">
        <v>7</v>
      </c>
      <c r="J463" s="13"/>
      <c r="K463" s="13">
        <v>3</v>
      </c>
      <c r="L463" s="13">
        <v>2</v>
      </c>
    </row>
    <row r="464" spans="1:12" x14ac:dyDescent="0.25">
      <c r="A464" s="13">
        <v>531</v>
      </c>
      <c r="B464" s="13" t="s">
        <v>984</v>
      </c>
      <c r="C464" s="13" t="s">
        <v>985</v>
      </c>
      <c r="D464" s="13" t="s">
        <v>187</v>
      </c>
      <c r="E464" s="13">
        <v>2</v>
      </c>
      <c r="F464" s="13">
        <v>9</v>
      </c>
      <c r="G464" s="13">
        <v>9</v>
      </c>
      <c r="H464" s="13">
        <v>7</v>
      </c>
      <c r="I464" s="13">
        <v>10</v>
      </c>
      <c r="J464" s="13"/>
      <c r="K464" s="13">
        <v>3</v>
      </c>
      <c r="L464" s="13">
        <v>2</v>
      </c>
    </row>
    <row r="465" spans="1:12" x14ac:dyDescent="0.25">
      <c r="A465" s="13">
        <v>79</v>
      </c>
      <c r="B465" s="13" t="s">
        <v>986</v>
      </c>
      <c r="C465" s="13" t="s">
        <v>987</v>
      </c>
      <c r="D465" s="13" t="s">
        <v>657</v>
      </c>
      <c r="E465" s="13">
        <v>10</v>
      </c>
      <c r="F465" s="13">
        <v>10</v>
      </c>
      <c r="G465" s="13">
        <v>10</v>
      </c>
      <c r="H465" s="13">
        <v>9</v>
      </c>
      <c r="I465" s="13">
        <v>8</v>
      </c>
      <c r="J465" s="13">
        <v>8</v>
      </c>
      <c r="K465" s="13">
        <v>3</v>
      </c>
      <c r="L465" s="13">
        <v>3</v>
      </c>
    </row>
    <row r="466" spans="1:12" x14ac:dyDescent="0.25">
      <c r="A466" s="13">
        <v>245</v>
      </c>
      <c r="B466" s="13" t="s">
        <v>988</v>
      </c>
      <c r="C466" s="13" t="s">
        <v>989</v>
      </c>
      <c r="D466" s="13" t="s">
        <v>73</v>
      </c>
      <c r="E466" s="13">
        <v>8</v>
      </c>
      <c r="F466" s="13">
        <v>8</v>
      </c>
      <c r="G466" s="13">
        <v>12</v>
      </c>
      <c r="H466" s="13">
        <v>8</v>
      </c>
      <c r="I466" s="13">
        <v>7</v>
      </c>
      <c r="J466" s="13">
        <v>10</v>
      </c>
      <c r="K466" s="13">
        <v>3</v>
      </c>
      <c r="L466" s="13">
        <v>3</v>
      </c>
    </row>
    <row r="467" spans="1:12" x14ac:dyDescent="0.25">
      <c r="A467" s="13">
        <v>231</v>
      </c>
      <c r="B467" s="13" t="s">
        <v>990</v>
      </c>
      <c r="C467" s="13" t="s">
        <v>2744</v>
      </c>
      <c r="D467" s="13" t="s">
        <v>887</v>
      </c>
      <c r="E467" s="13">
        <v>6</v>
      </c>
      <c r="F467" s="13">
        <v>11</v>
      </c>
      <c r="G467" s="13">
        <v>10</v>
      </c>
      <c r="H467" s="13">
        <v>10</v>
      </c>
      <c r="I467" s="13">
        <v>11</v>
      </c>
      <c r="J467" s="13">
        <v>5</v>
      </c>
      <c r="K467" s="13">
        <v>3</v>
      </c>
      <c r="L467" s="13">
        <v>3</v>
      </c>
    </row>
    <row r="468" spans="1:12" x14ac:dyDescent="0.25">
      <c r="A468" s="13">
        <v>173</v>
      </c>
      <c r="B468" s="13" t="s">
        <v>991</v>
      </c>
      <c r="C468" s="13" t="s">
        <v>992</v>
      </c>
      <c r="D468" s="13" t="s">
        <v>489</v>
      </c>
      <c r="E468" s="13">
        <v>5</v>
      </c>
      <c r="F468" s="13">
        <v>11</v>
      </c>
      <c r="G468" s="13">
        <v>16</v>
      </c>
      <c r="H468" s="13">
        <v>13</v>
      </c>
      <c r="I468" s="13">
        <v>14</v>
      </c>
      <c r="J468" s="13">
        <v>3</v>
      </c>
      <c r="K468" s="13">
        <v>3</v>
      </c>
      <c r="L468" s="13">
        <v>3</v>
      </c>
    </row>
    <row r="469" spans="1:12" x14ac:dyDescent="0.25">
      <c r="A469" s="13">
        <v>560</v>
      </c>
      <c r="B469" s="13" t="s">
        <v>993</v>
      </c>
      <c r="C469" s="13" t="s">
        <v>2745</v>
      </c>
      <c r="D469" s="13" t="s">
        <v>219</v>
      </c>
      <c r="E469" s="13"/>
      <c r="F469" s="13">
        <v>5</v>
      </c>
      <c r="G469" s="13">
        <v>9</v>
      </c>
      <c r="H469" s="13">
        <v>11</v>
      </c>
      <c r="I469" s="13">
        <v>6</v>
      </c>
      <c r="J469" s="13"/>
      <c r="K469" s="13">
        <v>2</v>
      </c>
      <c r="L469" s="13">
        <v>2</v>
      </c>
    </row>
    <row r="470" spans="1:12" x14ac:dyDescent="0.25">
      <c r="A470" s="13">
        <v>5</v>
      </c>
      <c r="B470" s="13" t="s">
        <v>994</v>
      </c>
      <c r="C470" s="13" t="s">
        <v>995</v>
      </c>
      <c r="D470" s="13" t="s">
        <v>144</v>
      </c>
      <c r="E470" s="13">
        <v>12</v>
      </c>
      <c r="F470" s="13">
        <v>10</v>
      </c>
      <c r="G470" s="13">
        <v>9</v>
      </c>
      <c r="H470" s="13">
        <v>13</v>
      </c>
      <c r="I470" s="13">
        <v>8</v>
      </c>
      <c r="J470" s="13">
        <v>5</v>
      </c>
      <c r="K470" s="13">
        <v>3</v>
      </c>
      <c r="L470" s="13">
        <v>3</v>
      </c>
    </row>
    <row r="471" spans="1:12" x14ac:dyDescent="0.25">
      <c r="A471" s="13">
        <v>37</v>
      </c>
      <c r="B471" s="13" t="s">
        <v>996</v>
      </c>
      <c r="C471" s="13" t="s">
        <v>997</v>
      </c>
      <c r="D471" s="13" t="s">
        <v>150</v>
      </c>
      <c r="E471" s="13">
        <v>13</v>
      </c>
      <c r="F471" s="13">
        <v>17</v>
      </c>
      <c r="G471" s="13">
        <v>18</v>
      </c>
      <c r="H471" s="13">
        <v>16</v>
      </c>
      <c r="I471" s="13">
        <v>16</v>
      </c>
      <c r="J471" s="13">
        <v>2</v>
      </c>
      <c r="K471" s="13">
        <v>3</v>
      </c>
      <c r="L471" s="13">
        <v>3</v>
      </c>
    </row>
    <row r="472" spans="1:12" x14ac:dyDescent="0.25">
      <c r="A472" s="13">
        <v>388</v>
      </c>
      <c r="B472" s="13" t="s">
        <v>998</v>
      </c>
      <c r="C472" s="13" t="s">
        <v>999</v>
      </c>
      <c r="D472" s="13" t="s">
        <v>907</v>
      </c>
      <c r="E472" s="13">
        <v>6</v>
      </c>
      <c r="F472" s="13">
        <v>10</v>
      </c>
      <c r="G472" s="13">
        <v>11</v>
      </c>
      <c r="H472" s="13">
        <v>8</v>
      </c>
      <c r="I472" s="13">
        <v>8</v>
      </c>
      <c r="J472" s="13"/>
      <c r="K472" s="13">
        <v>3</v>
      </c>
      <c r="L472" s="13">
        <v>2</v>
      </c>
    </row>
    <row r="473" spans="1:12" x14ac:dyDescent="0.25">
      <c r="A473" s="13">
        <v>147</v>
      </c>
      <c r="B473" s="13" t="s">
        <v>1000</v>
      </c>
      <c r="C473" s="13" t="s">
        <v>2746</v>
      </c>
      <c r="D473" s="13" t="s">
        <v>242</v>
      </c>
      <c r="E473" s="13">
        <v>8</v>
      </c>
      <c r="F473" s="13">
        <v>7</v>
      </c>
      <c r="G473" s="13">
        <v>8</v>
      </c>
      <c r="H473" s="13">
        <v>8</v>
      </c>
      <c r="I473" s="13">
        <v>8</v>
      </c>
      <c r="J473" s="13">
        <v>8</v>
      </c>
      <c r="K473" s="13">
        <v>3</v>
      </c>
      <c r="L473" s="13">
        <v>3</v>
      </c>
    </row>
    <row r="474" spans="1:12" x14ac:dyDescent="0.25">
      <c r="A474" s="13">
        <v>415</v>
      </c>
      <c r="B474" s="13" t="s">
        <v>1001</v>
      </c>
      <c r="C474" s="13" t="s">
        <v>1002</v>
      </c>
      <c r="D474" s="13" t="s">
        <v>234</v>
      </c>
      <c r="E474" s="13">
        <v>3</v>
      </c>
      <c r="F474" s="13">
        <v>10</v>
      </c>
      <c r="G474" s="13">
        <v>13</v>
      </c>
      <c r="H474" s="13">
        <v>8</v>
      </c>
      <c r="I474" s="13">
        <v>8</v>
      </c>
      <c r="J474" s="13"/>
      <c r="K474" s="13">
        <v>3</v>
      </c>
      <c r="L474" s="13">
        <v>2</v>
      </c>
    </row>
    <row r="475" spans="1:12" x14ac:dyDescent="0.25">
      <c r="A475" s="13">
        <v>408</v>
      </c>
      <c r="B475" s="13" t="s">
        <v>1003</v>
      </c>
      <c r="C475" s="13" t="s">
        <v>1004</v>
      </c>
      <c r="D475" s="13" t="s">
        <v>55</v>
      </c>
      <c r="E475" s="13">
        <v>4</v>
      </c>
      <c r="F475" s="13">
        <v>7</v>
      </c>
      <c r="G475" s="13">
        <v>11</v>
      </c>
      <c r="H475" s="13">
        <v>8</v>
      </c>
      <c r="I475" s="13">
        <v>8</v>
      </c>
      <c r="J475" s="13"/>
      <c r="K475" s="13">
        <v>3</v>
      </c>
      <c r="L475" s="13">
        <v>2</v>
      </c>
    </row>
    <row r="476" spans="1:12" x14ac:dyDescent="0.25">
      <c r="A476" s="13">
        <v>622</v>
      </c>
      <c r="B476" s="13" t="s">
        <v>1005</v>
      </c>
      <c r="C476" s="13" t="s">
        <v>1006</v>
      </c>
      <c r="D476" s="13" t="s">
        <v>315</v>
      </c>
      <c r="E476" s="13"/>
      <c r="F476" s="13">
        <v>5</v>
      </c>
      <c r="G476" s="13">
        <v>7</v>
      </c>
      <c r="H476" s="13">
        <v>8</v>
      </c>
      <c r="I476" s="13">
        <v>8</v>
      </c>
      <c r="J476" s="13"/>
      <c r="K476" s="13">
        <v>2</v>
      </c>
      <c r="L476" s="13">
        <v>2</v>
      </c>
    </row>
    <row r="477" spans="1:12" x14ac:dyDescent="0.25">
      <c r="A477" s="13">
        <v>224</v>
      </c>
      <c r="B477" s="13" t="s">
        <v>1007</v>
      </c>
      <c r="C477" s="13" t="s">
        <v>1008</v>
      </c>
      <c r="D477" s="13" t="s">
        <v>144</v>
      </c>
      <c r="E477" s="13">
        <v>3</v>
      </c>
      <c r="F477" s="13">
        <v>7</v>
      </c>
      <c r="G477" s="13">
        <v>8</v>
      </c>
      <c r="H477" s="13">
        <v>8</v>
      </c>
      <c r="I477" s="13">
        <v>8</v>
      </c>
      <c r="J477" s="13"/>
      <c r="K477" s="13">
        <v>3</v>
      </c>
      <c r="L477" s="13">
        <v>2</v>
      </c>
    </row>
    <row r="478" spans="1:12" x14ac:dyDescent="0.25">
      <c r="A478" s="13">
        <v>573</v>
      </c>
      <c r="B478" s="13" t="s">
        <v>1009</v>
      </c>
      <c r="C478" s="13" t="s">
        <v>1010</v>
      </c>
      <c r="D478" s="13" t="s">
        <v>462</v>
      </c>
      <c r="E478" s="13"/>
      <c r="F478" s="13">
        <v>4</v>
      </c>
      <c r="G478" s="13">
        <v>7</v>
      </c>
      <c r="H478" s="13">
        <v>8</v>
      </c>
      <c r="I478" s="13">
        <v>8</v>
      </c>
      <c r="J478" s="13"/>
      <c r="K478" s="13">
        <v>2</v>
      </c>
      <c r="L478" s="13">
        <v>2</v>
      </c>
    </row>
    <row r="479" spans="1:12" x14ac:dyDescent="0.25">
      <c r="A479" s="13">
        <v>487</v>
      </c>
      <c r="B479" s="13" t="s">
        <v>1011</v>
      </c>
      <c r="C479" s="13" t="s">
        <v>1012</v>
      </c>
      <c r="D479" s="13" t="s">
        <v>265</v>
      </c>
      <c r="E479" s="13">
        <v>2</v>
      </c>
      <c r="F479" s="13">
        <v>8</v>
      </c>
      <c r="G479" s="13">
        <v>8</v>
      </c>
      <c r="H479" s="13">
        <v>8</v>
      </c>
      <c r="I479" s="13">
        <v>8</v>
      </c>
      <c r="J479" s="13"/>
      <c r="K479" s="13">
        <v>3</v>
      </c>
      <c r="L479" s="13">
        <v>2</v>
      </c>
    </row>
    <row r="480" spans="1:12" x14ac:dyDescent="0.25">
      <c r="A480" s="13">
        <v>403</v>
      </c>
      <c r="B480" s="13" t="s">
        <v>1013</v>
      </c>
      <c r="C480" s="13" t="s">
        <v>2747</v>
      </c>
      <c r="D480" s="13" t="s">
        <v>152</v>
      </c>
      <c r="E480" s="13">
        <v>3</v>
      </c>
      <c r="F480" s="13">
        <v>4</v>
      </c>
      <c r="G480" s="13">
        <v>8</v>
      </c>
      <c r="H480" s="13">
        <v>8</v>
      </c>
      <c r="I480" s="13">
        <v>8</v>
      </c>
      <c r="J480" s="13"/>
      <c r="K480" s="13">
        <v>3</v>
      </c>
      <c r="L480" s="13">
        <v>2</v>
      </c>
    </row>
    <row r="481" spans="1:12" x14ac:dyDescent="0.25">
      <c r="A481" s="13">
        <v>339</v>
      </c>
      <c r="B481" s="13" t="s">
        <v>1014</v>
      </c>
      <c r="C481" s="13" t="s">
        <v>1015</v>
      </c>
      <c r="D481" s="13" t="s">
        <v>39</v>
      </c>
      <c r="E481" s="13">
        <v>3</v>
      </c>
      <c r="F481" s="13">
        <v>12</v>
      </c>
      <c r="G481" s="13">
        <v>8</v>
      </c>
      <c r="H481" s="13">
        <v>10</v>
      </c>
      <c r="I481" s="13">
        <v>17</v>
      </c>
      <c r="J481" s="13">
        <v>3</v>
      </c>
      <c r="K481" s="13">
        <v>3</v>
      </c>
      <c r="L481" s="13">
        <v>3</v>
      </c>
    </row>
    <row r="482" spans="1:12" x14ac:dyDescent="0.25">
      <c r="A482" s="13">
        <v>299</v>
      </c>
      <c r="B482" s="13" t="s">
        <v>1016</v>
      </c>
      <c r="C482" s="13" t="s">
        <v>1017</v>
      </c>
      <c r="D482" s="13" t="s">
        <v>171</v>
      </c>
      <c r="E482" s="13">
        <v>8</v>
      </c>
      <c r="F482" s="13">
        <v>7</v>
      </c>
      <c r="G482" s="13">
        <v>8</v>
      </c>
      <c r="H482" s="13">
        <v>9</v>
      </c>
      <c r="I482" s="13">
        <v>8</v>
      </c>
      <c r="J482" s="13">
        <v>7</v>
      </c>
      <c r="K482" s="13">
        <v>3</v>
      </c>
      <c r="L482" s="13">
        <v>3</v>
      </c>
    </row>
    <row r="483" spans="1:12" x14ac:dyDescent="0.25">
      <c r="A483" s="13">
        <v>428</v>
      </c>
      <c r="B483" s="13" t="s">
        <v>1018</v>
      </c>
      <c r="C483" s="13" t="s">
        <v>2748</v>
      </c>
      <c r="D483" s="13" t="s">
        <v>18</v>
      </c>
      <c r="E483" s="13"/>
      <c r="F483" s="13">
        <v>9</v>
      </c>
      <c r="G483" s="13">
        <v>8</v>
      </c>
      <c r="H483" s="13">
        <v>7</v>
      </c>
      <c r="I483" s="13">
        <v>9</v>
      </c>
      <c r="J483" s="13"/>
      <c r="K483" s="13">
        <v>2</v>
      </c>
      <c r="L483" s="13">
        <v>2</v>
      </c>
    </row>
    <row r="484" spans="1:12" x14ac:dyDescent="0.25">
      <c r="A484" s="13">
        <v>291</v>
      </c>
      <c r="B484" s="13" t="s">
        <v>1019</v>
      </c>
      <c r="C484" s="13" t="s">
        <v>1020</v>
      </c>
      <c r="D484" s="13" t="s">
        <v>29</v>
      </c>
      <c r="E484" s="13"/>
      <c r="F484" s="13">
        <v>8</v>
      </c>
      <c r="G484" s="13">
        <v>8</v>
      </c>
      <c r="H484" s="13">
        <v>7</v>
      </c>
      <c r="I484" s="13">
        <v>9</v>
      </c>
      <c r="J484" s="13"/>
      <c r="K484" s="13">
        <v>2</v>
      </c>
      <c r="L484" s="13">
        <v>2</v>
      </c>
    </row>
    <row r="485" spans="1:12" x14ac:dyDescent="0.25">
      <c r="A485" s="13">
        <v>524</v>
      </c>
      <c r="B485" s="13" t="s">
        <v>1021</v>
      </c>
      <c r="C485" s="13" t="s">
        <v>2749</v>
      </c>
      <c r="D485" s="13" t="s">
        <v>283</v>
      </c>
      <c r="E485" s="13">
        <v>4</v>
      </c>
      <c r="F485" s="13">
        <v>9</v>
      </c>
      <c r="G485" s="13">
        <v>9</v>
      </c>
      <c r="H485" s="13">
        <v>7</v>
      </c>
      <c r="I485" s="13">
        <v>9</v>
      </c>
      <c r="J485" s="13"/>
      <c r="K485" s="13">
        <v>3</v>
      </c>
      <c r="L485" s="13">
        <v>2</v>
      </c>
    </row>
    <row r="486" spans="1:12" x14ac:dyDescent="0.25">
      <c r="A486" s="13">
        <v>326</v>
      </c>
      <c r="B486" s="13" t="s">
        <v>1022</v>
      </c>
      <c r="C486" s="13" t="s">
        <v>2750</v>
      </c>
      <c r="D486" s="13" t="s">
        <v>290</v>
      </c>
      <c r="E486" s="13">
        <v>4</v>
      </c>
      <c r="F486" s="13">
        <v>7</v>
      </c>
      <c r="G486" s="13">
        <v>9</v>
      </c>
      <c r="H486" s="13">
        <v>7</v>
      </c>
      <c r="I486" s="13">
        <v>9</v>
      </c>
      <c r="J486" s="13"/>
      <c r="K486" s="13">
        <v>3</v>
      </c>
      <c r="L486" s="13">
        <v>2</v>
      </c>
    </row>
    <row r="487" spans="1:12" x14ac:dyDescent="0.25">
      <c r="A487" s="13">
        <v>329</v>
      </c>
      <c r="B487" s="13" t="s">
        <v>1023</v>
      </c>
      <c r="C487" s="13" t="s">
        <v>1024</v>
      </c>
      <c r="D487" s="13" t="s">
        <v>42</v>
      </c>
      <c r="E487" s="13">
        <v>3</v>
      </c>
      <c r="F487" s="13">
        <v>9</v>
      </c>
      <c r="G487" s="13">
        <v>9</v>
      </c>
      <c r="H487" s="13">
        <v>9</v>
      </c>
      <c r="I487" s="13">
        <v>7</v>
      </c>
      <c r="J487" s="13"/>
      <c r="K487" s="13">
        <v>3</v>
      </c>
      <c r="L487" s="13">
        <v>2</v>
      </c>
    </row>
    <row r="488" spans="1:12" x14ac:dyDescent="0.25">
      <c r="A488" s="13">
        <v>502</v>
      </c>
      <c r="B488" s="13" t="s">
        <v>1025</v>
      </c>
      <c r="C488" s="13" t="s">
        <v>1026</v>
      </c>
      <c r="D488" s="13" t="s">
        <v>315</v>
      </c>
      <c r="E488" s="13">
        <v>4</v>
      </c>
      <c r="F488" s="13">
        <v>6</v>
      </c>
      <c r="G488" s="13">
        <v>6</v>
      </c>
      <c r="H488" s="13">
        <v>7</v>
      </c>
      <c r="I488" s="13">
        <v>9</v>
      </c>
      <c r="J488" s="13"/>
      <c r="K488" s="13">
        <v>3</v>
      </c>
      <c r="L488" s="13">
        <v>2</v>
      </c>
    </row>
    <row r="489" spans="1:12" x14ac:dyDescent="0.25">
      <c r="A489" s="13">
        <v>34</v>
      </c>
      <c r="B489" s="13" t="s">
        <v>1027</v>
      </c>
      <c r="C489" s="13" t="s">
        <v>1028</v>
      </c>
      <c r="D489" s="13" t="s">
        <v>285</v>
      </c>
      <c r="E489" s="13">
        <v>9</v>
      </c>
      <c r="F489" s="13">
        <v>10</v>
      </c>
      <c r="G489" s="13">
        <v>12</v>
      </c>
      <c r="H489" s="13">
        <v>10</v>
      </c>
      <c r="I489" s="13">
        <v>10</v>
      </c>
      <c r="J489" s="13">
        <v>5</v>
      </c>
      <c r="K489" s="13">
        <v>3</v>
      </c>
      <c r="L489" s="13">
        <v>3</v>
      </c>
    </row>
    <row r="490" spans="1:12" x14ac:dyDescent="0.25">
      <c r="A490" s="13">
        <v>72</v>
      </c>
      <c r="B490" s="13" t="s">
        <v>1029</v>
      </c>
      <c r="C490" s="13" t="s">
        <v>1030</v>
      </c>
      <c r="D490" s="13" t="s">
        <v>73</v>
      </c>
      <c r="E490" s="13">
        <v>9</v>
      </c>
      <c r="F490" s="13">
        <v>14</v>
      </c>
      <c r="G490" s="13">
        <v>16</v>
      </c>
      <c r="H490" s="13">
        <v>15</v>
      </c>
      <c r="I490" s="13">
        <v>11</v>
      </c>
      <c r="J490" s="13">
        <v>3</v>
      </c>
      <c r="K490" s="13">
        <v>3</v>
      </c>
      <c r="L490" s="13">
        <v>3</v>
      </c>
    </row>
    <row r="491" spans="1:12" x14ac:dyDescent="0.25">
      <c r="A491" s="13">
        <v>255</v>
      </c>
      <c r="B491" s="13" t="s">
        <v>1031</v>
      </c>
      <c r="C491" s="13" t="s">
        <v>2751</v>
      </c>
      <c r="D491" s="13" t="s">
        <v>324</v>
      </c>
      <c r="E491" s="13">
        <v>7</v>
      </c>
      <c r="F491" s="13">
        <v>14</v>
      </c>
      <c r="G491" s="13">
        <v>15</v>
      </c>
      <c r="H491" s="13">
        <v>19</v>
      </c>
      <c r="I491" s="13">
        <v>13</v>
      </c>
      <c r="J491" s="13">
        <v>2</v>
      </c>
      <c r="K491" s="13">
        <v>3</v>
      </c>
      <c r="L491" s="13">
        <v>3</v>
      </c>
    </row>
    <row r="492" spans="1:12" x14ac:dyDescent="0.25">
      <c r="A492" s="13">
        <v>164</v>
      </c>
      <c r="B492" s="13" t="s">
        <v>1032</v>
      </c>
      <c r="C492" s="13" t="s">
        <v>1033</v>
      </c>
      <c r="D492" s="13" t="s">
        <v>348</v>
      </c>
      <c r="E492" s="13">
        <v>7</v>
      </c>
      <c r="F492" s="13">
        <v>9</v>
      </c>
      <c r="G492" s="13">
        <v>9</v>
      </c>
      <c r="H492" s="13">
        <v>9</v>
      </c>
      <c r="I492" s="13">
        <v>9</v>
      </c>
      <c r="J492" s="13">
        <v>6</v>
      </c>
      <c r="K492" s="13">
        <v>3</v>
      </c>
      <c r="L492" s="13">
        <v>3</v>
      </c>
    </row>
    <row r="493" spans="1:12" x14ac:dyDescent="0.25">
      <c r="A493" s="13">
        <v>61</v>
      </c>
      <c r="B493" s="13" t="s">
        <v>1034</v>
      </c>
      <c r="C493" s="13" t="s">
        <v>2752</v>
      </c>
      <c r="D493" s="13" t="s">
        <v>242</v>
      </c>
      <c r="E493" s="13">
        <v>8</v>
      </c>
      <c r="F493" s="13">
        <v>9</v>
      </c>
      <c r="G493" s="13">
        <v>8</v>
      </c>
      <c r="H493" s="13">
        <v>10</v>
      </c>
      <c r="I493" s="13">
        <v>8</v>
      </c>
      <c r="J493" s="13">
        <v>6</v>
      </c>
      <c r="K493" s="13">
        <v>3</v>
      </c>
      <c r="L493" s="13">
        <v>3</v>
      </c>
    </row>
    <row r="494" spans="1:12" x14ac:dyDescent="0.25">
      <c r="A494" s="13">
        <v>417</v>
      </c>
      <c r="B494" s="13" t="s">
        <v>1035</v>
      </c>
      <c r="C494" s="13" t="s">
        <v>1036</v>
      </c>
      <c r="D494" s="13" t="s">
        <v>301</v>
      </c>
      <c r="E494" s="13">
        <v>7</v>
      </c>
      <c r="F494" s="13">
        <v>10</v>
      </c>
      <c r="G494" s="13">
        <v>6</v>
      </c>
      <c r="H494" s="13">
        <v>5</v>
      </c>
      <c r="I494" s="13">
        <v>12</v>
      </c>
      <c r="J494" s="13">
        <v>8</v>
      </c>
      <c r="K494" s="13">
        <v>3</v>
      </c>
      <c r="L494" s="13">
        <v>3</v>
      </c>
    </row>
    <row r="495" spans="1:12" x14ac:dyDescent="0.25">
      <c r="A495" s="13">
        <v>441</v>
      </c>
      <c r="B495" s="13" t="s">
        <v>1037</v>
      </c>
      <c r="C495" s="13" t="s">
        <v>1038</v>
      </c>
      <c r="D495" s="13" t="s">
        <v>63</v>
      </c>
      <c r="E495" s="13">
        <v>6</v>
      </c>
      <c r="F495" s="13">
        <v>7</v>
      </c>
      <c r="G495" s="13">
        <v>10</v>
      </c>
      <c r="H495" s="13">
        <v>10</v>
      </c>
      <c r="I495" s="13">
        <v>8</v>
      </c>
      <c r="J495" s="13">
        <v>6</v>
      </c>
      <c r="K495" s="13">
        <v>3</v>
      </c>
      <c r="L495" s="13">
        <v>3</v>
      </c>
    </row>
    <row r="496" spans="1:12" x14ac:dyDescent="0.25">
      <c r="A496" s="13">
        <v>434</v>
      </c>
      <c r="B496" s="13" t="s">
        <v>1039</v>
      </c>
      <c r="C496" s="13" t="s">
        <v>1040</v>
      </c>
      <c r="D496" s="13" t="s">
        <v>485</v>
      </c>
      <c r="E496" s="13"/>
      <c r="F496" s="13">
        <v>8</v>
      </c>
      <c r="G496" s="13">
        <v>12</v>
      </c>
      <c r="H496" s="13">
        <v>6</v>
      </c>
      <c r="I496" s="13">
        <v>10</v>
      </c>
      <c r="J496" s="13"/>
      <c r="K496" s="13">
        <v>2</v>
      </c>
      <c r="L496" s="13">
        <v>2</v>
      </c>
    </row>
    <row r="497" spans="1:12" x14ac:dyDescent="0.25">
      <c r="A497" s="13">
        <v>455</v>
      </c>
      <c r="B497" s="13" t="s">
        <v>1041</v>
      </c>
      <c r="C497" s="13" t="s">
        <v>1042</v>
      </c>
      <c r="D497" s="13" t="s">
        <v>63</v>
      </c>
      <c r="E497" s="13">
        <v>5</v>
      </c>
      <c r="F497" s="13">
        <v>14</v>
      </c>
      <c r="G497" s="13">
        <v>12</v>
      </c>
      <c r="H497" s="13">
        <v>10</v>
      </c>
      <c r="I497" s="13">
        <v>6</v>
      </c>
      <c r="J497" s="13"/>
      <c r="K497" s="13">
        <v>3</v>
      </c>
      <c r="L497" s="13">
        <v>2</v>
      </c>
    </row>
    <row r="498" spans="1:12" x14ac:dyDescent="0.25">
      <c r="A498" s="13">
        <v>373</v>
      </c>
      <c r="B498" s="13" t="s">
        <v>1043</v>
      </c>
      <c r="C498" s="13" t="s">
        <v>1044</v>
      </c>
      <c r="D498" s="13" t="s">
        <v>98</v>
      </c>
      <c r="E498" s="13">
        <v>3</v>
      </c>
      <c r="F498" s="13">
        <v>11</v>
      </c>
      <c r="G498" s="13">
        <v>12</v>
      </c>
      <c r="H498" s="13">
        <v>10</v>
      </c>
      <c r="I498" s="13">
        <v>15</v>
      </c>
      <c r="J498" s="13">
        <v>3</v>
      </c>
      <c r="K498" s="13">
        <v>3</v>
      </c>
      <c r="L498" s="13">
        <v>3</v>
      </c>
    </row>
    <row r="499" spans="1:12" x14ac:dyDescent="0.25">
      <c r="A499" s="13">
        <v>253</v>
      </c>
      <c r="B499" s="13" t="s">
        <v>1045</v>
      </c>
      <c r="C499" s="13" t="s">
        <v>1046</v>
      </c>
      <c r="D499" s="13" t="s">
        <v>242</v>
      </c>
      <c r="E499" s="13">
        <v>11</v>
      </c>
      <c r="F499" s="13">
        <v>9</v>
      </c>
      <c r="G499" s="13">
        <v>9</v>
      </c>
      <c r="H499" s="13">
        <v>7</v>
      </c>
      <c r="I499" s="13">
        <v>8</v>
      </c>
      <c r="J499" s="13">
        <v>8</v>
      </c>
      <c r="K499" s="13">
        <v>3</v>
      </c>
      <c r="L499" s="13">
        <v>3</v>
      </c>
    </row>
    <row r="500" spans="1:12" x14ac:dyDescent="0.25">
      <c r="A500" s="13">
        <v>352</v>
      </c>
      <c r="B500" s="13" t="s">
        <v>1047</v>
      </c>
      <c r="C500" s="13" t="s">
        <v>1048</v>
      </c>
      <c r="D500" s="13" t="s">
        <v>340</v>
      </c>
      <c r="E500" s="13">
        <v>8</v>
      </c>
      <c r="F500" s="13">
        <v>7</v>
      </c>
      <c r="G500" s="13">
        <v>4</v>
      </c>
      <c r="H500" s="13">
        <v>8</v>
      </c>
      <c r="I500" s="13">
        <v>7</v>
      </c>
      <c r="J500" s="13">
        <v>8</v>
      </c>
      <c r="K500" s="13">
        <v>3</v>
      </c>
      <c r="L500" s="13">
        <v>3</v>
      </c>
    </row>
    <row r="501" spans="1:12" x14ac:dyDescent="0.25">
      <c r="A501" s="13">
        <v>343</v>
      </c>
      <c r="B501" s="13" t="s">
        <v>1049</v>
      </c>
      <c r="C501" s="13" t="s">
        <v>1050</v>
      </c>
      <c r="D501" s="13" t="s">
        <v>810</v>
      </c>
      <c r="E501" s="13">
        <v>7</v>
      </c>
      <c r="F501" s="13">
        <v>5</v>
      </c>
      <c r="G501" s="13">
        <v>6</v>
      </c>
      <c r="H501" s="13">
        <v>8</v>
      </c>
      <c r="I501" s="13">
        <v>8</v>
      </c>
      <c r="J501" s="13">
        <v>7</v>
      </c>
      <c r="K501" s="13">
        <v>3</v>
      </c>
      <c r="L501" s="13">
        <v>3</v>
      </c>
    </row>
    <row r="502" spans="1:12" x14ac:dyDescent="0.25">
      <c r="A502" s="13">
        <v>228</v>
      </c>
      <c r="B502" s="13" t="s">
        <v>1051</v>
      </c>
      <c r="C502" s="13" t="s">
        <v>1052</v>
      </c>
      <c r="D502" s="13" t="s">
        <v>485</v>
      </c>
      <c r="E502" s="13">
        <v>5</v>
      </c>
      <c r="F502" s="13">
        <v>15</v>
      </c>
      <c r="G502" s="13">
        <v>17</v>
      </c>
      <c r="H502" s="13">
        <v>12</v>
      </c>
      <c r="I502" s="13">
        <v>18</v>
      </c>
      <c r="J502" s="13">
        <v>2</v>
      </c>
      <c r="K502" s="13">
        <v>3</v>
      </c>
      <c r="L502" s="13">
        <v>3</v>
      </c>
    </row>
    <row r="503" spans="1:12" x14ac:dyDescent="0.25">
      <c r="A503" s="13">
        <v>301</v>
      </c>
      <c r="B503" s="13" t="s">
        <v>1053</v>
      </c>
      <c r="C503" s="13" t="s">
        <v>1054</v>
      </c>
      <c r="D503" s="13" t="s">
        <v>301</v>
      </c>
      <c r="E503" s="13">
        <v>15</v>
      </c>
      <c r="F503" s="13">
        <v>8</v>
      </c>
      <c r="G503" s="13">
        <v>10</v>
      </c>
      <c r="H503" s="13">
        <v>6</v>
      </c>
      <c r="I503" s="13">
        <v>8</v>
      </c>
      <c r="J503" s="13">
        <v>9</v>
      </c>
      <c r="K503" s="13">
        <v>3</v>
      </c>
      <c r="L503" s="13">
        <v>3</v>
      </c>
    </row>
    <row r="504" spans="1:12" x14ac:dyDescent="0.25">
      <c r="A504" s="13">
        <v>265</v>
      </c>
      <c r="B504" s="13" t="s">
        <v>1055</v>
      </c>
      <c r="C504" s="13" t="s">
        <v>1056</v>
      </c>
      <c r="D504" s="13" t="s">
        <v>348</v>
      </c>
      <c r="E504" s="13">
        <v>7</v>
      </c>
      <c r="F504" s="13">
        <v>9</v>
      </c>
      <c r="G504" s="13">
        <v>9</v>
      </c>
      <c r="H504" s="13">
        <v>9</v>
      </c>
      <c r="I504" s="13">
        <v>8</v>
      </c>
      <c r="J504" s="13">
        <v>6</v>
      </c>
      <c r="K504" s="13">
        <v>3</v>
      </c>
      <c r="L504" s="13">
        <v>3</v>
      </c>
    </row>
    <row r="505" spans="1:12" x14ac:dyDescent="0.25">
      <c r="A505" s="13">
        <v>445</v>
      </c>
      <c r="B505" s="13" t="s">
        <v>1057</v>
      </c>
      <c r="C505" s="13" t="s">
        <v>1058</v>
      </c>
      <c r="D505" s="13" t="s">
        <v>330</v>
      </c>
      <c r="E505" s="13">
        <v>5</v>
      </c>
      <c r="F505" s="13">
        <v>11</v>
      </c>
      <c r="G505" s="13">
        <v>11</v>
      </c>
      <c r="H505" s="13">
        <v>7</v>
      </c>
      <c r="I505" s="13">
        <v>8</v>
      </c>
      <c r="J505" s="13"/>
      <c r="K505" s="13">
        <v>3</v>
      </c>
      <c r="L505" s="13">
        <v>2</v>
      </c>
    </row>
    <row r="506" spans="1:12" x14ac:dyDescent="0.25">
      <c r="A506" s="13">
        <v>260</v>
      </c>
      <c r="B506" s="13" t="s">
        <v>1059</v>
      </c>
      <c r="C506" s="13" t="s">
        <v>2753</v>
      </c>
      <c r="D506" s="13" t="s">
        <v>527</v>
      </c>
      <c r="E506" s="13">
        <v>6</v>
      </c>
      <c r="F506" s="13">
        <v>10</v>
      </c>
      <c r="G506" s="13">
        <v>8</v>
      </c>
      <c r="H506" s="13">
        <v>8</v>
      </c>
      <c r="I506" s="13">
        <v>7</v>
      </c>
      <c r="J506" s="13"/>
      <c r="K506" s="13">
        <v>3</v>
      </c>
      <c r="L506" s="13">
        <v>2</v>
      </c>
    </row>
    <row r="507" spans="1:12" x14ac:dyDescent="0.25">
      <c r="A507" s="13">
        <v>319</v>
      </c>
      <c r="B507" s="13" t="s">
        <v>1060</v>
      </c>
      <c r="C507" s="13" t="s">
        <v>1061</v>
      </c>
      <c r="D507" s="13" t="s">
        <v>546</v>
      </c>
      <c r="E507" s="13">
        <v>7</v>
      </c>
      <c r="F507" s="13">
        <v>9</v>
      </c>
      <c r="G507" s="13">
        <v>7</v>
      </c>
      <c r="H507" s="13">
        <v>8</v>
      </c>
      <c r="I507" s="13">
        <v>7</v>
      </c>
      <c r="J507" s="13"/>
      <c r="K507" s="13">
        <v>3</v>
      </c>
      <c r="L507" s="13">
        <v>2</v>
      </c>
    </row>
    <row r="508" spans="1:12" x14ac:dyDescent="0.25">
      <c r="A508" s="13">
        <v>525</v>
      </c>
      <c r="B508" s="13" t="s">
        <v>1062</v>
      </c>
      <c r="C508" s="13" t="s">
        <v>2754</v>
      </c>
      <c r="D508" s="13" t="s">
        <v>887</v>
      </c>
      <c r="E508" s="13"/>
      <c r="F508" s="13">
        <v>9</v>
      </c>
      <c r="G508" s="13">
        <v>6</v>
      </c>
      <c r="H508" s="13">
        <v>8</v>
      </c>
      <c r="I508" s="13">
        <v>7</v>
      </c>
      <c r="J508" s="13"/>
      <c r="K508" s="13">
        <v>2</v>
      </c>
      <c r="L508" s="13">
        <v>2</v>
      </c>
    </row>
    <row r="509" spans="1:12" x14ac:dyDescent="0.25">
      <c r="A509" s="13">
        <v>241</v>
      </c>
      <c r="B509" s="13" t="s">
        <v>1063</v>
      </c>
      <c r="C509" s="13" t="s">
        <v>1064</v>
      </c>
      <c r="D509" s="13" t="s">
        <v>130</v>
      </c>
      <c r="E509" s="13">
        <v>7</v>
      </c>
      <c r="F509" s="13">
        <v>6</v>
      </c>
      <c r="G509" s="13">
        <v>7</v>
      </c>
      <c r="H509" s="13">
        <v>8</v>
      </c>
      <c r="I509" s="13">
        <v>7</v>
      </c>
      <c r="J509" s="13"/>
      <c r="K509" s="13">
        <v>3</v>
      </c>
      <c r="L509" s="13">
        <v>2</v>
      </c>
    </row>
    <row r="510" spans="1:12" x14ac:dyDescent="0.25">
      <c r="A510" s="13">
        <v>533</v>
      </c>
      <c r="B510" s="13" t="s">
        <v>1065</v>
      </c>
      <c r="C510" s="13" t="s">
        <v>2755</v>
      </c>
      <c r="D510" s="13" t="s">
        <v>810</v>
      </c>
      <c r="E510" s="13">
        <v>3</v>
      </c>
      <c r="F510" s="13">
        <v>7</v>
      </c>
      <c r="G510" s="13">
        <v>10</v>
      </c>
      <c r="H510" s="13">
        <v>8</v>
      </c>
      <c r="I510" s="13">
        <v>7</v>
      </c>
      <c r="J510" s="13"/>
      <c r="K510" s="13">
        <v>3</v>
      </c>
      <c r="L510" s="13">
        <v>2</v>
      </c>
    </row>
    <row r="511" spans="1:12" x14ac:dyDescent="0.25">
      <c r="A511" s="13">
        <v>546</v>
      </c>
      <c r="B511" s="13" t="s">
        <v>1066</v>
      </c>
      <c r="C511" s="13" t="s">
        <v>1067</v>
      </c>
      <c r="D511" s="13" t="s">
        <v>228</v>
      </c>
      <c r="E511" s="13">
        <v>5</v>
      </c>
      <c r="F511" s="13">
        <v>6</v>
      </c>
      <c r="G511" s="13">
        <v>6</v>
      </c>
      <c r="H511" s="13">
        <v>7</v>
      </c>
      <c r="I511" s="13">
        <v>8</v>
      </c>
      <c r="J511" s="13"/>
      <c r="K511" s="13">
        <v>3</v>
      </c>
      <c r="L511" s="13">
        <v>2</v>
      </c>
    </row>
    <row r="512" spans="1:12" x14ac:dyDescent="0.25">
      <c r="A512" s="13">
        <v>521</v>
      </c>
      <c r="B512" s="13" t="s">
        <v>1068</v>
      </c>
      <c r="C512" s="13" t="s">
        <v>2756</v>
      </c>
      <c r="D512" s="13" t="s">
        <v>112</v>
      </c>
      <c r="E512" s="13">
        <v>3</v>
      </c>
      <c r="F512" s="13">
        <v>6</v>
      </c>
      <c r="G512" s="13">
        <v>8</v>
      </c>
      <c r="H512" s="13">
        <v>7</v>
      </c>
      <c r="I512" s="13">
        <v>8</v>
      </c>
      <c r="J512" s="13"/>
      <c r="K512" s="13">
        <v>3</v>
      </c>
      <c r="L512" s="13">
        <v>2</v>
      </c>
    </row>
    <row r="513" spans="1:12" x14ac:dyDescent="0.25">
      <c r="A513" s="13">
        <v>522</v>
      </c>
      <c r="B513" s="13" t="s">
        <v>1069</v>
      </c>
      <c r="C513" s="13" t="s">
        <v>1070</v>
      </c>
      <c r="D513" s="13" t="s">
        <v>810</v>
      </c>
      <c r="E513" s="13">
        <v>2</v>
      </c>
      <c r="F513" s="13">
        <v>6</v>
      </c>
      <c r="G513" s="13">
        <v>7</v>
      </c>
      <c r="H513" s="13">
        <v>8</v>
      </c>
      <c r="I513" s="13">
        <v>7</v>
      </c>
      <c r="J513" s="13"/>
      <c r="K513" s="13">
        <v>3</v>
      </c>
      <c r="L513" s="13">
        <v>2</v>
      </c>
    </row>
    <row r="514" spans="1:12" x14ac:dyDescent="0.25">
      <c r="A514" s="13">
        <v>687</v>
      </c>
      <c r="B514" s="13" t="s">
        <v>1071</v>
      </c>
      <c r="C514" s="13" t="s">
        <v>2757</v>
      </c>
      <c r="D514" s="13" t="s">
        <v>265</v>
      </c>
      <c r="E514" s="13"/>
      <c r="F514" s="13">
        <v>3</v>
      </c>
      <c r="G514" s="13">
        <v>4</v>
      </c>
      <c r="H514" s="13">
        <v>7</v>
      </c>
      <c r="I514" s="13">
        <v>8</v>
      </c>
      <c r="J514" s="13"/>
      <c r="K514" s="13">
        <v>2</v>
      </c>
      <c r="L514" s="13">
        <v>2</v>
      </c>
    </row>
    <row r="515" spans="1:12" x14ac:dyDescent="0.25">
      <c r="A515" s="13">
        <v>17</v>
      </c>
      <c r="B515" s="13" t="s">
        <v>1072</v>
      </c>
      <c r="C515" s="13" t="s">
        <v>1073</v>
      </c>
      <c r="D515" s="13" t="s">
        <v>546</v>
      </c>
      <c r="E515" s="13">
        <v>9</v>
      </c>
      <c r="F515" s="13">
        <v>9</v>
      </c>
      <c r="G515" s="13">
        <v>9</v>
      </c>
      <c r="H515" s="13">
        <v>9</v>
      </c>
      <c r="I515" s="13">
        <v>9</v>
      </c>
      <c r="J515" s="13">
        <v>5</v>
      </c>
      <c r="K515" s="13">
        <v>3</v>
      </c>
      <c r="L515" s="13">
        <v>3</v>
      </c>
    </row>
    <row r="516" spans="1:12" x14ac:dyDescent="0.25">
      <c r="A516" s="13">
        <v>363</v>
      </c>
      <c r="B516" s="13" t="s">
        <v>1074</v>
      </c>
      <c r="C516" s="13" t="s">
        <v>2758</v>
      </c>
      <c r="D516" s="13" t="s">
        <v>584</v>
      </c>
      <c r="E516" s="13"/>
      <c r="F516" s="13">
        <v>11</v>
      </c>
      <c r="G516" s="13">
        <v>12</v>
      </c>
      <c r="H516" s="13">
        <v>10</v>
      </c>
      <c r="I516" s="13">
        <v>10</v>
      </c>
      <c r="J516" s="13">
        <v>4</v>
      </c>
      <c r="K516" s="13">
        <v>2</v>
      </c>
      <c r="L516" s="13">
        <v>3</v>
      </c>
    </row>
    <row r="517" spans="1:12" x14ac:dyDescent="0.25">
      <c r="A517" s="13">
        <v>505</v>
      </c>
      <c r="B517" s="13" t="s">
        <v>1075</v>
      </c>
      <c r="C517" s="13" t="s">
        <v>1076</v>
      </c>
      <c r="D517" s="13" t="s">
        <v>102</v>
      </c>
      <c r="E517" s="13"/>
      <c r="F517" s="13">
        <v>14</v>
      </c>
      <c r="G517" s="13">
        <v>8</v>
      </c>
      <c r="H517" s="13">
        <v>9</v>
      </c>
      <c r="I517" s="13">
        <v>6</v>
      </c>
      <c r="J517" s="13"/>
      <c r="K517" s="13">
        <v>2</v>
      </c>
      <c r="L517" s="13">
        <v>2</v>
      </c>
    </row>
    <row r="518" spans="1:12" x14ac:dyDescent="0.25">
      <c r="A518" s="13">
        <v>465</v>
      </c>
      <c r="B518" s="13" t="s">
        <v>1077</v>
      </c>
      <c r="C518" s="13" t="s">
        <v>2759</v>
      </c>
      <c r="D518" s="13" t="s">
        <v>462</v>
      </c>
      <c r="E518" s="13"/>
      <c r="F518" s="13">
        <v>8</v>
      </c>
      <c r="G518" s="13">
        <v>6</v>
      </c>
      <c r="H518" s="13">
        <v>6</v>
      </c>
      <c r="I518" s="13">
        <v>9</v>
      </c>
      <c r="J518" s="13"/>
      <c r="K518" s="13">
        <v>2</v>
      </c>
      <c r="L518" s="13">
        <v>2</v>
      </c>
    </row>
    <row r="519" spans="1:12" x14ac:dyDescent="0.25">
      <c r="A519" s="13">
        <v>480</v>
      </c>
      <c r="B519" s="13" t="s">
        <v>1078</v>
      </c>
      <c r="C519" s="13" t="s">
        <v>2760</v>
      </c>
      <c r="D519" s="13" t="s">
        <v>73</v>
      </c>
      <c r="E519" s="13"/>
      <c r="F519" s="13">
        <v>5</v>
      </c>
      <c r="G519" s="13">
        <v>5</v>
      </c>
      <c r="H519" s="13">
        <v>9</v>
      </c>
      <c r="I519" s="13">
        <v>6</v>
      </c>
      <c r="J519" s="13"/>
      <c r="K519" s="13">
        <v>2</v>
      </c>
      <c r="L519" s="13">
        <v>2</v>
      </c>
    </row>
    <row r="520" spans="1:12" x14ac:dyDescent="0.25">
      <c r="A520" s="13">
        <v>371</v>
      </c>
      <c r="B520" s="13" t="s">
        <v>1079</v>
      </c>
      <c r="C520" s="13" t="s">
        <v>1080</v>
      </c>
      <c r="D520" s="13" t="s">
        <v>315</v>
      </c>
      <c r="E520" s="13">
        <v>6</v>
      </c>
      <c r="F520" s="13">
        <v>6</v>
      </c>
      <c r="G520" s="13">
        <v>12</v>
      </c>
      <c r="H520" s="13">
        <v>9</v>
      </c>
      <c r="I520" s="13">
        <v>11</v>
      </c>
      <c r="J520" s="13">
        <v>4</v>
      </c>
      <c r="K520" s="13">
        <v>3</v>
      </c>
      <c r="L520" s="13">
        <v>3</v>
      </c>
    </row>
    <row r="521" spans="1:12" x14ac:dyDescent="0.25">
      <c r="A521" s="13">
        <v>190</v>
      </c>
      <c r="B521" s="13" t="s">
        <v>1081</v>
      </c>
      <c r="C521" s="13" t="s">
        <v>1082</v>
      </c>
      <c r="D521" s="13" t="s">
        <v>206</v>
      </c>
      <c r="E521" s="13">
        <v>7</v>
      </c>
      <c r="F521" s="13">
        <v>10</v>
      </c>
      <c r="G521" s="13">
        <v>14</v>
      </c>
      <c r="H521" s="13">
        <v>14</v>
      </c>
      <c r="I521" s="13">
        <v>14</v>
      </c>
      <c r="J521" s="13">
        <v>2</v>
      </c>
      <c r="K521" s="13">
        <v>3</v>
      </c>
      <c r="L521" s="13">
        <v>3</v>
      </c>
    </row>
    <row r="522" spans="1:12" x14ac:dyDescent="0.25">
      <c r="A522" s="13">
        <v>317</v>
      </c>
      <c r="B522" s="13" t="s">
        <v>1083</v>
      </c>
      <c r="C522" s="13" t="s">
        <v>1084</v>
      </c>
      <c r="D522" s="13" t="s">
        <v>42</v>
      </c>
      <c r="E522" s="13">
        <v>7</v>
      </c>
      <c r="F522" s="13">
        <v>7</v>
      </c>
      <c r="G522" s="13">
        <v>6</v>
      </c>
      <c r="H522" s="13">
        <v>7</v>
      </c>
      <c r="I522" s="13">
        <v>8</v>
      </c>
      <c r="J522" s="13">
        <v>7</v>
      </c>
      <c r="K522" s="13">
        <v>3</v>
      </c>
      <c r="L522" s="13">
        <v>3</v>
      </c>
    </row>
    <row r="523" spans="1:12" x14ac:dyDescent="0.25">
      <c r="A523" s="13">
        <v>507</v>
      </c>
      <c r="B523" s="13" t="s">
        <v>1085</v>
      </c>
      <c r="C523" s="13" t="s">
        <v>1086</v>
      </c>
      <c r="D523" s="13" t="s">
        <v>81</v>
      </c>
      <c r="E523" s="13">
        <v>5</v>
      </c>
      <c r="F523" s="13">
        <v>5</v>
      </c>
      <c r="G523" s="13">
        <v>3</v>
      </c>
      <c r="H523" s="13">
        <v>7</v>
      </c>
      <c r="I523" s="13">
        <v>7</v>
      </c>
      <c r="J523" s="13">
        <v>8</v>
      </c>
      <c r="K523" s="13">
        <v>3</v>
      </c>
      <c r="L523" s="13">
        <v>3</v>
      </c>
    </row>
    <row r="524" spans="1:12" x14ac:dyDescent="0.25">
      <c r="A524" s="13">
        <v>372</v>
      </c>
      <c r="B524" s="13" t="s">
        <v>1087</v>
      </c>
      <c r="C524" s="13" t="s">
        <v>1088</v>
      </c>
      <c r="D524" s="13" t="s">
        <v>546</v>
      </c>
      <c r="E524" s="13">
        <v>12</v>
      </c>
      <c r="F524" s="13">
        <v>15</v>
      </c>
      <c r="G524" s="13">
        <v>9</v>
      </c>
      <c r="H524" s="13">
        <v>8</v>
      </c>
      <c r="I524" s="13">
        <v>12</v>
      </c>
      <c r="J524" s="13">
        <v>4</v>
      </c>
      <c r="K524" s="13">
        <v>3</v>
      </c>
      <c r="L524" s="13">
        <v>3</v>
      </c>
    </row>
    <row r="525" spans="1:12" x14ac:dyDescent="0.25">
      <c r="A525" s="13">
        <v>402</v>
      </c>
      <c r="B525" s="13" t="s">
        <v>1089</v>
      </c>
      <c r="C525" s="13" t="s">
        <v>1090</v>
      </c>
      <c r="D525" s="13" t="s">
        <v>73</v>
      </c>
      <c r="E525" s="13">
        <v>7</v>
      </c>
      <c r="F525" s="13">
        <v>8</v>
      </c>
      <c r="G525" s="13">
        <v>9</v>
      </c>
      <c r="H525" s="13">
        <v>8</v>
      </c>
      <c r="I525" s="13">
        <v>12</v>
      </c>
      <c r="J525" s="13">
        <v>4</v>
      </c>
      <c r="K525" s="13">
        <v>3</v>
      </c>
      <c r="L525" s="13">
        <v>3</v>
      </c>
    </row>
    <row r="526" spans="1:12" x14ac:dyDescent="0.25">
      <c r="A526" s="13">
        <v>237</v>
      </c>
      <c r="B526" s="13" t="s">
        <v>1091</v>
      </c>
      <c r="C526" s="13" t="s">
        <v>1092</v>
      </c>
      <c r="D526" s="13" t="s">
        <v>37</v>
      </c>
      <c r="E526" s="13">
        <v>13</v>
      </c>
      <c r="F526" s="13">
        <v>8</v>
      </c>
      <c r="G526" s="13">
        <v>9</v>
      </c>
      <c r="H526" s="13">
        <v>9</v>
      </c>
      <c r="I526" s="13">
        <v>7</v>
      </c>
      <c r="J526" s="13">
        <v>6</v>
      </c>
      <c r="K526" s="13">
        <v>3</v>
      </c>
      <c r="L526" s="13">
        <v>3</v>
      </c>
    </row>
    <row r="527" spans="1:12" x14ac:dyDescent="0.25">
      <c r="A527" s="13">
        <v>419</v>
      </c>
      <c r="B527" s="13" t="s">
        <v>1093</v>
      </c>
      <c r="C527" s="13" t="s">
        <v>2761</v>
      </c>
      <c r="D527" s="13" t="s">
        <v>37</v>
      </c>
      <c r="E527" s="13">
        <v>3</v>
      </c>
      <c r="F527" s="13">
        <v>7</v>
      </c>
      <c r="G527" s="13">
        <v>9</v>
      </c>
      <c r="H527" s="13">
        <v>9</v>
      </c>
      <c r="I527" s="13">
        <v>7</v>
      </c>
      <c r="J527" s="13">
        <v>6</v>
      </c>
      <c r="K527" s="13">
        <v>3</v>
      </c>
      <c r="L527" s="13">
        <v>3</v>
      </c>
    </row>
    <row r="528" spans="1:12" x14ac:dyDescent="0.25">
      <c r="A528" s="13">
        <v>353</v>
      </c>
      <c r="B528" s="13" t="s">
        <v>1094</v>
      </c>
      <c r="C528" s="13" t="s">
        <v>2762</v>
      </c>
      <c r="D528" s="13" t="s">
        <v>430</v>
      </c>
      <c r="E528" s="13">
        <v>6</v>
      </c>
      <c r="F528" s="13">
        <v>11</v>
      </c>
      <c r="G528" s="13">
        <v>10</v>
      </c>
      <c r="H528" s="13">
        <v>7</v>
      </c>
      <c r="I528" s="13">
        <v>13</v>
      </c>
      <c r="J528" s="13">
        <v>4</v>
      </c>
      <c r="K528" s="13">
        <v>3</v>
      </c>
      <c r="L528" s="13">
        <v>3</v>
      </c>
    </row>
    <row r="529" spans="1:12" x14ac:dyDescent="0.25">
      <c r="A529" s="13">
        <v>158</v>
      </c>
      <c r="B529" s="13" t="s">
        <v>1095</v>
      </c>
      <c r="C529" s="13" t="s">
        <v>1096</v>
      </c>
      <c r="D529" s="13" t="s">
        <v>546</v>
      </c>
      <c r="E529" s="13">
        <v>7</v>
      </c>
      <c r="F529" s="13">
        <v>11</v>
      </c>
      <c r="G529" s="13">
        <v>11</v>
      </c>
      <c r="H529" s="13">
        <v>11</v>
      </c>
      <c r="I529" s="13">
        <v>11</v>
      </c>
      <c r="J529" s="13">
        <v>3</v>
      </c>
      <c r="K529" s="13">
        <v>3</v>
      </c>
      <c r="L529" s="13">
        <v>3</v>
      </c>
    </row>
    <row r="530" spans="1:12" x14ac:dyDescent="0.25">
      <c r="A530" s="13">
        <v>404</v>
      </c>
      <c r="B530" s="13" t="s">
        <v>1097</v>
      </c>
      <c r="C530" s="13" t="s">
        <v>1098</v>
      </c>
      <c r="D530" s="13" t="s">
        <v>1099</v>
      </c>
      <c r="E530" s="13"/>
      <c r="F530" s="13">
        <v>9</v>
      </c>
      <c r="G530" s="13">
        <v>12</v>
      </c>
      <c r="H530" s="13">
        <v>12</v>
      </c>
      <c r="I530" s="13">
        <v>15</v>
      </c>
      <c r="J530" s="13">
        <v>2</v>
      </c>
      <c r="K530" s="13">
        <v>2</v>
      </c>
      <c r="L530" s="13">
        <v>3</v>
      </c>
    </row>
    <row r="531" spans="1:12" x14ac:dyDescent="0.25">
      <c r="A531" s="13">
        <v>267</v>
      </c>
      <c r="B531" s="13" t="s">
        <v>1100</v>
      </c>
      <c r="C531" s="13" t="s">
        <v>1101</v>
      </c>
      <c r="D531" s="13" t="s">
        <v>195</v>
      </c>
      <c r="E531" s="13">
        <v>4</v>
      </c>
      <c r="F531" s="13">
        <v>10</v>
      </c>
      <c r="G531" s="13">
        <v>9</v>
      </c>
      <c r="H531" s="13">
        <v>9</v>
      </c>
      <c r="I531" s="13">
        <v>10</v>
      </c>
      <c r="J531" s="13">
        <v>4</v>
      </c>
      <c r="K531" s="13">
        <v>3</v>
      </c>
      <c r="L531" s="13">
        <v>3</v>
      </c>
    </row>
    <row r="532" spans="1:12" x14ac:dyDescent="0.25">
      <c r="A532" s="13">
        <v>447</v>
      </c>
      <c r="B532" s="13" t="s">
        <v>1102</v>
      </c>
      <c r="C532" s="13" t="s">
        <v>1103</v>
      </c>
      <c r="D532" s="13" t="s">
        <v>265</v>
      </c>
      <c r="E532" s="13"/>
      <c r="F532" s="13">
        <v>5</v>
      </c>
      <c r="G532" s="13">
        <v>10</v>
      </c>
      <c r="H532" s="13">
        <v>5</v>
      </c>
      <c r="I532" s="13">
        <v>10</v>
      </c>
      <c r="J532" s="13"/>
      <c r="K532" s="13">
        <v>2</v>
      </c>
      <c r="L532" s="13">
        <v>2</v>
      </c>
    </row>
    <row r="533" spans="1:12" x14ac:dyDescent="0.25">
      <c r="A533" s="13">
        <v>606</v>
      </c>
      <c r="B533" s="13" t="s">
        <v>1104</v>
      </c>
      <c r="C533" s="13" t="s">
        <v>2763</v>
      </c>
      <c r="D533" s="13" t="s">
        <v>88</v>
      </c>
      <c r="E533" s="13"/>
      <c r="F533" s="13"/>
      <c r="G533" s="13">
        <v>6</v>
      </c>
      <c r="H533" s="13">
        <v>5</v>
      </c>
      <c r="I533" s="13">
        <v>10</v>
      </c>
      <c r="J533" s="13"/>
      <c r="K533" s="13">
        <v>1</v>
      </c>
      <c r="L533" s="13">
        <v>2</v>
      </c>
    </row>
    <row r="534" spans="1:12" x14ac:dyDescent="0.25">
      <c r="A534" s="13">
        <v>563</v>
      </c>
      <c r="B534" s="13" t="s">
        <v>1105</v>
      </c>
      <c r="C534" s="13" t="s">
        <v>2764</v>
      </c>
      <c r="D534" s="13" t="s">
        <v>141</v>
      </c>
      <c r="E534" s="13">
        <v>7</v>
      </c>
      <c r="F534" s="13">
        <v>8</v>
      </c>
      <c r="G534" s="13">
        <v>3</v>
      </c>
      <c r="H534" s="13"/>
      <c r="I534" s="13">
        <v>10</v>
      </c>
      <c r="J534" s="13">
        <v>5</v>
      </c>
      <c r="K534" s="13">
        <v>3</v>
      </c>
      <c r="L534" s="13">
        <v>2</v>
      </c>
    </row>
    <row r="535" spans="1:12" x14ac:dyDescent="0.25">
      <c r="A535" s="13">
        <v>333</v>
      </c>
      <c r="B535" s="13" t="s">
        <v>1106</v>
      </c>
      <c r="C535" s="13" t="s">
        <v>1107</v>
      </c>
      <c r="D535" s="13" t="s">
        <v>125</v>
      </c>
      <c r="E535" s="13">
        <v>7</v>
      </c>
      <c r="F535" s="13">
        <v>13</v>
      </c>
      <c r="G535" s="13">
        <v>16</v>
      </c>
      <c r="H535" s="13">
        <v>13</v>
      </c>
      <c r="I535" s="13">
        <v>9</v>
      </c>
      <c r="J535" s="13">
        <v>3</v>
      </c>
      <c r="K535" s="13">
        <v>3</v>
      </c>
      <c r="L535" s="13">
        <v>3</v>
      </c>
    </row>
    <row r="536" spans="1:12" x14ac:dyDescent="0.25">
      <c r="A536" s="13">
        <v>349</v>
      </c>
      <c r="B536" s="13" t="s">
        <v>1108</v>
      </c>
      <c r="C536" s="13" t="s">
        <v>2765</v>
      </c>
      <c r="D536" s="13" t="s">
        <v>340</v>
      </c>
      <c r="E536" s="13">
        <v>6</v>
      </c>
      <c r="F536" s="13">
        <v>10</v>
      </c>
      <c r="G536" s="13">
        <v>12</v>
      </c>
      <c r="H536" s="13">
        <v>7</v>
      </c>
      <c r="I536" s="13">
        <v>7</v>
      </c>
      <c r="J536" s="13"/>
      <c r="K536" s="13">
        <v>3</v>
      </c>
      <c r="L536" s="13">
        <v>2</v>
      </c>
    </row>
    <row r="537" spans="1:12" x14ac:dyDescent="0.25">
      <c r="A537" s="13">
        <v>307</v>
      </c>
      <c r="B537" s="13" t="s">
        <v>1109</v>
      </c>
      <c r="C537" s="13" t="s">
        <v>2766</v>
      </c>
      <c r="D537" s="13" t="s">
        <v>430</v>
      </c>
      <c r="E537" s="13">
        <v>5</v>
      </c>
      <c r="F537" s="13">
        <v>12</v>
      </c>
      <c r="G537" s="13">
        <v>11</v>
      </c>
      <c r="H537" s="13">
        <v>7</v>
      </c>
      <c r="I537" s="13">
        <v>7</v>
      </c>
      <c r="J537" s="13"/>
      <c r="K537" s="13">
        <v>3</v>
      </c>
      <c r="L537" s="13">
        <v>2</v>
      </c>
    </row>
    <row r="538" spans="1:12" x14ac:dyDescent="0.25">
      <c r="A538" s="13">
        <v>554</v>
      </c>
      <c r="B538" s="13" t="s">
        <v>1110</v>
      </c>
      <c r="C538" s="13" t="s">
        <v>2767</v>
      </c>
      <c r="D538" s="13" t="s">
        <v>459</v>
      </c>
      <c r="E538" s="13"/>
      <c r="F538" s="13"/>
      <c r="G538" s="13">
        <v>8</v>
      </c>
      <c r="H538" s="13">
        <v>7</v>
      </c>
      <c r="I538" s="13">
        <v>7</v>
      </c>
      <c r="J538" s="13"/>
      <c r="K538" s="13">
        <v>1</v>
      </c>
      <c r="L538" s="13">
        <v>2</v>
      </c>
    </row>
    <row r="539" spans="1:12" x14ac:dyDescent="0.25">
      <c r="A539" s="13">
        <v>553</v>
      </c>
      <c r="B539" s="13" t="s">
        <v>1111</v>
      </c>
      <c r="C539" s="13" t="s">
        <v>2768</v>
      </c>
      <c r="D539" s="13" t="s">
        <v>209</v>
      </c>
      <c r="E539" s="13"/>
      <c r="F539" s="13">
        <v>6</v>
      </c>
      <c r="G539" s="13">
        <v>8</v>
      </c>
      <c r="H539" s="13">
        <v>7</v>
      </c>
      <c r="I539" s="13">
        <v>7</v>
      </c>
      <c r="J539" s="13"/>
      <c r="K539" s="13">
        <v>2</v>
      </c>
      <c r="L539" s="13">
        <v>2</v>
      </c>
    </row>
    <row r="540" spans="1:12" x14ac:dyDescent="0.25">
      <c r="A540" s="13">
        <v>128</v>
      </c>
      <c r="B540" s="13" t="s">
        <v>1112</v>
      </c>
      <c r="C540" s="13" t="s">
        <v>1113</v>
      </c>
      <c r="D540" s="13" t="s">
        <v>18</v>
      </c>
      <c r="E540" s="13">
        <v>6</v>
      </c>
      <c r="F540" s="13">
        <v>7</v>
      </c>
      <c r="G540" s="13">
        <v>7</v>
      </c>
      <c r="H540" s="13">
        <v>7</v>
      </c>
      <c r="I540" s="13">
        <v>7</v>
      </c>
      <c r="J540" s="13"/>
      <c r="K540" s="13">
        <v>3</v>
      </c>
      <c r="L540" s="13">
        <v>2</v>
      </c>
    </row>
    <row r="541" spans="1:12" x14ac:dyDescent="0.25">
      <c r="A541" s="13">
        <v>280</v>
      </c>
      <c r="B541" s="13" t="s">
        <v>1114</v>
      </c>
      <c r="C541" s="13" t="s">
        <v>1115</v>
      </c>
      <c r="D541" s="13" t="s">
        <v>42</v>
      </c>
      <c r="E541" s="13">
        <v>4</v>
      </c>
      <c r="F541" s="13">
        <v>7</v>
      </c>
      <c r="G541" s="13">
        <v>6</v>
      </c>
      <c r="H541" s="13">
        <v>7</v>
      </c>
      <c r="I541" s="13">
        <v>7</v>
      </c>
      <c r="J541" s="13"/>
      <c r="K541" s="13">
        <v>3</v>
      </c>
      <c r="L541" s="13">
        <v>2</v>
      </c>
    </row>
    <row r="542" spans="1:12" x14ac:dyDescent="0.25">
      <c r="A542" s="13">
        <v>675</v>
      </c>
      <c r="B542" s="13" t="s">
        <v>1116</v>
      </c>
      <c r="C542" s="13" t="s">
        <v>2769</v>
      </c>
      <c r="D542" s="13" t="s">
        <v>485</v>
      </c>
      <c r="E542" s="13"/>
      <c r="F542" s="13">
        <v>3</v>
      </c>
      <c r="G542" s="13">
        <v>9</v>
      </c>
      <c r="H542" s="13">
        <v>7</v>
      </c>
      <c r="I542" s="13">
        <v>7</v>
      </c>
      <c r="J542" s="13"/>
      <c r="K542" s="13">
        <v>2</v>
      </c>
      <c r="L542" s="13">
        <v>2</v>
      </c>
    </row>
    <row r="543" spans="1:12" x14ac:dyDescent="0.25">
      <c r="A543" s="13">
        <v>526</v>
      </c>
      <c r="B543" s="13" t="s">
        <v>1117</v>
      </c>
      <c r="C543" s="13" t="s">
        <v>2770</v>
      </c>
      <c r="D543" s="13" t="s">
        <v>21</v>
      </c>
      <c r="E543" s="13"/>
      <c r="F543" s="13">
        <v>5</v>
      </c>
      <c r="G543" s="13">
        <v>5</v>
      </c>
      <c r="H543" s="13">
        <v>7</v>
      </c>
      <c r="I543" s="13">
        <v>7</v>
      </c>
      <c r="J543" s="13"/>
      <c r="K543" s="13">
        <v>2</v>
      </c>
      <c r="L543" s="13">
        <v>2</v>
      </c>
    </row>
    <row r="544" spans="1:12" x14ac:dyDescent="0.25">
      <c r="A544" s="13">
        <v>382</v>
      </c>
      <c r="B544" s="13" t="s">
        <v>1118</v>
      </c>
      <c r="C544" s="13" t="s">
        <v>1119</v>
      </c>
      <c r="D544" s="13" t="s">
        <v>217</v>
      </c>
      <c r="E544" s="13">
        <v>2</v>
      </c>
      <c r="F544" s="13">
        <v>6</v>
      </c>
      <c r="G544" s="13">
        <v>8</v>
      </c>
      <c r="H544" s="13">
        <v>7</v>
      </c>
      <c r="I544" s="13">
        <v>7</v>
      </c>
      <c r="J544" s="13"/>
      <c r="K544" s="13">
        <v>3</v>
      </c>
      <c r="L544" s="13">
        <v>2</v>
      </c>
    </row>
    <row r="545" spans="1:12" x14ac:dyDescent="0.25">
      <c r="A545" s="13">
        <v>459</v>
      </c>
      <c r="B545" s="13" t="s">
        <v>1120</v>
      </c>
      <c r="C545" s="13" t="s">
        <v>1121</v>
      </c>
      <c r="D545" s="13" t="s">
        <v>32</v>
      </c>
      <c r="E545" s="13"/>
      <c r="F545" s="13">
        <v>7</v>
      </c>
      <c r="G545" s="13">
        <v>8</v>
      </c>
      <c r="H545" s="13">
        <v>6</v>
      </c>
      <c r="I545" s="13">
        <v>8</v>
      </c>
      <c r="J545" s="13"/>
      <c r="K545" s="13">
        <v>2</v>
      </c>
      <c r="L545" s="13">
        <v>2</v>
      </c>
    </row>
    <row r="546" spans="1:12" x14ac:dyDescent="0.25">
      <c r="A546" s="13">
        <v>629</v>
      </c>
      <c r="B546" s="13" t="s">
        <v>1122</v>
      </c>
      <c r="C546" s="13" t="s">
        <v>1123</v>
      </c>
      <c r="D546" s="13" t="s">
        <v>152</v>
      </c>
      <c r="E546" s="13"/>
      <c r="F546" s="13"/>
      <c r="G546" s="13">
        <v>6</v>
      </c>
      <c r="H546" s="13">
        <v>6</v>
      </c>
      <c r="I546" s="13">
        <v>8</v>
      </c>
      <c r="J546" s="13"/>
      <c r="K546" s="13">
        <v>1</v>
      </c>
      <c r="L546" s="13">
        <v>2</v>
      </c>
    </row>
    <row r="547" spans="1:12" x14ac:dyDescent="0.25">
      <c r="A547" s="13">
        <v>366</v>
      </c>
      <c r="B547" s="13" t="s">
        <v>1124</v>
      </c>
      <c r="C547" s="13" t="s">
        <v>2771</v>
      </c>
      <c r="D547" s="13" t="s">
        <v>242</v>
      </c>
      <c r="E547" s="13">
        <v>4</v>
      </c>
      <c r="F547" s="13">
        <v>7</v>
      </c>
      <c r="G547" s="13">
        <v>7</v>
      </c>
      <c r="H547" s="13">
        <v>6</v>
      </c>
      <c r="I547" s="13">
        <v>8</v>
      </c>
      <c r="J547" s="13"/>
      <c r="K547" s="13">
        <v>3</v>
      </c>
      <c r="L547" s="13">
        <v>2</v>
      </c>
    </row>
    <row r="548" spans="1:12" x14ac:dyDescent="0.25">
      <c r="A548" s="13">
        <v>565</v>
      </c>
      <c r="B548" s="13" t="s">
        <v>1125</v>
      </c>
      <c r="C548" s="13" t="s">
        <v>1126</v>
      </c>
      <c r="D548" s="13" t="s">
        <v>148</v>
      </c>
      <c r="E548" s="13"/>
      <c r="F548" s="13">
        <v>6</v>
      </c>
      <c r="G548" s="13">
        <v>5</v>
      </c>
      <c r="H548" s="13">
        <v>6</v>
      </c>
      <c r="I548" s="13">
        <v>8</v>
      </c>
      <c r="J548" s="13"/>
      <c r="K548" s="13">
        <v>2</v>
      </c>
      <c r="L548" s="13">
        <v>2</v>
      </c>
    </row>
    <row r="549" spans="1:12" x14ac:dyDescent="0.25">
      <c r="A549" s="13">
        <v>548</v>
      </c>
      <c r="B549" s="13" t="s">
        <v>1127</v>
      </c>
      <c r="C549" s="13" t="s">
        <v>1128</v>
      </c>
      <c r="D549" s="13" t="s">
        <v>49</v>
      </c>
      <c r="E549" s="13">
        <v>3</v>
      </c>
      <c r="F549" s="13">
        <v>5</v>
      </c>
      <c r="G549" s="13">
        <v>9</v>
      </c>
      <c r="H549" s="13">
        <v>6</v>
      </c>
      <c r="I549" s="13">
        <v>8</v>
      </c>
      <c r="J549" s="13"/>
      <c r="K549" s="13">
        <v>3</v>
      </c>
      <c r="L549" s="13">
        <v>2</v>
      </c>
    </row>
    <row r="550" spans="1:12" x14ac:dyDescent="0.25">
      <c r="A550" s="13">
        <v>572</v>
      </c>
      <c r="B550" s="13" t="s">
        <v>1129</v>
      </c>
      <c r="C550" s="13" t="s">
        <v>1130</v>
      </c>
      <c r="D550" s="13" t="s">
        <v>73</v>
      </c>
      <c r="E550" s="13"/>
      <c r="F550" s="13">
        <v>3</v>
      </c>
      <c r="G550" s="13">
        <v>6</v>
      </c>
      <c r="H550" s="13">
        <v>6</v>
      </c>
      <c r="I550" s="13">
        <v>8</v>
      </c>
      <c r="J550" s="13"/>
      <c r="K550" s="13">
        <v>2</v>
      </c>
      <c r="L550" s="13">
        <v>2</v>
      </c>
    </row>
    <row r="551" spans="1:12" x14ac:dyDescent="0.25">
      <c r="A551" s="13">
        <v>462</v>
      </c>
      <c r="B551" s="13" t="s">
        <v>1131</v>
      </c>
      <c r="C551" s="13" t="s">
        <v>1132</v>
      </c>
      <c r="D551" s="13" t="s">
        <v>348</v>
      </c>
      <c r="E551" s="13">
        <v>2</v>
      </c>
      <c r="F551" s="13"/>
      <c r="G551" s="13">
        <v>6</v>
      </c>
      <c r="H551" s="13">
        <v>8</v>
      </c>
      <c r="I551" s="13">
        <v>6</v>
      </c>
      <c r="J551" s="13"/>
      <c r="K551" s="13">
        <v>2</v>
      </c>
      <c r="L551" s="13">
        <v>2</v>
      </c>
    </row>
    <row r="552" spans="1:12" x14ac:dyDescent="0.25">
      <c r="A552" s="13">
        <v>268</v>
      </c>
      <c r="B552" s="13" t="s">
        <v>1133</v>
      </c>
      <c r="C552" s="13" t="s">
        <v>1134</v>
      </c>
      <c r="D552" s="13" t="s">
        <v>621</v>
      </c>
      <c r="E552" s="13">
        <v>4</v>
      </c>
      <c r="F552" s="13">
        <v>9</v>
      </c>
      <c r="G552" s="13">
        <v>11</v>
      </c>
      <c r="H552" s="13">
        <v>10</v>
      </c>
      <c r="I552" s="13">
        <v>11</v>
      </c>
      <c r="J552" s="13">
        <v>3</v>
      </c>
      <c r="K552" s="13">
        <v>3</v>
      </c>
      <c r="L552" s="13">
        <v>3</v>
      </c>
    </row>
    <row r="553" spans="1:12" x14ac:dyDescent="0.25">
      <c r="A553" s="13">
        <v>395</v>
      </c>
      <c r="B553" s="13" t="s">
        <v>1135</v>
      </c>
      <c r="C553" s="13" t="s">
        <v>1136</v>
      </c>
      <c r="D553" s="13" t="s">
        <v>175</v>
      </c>
      <c r="E553" s="13">
        <v>2</v>
      </c>
      <c r="F553" s="13">
        <v>8</v>
      </c>
      <c r="G553" s="13">
        <v>8</v>
      </c>
      <c r="H553" s="13">
        <v>12</v>
      </c>
      <c r="I553" s="13">
        <v>9</v>
      </c>
      <c r="J553" s="13">
        <v>3</v>
      </c>
      <c r="K553" s="13">
        <v>3</v>
      </c>
      <c r="L553" s="13">
        <v>3</v>
      </c>
    </row>
    <row r="554" spans="1:12" x14ac:dyDescent="0.25">
      <c r="A554" s="13">
        <v>206</v>
      </c>
      <c r="B554" s="13" t="s">
        <v>1137</v>
      </c>
      <c r="C554" s="13" t="s">
        <v>1138</v>
      </c>
      <c r="D554" s="13" t="s">
        <v>29</v>
      </c>
      <c r="E554" s="13">
        <v>7</v>
      </c>
      <c r="F554" s="13">
        <v>12</v>
      </c>
      <c r="G554" s="13">
        <v>11</v>
      </c>
      <c r="H554" s="13">
        <v>8</v>
      </c>
      <c r="I554" s="13">
        <v>10</v>
      </c>
      <c r="J554" s="13">
        <v>4</v>
      </c>
      <c r="K554" s="13">
        <v>3</v>
      </c>
      <c r="L554" s="13">
        <v>3</v>
      </c>
    </row>
    <row r="555" spans="1:12" x14ac:dyDescent="0.25">
      <c r="A555" s="13">
        <v>259</v>
      </c>
      <c r="B555" s="13" t="s">
        <v>1139</v>
      </c>
      <c r="C555" s="13" t="s">
        <v>1140</v>
      </c>
      <c r="D555" s="13" t="s">
        <v>144</v>
      </c>
      <c r="E555" s="13">
        <v>8</v>
      </c>
      <c r="F555" s="13">
        <v>8</v>
      </c>
      <c r="G555" s="13">
        <v>8</v>
      </c>
      <c r="H555" s="13">
        <v>8</v>
      </c>
      <c r="I555" s="13">
        <v>8</v>
      </c>
      <c r="J555" s="13">
        <v>5</v>
      </c>
      <c r="K555" s="13">
        <v>3</v>
      </c>
      <c r="L555" s="13">
        <v>3</v>
      </c>
    </row>
    <row r="556" spans="1:12" x14ac:dyDescent="0.25">
      <c r="A556" s="13">
        <v>271</v>
      </c>
      <c r="B556" s="13" t="s">
        <v>1141</v>
      </c>
      <c r="C556" s="13" t="s">
        <v>1142</v>
      </c>
      <c r="D556" s="13" t="s">
        <v>285</v>
      </c>
      <c r="E556" s="13">
        <v>8</v>
      </c>
      <c r="F556" s="13">
        <v>4</v>
      </c>
      <c r="G556" s="13">
        <v>10</v>
      </c>
      <c r="H556" s="13">
        <v>8</v>
      </c>
      <c r="I556" s="13">
        <v>5</v>
      </c>
      <c r="J556" s="13">
        <v>8</v>
      </c>
      <c r="K556" s="13">
        <v>3</v>
      </c>
      <c r="L556" s="13">
        <v>3</v>
      </c>
    </row>
    <row r="557" spans="1:12" x14ac:dyDescent="0.25">
      <c r="A557" s="13">
        <v>489</v>
      </c>
      <c r="B557" s="13" t="s">
        <v>1143</v>
      </c>
      <c r="C557" s="13" t="s">
        <v>1144</v>
      </c>
      <c r="D557" s="13" t="s">
        <v>430</v>
      </c>
      <c r="E557" s="13">
        <v>3</v>
      </c>
      <c r="F557" s="13">
        <v>5</v>
      </c>
      <c r="G557" s="13">
        <v>5</v>
      </c>
      <c r="H557" s="13">
        <v>9</v>
      </c>
      <c r="I557" s="13">
        <v>7</v>
      </c>
      <c r="J557" s="13">
        <v>5</v>
      </c>
      <c r="K557" s="13">
        <v>3</v>
      </c>
      <c r="L557" s="13">
        <v>3</v>
      </c>
    </row>
    <row r="558" spans="1:12" x14ac:dyDescent="0.25">
      <c r="A558" s="13">
        <v>394</v>
      </c>
      <c r="B558" s="13" t="s">
        <v>1145</v>
      </c>
      <c r="C558" s="13" t="s">
        <v>1146</v>
      </c>
      <c r="D558" s="13" t="s">
        <v>1147</v>
      </c>
      <c r="E558" s="13">
        <v>3</v>
      </c>
      <c r="F558" s="13">
        <v>9</v>
      </c>
      <c r="G558" s="13">
        <v>10</v>
      </c>
      <c r="H558" s="13">
        <v>9</v>
      </c>
      <c r="I558" s="13">
        <v>11</v>
      </c>
      <c r="J558" s="13">
        <v>3</v>
      </c>
      <c r="K558" s="13">
        <v>3</v>
      </c>
      <c r="L558" s="13">
        <v>3</v>
      </c>
    </row>
    <row r="559" spans="1:12" x14ac:dyDescent="0.25">
      <c r="A559" s="13">
        <v>108</v>
      </c>
      <c r="B559" s="13" t="s">
        <v>1148</v>
      </c>
      <c r="C559" s="13" t="s">
        <v>1149</v>
      </c>
      <c r="D559" s="13" t="s">
        <v>256</v>
      </c>
      <c r="E559" s="13">
        <v>8</v>
      </c>
      <c r="F559" s="13">
        <v>7</v>
      </c>
      <c r="G559" s="13">
        <v>8</v>
      </c>
      <c r="H559" s="13">
        <v>6</v>
      </c>
      <c r="I559" s="13">
        <v>7</v>
      </c>
      <c r="J559" s="13">
        <v>7</v>
      </c>
      <c r="K559" s="13">
        <v>3</v>
      </c>
      <c r="L559" s="13">
        <v>3</v>
      </c>
    </row>
    <row r="560" spans="1:12" x14ac:dyDescent="0.25">
      <c r="A560" s="13">
        <v>432</v>
      </c>
      <c r="B560" s="13" t="s">
        <v>1150</v>
      </c>
      <c r="C560" s="13" t="s">
        <v>1151</v>
      </c>
      <c r="D560" s="13" t="s">
        <v>96</v>
      </c>
      <c r="E560" s="13">
        <v>7</v>
      </c>
      <c r="F560" s="13">
        <v>7</v>
      </c>
      <c r="G560" s="13">
        <v>5</v>
      </c>
      <c r="H560" s="13">
        <v>6</v>
      </c>
      <c r="I560" s="13">
        <v>7</v>
      </c>
      <c r="J560" s="13">
        <v>7</v>
      </c>
      <c r="K560" s="13">
        <v>3</v>
      </c>
      <c r="L560" s="13">
        <v>3</v>
      </c>
    </row>
    <row r="561" spans="1:12" x14ac:dyDescent="0.25">
      <c r="A561" s="13">
        <v>69</v>
      </c>
      <c r="B561" s="13" t="s">
        <v>1152</v>
      </c>
      <c r="C561" s="13" t="s">
        <v>1153</v>
      </c>
      <c r="D561" s="13" t="s">
        <v>285</v>
      </c>
      <c r="E561" s="13">
        <v>10</v>
      </c>
      <c r="F561" s="13">
        <v>11</v>
      </c>
      <c r="G561" s="13">
        <v>13</v>
      </c>
      <c r="H561" s="13">
        <v>12</v>
      </c>
      <c r="I561" s="13">
        <v>12</v>
      </c>
      <c r="J561" s="13">
        <v>2</v>
      </c>
      <c r="K561" s="13">
        <v>3</v>
      </c>
      <c r="L561" s="13">
        <v>3</v>
      </c>
    </row>
    <row r="562" spans="1:12" x14ac:dyDescent="0.25">
      <c r="A562" s="13">
        <v>321</v>
      </c>
      <c r="B562" s="13" t="s">
        <v>1154</v>
      </c>
      <c r="C562" s="13" t="s">
        <v>2772</v>
      </c>
      <c r="D562" s="13" t="s">
        <v>55</v>
      </c>
      <c r="E562" s="13">
        <v>9</v>
      </c>
      <c r="F562" s="13">
        <v>7</v>
      </c>
      <c r="G562" s="13">
        <v>11</v>
      </c>
      <c r="H562" s="13">
        <v>8</v>
      </c>
      <c r="I562" s="13">
        <v>9</v>
      </c>
      <c r="J562" s="13">
        <v>4</v>
      </c>
      <c r="K562" s="13">
        <v>3</v>
      </c>
      <c r="L562" s="13">
        <v>3</v>
      </c>
    </row>
    <row r="563" spans="1:12" x14ac:dyDescent="0.25">
      <c r="A563" s="13">
        <v>302</v>
      </c>
      <c r="B563" s="13" t="s">
        <v>1155</v>
      </c>
      <c r="C563" s="13" t="s">
        <v>2773</v>
      </c>
      <c r="D563" s="13" t="s">
        <v>68</v>
      </c>
      <c r="E563" s="13">
        <v>5</v>
      </c>
      <c r="F563" s="13">
        <v>9</v>
      </c>
      <c r="G563" s="13">
        <v>8</v>
      </c>
      <c r="H563" s="13">
        <v>8</v>
      </c>
      <c r="I563" s="13">
        <v>9</v>
      </c>
      <c r="J563" s="13">
        <v>4</v>
      </c>
      <c r="K563" s="13">
        <v>3</v>
      </c>
      <c r="L563" s="13">
        <v>3</v>
      </c>
    </row>
    <row r="564" spans="1:12" x14ac:dyDescent="0.25">
      <c r="A564" s="13">
        <v>315</v>
      </c>
      <c r="B564" s="13" t="s">
        <v>1156</v>
      </c>
      <c r="C564" s="13" t="s">
        <v>1157</v>
      </c>
      <c r="D564" s="13" t="s">
        <v>219</v>
      </c>
      <c r="E564" s="13">
        <v>3</v>
      </c>
      <c r="F564" s="13">
        <v>8</v>
      </c>
      <c r="G564" s="13">
        <v>10</v>
      </c>
      <c r="H564" s="13">
        <v>8</v>
      </c>
      <c r="I564" s="13">
        <v>9</v>
      </c>
      <c r="J564" s="13">
        <v>4</v>
      </c>
      <c r="K564" s="13">
        <v>3</v>
      </c>
      <c r="L564" s="13">
        <v>3</v>
      </c>
    </row>
    <row r="565" spans="1:12" x14ac:dyDescent="0.25">
      <c r="A565" s="13">
        <v>243</v>
      </c>
      <c r="B565" s="13" t="s">
        <v>1158</v>
      </c>
      <c r="C565" s="13" t="s">
        <v>1159</v>
      </c>
      <c r="D565" s="13" t="s">
        <v>621</v>
      </c>
      <c r="E565" s="13">
        <v>5</v>
      </c>
      <c r="F565" s="13">
        <v>14</v>
      </c>
      <c r="G565" s="13">
        <v>15</v>
      </c>
      <c r="H565" s="13">
        <v>11</v>
      </c>
      <c r="I565" s="13">
        <v>13</v>
      </c>
      <c r="J565" s="13">
        <v>2</v>
      </c>
      <c r="K565" s="13">
        <v>3</v>
      </c>
      <c r="L565" s="13">
        <v>3</v>
      </c>
    </row>
    <row r="566" spans="1:12" x14ac:dyDescent="0.25">
      <c r="A566" s="13">
        <v>323</v>
      </c>
      <c r="B566" s="13" t="s">
        <v>1160</v>
      </c>
      <c r="C566" s="13" t="s">
        <v>1161</v>
      </c>
      <c r="D566" s="13" t="s">
        <v>845</v>
      </c>
      <c r="E566" s="13">
        <v>4</v>
      </c>
      <c r="F566" s="13">
        <v>10</v>
      </c>
      <c r="G566" s="13">
        <v>10</v>
      </c>
      <c r="H566" s="13">
        <v>13</v>
      </c>
      <c r="I566" s="13">
        <v>11</v>
      </c>
      <c r="J566" s="13">
        <v>2</v>
      </c>
      <c r="K566" s="13">
        <v>3</v>
      </c>
      <c r="L566" s="13">
        <v>3</v>
      </c>
    </row>
    <row r="567" spans="1:12" x14ac:dyDescent="0.25">
      <c r="A567" s="13">
        <v>430</v>
      </c>
      <c r="B567" s="13" t="s">
        <v>1162</v>
      </c>
      <c r="C567" s="13" t="s">
        <v>1163</v>
      </c>
      <c r="D567" s="13" t="s">
        <v>187</v>
      </c>
      <c r="E567" s="13">
        <v>4</v>
      </c>
      <c r="F567" s="13">
        <v>6</v>
      </c>
      <c r="G567" s="13">
        <v>7</v>
      </c>
      <c r="H567" s="13">
        <v>7</v>
      </c>
      <c r="I567" s="13">
        <v>10</v>
      </c>
      <c r="J567" s="13">
        <v>4</v>
      </c>
      <c r="K567" s="13">
        <v>3</v>
      </c>
      <c r="L567" s="13">
        <v>3</v>
      </c>
    </row>
    <row r="568" spans="1:12" x14ac:dyDescent="0.25">
      <c r="A568" s="13">
        <v>375</v>
      </c>
      <c r="B568" s="13" t="s">
        <v>1164</v>
      </c>
      <c r="C568" s="13" t="s">
        <v>1165</v>
      </c>
      <c r="D568" s="13" t="s">
        <v>537</v>
      </c>
      <c r="E568" s="13">
        <v>8</v>
      </c>
      <c r="F568" s="13">
        <v>11</v>
      </c>
      <c r="G568" s="13">
        <v>8</v>
      </c>
      <c r="H568" s="13">
        <v>5</v>
      </c>
      <c r="I568" s="13">
        <v>11</v>
      </c>
      <c r="J568" s="13">
        <v>5</v>
      </c>
      <c r="K568" s="13">
        <v>3</v>
      </c>
      <c r="L568" s="13">
        <v>3</v>
      </c>
    </row>
    <row r="569" spans="1:12" x14ac:dyDescent="0.25">
      <c r="A569" s="13">
        <v>496</v>
      </c>
      <c r="B569" s="13" t="s">
        <v>1166</v>
      </c>
      <c r="C569" s="13" t="s">
        <v>1167</v>
      </c>
      <c r="D569" s="13" t="s">
        <v>1099</v>
      </c>
      <c r="E569" s="13">
        <v>4</v>
      </c>
      <c r="F569" s="13">
        <v>9</v>
      </c>
      <c r="G569" s="13">
        <v>10</v>
      </c>
      <c r="H569" s="13">
        <v>6</v>
      </c>
      <c r="I569" s="13">
        <v>7</v>
      </c>
      <c r="J569" s="13"/>
      <c r="K569" s="13">
        <v>3</v>
      </c>
      <c r="L569" s="13">
        <v>2</v>
      </c>
    </row>
    <row r="570" spans="1:12" x14ac:dyDescent="0.25">
      <c r="A570" s="13">
        <v>511</v>
      </c>
      <c r="B570" s="13" t="s">
        <v>1168</v>
      </c>
      <c r="C570" s="13" t="s">
        <v>1169</v>
      </c>
      <c r="D570" s="13" t="s">
        <v>152</v>
      </c>
      <c r="E570" s="13">
        <v>4</v>
      </c>
      <c r="F570" s="13">
        <v>7</v>
      </c>
      <c r="G570" s="13">
        <v>7</v>
      </c>
      <c r="H570" s="13">
        <v>6</v>
      </c>
      <c r="I570" s="13">
        <v>7</v>
      </c>
      <c r="J570" s="13"/>
      <c r="K570" s="13">
        <v>3</v>
      </c>
      <c r="L570" s="13">
        <v>2</v>
      </c>
    </row>
    <row r="571" spans="1:12" x14ac:dyDescent="0.25">
      <c r="A571" s="13">
        <v>640</v>
      </c>
      <c r="B571" s="13" t="s">
        <v>1170</v>
      </c>
      <c r="C571" s="13" t="s">
        <v>2774</v>
      </c>
      <c r="D571" s="13" t="s">
        <v>287</v>
      </c>
      <c r="E571" s="13"/>
      <c r="F571" s="13">
        <v>4</v>
      </c>
      <c r="G571" s="13">
        <v>8</v>
      </c>
      <c r="H571" s="13">
        <v>6</v>
      </c>
      <c r="I571" s="13">
        <v>7</v>
      </c>
      <c r="J571" s="13"/>
      <c r="K571" s="13">
        <v>2</v>
      </c>
      <c r="L571" s="13">
        <v>2</v>
      </c>
    </row>
    <row r="572" spans="1:12" x14ac:dyDescent="0.25">
      <c r="A572" s="13">
        <v>671</v>
      </c>
      <c r="B572" s="13" t="s">
        <v>1171</v>
      </c>
      <c r="C572" s="13" t="s">
        <v>1172</v>
      </c>
      <c r="D572" s="13" t="s">
        <v>1173</v>
      </c>
      <c r="E572" s="13"/>
      <c r="F572" s="13">
        <v>5</v>
      </c>
      <c r="G572" s="13">
        <v>5</v>
      </c>
      <c r="H572" s="13">
        <v>7</v>
      </c>
      <c r="I572" s="13">
        <v>6</v>
      </c>
      <c r="J572" s="13"/>
      <c r="K572" s="13">
        <v>2</v>
      </c>
      <c r="L572" s="13">
        <v>2</v>
      </c>
    </row>
    <row r="573" spans="1:12" x14ac:dyDescent="0.25">
      <c r="A573" s="13">
        <v>578</v>
      </c>
      <c r="B573" s="13" t="s">
        <v>1174</v>
      </c>
      <c r="C573" s="13" t="s">
        <v>1175</v>
      </c>
      <c r="D573" s="13" t="s">
        <v>294</v>
      </c>
      <c r="E573" s="13"/>
      <c r="F573" s="13">
        <v>3</v>
      </c>
      <c r="G573" s="13">
        <v>6</v>
      </c>
      <c r="H573" s="13">
        <v>7</v>
      </c>
      <c r="I573" s="13">
        <v>6</v>
      </c>
      <c r="J573" s="13"/>
      <c r="K573" s="13">
        <v>2</v>
      </c>
      <c r="L573" s="13">
        <v>2</v>
      </c>
    </row>
    <row r="574" spans="1:12" x14ac:dyDescent="0.25">
      <c r="A574" s="13">
        <v>277</v>
      </c>
      <c r="B574" s="13" t="s">
        <v>1176</v>
      </c>
      <c r="C574" s="13" t="s">
        <v>1177</v>
      </c>
      <c r="D574" s="13" t="s">
        <v>88</v>
      </c>
      <c r="E574" s="13">
        <v>3</v>
      </c>
      <c r="F574" s="13">
        <v>5</v>
      </c>
      <c r="G574" s="13">
        <v>5</v>
      </c>
      <c r="H574" s="13">
        <v>7</v>
      </c>
      <c r="I574" s="13">
        <v>6</v>
      </c>
      <c r="J574" s="13"/>
      <c r="K574" s="13">
        <v>3</v>
      </c>
      <c r="L574" s="13">
        <v>2</v>
      </c>
    </row>
    <row r="575" spans="1:12" x14ac:dyDescent="0.25">
      <c r="A575" s="13">
        <v>416</v>
      </c>
      <c r="B575" s="13" t="s">
        <v>1178</v>
      </c>
      <c r="C575" s="13" t="s">
        <v>1179</v>
      </c>
      <c r="D575" s="13" t="s">
        <v>546</v>
      </c>
      <c r="E575" s="13">
        <v>2</v>
      </c>
      <c r="F575" s="13">
        <v>6</v>
      </c>
      <c r="G575" s="13">
        <v>6</v>
      </c>
      <c r="H575" s="13">
        <v>6</v>
      </c>
      <c r="I575" s="13">
        <v>7</v>
      </c>
      <c r="J575" s="13"/>
      <c r="K575" s="13">
        <v>3</v>
      </c>
      <c r="L575" s="13">
        <v>2</v>
      </c>
    </row>
    <row r="576" spans="1:12" x14ac:dyDescent="0.25">
      <c r="A576" s="13">
        <v>414</v>
      </c>
      <c r="B576" s="13" t="s">
        <v>1180</v>
      </c>
      <c r="C576" s="13" t="s">
        <v>2775</v>
      </c>
      <c r="D576" s="13" t="s">
        <v>32</v>
      </c>
      <c r="E576" s="13">
        <v>2</v>
      </c>
      <c r="F576" s="13">
        <v>3</v>
      </c>
      <c r="G576" s="13">
        <v>7</v>
      </c>
      <c r="H576" s="13">
        <v>7</v>
      </c>
      <c r="I576" s="13">
        <v>6</v>
      </c>
      <c r="J576" s="13"/>
      <c r="K576" s="13">
        <v>3</v>
      </c>
      <c r="L576" s="13">
        <v>2</v>
      </c>
    </row>
    <row r="577" spans="1:12" x14ac:dyDescent="0.25">
      <c r="A577" s="13">
        <v>478</v>
      </c>
      <c r="B577" s="13" t="s">
        <v>1181</v>
      </c>
      <c r="C577" s="13" t="s">
        <v>1182</v>
      </c>
      <c r="D577" s="13" t="s">
        <v>195</v>
      </c>
      <c r="E577" s="13">
        <v>2</v>
      </c>
      <c r="F577" s="13">
        <v>3</v>
      </c>
      <c r="G577" s="13">
        <v>5</v>
      </c>
      <c r="H577" s="13">
        <v>7</v>
      </c>
      <c r="I577" s="13">
        <v>6</v>
      </c>
      <c r="J577" s="13"/>
      <c r="K577" s="13">
        <v>3</v>
      </c>
      <c r="L577" s="13">
        <v>2</v>
      </c>
    </row>
    <row r="578" spans="1:12" x14ac:dyDescent="0.25">
      <c r="A578" s="13">
        <v>454</v>
      </c>
      <c r="B578" s="13" t="s">
        <v>1183</v>
      </c>
      <c r="C578" s="13" t="s">
        <v>1184</v>
      </c>
      <c r="D578" s="13" t="s">
        <v>887</v>
      </c>
      <c r="E578" s="13">
        <v>2</v>
      </c>
      <c r="F578" s="13">
        <v>2</v>
      </c>
      <c r="G578" s="13">
        <v>6</v>
      </c>
      <c r="H578" s="13">
        <v>6</v>
      </c>
      <c r="I578" s="13">
        <v>7</v>
      </c>
      <c r="J578" s="13"/>
      <c r="K578" s="13">
        <v>3</v>
      </c>
      <c r="L578" s="13">
        <v>2</v>
      </c>
    </row>
    <row r="579" spans="1:12" x14ac:dyDescent="0.25">
      <c r="A579" s="13">
        <v>334</v>
      </c>
      <c r="B579" s="13" t="s">
        <v>1185</v>
      </c>
      <c r="C579" s="13" t="s">
        <v>1186</v>
      </c>
      <c r="D579" s="13" t="s">
        <v>430</v>
      </c>
      <c r="E579" s="13">
        <v>8</v>
      </c>
      <c r="F579" s="13">
        <v>16</v>
      </c>
      <c r="G579" s="13">
        <v>15</v>
      </c>
      <c r="H579" s="13">
        <v>11</v>
      </c>
      <c r="I579" s="13">
        <v>8</v>
      </c>
      <c r="J579" s="13">
        <v>3</v>
      </c>
      <c r="K579" s="13">
        <v>3</v>
      </c>
      <c r="L579" s="13">
        <v>3</v>
      </c>
    </row>
    <row r="580" spans="1:12" x14ac:dyDescent="0.25">
      <c r="A580" s="13">
        <v>534</v>
      </c>
      <c r="B580" s="13" t="s">
        <v>1187</v>
      </c>
      <c r="C580" s="13" t="s">
        <v>1188</v>
      </c>
      <c r="D580" s="13" t="s">
        <v>546</v>
      </c>
      <c r="E580" s="13"/>
      <c r="F580" s="13">
        <v>8</v>
      </c>
      <c r="G580" s="13">
        <v>6</v>
      </c>
      <c r="H580" s="13">
        <v>4</v>
      </c>
      <c r="I580" s="13">
        <v>10</v>
      </c>
      <c r="J580" s="13"/>
      <c r="K580" s="13">
        <v>2</v>
      </c>
      <c r="L580" s="13">
        <v>2</v>
      </c>
    </row>
    <row r="581" spans="1:12" x14ac:dyDescent="0.25">
      <c r="A581" s="13">
        <v>608</v>
      </c>
      <c r="B581" s="13" t="s">
        <v>1189</v>
      </c>
      <c r="C581" s="13" t="s">
        <v>1190</v>
      </c>
      <c r="D581" s="13" t="s">
        <v>340</v>
      </c>
      <c r="E581" s="13"/>
      <c r="F581" s="13">
        <v>4</v>
      </c>
      <c r="G581" s="13">
        <v>11</v>
      </c>
      <c r="H581" s="13">
        <v>5</v>
      </c>
      <c r="I581" s="13">
        <v>8</v>
      </c>
      <c r="J581" s="13"/>
      <c r="K581" s="13">
        <v>2</v>
      </c>
      <c r="L581" s="13">
        <v>2</v>
      </c>
    </row>
    <row r="582" spans="1:12" x14ac:dyDescent="0.25">
      <c r="A582" s="13">
        <v>597</v>
      </c>
      <c r="B582" s="13" t="s">
        <v>1191</v>
      </c>
      <c r="C582" s="13" t="s">
        <v>1192</v>
      </c>
      <c r="D582" s="13" t="s">
        <v>896</v>
      </c>
      <c r="E582" s="13"/>
      <c r="F582" s="13">
        <v>6</v>
      </c>
      <c r="G582" s="13">
        <v>7</v>
      </c>
      <c r="H582" s="13">
        <v>8</v>
      </c>
      <c r="I582" s="13">
        <v>5</v>
      </c>
      <c r="J582" s="13"/>
      <c r="K582" s="13">
        <v>2</v>
      </c>
      <c r="L582" s="13">
        <v>2</v>
      </c>
    </row>
    <row r="583" spans="1:12" x14ac:dyDescent="0.25">
      <c r="A583" s="13">
        <v>520</v>
      </c>
      <c r="B583" s="13" t="s">
        <v>1193</v>
      </c>
      <c r="C583" s="13" t="s">
        <v>1194</v>
      </c>
      <c r="D583" s="13" t="s">
        <v>15</v>
      </c>
      <c r="E583" s="13">
        <v>3</v>
      </c>
      <c r="F583" s="13">
        <v>8</v>
      </c>
      <c r="G583" s="13">
        <v>10</v>
      </c>
      <c r="H583" s="13">
        <v>8</v>
      </c>
      <c r="I583" s="13">
        <v>5</v>
      </c>
      <c r="J583" s="13"/>
      <c r="K583" s="13">
        <v>3</v>
      </c>
      <c r="L583" s="13">
        <v>2</v>
      </c>
    </row>
    <row r="584" spans="1:12" x14ac:dyDescent="0.25">
      <c r="A584" s="13">
        <v>621</v>
      </c>
      <c r="B584" s="13" t="s">
        <v>1195</v>
      </c>
      <c r="C584" s="13" t="s">
        <v>1196</v>
      </c>
      <c r="D584" s="13" t="s">
        <v>315</v>
      </c>
      <c r="E584" s="13"/>
      <c r="F584" s="13"/>
      <c r="G584" s="13">
        <v>6</v>
      </c>
      <c r="H584" s="13">
        <v>8</v>
      </c>
      <c r="I584" s="13">
        <v>5</v>
      </c>
      <c r="J584" s="13"/>
      <c r="K584" s="13">
        <v>1</v>
      </c>
      <c r="L584" s="13">
        <v>2</v>
      </c>
    </row>
    <row r="585" spans="1:12" x14ac:dyDescent="0.25">
      <c r="A585" s="13">
        <v>660</v>
      </c>
      <c r="B585" s="13" t="s">
        <v>1197</v>
      </c>
      <c r="C585" s="13" t="s">
        <v>2776</v>
      </c>
      <c r="D585" s="13" t="s">
        <v>315</v>
      </c>
      <c r="E585" s="13"/>
      <c r="F585" s="13"/>
      <c r="G585" s="13">
        <v>6</v>
      </c>
      <c r="H585" s="13">
        <v>5</v>
      </c>
      <c r="I585" s="13">
        <v>8</v>
      </c>
      <c r="J585" s="13"/>
      <c r="K585" s="13">
        <v>1</v>
      </c>
      <c r="L585" s="13">
        <v>2</v>
      </c>
    </row>
    <row r="586" spans="1:12" x14ac:dyDescent="0.25">
      <c r="A586" s="13">
        <v>674</v>
      </c>
      <c r="B586" s="13" t="s">
        <v>1198</v>
      </c>
      <c r="C586" s="13" t="s">
        <v>1199</v>
      </c>
      <c r="D586" s="13" t="s">
        <v>29</v>
      </c>
      <c r="E586" s="13"/>
      <c r="F586" s="13">
        <v>5</v>
      </c>
      <c r="G586" s="13">
        <v>4</v>
      </c>
      <c r="H586" s="13">
        <v>5</v>
      </c>
      <c r="I586" s="13">
        <v>8</v>
      </c>
      <c r="J586" s="13"/>
      <c r="K586" s="13">
        <v>2</v>
      </c>
      <c r="L586" s="13">
        <v>2</v>
      </c>
    </row>
    <row r="587" spans="1:12" x14ac:dyDescent="0.25">
      <c r="A587" s="13">
        <v>722</v>
      </c>
      <c r="B587" s="13" t="s">
        <v>1200</v>
      </c>
      <c r="C587" s="13" t="s">
        <v>2777</v>
      </c>
      <c r="D587" s="13" t="s">
        <v>871</v>
      </c>
      <c r="E587" s="13"/>
      <c r="F587" s="13">
        <v>4</v>
      </c>
      <c r="G587" s="13">
        <v>3</v>
      </c>
      <c r="H587" s="13">
        <v>5</v>
      </c>
      <c r="I587" s="13">
        <v>8</v>
      </c>
      <c r="J587" s="13"/>
      <c r="K587" s="13">
        <v>2</v>
      </c>
      <c r="L587" s="13">
        <v>2</v>
      </c>
    </row>
    <row r="588" spans="1:12" x14ac:dyDescent="0.25">
      <c r="A588" s="13">
        <v>284</v>
      </c>
      <c r="B588" s="13" t="s">
        <v>1201</v>
      </c>
      <c r="C588" s="13" t="s">
        <v>1202</v>
      </c>
      <c r="D588" s="13" t="s">
        <v>42</v>
      </c>
      <c r="E588" s="13">
        <v>8</v>
      </c>
      <c r="F588" s="13">
        <v>6</v>
      </c>
      <c r="G588" s="13">
        <v>6</v>
      </c>
      <c r="H588" s="13">
        <v>6</v>
      </c>
      <c r="I588" s="13">
        <v>6</v>
      </c>
      <c r="J588" s="13">
        <v>7</v>
      </c>
      <c r="K588" s="13">
        <v>3</v>
      </c>
      <c r="L588" s="13">
        <v>3</v>
      </c>
    </row>
    <row r="589" spans="1:12" x14ac:dyDescent="0.25">
      <c r="A589" s="13">
        <v>471</v>
      </c>
      <c r="B589" s="13" t="s">
        <v>1203</v>
      </c>
      <c r="C589" s="13" t="s">
        <v>1204</v>
      </c>
      <c r="D589" s="13" t="s">
        <v>55</v>
      </c>
      <c r="E589" s="13">
        <v>6</v>
      </c>
      <c r="F589" s="13">
        <v>5</v>
      </c>
      <c r="G589" s="13">
        <v>7</v>
      </c>
      <c r="H589" s="13">
        <v>4</v>
      </c>
      <c r="I589" s="13">
        <v>9</v>
      </c>
      <c r="J589" s="13">
        <v>7</v>
      </c>
      <c r="K589" s="13">
        <v>3</v>
      </c>
      <c r="L589" s="13">
        <v>3</v>
      </c>
    </row>
    <row r="590" spans="1:12" x14ac:dyDescent="0.25">
      <c r="A590" s="13">
        <v>499</v>
      </c>
      <c r="B590" s="13" t="s">
        <v>1205</v>
      </c>
      <c r="C590" s="13" t="s">
        <v>1206</v>
      </c>
      <c r="D590" s="13" t="s">
        <v>130</v>
      </c>
      <c r="E590" s="13">
        <v>3</v>
      </c>
      <c r="F590" s="13">
        <v>5</v>
      </c>
      <c r="G590" s="13">
        <v>6</v>
      </c>
      <c r="H590" s="13">
        <v>6</v>
      </c>
      <c r="I590" s="13">
        <v>7</v>
      </c>
      <c r="J590" s="13">
        <v>6</v>
      </c>
      <c r="K590" s="13">
        <v>3</v>
      </c>
      <c r="L590" s="13">
        <v>3</v>
      </c>
    </row>
    <row r="591" spans="1:12" x14ac:dyDescent="0.25">
      <c r="A591" s="13">
        <v>412</v>
      </c>
      <c r="B591" s="13" t="s">
        <v>1207</v>
      </c>
      <c r="C591" s="13" t="s">
        <v>1208</v>
      </c>
      <c r="D591" s="13" t="s">
        <v>152</v>
      </c>
      <c r="E591" s="13">
        <v>6</v>
      </c>
      <c r="F591" s="13">
        <v>7</v>
      </c>
      <c r="G591" s="13">
        <v>6</v>
      </c>
      <c r="H591" s="13">
        <v>7</v>
      </c>
      <c r="I591" s="13">
        <v>7</v>
      </c>
      <c r="J591" s="13">
        <v>5</v>
      </c>
      <c r="K591" s="13">
        <v>3</v>
      </c>
      <c r="L591" s="13">
        <v>3</v>
      </c>
    </row>
    <row r="592" spans="1:12" x14ac:dyDescent="0.25">
      <c r="A592" s="13">
        <v>342</v>
      </c>
      <c r="B592" s="13" t="s">
        <v>1209</v>
      </c>
      <c r="C592" s="13" t="s">
        <v>2778</v>
      </c>
      <c r="D592" s="13" t="s">
        <v>152</v>
      </c>
      <c r="E592" s="13">
        <v>5</v>
      </c>
      <c r="F592" s="13">
        <v>9</v>
      </c>
      <c r="G592" s="13">
        <v>10</v>
      </c>
      <c r="H592" s="13">
        <v>9</v>
      </c>
      <c r="I592" s="13">
        <v>9</v>
      </c>
      <c r="J592" s="13">
        <v>3</v>
      </c>
      <c r="K592" s="13">
        <v>3</v>
      </c>
      <c r="L592" s="13">
        <v>3</v>
      </c>
    </row>
    <row r="593" spans="1:12" x14ac:dyDescent="0.25">
      <c r="A593" s="13">
        <v>264</v>
      </c>
      <c r="B593" s="13" t="s">
        <v>1210</v>
      </c>
      <c r="C593" s="13" t="s">
        <v>1211</v>
      </c>
      <c r="D593" s="13" t="s">
        <v>242</v>
      </c>
      <c r="E593" s="13">
        <v>7</v>
      </c>
      <c r="F593" s="13">
        <v>8</v>
      </c>
      <c r="G593" s="13">
        <v>9</v>
      </c>
      <c r="H593" s="13">
        <v>7</v>
      </c>
      <c r="I593" s="13">
        <v>8</v>
      </c>
      <c r="J593" s="13">
        <v>4</v>
      </c>
      <c r="K593" s="13">
        <v>3</v>
      </c>
      <c r="L593" s="13">
        <v>3</v>
      </c>
    </row>
    <row r="594" spans="1:12" x14ac:dyDescent="0.25">
      <c r="A594" s="13">
        <v>87</v>
      </c>
      <c r="B594" s="13" t="s">
        <v>1212</v>
      </c>
      <c r="C594" s="13" t="s">
        <v>1213</v>
      </c>
      <c r="D594" s="13" t="s">
        <v>810</v>
      </c>
      <c r="E594" s="13">
        <v>9</v>
      </c>
      <c r="F594" s="13">
        <v>9</v>
      </c>
      <c r="G594" s="13">
        <v>11</v>
      </c>
      <c r="H594" s="13">
        <v>11</v>
      </c>
      <c r="I594" s="13">
        <v>10</v>
      </c>
      <c r="J594" s="13">
        <v>2</v>
      </c>
      <c r="K594" s="13">
        <v>3</v>
      </c>
      <c r="L594" s="13">
        <v>3</v>
      </c>
    </row>
    <row r="595" spans="1:12" x14ac:dyDescent="0.25">
      <c r="A595" s="13">
        <v>493</v>
      </c>
      <c r="B595" s="13" t="s">
        <v>1214</v>
      </c>
      <c r="C595" s="13" t="s">
        <v>1215</v>
      </c>
      <c r="D595" s="13" t="s">
        <v>197</v>
      </c>
      <c r="E595" s="13"/>
      <c r="F595" s="13">
        <v>7</v>
      </c>
      <c r="G595" s="13">
        <v>4</v>
      </c>
      <c r="H595" s="13">
        <v>5</v>
      </c>
      <c r="I595" s="13">
        <v>11</v>
      </c>
      <c r="J595" s="13">
        <v>4</v>
      </c>
      <c r="K595" s="13">
        <v>2</v>
      </c>
      <c r="L595" s="13">
        <v>3</v>
      </c>
    </row>
    <row r="596" spans="1:12" x14ac:dyDescent="0.25">
      <c r="A596" s="13">
        <v>631</v>
      </c>
      <c r="B596" s="13" t="s">
        <v>1216</v>
      </c>
      <c r="C596" s="13" t="s">
        <v>1217</v>
      </c>
      <c r="D596" s="13" t="s">
        <v>621</v>
      </c>
      <c r="E596" s="13"/>
      <c r="F596" s="13"/>
      <c r="G596" s="13">
        <v>8</v>
      </c>
      <c r="H596" s="13">
        <v>6</v>
      </c>
      <c r="I596" s="13">
        <v>6</v>
      </c>
      <c r="J596" s="13"/>
      <c r="K596" s="13">
        <v>1</v>
      </c>
      <c r="L596" s="13">
        <v>2</v>
      </c>
    </row>
    <row r="597" spans="1:12" x14ac:dyDescent="0.25">
      <c r="A597" s="13">
        <v>584</v>
      </c>
      <c r="B597" s="13" t="s">
        <v>1218</v>
      </c>
      <c r="C597" s="13" t="s">
        <v>1219</v>
      </c>
      <c r="D597" s="13" t="s">
        <v>121</v>
      </c>
      <c r="E597" s="13">
        <v>7</v>
      </c>
      <c r="F597" s="13">
        <v>9</v>
      </c>
      <c r="G597" s="13">
        <v>8</v>
      </c>
      <c r="H597" s="13">
        <v>6</v>
      </c>
      <c r="I597" s="13">
        <v>6</v>
      </c>
      <c r="J597" s="13"/>
      <c r="K597" s="13">
        <v>3</v>
      </c>
      <c r="L597" s="13">
        <v>2</v>
      </c>
    </row>
    <row r="598" spans="1:12" x14ac:dyDescent="0.25">
      <c r="A598" s="13">
        <v>367</v>
      </c>
      <c r="B598" s="13" t="s">
        <v>1220</v>
      </c>
      <c r="C598" s="13" t="s">
        <v>1221</v>
      </c>
      <c r="D598" s="13" t="s">
        <v>157</v>
      </c>
      <c r="E598" s="13">
        <v>4</v>
      </c>
      <c r="F598" s="13">
        <v>10</v>
      </c>
      <c r="G598" s="13">
        <v>10</v>
      </c>
      <c r="H598" s="13">
        <v>6</v>
      </c>
      <c r="I598" s="13">
        <v>6</v>
      </c>
      <c r="J598" s="13"/>
      <c r="K598" s="13">
        <v>3</v>
      </c>
      <c r="L598" s="13">
        <v>2</v>
      </c>
    </row>
    <row r="599" spans="1:12" x14ac:dyDescent="0.25">
      <c r="A599" s="13">
        <v>504</v>
      </c>
      <c r="B599" s="13" t="s">
        <v>1222</v>
      </c>
      <c r="C599" s="13" t="s">
        <v>2779</v>
      </c>
      <c r="D599" s="13" t="s">
        <v>93</v>
      </c>
      <c r="E599" s="13">
        <v>5</v>
      </c>
      <c r="F599" s="13">
        <v>10</v>
      </c>
      <c r="G599" s="13">
        <v>6</v>
      </c>
      <c r="H599" s="13">
        <v>6</v>
      </c>
      <c r="I599" s="13">
        <v>6</v>
      </c>
      <c r="J599" s="13"/>
      <c r="K599" s="13">
        <v>3</v>
      </c>
      <c r="L599" s="13">
        <v>2</v>
      </c>
    </row>
    <row r="600" spans="1:12" x14ac:dyDescent="0.25">
      <c r="A600" s="13">
        <v>384</v>
      </c>
      <c r="B600" s="13" t="s">
        <v>1223</v>
      </c>
      <c r="C600" s="13" t="s">
        <v>1224</v>
      </c>
      <c r="D600" s="13" t="s">
        <v>68</v>
      </c>
      <c r="E600" s="13">
        <v>4</v>
      </c>
      <c r="F600" s="13">
        <v>10</v>
      </c>
      <c r="G600" s="13">
        <v>7</v>
      </c>
      <c r="H600" s="13">
        <v>9</v>
      </c>
      <c r="I600" s="13">
        <v>6</v>
      </c>
      <c r="J600" s="13">
        <v>4</v>
      </c>
      <c r="K600" s="13">
        <v>3</v>
      </c>
      <c r="L600" s="13">
        <v>3</v>
      </c>
    </row>
    <row r="601" spans="1:12" x14ac:dyDescent="0.25">
      <c r="A601" s="13">
        <v>396</v>
      </c>
      <c r="B601" s="13" t="s">
        <v>1225</v>
      </c>
      <c r="C601" s="13" t="s">
        <v>2780</v>
      </c>
      <c r="D601" s="13" t="s">
        <v>212</v>
      </c>
      <c r="E601" s="13">
        <v>6</v>
      </c>
      <c r="F601" s="13">
        <v>5</v>
      </c>
      <c r="G601" s="13">
        <v>9</v>
      </c>
      <c r="H601" s="13">
        <v>9</v>
      </c>
      <c r="I601" s="13">
        <v>8</v>
      </c>
      <c r="J601" s="13">
        <v>3</v>
      </c>
      <c r="K601" s="13">
        <v>3</v>
      </c>
      <c r="L601" s="13">
        <v>3</v>
      </c>
    </row>
    <row r="602" spans="1:12" x14ac:dyDescent="0.25">
      <c r="A602" s="13">
        <v>503</v>
      </c>
      <c r="B602" s="13" t="s">
        <v>1226</v>
      </c>
      <c r="C602" s="13" t="s">
        <v>2781</v>
      </c>
      <c r="D602" s="13" t="s">
        <v>219</v>
      </c>
      <c r="E602" s="13">
        <v>2</v>
      </c>
      <c r="F602" s="13">
        <v>9</v>
      </c>
      <c r="G602" s="13">
        <v>12</v>
      </c>
      <c r="H602" s="13">
        <v>6</v>
      </c>
      <c r="I602" s="13">
        <v>6</v>
      </c>
      <c r="J602" s="13"/>
      <c r="K602" s="13">
        <v>3</v>
      </c>
      <c r="L602" s="13">
        <v>2</v>
      </c>
    </row>
    <row r="603" spans="1:12" x14ac:dyDescent="0.25">
      <c r="A603" s="13">
        <v>365</v>
      </c>
      <c r="B603" s="13" t="s">
        <v>1227</v>
      </c>
      <c r="C603" s="13" t="s">
        <v>1228</v>
      </c>
      <c r="D603" s="13" t="s">
        <v>121</v>
      </c>
      <c r="E603" s="13">
        <v>3</v>
      </c>
      <c r="F603" s="13">
        <v>7</v>
      </c>
      <c r="G603" s="13">
        <v>7</v>
      </c>
      <c r="H603" s="13">
        <v>6</v>
      </c>
      <c r="I603" s="13">
        <v>6</v>
      </c>
      <c r="J603" s="13"/>
      <c r="K603" s="13">
        <v>3</v>
      </c>
      <c r="L603" s="13">
        <v>2</v>
      </c>
    </row>
    <row r="604" spans="1:12" x14ac:dyDescent="0.25">
      <c r="A604" s="13">
        <v>552</v>
      </c>
      <c r="B604" s="13" t="s">
        <v>1229</v>
      </c>
      <c r="C604" s="13" t="s">
        <v>2782</v>
      </c>
      <c r="D604" s="13" t="s">
        <v>32</v>
      </c>
      <c r="E604" s="13">
        <v>3</v>
      </c>
      <c r="F604" s="13">
        <v>5</v>
      </c>
      <c r="G604" s="13">
        <v>9</v>
      </c>
      <c r="H604" s="13">
        <v>6</v>
      </c>
      <c r="I604" s="13">
        <v>6</v>
      </c>
      <c r="J604" s="13"/>
      <c r="K604" s="13">
        <v>3</v>
      </c>
      <c r="L604" s="13">
        <v>2</v>
      </c>
    </row>
    <row r="605" spans="1:12" x14ac:dyDescent="0.25">
      <c r="A605" s="13">
        <v>946</v>
      </c>
      <c r="B605" s="13" t="s">
        <v>1230</v>
      </c>
      <c r="C605" s="13" t="s">
        <v>1231</v>
      </c>
      <c r="D605" s="13" t="s">
        <v>315</v>
      </c>
      <c r="E605" s="13"/>
      <c r="F605" s="13">
        <v>2</v>
      </c>
      <c r="G605" s="13">
        <v>7</v>
      </c>
      <c r="H605" s="13"/>
      <c r="I605" s="13">
        <v>6</v>
      </c>
      <c r="J605" s="13"/>
      <c r="K605" s="13">
        <v>2</v>
      </c>
      <c r="L605" s="13">
        <v>1</v>
      </c>
    </row>
    <row r="606" spans="1:12" x14ac:dyDescent="0.25">
      <c r="A606" s="13">
        <v>641</v>
      </c>
      <c r="B606" s="13" t="s">
        <v>1232</v>
      </c>
      <c r="C606" s="13" t="s">
        <v>1233</v>
      </c>
      <c r="D606" s="13" t="s">
        <v>534</v>
      </c>
      <c r="E606" s="13"/>
      <c r="F606" s="13">
        <v>2</v>
      </c>
      <c r="G606" s="13">
        <v>6</v>
      </c>
      <c r="H606" s="13">
        <v>6</v>
      </c>
      <c r="I606" s="13"/>
      <c r="J606" s="13"/>
      <c r="K606" s="13">
        <v>2</v>
      </c>
      <c r="L606" s="13">
        <v>1</v>
      </c>
    </row>
    <row r="607" spans="1:12" x14ac:dyDescent="0.25">
      <c r="A607" s="13">
        <v>808</v>
      </c>
      <c r="B607" s="13" t="s">
        <v>1234</v>
      </c>
      <c r="C607" s="13" t="s">
        <v>2783</v>
      </c>
      <c r="D607" s="13" t="s">
        <v>197</v>
      </c>
      <c r="E607" s="13"/>
      <c r="F607" s="13">
        <v>2</v>
      </c>
      <c r="G607" s="13">
        <v>6</v>
      </c>
      <c r="H607" s="13">
        <v>6</v>
      </c>
      <c r="I607" s="13">
        <v>6</v>
      </c>
      <c r="J607" s="13"/>
      <c r="K607" s="13">
        <v>2</v>
      </c>
      <c r="L607" s="13">
        <v>2</v>
      </c>
    </row>
    <row r="608" spans="1:12" x14ac:dyDescent="0.25">
      <c r="A608" s="13">
        <v>354</v>
      </c>
      <c r="B608" s="13" t="s">
        <v>1235</v>
      </c>
      <c r="C608" s="13" t="s">
        <v>1236</v>
      </c>
      <c r="D608" s="13" t="s">
        <v>228</v>
      </c>
      <c r="E608" s="13">
        <v>8</v>
      </c>
      <c r="F608" s="13">
        <v>7</v>
      </c>
      <c r="G608" s="13">
        <v>7</v>
      </c>
      <c r="H608" s="13">
        <v>5</v>
      </c>
      <c r="I608" s="13">
        <v>6</v>
      </c>
      <c r="J608" s="13">
        <v>7</v>
      </c>
      <c r="K608" s="13">
        <v>3</v>
      </c>
      <c r="L608" s="13">
        <v>3</v>
      </c>
    </row>
    <row r="609" spans="1:12" x14ac:dyDescent="0.25">
      <c r="A609" s="13">
        <v>469</v>
      </c>
      <c r="B609" s="13" t="s">
        <v>1237</v>
      </c>
      <c r="C609" s="13" t="s">
        <v>1238</v>
      </c>
      <c r="D609" s="13" t="s">
        <v>285</v>
      </c>
      <c r="E609" s="13">
        <v>7</v>
      </c>
      <c r="F609" s="13">
        <v>5</v>
      </c>
      <c r="G609" s="13">
        <v>6</v>
      </c>
      <c r="H609" s="13">
        <v>5</v>
      </c>
      <c r="I609" s="13">
        <v>6</v>
      </c>
      <c r="J609" s="13">
        <v>7</v>
      </c>
      <c r="K609" s="13">
        <v>3</v>
      </c>
      <c r="L609" s="13">
        <v>3</v>
      </c>
    </row>
    <row r="610" spans="1:12" x14ac:dyDescent="0.25">
      <c r="A610" s="13">
        <v>551</v>
      </c>
      <c r="B610" s="13" t="s">
        <v>1239</v>
      </c>
      <c r="C610" s="13" t="s">
        <v>2784</v>
      </c>
      <c r="D610" s="13" t="s">
        <v>42</v>
      </c>
      <c r="E610" s="13">
        <v>4</v>
      </c>
      <c r="F610" s="13">
        <v>5</v>
      </c>
      <c r="G610" s="13">
        <v>7</v>
      </c>
      <c r="H610" s="13">
        <v>5</v>
      </c>
      <c r="I610" s="13">
        <v>7</v>
      </c>
      <c r="J610" s="13"/>
      <c r="K610" s="13">
        <v>3</v>
      </c>
      <c r="L610" s="13">
        <v>2</v>
      </c>
    </row>
    <row r="611" spans="1:12" x14ac:dyDescent="0.25">
      <c r="A611" s="13">
        <v>438</v>
      </c>
      <c r="B611" s="13" t="s">
        <v>1240</v>
      </c>
      <c r="C611" s="13" t="s">
        <v>1241</v>
      </c>
      <c r="D611" s="13" t="s">
        <v>73</v>
      </c>
      <c r="E611" s="13">
        <v>3</v>
      </c>
      <c r="F611" s="13">
        <v>6</v>
      </c>
      <c r="G611" s="13">
        <v>7</v>
      </c>
      <c r="H611" s="13">
        <v>7</v>
      </c>
      <c r="I611" s="13">
        <v>5</v>
      </c>
      <c r="J611" s="13"/>
      <c r="K611" s="13">
        <v>3</v>
      </c>
      <c r="L611" s="13">
        <v>2</v>
      </c>
    </row>
    <row r="612" spans="1:12" x14ac:dyDescent="0.25">
      <c r="A612" s="13">
        <v>435</v>
      </c>
      <c r="B612" s="13" t="s">
        <v>1242</v>
      </c>
      <c r="C612" s="13" t="s">
        <v>1243</v>
      </c>
      <c r="D612" s="13" t="s">
        <v>360</v>
      </c>
      <c r="E612" s="13">
        <v>2</v>
      </c>
      <c r="F612" s="13">
        <v>8</v>
      </c>
      <c r="G612" s="13">
        <v>7</v>
      </c>
      <c r="H612" s="13">
        <v>7</v>
      </c>
      <c r="I612" s="13">
        <v>5</v>
      </c>
      <c r="J612" s="13"/>
      <c r="K612" s="13">
        <v>3</v>
      </c>
      <c r="L612" s="13">
        <v>2</v>
      </c>
    </row>
    <row r="613" spans="1:12" x14ac:dyDescent="0.25">
      <c r="A613" s="13">
        <v>591</v>
      </c>
      <c r="B613" s="13" t="s">
        <v>1244</v>
      </c>
      <c r="C613" s="13" t="s">
        <v>1245</v>
      </c>
      <c r="D613" s="13" t="s">
        <v>265</v>
      </c>
      <c r="E613" s="13">
        <v>2</v>
      </c>
      <c r="F613" s="13">
        <v>5</v>
      </c>
      <c r="G613" s="13">
        <v>6</v>
      </c>
      <c r="H613" s="13">
        <v>5</v>
      </c>
      <c r="I613" s="13">
        <v>7</v>
      </c>
      <c r="J613" s="13"/>
      <c r="K613" s="13">
        <v>3</v>
      </c>
      <c r="L613" s="13">
        <v>2</v>
      </c>
    </row>
    <row r="614" spans="1:12" x14ac:dyDescent="0.25">
      <c r="A614" s="13">
        <v>585</v>
      </c>
      <c r="B614" s="13" t="s">
        <v>1246</v>
      </c>
      <c r="C614" s="13" t="s">
        <v>2785</v>
      </c>
      <c r="D614" s="13" t="s">
        <v>148</v>
      </c>
      <c r="E614" s="13">
        <v>2</v>
      </c>
      <c r="F614" s="13">
        <v>4</v>
      </c>
      <c r="G614" s="13">
        <v>5</v>
      </c>
      <c r="H614" s="13">
        <v>7</v>
      </c>
      <c r="I614" s="13">
        <v>5</v>
      </c>
      <c r="J614" s="13"/>
      <c r="K614" s="13">
        <v>3</v>
      </c>
      <c r="L614" s="13">
        <v>2</v>
      </c>
    </row>
    <row r="615" spans="1:12" x14ac:dyDescent="0.25">
      <c r="A615" s="13">
        <v>203</v>
      </c>
      <c r="B615" s="13" t="s">
        <v>1247</v>
      </c>
      <c r="C615" s="13" t="s">
        <v>1248</v>
      </c>
      <c r="D615" s="13" t="s">
        <v>810</v>
      </c>
      <c r="E615" s="13">
        <v>6</v>
      </c>
      <c r="F615" s="13">
        <v>12</v>
      </c>
      <c r="G615" s="13">
        <v>11</v>
      </c>
      <c r="H615" s="13">
        <v>10</v>
      </c>
      <c r="I615" s="13">
        <v>10</v>
      </c>
      <c r="J615" s="13">
        <v>2</v>
      </c>
      <c r="K615" s="13">
        <v>3</v>
      </c>
      <c r="L615" s="13">
        <v>3</v>
      </c>
    </row>
    <row r="616" spans="1:12" x14ac:dyDescent="0.25">
      <c r="A616" s="13">
        <v>162</v>
      </c>
      <c r="B616" s="13" t="s">
        <v>1249</v>
      </c>
      <c r="C616" s="13" t="s">
        <v>1250</v>
      </c>
      <c r="D616" s="13" t="s">
        <v>100</v>
      </c>
      <c r="E616" s="13">
        <v>9</v>
      </c>
      <c r="F616" s="13">
        <v>12</v>
      </c>
      <c r="G616" s="13">
        <v>12</v>
      </c>
      <c r="H616" s="13">
        <v>11</v>
      </c>
      <c r="I616" s="13">
        <v>9</v>
      </c>
      <c r="J616" s="13">
        <v>2</v>
      </c>
      <c r="K616" s="13">
        <v>3</v>
      </c>
      <c r="L616" s="13">
        <v>3</v>
      </c>
    </row>
    <row r="617" spans="1:12" x14ac:dyDescent="0.25">
      <c r="A617" s="13">
        <v>293</v>
      </c>
      <c r="B617" s="13" t="s">
        <v>1251</v>
      </c>
      <c r="C617" s="13" t="s">
        <v>1252</v>
      </c>
      <c r="D617" s="13" t="s">
        <v>315</v>
      </c>
      <c r="E617" s="13">
        <v>16</v>
      </c>
      <c r="F617" s="13">
        <v>9</v>
      </c>
      <c r="G617" s="13">
        <v>5</v>
      </c>
      <c r="H617" s="13">
        <v>3</v>
      </c>
      <c r="I617" s="13">
        <v>6</v>
      </c>
      <c r="J617" s="13">
        <v>11</v>
      </c>
      <c r="K617" s="13">
        <v>3</v>
      </c>
      <c r="L617" s="13">
        <v>3</v>
      </c>
    </row>
    <row r="618" spans="1:12" x14ac:dyDescent="0.25">
      <c r="A618" s="13">
        <v>483</v>
      </c>
      <c r="B618" s="13" t="s">
        <v>1253</v>
      </c>
      <c r="C618" s="13" t="s">
        <v>1254</v>
      </c>
      <c r="D618" s="13" t="s">
        <v>534</v>
      </c>
      <c r="E618" s="13">
        <v>10</v>
      </c>
      <c r="F618" s="13">
        <v>4</v>
      </c>
      <c r="G618" s="13">
        <v>5</v>
      </c>
      <c r="H618" s="13">
        <v>3</v>
      </c>
      <c r="I618" s="13">
        <v>6</v>
      </c>
      <c r="J618" s="13">
        <v>11</v>
      </c>
      <c r="K618" s="13">
        <v>3</v>
      </c>
      <c r="L618" s="13">
        <v>3</v>
      </c>
    </row>
    <row r="619" spans="1:12" x14ac:dyDescent="0.25">
      <c r="A619" s="13">
        <v>167</v>
      </c>
      <c r="B619" s="13" t="s">
        <v>1255</v>
      </c>
      <c r="C619" s="13" t="s">
        <v>1256</v>
      </c>
      <c r="D619" s="13" t="s">
        <v>657</v>
      </c>
      <c r="E619" s="13">
        <v>7</v>
      </c>
      <c r="F619" s="13">
        <v>8</v>
      </c>
      <c r="G619" s="13">
        <v>8</v>
      </c>
      <c r="H619" s="13">
        <v>7</v>
      </c>
      <c r="I619" s="13">
        <v>7</v>
      </c>
      <c r="J619" s="13">
        <v>4</v>
      </c>
      <c r="K619" s="13">
        <v>3</v>
      </c>
      <c r="L619" s="13">
        <v>3</v>
      </c>
    </row>
    <row r="620" spans="1:12" x14ac:dyDescent="0.25">
      <c r="A620" s="13">
        <v>362</v>
      </c>
      <c r="B620" s="13" t="s">
        <v>1257</v>
      </c>
      <c r="C620" s="13" t="s">
        <v>1258</v>
      </c>
      <c r="D620" s="13" t="s">
        <v>348</v>
      </c>
      <c r="E620" s="13">
        <v>6</v>
      </c>
      <c r="F620" s="13">
        <v>7</v>
      </c>
      <c r="G620" s="13">
        <v>7</v>
      </c>
      <c r="H620" s="13">
        <v>7</v>
      </c>
      <c r="I620" s="13">
        <v>7</v>
      </c>
      <c r="J620" s="13">
        <v>4</v>
      </c>
      <c r="K620" s="13">
        <v>3</v>
      </c>
      <c r="L620" s="13">
        <v>3</v>
      </c>
    </row>
    <row r="621" spans="1:12" x14ac:dyDescent="0.25">
      <c r="A621" s="13">
        <v>437</v>
      </c>
      <c r="B621" s="13" t="s">
        <v>1259</v>
      </c>
      <c r="C621" s="13" t="s">
        <v>1260</v>
      </c>
      <c r="D621" s="13" t="s">
        <v>647</v>
      </c>
      <c r="E621" s="13">
        <v>7</v>
      </c>
      <c r="F621" s="13">
        <v>4</v>
      </c>
      <c r="G621" s="13">
        <v>7</v>
      </c>
      <c r="H621" s="13">
        <v>6</v>
      </c>
      <c r="I621" s="13">
        <v>8</v>
      </c>
      <c r="J621" s="13">
        <v>4</v>
      </c>
      <c r="K621" s="13">
        <v>3</v>
      </c>
      <c r="L621" s="13">
        <v>3</v>
      </c>
    </row>
    <row r="622" spans="1:12" x14ac:dyDescent="0.25">
      <c r="A622" s="13">
        <v>516</v>
      </c>
      <c r="B622" s="13" t="s">
        <v>1261</v>
      </c>
      <c r="C622" s="13" t="s">
        <v>1262</v>
      </c>
      <c r="D622" s="13" t="s">
        <v>121</v>
      </c>
      <c r="E622" s="13"/>
      <c r="F622" s="13">
        <v>5</v>
      </c>
      <c r="G622" s="13">
        <v>6</v>
      </c>
      <c r="H622" s="13">
        <v>7</v>
      </c>
      <c r="I622" s="13">
        <v>13</v>
      </c>
      <c r="J622" s="13">
        <v>2</v>
      </c>
      <c r="K622" s="13">
        <v>2</v>
      </c>
      <c r="L622" s="13">
        <v>3</v>
      </c>
    </row>
    <row r="623" spans="1:12" x14ac:dyDescent="0.25">
      <c r="A623" s="13">
        <v>577</v>
      </c>
      <c r="B623" s="13" t="s">
        <v>1263</v>
      </c>
      <c r="C623" s="13" t="s">
        <v>1264</v>
      </c>
      <c r="D623" s="13" t="s">
        <v>55</v>
      </c>
      <c r="E623" s="13">
        <v>2</v>
      </c>
      <c r="F623" s="13">
        <v>5</v>
      </c>
      <c r="G623" s="13">
        <v>7</v>
      </c>
      <c r="H623" s="13">
        <v>4</v>
      </c>
      <c r="I623" s="13">
        <v>8</v>
      </c>
      <c r="J623" s="13"/>
      <c r="K623" s="13">
        <v>3</v>
      </c>
      <c r="L623" s="13">
        <v>2</v>
      </c>
    </row>
    <row r="624" spans="1:12" x14ac:dyDescent="0.25">
      <c r="A624" s="13">
        <v>467</v>
      </c>
      <c r="B624" s="13" t="s">
        <v>1265</v>
      </c>
      <c r="C624" s="13" t="s">
        <v>1266</v>
      </c>
      <c r="D624" s="13" t="s">
        <v>117</v>
      </c>
      <c r="E624" s="13"/>
      <c r="F624" s="13">
        <v>4</v>
      </c>
      <c r="G624" s="13">
        <v>14</v>
      </c>
      <c r="H624" s="13">
        <v>10</v>
      </c>
      <c r="I624" s="13">
        <v>9</v>
      </c>
      <c r="J624" s="13">
        <v>2</v>
      </c>
      <c r="K624" s="13">
        <v>2</v>
      </c>
      <c r="L624" s="13">
        <v>3</v>
      </c>
    </row>
    <row r="625" spans="1:12" x14ac:dyDescent="0.25">
      <c r="A625" s="13">
        <v>442</v>
      </c>
      <c r="B625" s="13" t="s">
        <v>1267</v>
      </c>
      <c r="C625" s="13" t="s">
        <v>1268</v>
      </c>
      <c r="D625" s="13" t="s">
        <v>485</v>
      </c>
      <c r="E625" s="13">
        <v>7</v>
      </c>
      <c r="F625" s="13">
        <v>6</v>
      </c>
      <c r="G625" s="13">
        <v>6</v>
      </c>
      <c r="H625" s="13">
        <v>5</v>
      </c>
      <c r="I625" s="13">
        <v>6</v>
      </c>
      <c r="J625" s="13">
        <v>6</v>
      </c>
      <c r="K625" s="13">
        <v>3</v>
      </c>
      <c r="L625" s="13">
        <v>3</v>
      </c>
    </row>
    <row r="626" spans="1:12" x14ac:dyDescent="0.25">
      <c r="A626" s="13">
        <v>83</v>
      </c>
      <c r="B626" s="13" t="s">
        <v>1269</v>
      </c>
      <c r="C626" s="13" t="s">
        <v>2786</v>
      </c>
      <c r="D626" s="13" t="s">
        <v>84</v>
      </c>
      <c r="E626" s="13">
        <v>7</v>
      </c>
      <c r="F626" s="13">
        <v>5</v>
      </c>
      <c r="G626" s="13">
        <v>5</v>
      </c>
      <c r="H626" s="13">
        <v>5</v>
      </c>
      <c r="I626" s="13">
        <v>6</v>
      </c>
      <c r="J626" s="13">
        <v>6</v>
      </c>
      <c r="K626" s="13">
        <v>3</v>
      </c>
      <c r="L626" s="13">
        <v>3</v>
      </c>
    </row>
    <row r="627" spans="1:12" x14ac:dyDescent="0.25">
      <c r="A627" s="13">
        <v>488</v>
      </c>
      <c r="B627" s="13" t="s">
        <v>1270</v>
      </c>
      <c r="C627" s="13" t="s">
        <v>1271</v>
      </c>
      <c r="D627" s="13" t="s">
        <v>657</v>
      </c>
      <c r="E627" s="13">
        <v>5</v>
      </c>
      <c r="F627" s="13">
        <v>4</v>
      </c>
      <c r="G627" s="13">
        <v>3</v>
      </c>
      <c r="H627" s="13">
        <v>5</v>
      </c>
      <c r="I627" s="13">
        <v>6</v>
      </c>
      <c r="J627" s="13">
        <v>6</v>
      </c>
      <c r="K627" s="13">
        <v>3</v>
      </c>
      <c r="L627" s="13">
        <v>3</v>
      </c>
    </row>
    <row r="628" spans="1:12" x14ac:dyDescent="0.25">
      <c r="A628" s="13">
        <v>320</v>
      </c>
      <c r="B628" s="13" t="s">
        <v>1272</v>
      </c>
      <c r="C628" s="13" t="s">
        <v>1273</v>
      </c>
      <c r="D628" s="13" t="s">
        <v>18</v>
      </c>
      <c r="E628" s="13">
        <v>7</v>
      </c>
      <c r="F628" s="13">
        <v>5</v>
      </c>
      <c r="G628" s="13">
        <v>6</v>
      </c>
      <c r="H628" s="13">
        <v>7</v>
      </c>
      <c r="I628" s="13">
        <v>5</v>
      </c>
      <c r="J628" s="13">
        <v>5</v>
      </c>
      <c r="K628" s="13">
        <v>3</v>
      </c>
      <c r="L628" s="13">
        <v>3</v>
      </c>
    </row>
    <row r="629" spans="1:12" x14ac:dyDescent="0.25">
      <c r="A629" s="13">
        <v>550</v>
      </c>
      <c r="B629" s="13" t="s">
        <v>1274</v>
      </c>
      <c r="C629" s="13" t="s">
        <v>1275</v>
      </c>
      <c r="D629" s="13" t="s">
        <v>171</v>
      </c>
      <c r="E629" s="13">
        <v>5</v>
      </c>
      <c r="F629" s="13">
        <v>6</v>
      </c>
      <c r="G629" s="13">
        <v>6</v>
      </c>
      <c r="H629" s="13">
        <v>6</v>
      </c>
      <c r="I629" s="13">
        <v>7</v>
      </c>
      <c r="J629" s="13">
        <v>4</v>
      </c>
      <c r="K629" s="13">
        <v>3</v>
      </c>
      <c r="L629" s="13">
        <v>3</v>
      </c>
    </row>
    <row r="630" spans="1:12" x14ac:dyDescent="0.25">
      <c r="A630" s="13">
        <v>436</v>
      </c>
      <c r="B630" s="13" t="s">
        <v>1276</v>
      </c>
      <c r="C630" s="13" t="s">
        <v>1277</v>
      </c>
      <c r="D630" s="13" t="s">
        <v>810</v>
      </c>
      <c r="E630" s="13">
        <v>2</v>
      </c>
      <c r="F630" s="13">
        <v>9</v>
      </c>
      <c r="G630" s="13">
        <v>5</v>
      </c>
      <c r="H630" s="13">
        <v>8</v>
      </c>
      <c r="I630" s="13">
        <v>7</v>
      </c>
      <c r="J630" s="13">
        <v>3</v>
      </c>
      <c r="K630" s="13">
        <v>3</v>
      </c>
      <c r="L630" s="13">
        <v>3</v>
      </c>
    </row>
    <row r="631" spans="1:12" x14ac:dyDescent="0.25">
      <c r="A631" s="13">
        <v>276</v>
      </c>
      <c r="B631" s="13" t="s">
        <v>1278</v>
      </c>
      <c r="C631" s="13" t="s">
        <v>1279</v>
      </c>
      <c r="D631" s="13" t="s">
        <v>621</v>
      </c>
      <c r="E631" s="13">
        <v>6</v>
      </c>
      <c r="F631" s="13">
        <v>13</v>
      </c>
      <c r="G631" s="13">
        <v>9</v>
      </c>
      <c r="H631" s="13">
        <v>6</v>
      </c>
      <c r="I631" s="13">
        <v>5</v>
      </c>
      <c r="J631" s="13"/>
      <c r="K631" s="13">
        <v>3</v>
      </c>
      <c r="L631" s="13">
        <v>2</v>
      </c>
    </row>
    <row r="632" spans="1:12" x14ac:dyDescent="0.25">
      <c r="A632" s="13">
        <v>218</v>
      </c>
      <c r="B632" s="13" t="s">
        <v>1280</v>
      </c>
      <c r="C632" s="13" t="s">
        <v>2787</v>
      </c>
      <c r="D632" s="13" t="s">
        <v>42</v>
      </c>
      <c r="E632" s="13">
        <v>6</v>
      </c>
      <c r="F632" s="13">
        <v>7</v>
      </c>
      <c r="G632" s="13">
        <v>7</v>
      </c>
      <c r="H632" s="13">
        <v>6</v>
      </c>
      <c r="I632" s="13">
        <v>5</v>
      </c>
      <c r="J632" s="13"/>
      <c r="K632" s="13">
        <v>3</v>
      </c>
      <c r="L632" s="13">
        <v>2</v>
      </c>
    </row>
    <row r="633" spans="1:12" x14ac:dyDescent="0.25">
      <c r="A633" s="13">
        <v>683</v>
      </c>
      <c r="B633" s="13" t="s">
        <v>1281</v>
      </c>
      <c r="C633" s="13" t="s">
        <v>2788</v>
      </c>
      <c r="D633" s="13" t="s">
        <v>49</v>
      </c>
      <c r="E633" s="13"/>
      <c r="F633" s="13">
        <v>7</v>
      </c>
      <c r="G633" s="13">
        <v>6</v>
      </c>
      <c r="H633" s="13">
        <v>6</v>
      </c>
      <c r="I633" s="13">
        <v>5</v>
      </c>
      <c r="J633" s="13"/>
      <c r="K633" s="13">
        <v>2</v>
      </c>
      <c r="L633" s="13">
        <v>2</v>
      </c>
    </row>
    <row r="634" spans="1:12" x14ac:dyDescent="0.25">
      <c r="A634" s="13">
        <v>785</v>
      </c>
      <c r="B634" s="13" t="s">
        <v>1282</v>
      </c>
      <c r="C634" s="13" t="s">
        <v>1283</v>
      </c>
      <c r="D634" s="13" t="s">
        <v>157</v>
      </c>
      <c r="E634" s="13"/>
      <c r="F634" s="13">
        <v>6</v>
      </c>
      <c r="G634" s="13">
        <v>7</v>
      </c>
      <c r="H634" s="13">
        <v>5</v>
      </c>
      <c r="I634" s="13">
        <v>6</v>
      </c>
      <c r="J634" s="13"/>
      <c r="K634" s="13">
        <v>2</v>
      </c>
      <c r="L634" s="13">
        <v>2</v>
      </c>
    </row>
    <row r="635" spans="1:12" x14ac:dyDescent="0.25">
      <c r="A635" s="13">
        <v>460</v>
      </c>
      <c r="B635" s="13" t="s">
        <v>1284</v>
      </c>
      <c r="C635" s="13" t="s">
        <v>1285</v>
      </c>
      <c r="D635" s="13" t="s">
        <v>1286</v>
      </c>
      <c r="E635" s="13">
        <v>2</v>
      </c>
      <c r="F635" s="13">
        <v>12</v>
      </c>
      <c r="G635" s="13">
        <v>9</v>
      </c>
      <c r="H635" s="13">
        <v>6</v>
      </c>
      <c r="I635" s="13">
        <v>5</v>
      </c>
      <c r="J635" s="13"/>
      <c r="K635" s="13">
        <v>3</v>
      </c>
      <c r="L635" s="13">
        <v>2</v>
      </c>
    </row>
    <row r="636" spans="1:12" x14ac:dyDescent="0.25">
      <c r="A636" s="13">
        <v>517</v>
      </c>
      <c r="B636" s="13" t="s">
        <v>1287</v>
      </c>
      <c r="C636" s="13" t="s">
        <v>1288</v>
      </c>
      <c r="D636" s="13" t="s">
        <v>348</v>
      </c>
      <c r="E636" s="13">
        <v>5</v>
      </c>
      <c r="F636" s="13">
        <v>7</v>
      </c>
      <c r="G636" s="13">
        <v>6</v>
      </c>
      <c r="H636" s="13">
        <v>5</v>
      </c>
      <c r="I636" s="13">
        <v>6</v>
      </c>
      <c r="J636" s="13"/>
      <c r="K636" s="13">
        <v>3</v>
      </c>
      <c r="L636" s="13">
        <v>2</v>
      </c>
    </row>
    <row r="637" spans="1:12" x14ac:dyDescent="0.25">
      <c r="A637" s="13">
        <v>510</v>
      </c>
      <c r="B637" s="13" t="s">
        <v>1289</v>
      </c>
      <c r="C637" s="13" t="s">
        <v>1290</v>
      </c>
      <c r="D637" s="13" t="s">
        <v>434</v>
      </c>
      <c r="E637" s="13">
        <v>2</v>
      </c>
      <c r="F637" s="13">
        <v>9</v>
      </c>
      <c r="G637" s="13">
        <v>9</v>
      </c>
      <c r="H637" s="13">
        <v>6</v>
      </c>
      <c r="I637" s="13">
        <v>5</v>
      </c>
      <c r="J637" s="13"/>
      <c r="K637" s="13">
        <v>3</v>
      </c>
      <c r="L637" s="13">
        <v>2</v>
      </c>
    </row>
    <row r="638" spans="1:12" x14ac:dyDescent="0.25">
      <c r="A638" s="13">
        <v>610</v>
      </c>
      <c r="B638" s="13" t="s">
        <v>1291</v>
      </c>
      <c r="C638" s="13" t="s">
        <v>1292</v>
      </c>
      <c r="D638" s="13" t="s">
        <v>73</v>
      </c>
      <c r="E638" s="13"/>
      <c r="F638" s="13">
        <v>5</v>
      </c>
      <c r="G638" s="13">
        <v>5</v>
      </c>
      <c r="H638" s="13">
        <v>6</v>
      </c>
      <c r="I638" s="13">
        <v>5</v>
      </c>
      <c r="J638" s="13"/>
      <c r="K638" s="13">
        <v>2</v>
      </c>
      <c r="L638" s="13">
        <v>2</v>
      </c>
    </row>
    <row r="639" spans="1:12" x14ac:dyDescent="0.25">
      <c r="A639" s="13">
        <v>743</v>
      </c>
      <c r="B639" s="13" t="s">
        <v>1293</v>
      </c>
      <c r="C639" s="13" t="s">
        <v>2789</v>
      </c>
      <c r="D639" s="13" t="s">
        <v>657</v>
      </c>
      <c r="E639" s="13"/>
      <c r="F639" s="13">
        <v>5</v>
      </c>
      <c r="G639" s="13">
        <v>5</v>
      </c>
      <c r="H639" s="13">
        <v>6</v>
      </c>
      <c r="I639" s="13">
        <v>5</v>
      </c>
      <c r="J639" s="13"/>
      <c r="K639" s="13">
        <v>2</v>
      </c>
      <c r="L639" s="13">
        <v>2</v>
      </c>
    </row>
    <row r="640" spans="1:12" x14ac:dyDescent="0.25">
      <c r="A640" s="13">
        <v>536</v>
      </c>
      <c r="B640" s="13" t="s">
        <v>1294</v>
      </c>
      <c r="C640" s="13" t="s">
        <v>1295</v>
      </c>
      <c r="D640" s="13" t="s">
        <v>887</v>
      </c>
      <c r="E640" s="13"/>
      <c r="F640" s="13">
        <v>3</v>
      </c>
      <c r="G640" s="13">
        <v>6</v>
      </c>
      <c r="H640" s="13">
        <v>6</v>
      </c>
      <c r="I640" s="13">
        <v>5</v>
      </c>
      <c r="J640" s="13"/>
      <c r="K640" s="13">
        <v>2</v>
      </c>
      <c r="L640" s="13">
        <v>2</v>
      </c>
    </row>
    <row r="641" spans="1:12" x14ac:dyDescent="0.25">
      <c r="A641" s="13">
        <v>869</v>
      </c>
      <c r="B641" s="13" t="s">
        <v>1296</v>
      </c>
      <c r="C641" s="13" t="s">
        <v>1297</v>
      </c>
      <c r="D641" s="13" t="s">
        <v>117</v>
      </c>
      <c r="E641" s="13"/>
      <c r="F641" s="13"/>
      <c r="G641" s="13">
        <v>4</v>
      </c>
      <c r="H641" s="13">
        <v>6</v>
      </c>
      <c r="I641" s="13">
        <v>5</v>
      </c>
      <c r="J641" s="13"/>
      <c r="K641" s="13">
        <v>1</v>
      </c>
      <c r="L641" s="13">
        <v>2</v>
      </c>
    </row>
    <row r="642" spans="1:12" x14ac:dyDescent="0.25">
      <c r="A642" s="13">
        <v>446</v>
      </c>
      <c r="B642" s="13" t="s">
        <v>1298</v>
      </c>
      <c r="C642" s="13" t="s">
        <v>2790</v>
      </c>
      <c r="D642" s="13" t="s">
        <v>704</v>
      </c>
      <c r="E642" s="13">
        <v>2</v>
      </c>
      <c r="F642" s="13">
        <v>6</v>
      </c>
      <c r="G642" s="13">
        <v>5</v>
      </c>
      <c r="H642" s="13">
        <v>6</v>
      </c>
      <c r="I642" s="13">
        <v>5</v>
      </c>
      <c r="J642" s="13"/>
      <c r="K642" s="13">
        <v>3</v>
      </c>
      <c r="L642" s="13">
        <v>2</v>
      </c>
    </row>
    <row r="643" spans="1:12" x14ac:dyDescent="0.25">
      <c r="A643" s="13">
        <v>628</v>
      </c>
      <c r="B643" s="13" t="s">
        <v>1299</v>
      </c>
      <c r="C643" s="13" t="s">
        <v>2791</v>
      </c>
      <c r="D643" s="13" t="s">
        <v>209</v>
      </c>
      <c r="E643" s="13">
        <v>2</v>
      </c>
      <c r="F643" s="13">
        <v>4</v>
      </c>
      <c r="G643" s="13">
        <v>6</v>
      </c>
      <c r="H643" s="13">
        <v>6</v>
      </c>
      <c r="I643" s="13">
        <v>5</v>
      </c>
      <c r="J643" s="13"/>
      <c r="K643" s="13">
        <v>3</v>
      </c>
      <c r="L643" s="13">
        <v>2</v>
      </c>
    </row>
    <row r="644" spans="1:12" x14ac:dyDescent="0.25">
      <c r="A644" s="13">
        <v>746</v>
      </c>
      <c r="B644" s="13" t="s">
        <v>1300</v>
      </c>
      <c r="C644" s="13" t="s">
        <v>1301</v>
      </c>
      <c r="D644" s="13" t="s">
        <v>315</v>
      </c>
      <c r="E644" s="13"/>
      <c r="F644" s="13">
        <v>2</v>
      </c>
      <c r="G644" s="13">
        <v>5</v>
      </c>
      <c r="H644" s="13">
        <v>5</v>
      </c>
      <c r="I644" s="13">
        <v>6</v>
      </c>
      <c r="J644" s="13"/>
      <c r="K644" s="13">
        <v>2</v>
      </c>
      <c r="L644" s="13">
        <v>2</v>
      </c>
    </row>
    <row r="645" spans="1:12" x14ac:dyDescent="0.25">
      <c r="A645" s="13">
        <v>889</v>
      </c>
      <c r="B645" s="13" t="s">
        <v>1302</v>
      </c>
      <c r="C645" s="13" t="s">
        <v>1303</v>
      </c>
      <c r="D645" s="13" t="s">
        <v>187</v>
      </c>
      <c r="E645" s="13"/>
      <c r="F645" s="13">
        <v>2</v>
      </c>
      <c r="G645" s="13">
        <v>4</v>
      </c>
      <c r="H645" s="13">
        <v>6</v>
      </c>
      <c r="I645" s="13">
        <v>5</v>
      </c>
      <c r="J645" s="13"/>
      <c r="K645" s="13">
        <v>2</v>
      </c>
      <c r="L645" s="13">
        <v>2</v>
      </c>
    </row>
    <row r="646" spans="1:12" x14ac:dyDescent="0.25">
      <c r="A646" s="13">
        <v>686</v>
      </c>
      <c r="B646" s="13" t="s">
        <v>1304</v>
      </c>
      <c r="C646" s="13" t="s">
        <v>1305</v>
      </c>
      <c r="D646" s="13" t="s">
        <v>9</v>
      </c>
      <c r="E646" s="13">
        <v>2</v>
      </c>
      <c r="F646" s="13"/>
      <c r="G646" s="13">
        <v>2</v>
      </c>
      <c r="H646" s="13">
        <v>5</v>
      </c>
      <c r="I646" s="13">
        <v>6</v>
      </c>
      <c r="J646" s="13"/>
      <c r="K646" s="13">
        <v>2</v>
      </c>
      <c r="L646" s="13">
        <v>2</v>
      </c>
    </row>
    <row r="647" spans="1:12" x14ac:dyDescent="0.25">
      <c r="A647" s="13">
        <v>385</v>
      </c>
      <c r="B647" s="13" t="s">
        <v>1306</v>
      </c>
      <c r="C647" s="13" t="s">
        <v>1307</v>
      </c>
      <c r="D647" s="13" t="s">
        <v>42</v>
      </c>
      <c r="E647" s="13">
        <v>8</v>
      </c>
      <c r="F647" s="13">
        <v>9</v>
      </c>
      <c r="G647" s="13">
        <v>7</v>
      </c>
      <c r="H647" s="13">
        <v>6</v>
      </c>
      <c r="I647" s="13">
        <v>9</v>
      </c>
      <c r="J647" s="13">
        <v>3</v>
      </c>
      <c r="K647" s="13">
        <v>3</v>
      </c>
      <c r="L647" s="13">
        <v>3</v>
      </c>
    </row>
    <row r="648" spans="1:12" x14ac:dyDescent="0.25">
      <c r="A648" s="13">
        <v>355</v>
      </c>
      <c r="B648" s="13" t="s">
        <v>1308</v>
      </c>
      <c r="C648" s="13" t="s">
        <v>2792</v>
      </c>
      <c r="D648" s="13" t="s">
        <v>621</v>
      </c>
      <c r="E648" s="13"/>
      <c r="F648" s="13">
        <v>9</v>
      </c>
      <c r="G648" s="13">
        <v>10</v>
      </c>
      <c r="H648" s="13">
        <v>8</v>
      </c>
      <c r="I648" s="13">
        <v>10</v>
      </c>
      <c r="J648" s="13">
        <v>2</v>
      </c>
      <c r="K648" s="13">
        <v>2</v>
      </c>
      <c r="L648" s="13">
        <v>3</v>
      </c>
    </row>
    <row r="649" spans="1:12" x14ac:dyDescent="0.25">
      <c r="A649" s="13">
        <v>389</v>
      </c>
      <c r="B649" s="13" t="s">
        <v>1309</v>
      </c>
      <c r="C649" s="13" t="s">
        <v>1310</v>
      </c>
      <c r="D649" s="13" t="s">
        <v>117</v>
      </c>
      <c r="E649" s="13">
        <v>2</v>
      </c>
      <c r="F649" s="13">
        <v>6</v>
      </c>
      <c r="G649" s="13">
        <v>10</v>
      </c>
      <c r="H649" s="13">
        <v>8</v>
      </c>
      <c r="I649" s="13">
        <v>10</v>
      </c>
      <c r="J649" s="13">
        <v>2</v>
      </c>
      <c r="K649" s="13">
        <v>3</v>
      </c>
      <c r="L649" s="13">
        <v>3</v>
      </c>
    </row>
    <row r="650" spans="1:12" x14ac:dyDescent="0.25">
      <c r="A650" s="13">
        <v>397</v>
      </c>
      <c r="B650" s="13" t="s">
        <v>1311</v>
      </c>
      <c r="C650" s="13" t="s">
        <v>1312</v>
      </c>
      <c r="D650" s="13" t="s">
        <v>219</v>
      </c>
      <c r="E650" s="13">
        <v>3</v>
      </c>
      <c r="F650" s="13">
        <v>3</v>
      </c>
      <c r="G650" s="13">
        <v>8</v>
      </c>
      <c r="H650" s="13">
        <v>4</v>
      </c>
      <c r="I650" s="13">
        <v>10</v>
      </c>
      <c r="J650" s="13">
        <v>4</v>
      </c>
      <c r="K650" s="13">
        <v>3</v>
      </c>
      <c r="L650" s="13">
        <v>3</v>
      </c>
    </row>
    <row r="651" spans="1:12" x14ac:dyDescent="0.25">
      <c r="A651" s="13">
        <v>283</v>
      </c>
      <c r="B651" s="13" t="s">
        <v>1313</v>
      </c>
      <c r="C651" s="13" t="s">
        <v>1314</v>
      </c>
      <c r="D651" s="13" t="s">
        <v>320</v>
      </c>
      <c r="E651" s="13">
        <v>6</v>
      </c>
      <c r="F651" s="13">
        <v>6</v>
      </c>
      <c r="G651" s="13">
        <v>6</v>
      </c>
      <c r="H651" s="13">
        <v>5</v>
      </c>
      <c r="I651" s="13">
        <v>5</v>
      </c>
      <c r="J651" s="13">
        <v>6</v>
      </c>
      <c r="K651" s="13">
        <v>3</v>
      </c>
      <c r="L651" s="13">
        <v>3</v>
      </c>
    </row>
    <row r="652" spans="1:12" x14ac:dyDescent="0.25">
      <c r="A652" s="13">
        <v>288</v>
      </c>
      <c r="B652" s="13" t="s">
        <v>1315</v>
      </c>
      <c r="C652" s="13" t="s">
        <v>1316</v>
      </c>
      <c r="D652" s="13" t="s">
        <v>157</v>
      </c>
      <c r="E652" s="13">
        <v>6</v>
      </c>
      <c r="F652" s="13">
        <v>5</v>
      </c>
      <c r="G652" s="13">
        <v>6</v>
      </c>
      <c r="H652" s="13">
        <v>5</v>
      </c>
      <c r="I652" s="13">
        <v>5</v>
      </c>
      <c r="J652" s="13">
        <v>6</v>
      </c>
      <c r="K652" s="13">
        <v>3</v>
      </c>
      <c r="L652" s="13">
        <v>3</v>
      </c>
    </row>
    <row r="653" spans="1:12" x14ac:dyDescent="0.25">
      <c r="A653" s="13">
        <v>407</v>
      </c>
      <c r="B653" s="13" t="s">
        <v>1317</v>
      </c>
      <c r="C653" s="13" t="s">
        <v>1318</v>
      </c>
      <c r="D653" s="13" t="s">
        <v>141</v>
      </c>
      <c r="E653" s="13">
        <v>5</v>
      </c>
      <c r="F653" s="13">
        <v>6</v>
      </c>
      <c r="G653" s="13">
        <v>5</v>
      </c>
      <c r="H653" s="13">
        <v>5</v>
      </c>
      <c r="I653" s="13">
        <v>5</v>
      </c>
      <c r="J653" s="13">
        <v>6</v>
      </c>
      <c r="K653" s="13">
        <v>3</v>
      </c>
      <c r="L653" s="13">
        <v>3</v>
      </c>
    </row>
    <row r="654" spans="1:12" x14ac:dyDescent="0.25">
      <c r="A654" s="13">
        <v>340</v>
      </c>
      <c r="B654" s="13" t="s">
        <v>1319</v>
      </c>
      <c r="C654" s="13" t="s">
        <v>2793</v>
      </c>
      <c r="D654" s="13" t="s">
        <v>242</v>
      </c>
      <c r="E654" s="13">
        <v>4</v>
      </c>
      <c r="F654" s="13">
        <v>5</v>
      </c>
      <c r="G654" s="13">
        <v>5</v>
      </c>
      <c r="H654" s="13">
        <v>5</v>
      </c>
      <c r="I654" s="13">
        <v>6</v>
      </c>
      <c r="J654" s="13">
        <v>5</v>
      </c>
      <c r="K654" s="13">
        <v>3</v>
      </c>
      <c r="L654" s="13">
        <v>3</v>
      </c>
    </row>
    <row r="655" spans="1:12" x14ac:dyDescent="0.25">
      <c r="A655" s="13">
        <v>473</v>
      </c>
      <c r="B655" s="13" t="s">
        <v>1320</v>
      </c>
      <c r="C655" s="13" t="s">
        <v>1321</v>
      </c>
      <c r="D655" s="13" t="s">
        <v>221</v>
      </c>
      <c r="E655" s="13">
        <v>4</v>
      </c>
      <c r="F655" s="13">
        <v>5</v>
      </c>
      <c r="G655" s="13">
        <v>5</v>
      </c>
      <c r="H655" s="13">
        <v>5</v>
      </c>
      <c r="I655" s="13">
        <v>6</v>
      </c>
      <c r="J655" s="13">
        <v>5</v>
      </c>
      <c r="K655" s="13">
        <v>3</v>
      </c>
      <c r="L655" s="13">
        <v>3</v>
      </c>
    </row>
    <row r="656" spans="1:12" x14ac:dyDescent="0.25">
      <c r="A656" s="13">
        <v>564</v>
      </c>
      <c r="B656" s="13" t="s">
        <v>1322</v>
      </c>
      <c r="C656" s="13" t="s">
        <v>1323</v>
      </c>
      <c r="D656" s="13" t="s">
        <v>1324</v>
      </c>
      <c r="E656" s="13">
        <v>4</v>
      </c>
      <c r="F656" s="13">
        <v>12</v>
      </c>
      <c r="G656" s="13">
        <v>11</v>
      </c>
      <c r="H656" s="13">
        <v>4</v>
      </c>
      <c r="I656" s="13">
        <v>7</v>
      </c>
      <c r="J656" s="13"/>
      <c r="K656" s="13">
        <v>3</v>
      </c>
      <c r="L656" s="13">
        <v>2</v>
      </c>
    </row>
    <row r="657" spans="1:12" x14ac:dyDescent="0.25">
      <c r="A657" s="13">
        <v>523</v>
      </c>
      <c r="B657" s="13" t="s">
        <v>1325</v>
      </c>
      <c r="C657" s="13" t="s">
        <v>1326</v>
      </c>
      <c r="D657" s="13" t="s">
        <v>290</v>
      </c>
      <c r="E657" s="13">
        <v>5</v>
      </c>
      <c r="F657" s="13">
        <v>8</v>
      </c>
      <c r="G657" s="13">
        <v>7</v>
      </c>
      <c r="H657" s="13">
        <v>4</v>
      </c>
      <c r="I657" s="13">
        <v>7</v>
      </c>
      <c r="J657" s="13"/>
      <c r="K657" s="13">
        <v>3</v>
      </c>
      <c r="L657" s="13">
        <v>2</v>
      </c>
    </row>
    <row r="658" spans="1:12" x14ac:dyDescent="0.25">
      <c r="A658" s="13">
        <v>603</v>
      </c>
      <c r="B658" s="13" t="s">
        <v>1327</v>
      </c>
      <c r="C658" s="13" t="s">
        <v>1328</v>
      </c>
      <c r="D658" s="13" t="s">
        <v>242</v>
      </c>
      <c r="E658" s="13"/>
      <c r="F658" s="13">
        <v>5</v>
      </c>
      <c r="G658" s="13">
        <v>6</v>
      </c>
      <c r="H658" s="13">
        <v>4</v>
      </c>
      <c r="I658" s="13">
        <v>7</v>
      </c>
      <c r="J658" s="13"/>
      <c r="K658" s="13">
        <v>2</v>
      </c>
      <c r="L658" s="13">
        <v>2</v>
      </c>
    </row>
    <row r="659" spans="1:12" x14ac:dyDescent="0.25">
      <c r="A659" s="13">
        <v>341</v>
      </c>
      <c r="B659" s="13" t="s">
        <v>1329</v>
      </c>
      <c r="C659" s="13" t="s">
        <v>2794</v>
      </c>
      <c r="D659" s="13" t="s">
        <v>221</v>
      </c>
      <c r="E659" s="13">
        <v>3</v>
      </c>
      <c r="F659" s="13">
        <v>7</v>
      </c>
      <c r="G659" s="13">
        <v>6</v>
      </c>
      <c r="H659" s="13">
        <v>4</v>
      </c>
      <c r="I659" s="13">
        <v>7</v>
      </c>
      <c r="J659" s="13"/>
      <c r="K659" s="13">
        <v>3</v>
      </c>
      <c r="L659" s="13">
        <v>2</v>
      </c>
    </row>
    <row r="660" spans="1:12" x14ac:dyDescent="0.25">
      <c r="A660" s="13">
        <v>792</v>
      </c>
      <c r="B660" s="13" t="s">
        <v>1330</v>
      </c>
      <c r="C660" s="13" t="s">
        <v>2795</v>
      </c>
      <c r="D660" s="13" t="s">
        <v>499</v>
      </c>
      <c r="E660" s="13"/>
      <c r="F660" s="13"/>
      <c r="G660" s="13">
        <v>5</v>
      </c>
      <c r="H660" s="13">
        <v>4</v>
      </c>
      <c r="I660" s="13">
        <v>7</v>
      </c>
      <c r="J660" s="13"/>
      <c r="K660" s="13">
        <v>1</v>
      </c>
      <c r="L660" s="13">
        <v>2</v>
      </c>
    </row>
    <row r="661" spans="1:12" x14ac:dyDescent="0.25">
      <c r="A661" s="13">
        <v>589</v>
      </c>
      <c r="B661" s="13" t="s">
        <v>1331</v>
      </c>
      <c r="C661" s="13" t="s">
        <v>1332</v>
      </c>
      <c r="D661" s="13" t="s">
        <v>148</v>
      </c>
      <c r="E661" s="13">
        <v>3</v>
      </c>
      <c r="F661" s="13">
        <v>5</v>
      </c>
      <c r="G661" s="13">
        <v>4</v>
      </c>
      <c r="H661" s="13">
        <v>4</v>
      </c>
      <c r="I661" s="13">
        <v>7</v>
      </c>
      <c r="J661" s="13"/>
      <c r="K661" s="13">
        <v>3</v>
      </c>
      <c r="L661" s="13">
        <v>2</v>
      </c>
    </row>
    <row r="662" spans="1:12" x14ac:dyDescent="0.25">
      <c r="A662" s="13">
        <v>803</v>
      </c>
      <c r="B662" s="13" t="s">
        <v>1333</v>
      </c>
      <c r="C662" s="13" t="s">
        <v>1334</v>
      </c>
      <c r="D662" s="13" t="s">
        <v>290</v>
      </c>
      <c r="E662" s="13">
        <v>3</v>
      </c>
      <c r="F662" s="13">
        <v>2</v>
      </c>
      <c r="G662" s="13">
        <v>4</v>
      </c>
      <c r="H662" s="13">
        <v>4</v>
      </c>
      <c r="I662" s="13">
        <v>7</v>
      </c>
      <c r="J662" s="13"/>
      <c r="K662" s="13">
        <v>3</v>
      </c>
      <c r="L662" s="13">
        <v>2</v>
      </c>
    </row>
    <row r="663" spans="1:12" x14ac:dyDescent="0.25">
      <c r="A663" s="13">
        <v>132</v>
      </c>
      <c r="B663" s="13" t="s">
        <v>1335</v>
      </c>
      <c r="C663" s="13" t="s">
        <v>1336</v>
      </c>
      <c r="D663" s="13" t="s">
        <v>546</v>
      </c>
      <c r="E663" s="13">
        <v>5</v>
      </c>
      <c r="F663" s="13">
        <v>6</v>
      </c>
      <c r="G663" s="13">
        <v>6</v>
      </c>
      <c r="H663" s="13">
        <v>7</v>
      </c>
      <c r="I663" s="13">
        <v>7</v>
      </c>
      <c r="J663" s="13">
        <v>3</v>
      </c>
      <c r="K663" s="13">
        <v>3</v>
      </c>
      <c r="L663" s="13">
        <v>3</v>
      </c>
    </row>
    <row r="664" spans="1:12" x14ac:dyDescent="0.25">
      <c r="A664" s="13">
        <v>399</v>
      </c>
      <c r="B664" s="13" t="s">
        <v>1337</v>
      </c>
      <c r="C664" s="13" t="s">
        <v>1338</v>
      </c>
      <c r="D664" s="13" t="s">
        <v>1339</v>
      </c>
      <c r="E664" s="13"/>
      <c r="F664" s="13">
        <v>11</v>
      </c>
      <c r="G664" s="13">
        <v>12</v>
      </c>
      <c r="H664" s="13">
        <v>8</v>
      </c>
      <c r="I664" s="13">
        <v>9</v>
      </c>
      <c r="J664" s="13">
        <v>2</v>
      </c>
      <c r="K664" s="13">
        <v>2</v>
      </c>
      <c r="L664" s="13">
        <v>3</v>
      </c>
    </row>
    <row r="665" spans="1:12" x14ac:dyDescent="0.25">
      <c r="A665" s="13">
        <v>184</v>
      </c>
      <c r="B665" s="13" t="s">
        <v>1340</v>
      </c>
      <c r="C665" s="13" t="s">
        <v>2796</v>
      </c>
      <c r="D665" s="13" t="s">
        <v>42</v>
      </c>
      <c r="E665" s="13">
        <v>6</v>
      </c>
      <c r="F665" s="13">
        <v>9</v>
      </c>
      <c r="G665" s="13">
        <v>9</v>
      </c>
      <c r="H665" s="13">
        <v>9</v>
      </c>
      <c r="I665" s="13">
        <v>8</v>
      </c>
      <c r="J665" s="13">
        <v>2</v>
      </c>
      <c r="K665" s="13">
        <v>3</v>
      </c>
      <c r="L665" s="13">
        <v>3</v>
      </c>
    </row>
    <row r="666" spans="1:12" x14ac:dyDescent="0.25">
      <c r="A666" s="13">
        <v>418</v>
      </c>
      <c r="B666" s="13" t="s">
        <v>1341</v>
      </c>
      <c r="C666" s="13" t="s">
        <v>1342</v>
      </c>
      <c r="D666" s="13" t="s">
        <v>485</v>
      </c>
      <c r="E666" s="13">
        <v>5</v>
      </c>
      <c r="F666" s="13">
        <v>11</v>
      </c>
      <c r="G666" s="13">
        <v>7</v>
      </c>
      <c r="H666" s="13">
        <v>4</v>
      </c>
      <c r="I666" s="13">
        <v>9</v>
      </c>
      <c r="J666" s="13">
        <v>4</v>
      </c>
      <c r="K666" s="13">
        <v>3</v>
      </c>
      <c r="L666" s="13">
        <v>3</v>
      </c>
    </row>
    <row r="667" spans="1:12" x14ac:dyDescent="0.25">
      <c r="A667" s="13">
        <v>310</v>
      </c>
      <c r="B667" s="13" t="s">
        <v>1343</v>
      </c>
      <c r="C667" s="13" t="s">
        <v>1344</v>
      </c>
      <c r="D667" s="13" t="s">
        <v>657</v>
      </c>
      <c r="E667" s="13">
        <v>6</v>
      </c>
      <c r="F667" s="13">
        <v>6</v>
      </c>
      <c r="G667" s="13">
        <v>9</v>
      </c>
      <c r="H667" s="13">
        <v>6</v>
      </c>
      <c r="I667" s="13">
        <v>6</v>
      </c>
      <c r="J667" s="13">
        <v>4</v>
      </c>
      <c r="K667" s="13">
        <v>3</v>
      </c>
      <c r="L667" s="13">
        <v>3</v>
      </c>
    </row>
    <row r="668" spans="1:12" x14ac:dyDescent="0.25">
      <c r="A668" s="13">
        <v>159</v>
      </c>
      <c r="B668" s="13" t="s">
        <v>1345</v>
      </c>
      <c r="C668" s="13" t="s">
        <v>1346</v>
      </c>
      <c r="D668" s="13" t="s">
        <v>1347</v>
      </c>
      <c r="E668" s="13">
        <v>6</v>
      </c>
      <c r="F668" s="13">
        <v>7</v>
      </c>
      <c r="G668" s="13">
        <v>7</v>
      </c>
      <c r="H668" s="13">
        <v>6</v>
      </c>
      <c r="I668" s="13">
        <v>6</v>
      </c>
      <c r="J668" s="13">
        <v>4</v>
      </c>
      <c r="K668" s="13">
        <v>3</v>
      </c>
      <c r="L668" s="13">
        <v>3</v>
      </c>
    </row>
    <row r="669" spans="1:12" x14ac:dyDescent="0.25">
      <c r="A669" s="13">
        <v>476</v>
      </c>
      <c r="B669" s="13" t="s">
        <v>1348</v>
      </c>
      <c r="C669" s="13" t="s">
        <v>2797</v>
      </c>
      <c r="D669" s="13" t="s">
        <v>242</v>
      </c>
      <c r="E669" s="13">
        <v>4</v>
      </c>
      <c r="F669" s="13">
        <v>7</v>
      </c>
      <c r="G669" s="13">
        <v>7</v>
      </c>
      <c r="H669" s="13">
        <v>6</v>
      </c>
      <c r="I669" s="13">
        <v>8</v>
      </c>
      <c r="J669" s="13">
        <v>3</v>
      </c>
      <c r="K669" s="13">
        <v>3</v>
      </c>
      <c r="L669" s="13">
        <v>3</v>
      </c>
    </row>
    <row r="670" spans="1:12" x14ac:dyDescent="0.25">
      <c r="A670" s="13">
        <v>472</v>
      </c>
      <c r="B670" s="13" t="s">
        <v>1349</v>
      </c>
      <c r="C670" s="13" t="s">
        <v>1350</v>
      </c>
      <c r="D670" s="13" t="s">
        <v>228</v>
      </c>
      <c r="E670" s="13">
        <v>4</v>
      </c>
      <c r="F670" s="13">
        <v>5</v>
      </c>
      <c r="G670" s="13">
        <v>6</v>
      </c>
      <c r="H670" s="13">
        <v>6</v>
      </c>
      <c r="I670" s="13">
        <v>6</v>
      </c>
      <c r="J670" s="13">
        <v>4</v>
      </c>
      <c r="K670" s="13">
        <v>3</v>
      </c>
      <c r="L670" s="13">
        <v>3</v>
      </c>
    </row>
    <row r="671" spans="1:12" x14ac:dyDescent="0.25">
      <c r="A671" s="13">
        <v>528</v>
      </c>
      <c r="B671" s="13" t="s">
        <v>1351</v>
      </c>
      <c r="C671" s="13" t="s">
        <v>1352</v>
      </c>
      <c r="D671" s="13" t="s">
        <v>704</v>
      </c>
      <c r="E671" s="13">
        <v>3</v>
      </c>
      <c r="F671" s="13">
        <v>4</v>
      </c>
      <c r="G671" s="13">
        <v>6</v>
      </c>
      <c r="H671" s="13">
        <v>4</v>
      </c>
      <c r="I671" s="13">
        <v>6</v>
      </c>
      <c r="J671" s="13">
        <v>6</v>
      </c>
      <c r="K671" s="13">
        <v>3</v>
      </c>
      <c r="L671" s="13">
        <v>3</v>
      </c>
    </row>
    <row r="672" spans="1:12" x14ac:dyDescent="0.25">
      <c r="A672" s="13">
        <v>626</v>
      </c>
      <c r="B672" s="13" t="s">
        <v>1353</v>
      </c>
      <c r="C672" s="13" t="s">
        <v>2798</v>
      </c>
      <c r="D672" s="13" t="s">
        <v>9</v>
      </c>
      <c r="E672" s="13"/>
      <c r="F672" s="13">
        <v>9</v>
      </c>
      <c r="G672" s="13">
        <v>4</v>
      </c>
      <c r="H672" s="13">
        <v>3</v>
      </c>
      <c r="I672" s="13">
        <v>9</v>
      </c>
      <c r="J672" s="13"/>
      <c r="K672" s="13">
        <v>2</v>
      </c>
      <c r="L672" s="13">
        <v>2</v>
      </c>
    </row>
    <row r="673" spans="1:12" x14ac:dyDescent="0.25">
      <c r="A673" s="13">
        <v>433</v>
      </c>
      <c r="B673" s="13" t="s">
        <v>1354</v>
      </c>
      <c r="C673" s="13" t="s">
        <v>1355</v>
      </c>
      <c r="D673" s="13" t="s">
        <v>1356</v>
      </c>
      <c r="E673" s="13">
        <v>2</v>
      </c>
      <c r="F673" s="13">
        <v>12</v>
      </c>
      <c r="G673" s="13">
        <v>9</v>
      </c>
      <c r="H673" s="13">
        <v>5</v>
      </c>
      <c r="I673" s="13">
        <v>14</v>
      </c>
      <c r="J673" s="13">
        <v>2</v>
      </c>
      <c r="K673" s="13">
        <v>3</v>
      </c>
      <c r="L673" s="13">
        <v>3</v>
      </c>
    </row>
    <row r="674" spans="1:12" x14ac:dyDescent="0.25">
      <c r="A674" s="13">
        <v>386</v>
      </c>
      <c r="B674" s="13" t="s">
        <v>1357</v>
      </c>
      <c r="C674" s="13" t="s">
        <v>1358</v>
      </c>
      <c r="D674" s="13" t="s">
        <v>285</v>
      </c>
      <c r="E674" s="13">
        <v>4</v>
      </c>
      <c r="F674" s="13">
        <v>5</v>
      </c>
      <c r="G674" s="13">
        <v>6</v>
      </c>
      <c r="H674" s="13">
        <v>7</v>
      </c>
      <c r="I674" s="13">
        <v>4</v>
      </c>
      <c r="J674" s="13">
        <v>5</v>
      </c>
      <c r="K674" s="13">
        <v>3</v>
      </c>
      <c r="L674" s="13">
        <v>3</v>
      </c>
    </row>
    <row r="675" spans="1:12" x14ac:dyDescent="0.25">
      <c r="A675" s="13">
        <v>600</v>
      </c>
      <c r="B675" s="13" t="s">
        <v>1359</v>
      </c>
      <c r="C675" s="13" t="s">
        <v>1360</v>
      </c>
      <c r="D675" s="13" t="s">
        <v>704</v>
      </c>
      <c r="E675" s="13">
        <v>5</v>
      </c>
      <c r="F675" s="13">
        <v>6</v>
      </c>
      <c r="G675" s="13">
        <v>5</v>
      </c>
      <c r="H675" s="13">
        <v>5</v>
      </c>
      <c r="I675" s="13">
        <v>9</v>
      </c>
      <c r="J675" s="13">
        <v>3</v>
      </c>
      <c r="K675" s="13">
        <v>3</v>
      </c>
      <c r="L675" s="13">
        <v>3</v>
      </c>
    </row>
    <row r="676" spans="1:12" x14ac:dyDescent="0.25">
      <c r="A676" s="13">
        <v>450</v>
      </c>
      <c r="B676" s="13" t="s">
        <v>1361</v>
      </c>
      <c r="C676" s="13" t="s">
        <v>1362</v>
      </c>
      <c r="D676" s="13" t="s">
        <v>348</v>
      </c>
      <c r="E676" s="13">
        <v>5</v>
      </c>
      <c r="F676" s="13">
        <v>3</v>
      </c>
      <c r="G676" s="13">
        <v>8</v>
      </c>
      <c r="H676" s="13">
        <v>3</v>
      </c>
      <c r="I676" s="13">
        <v>9</v>
      </c>
      <c r="J676" s="13">
        <v>5</v>
      </c>
      <c r="K676" s="13">
        <v>3</v>
      </c>
      <c r="L676" s="13">
        <v>3</v>
      </c>
    </row>
    <row r="677" spans="1:12" x14ac:dyDescent="0.25">
      <c r="A677" s="13">
        <v>387</v>
      </c>
      <c r="B677" s="13" t="s">
        <v>1363</v>
      </c>
      <c r="C677" s="13" t="s">
        <v>1364</v>
      </c>
      <c r="D677" s="13" t="s">
        <v>907</v>
      </c>
      <c r="E677" s="13">
        <v>5</v>
      </c>
      <c r="F677" s="13">
        <v>9</v>
      </c>
      <c r="G677" s="13">
        <v>9</v>
      </c>
      <c r="H677" s="13">
        <v>8</v>
      </c>
      <c r="I677" s="13">
        <v>8</v>
      </c>
      <c r="J677" s="13">
        <v>2</v>
      </c>
      <c r="K677" s="13">
        <v>3</v>
      </c>
      <c r="L677" s="13">
        <v>3</v>
      </c>
    </row>
    <row r="678" spans="1:12" x14ac:dyDescent="0.25">
      <c r="A678" s="13">
        <v>512</v>
      </c>
      <c r="B678" s="13" t="s">
        <v>1365</v>
      </c>
      <c r="C678" s="13" t="s">
        <v>1366</v>
      </c>
      <c r="D678" s="13" t="s">
        <v>887</v>
      </c>
      <c r="E678" s="13">
        <v>3</v>
      </c>
      <c r="F678" s="13">
        <v>3</v>
      </c>
      <c r="G678" s="13">
        <v>5</v>
      </c>
      <c r="H678" s="13">
        <v>7</v>
      </c>
      <c r="I678" s="13">
        <v>6</v>
      </c>
      <c r="J678" s="13">
        <v>3</v>
      </c>
      <c r="K678" s="13">
        <v>3</v>
      </c>
      <c r="L678" s="13">
        <v>3</v>
      </c>
    </row>
    <row r="679" spans="1:12" x14ac:dyDescent="0.25">
      <c r="A679" s="13">
        <v>712</v>
      </c>
      <c r="B679" s="13" t="s">
        <v>1367</v>
      </c>
      <c r="C679" s="13" t="s">
        <v>1368</v>
      </c>
      <c r="D679" s="13" t="s">
        <v>546</v>
      </c>
      <c r="E679" s="13"/>
      <c r="F679" s="13"/>
      <c r="G679" s="13">
        <v>9</v>
      </c>
      <c r="H679" s="13">
        <v>5</v>
      </c>
      <c r="I679" s="13">
        <v>5</v>
      </c>
      <c r="J679" s="13"/>
      <c r="K679" s="13">
        <v>1</v>
      </c>
      <c r="L679" s="13">
        <v>2</v>
      </c>
    </row>
    <row r="680" spans="1:12" x14ac:dyDescent="0.25">
      <c r="A680" s="13">
        <v>851</v>
      </c>
      <c r="B680" s="13" t="s">
        <v>1369</v>
      </c>
      <c r="C680" s="13" t="s">
        <v>2799</v>
      </c>
      <c r="D680" s="13" t="s">
        <v>98</v>
      </c>
      <c r="E680" s="13">
        <v>9</v>
      </c>
      <c r="F680" s="13"/>
      <c r="G680" s="13"/>
      <c r="H680" s="13"/>
      <c r="I680" s="13"/>
      <c r="J680" s="13">
        <v>5</v>
      </c>
      <c r="K680" s="13">
        <v>1</v>
      </c>
      <c r="L680" s="13">
        <v>1</v>
      </c>
    </row>
    <row r="681" spans="1:12" x14ac:dyDescent="0.25">
      <c r="A681" s="13">
        <v>547</v>
      </c>
      <c r="B681" s="13" t="s">
        <v>1370</v>
      </c>
      <c r="C681" s="13" t="s">
        <v>1371</v>
      </c>
      <c r="D681" s="13" t="s">
        <v>360</v>
      </c>
      <c r="E681" s="13"/>
      <c r="F681" s="13">
        <v>8</v>
      </c>
      <c r="G681" s="13">
        <v>8</v>
      </c>
      <c r="H681" s="13">
        <v>5</v>
      </c>
      <c r="I681" s="13">
        <v>5</v>
      </c>
      <c r="J681" s="13"/>
      <c r="K681" s="13">
        <v>2</v>
      </c>
      <c r="L681" s="13">
        <v>2</v>
      </c>
    </row>
    <row r="682" spans="1:12" x14ac:dyDescent="0.25">
      <c r="A682" s="13">
        <v>793</v>
      </c>
      <c r="B682" s="13" t="s">
        <v>1372</v>
      </c>
      <c r="C682" s="13" t="s">
        <v>1373</v>
      </c>
      <c r="D682" s="13" t="s">
        <v>459</v>
      </c>
      <c r="E682" s="13"/>
      <c r="F682" s="13"/>
      <c r="G682" s="13">
        <v>6</v>
      </c>
      <c r="H682" s="13">
        <v>5</v>
      </c>
      <c r="I682" s="13">
        <v>5</v>
      </c>
      <c r="J682" s="13"/>
      <c r="K682" s="13">
        <v>1</v>
      </c>
      <c r="L682" s="13">
        <v>2</v>
      </c>
    </row>
    <row r="683" spans="1:12" x14ac:dyDescent="0.25">
      <c r="A683" s="13">
        <v>639</v>
      </c>
      <c r="B683" s="13" t="s">
        <v>1374</v>
      </c>
      <c r="C683" s="13" t="s">
        <v>1375</v>
      </c>
      <c r="D683" s="13" t="s">
        <v>55</v>
      </c>
      <c r="E683" s="13"/>
      <c r="F683" s="13">
        <v>8</v>
      </c>
      <c r="G683" s="13">
        <v>4</v>
      </c>
      <c r="H683" s="13">
        <v>5</v>
      </c>
      <c r="I683" s="13">
        <v>5</v>
      </c>
      <c r="J683" s="13"/>
      <c r="K683" s="13">
        <v>2</v>
      </c>
      <c r="L683" s="13">
        <v>2</v>
      </c>
    </row>
    <row r="684" spans="1:12" x14ac:dyDescent="0.25">
      <c r="A684" s="13">
        <v>657</v>
      </c>
      <c r="B684" s="13" t="s">
        <v>1376</v>
      </c>
      <c r="C684" s="13" t="s">
        <v>1377</v>
      </c>
      <c r="D684" s="13" t="s">
        <v>117</v>
      </c>
      <c r="E684" s="13"/>
      <c r="F684" s="13">
        <v>5</v>
      </c>
      <c r="G684" s="13">
        <v>6</v>
      </c>
      <c r="H684" s="13">
        <v>5</v>
      </c>
      <c r="I684" s="13">
        <v>5</v>
      </c>
      <c r="J684" s="13"/>
      <c r="K684" s="13">
        <v>2</v>
      </c>
      <c r="L684" s="13">
        <v>2</v>
      </c>
    </row>
    <row r="685" spans="1:12" x14ac:dyDescent="0.25">
      <c r="A685" s="13">
        <v>559</v>
      </c>
      <c r="B685" s="13" t="s">
        <v>1378</v>
      </c>
      <c r="C685" s="13" t="s">
        <v>1379</v>
      </c>
      <c r="D685" s="13" t="s">
        <v>212</v>
      </c>
      <c r="E685" s="13">
        <v>5</v>
      </c>
      <c r="F685" s="13">
        <v>5</v>
      </c>
      <c r="G685" s="13">
        <v>6</v>
      </c>
      <c r="H685" s="13">
        <v>5</v>
      </c>
      <c r="I685" s="13">
        <v>5</v>
      </c>
      <c r="J685" s="13"/>
      <c r="K685" s="13">
        <v>3</v>
      </c>
      <c r="L685" s="13">
        <v>2</v>
      </c>
    </row>
    <row r="686" spans="1:12" x14ac:dyDescent="0.25">
      <c r="A686" s="13">
        <v>586</v>
      </c>
      <c r="B686" s="13" t="s">
        <v>1380</v>
      </c>
      <c r="C686" s="13" t="s">
        <v>2800</v>
      </c>
      <c r="D686" s="13" t="s">
        <v>285</v>
      </c>
      <c r="E686" s="13">
        <v>4</v>
      </c>
      <c r="F686" s="13">
        <v>6</v>
      </c>
      <c r="G686" s="13">
        <v>6</v>
      </c>
      <c r="H686" s="13">
        <v>5</v>
      </c>
      <c r="I686" s="13">
        <v>5</v>
      </c>
      <c r="J686" s="13">
        <v>5</v>
      </c>
      <c r="K686" s="13">
        <v>3</v>
      </c>
      <c r="L686" s="13">
        <v>3</v>
      </c>
    </row>
    <row r="687" spans="1:12" x14ac:dyDescent="0.25">
      <c r="A687" s="13">
        <v>149</v>
      </c>
      <c r="B687" s="13" t="s">
        <v>1381</v>
      </c>
      <c r="C687" s="13" t="s">
        <v>1382</v>
      </c>
      <c r="D687" s="13" t="s">
        <v>430</v>
      </c>
      <c r="E687" s="13">
        <v>5</v>
      </c>
      <c r="F687" s="13">
        <v>4</v>
      </c>
      <c r="G687" s="13">
        <v>5</v>
      </c>
      <c r="H687" s="13">
        <v>5</v>
      </c>
      <c r="I687" s="13">
        <v>5</v>
      </c>
      <c r="J687" s="13">
        <v>5</v>
      </c>
      <c r="K687" s="13">
        <v>3</v>
      </c>
      <c r="L687" s="13">
        <v>3</v>
      </c>
    </row>
    <row r="688" spans="1:12" x14ac:dyDescent="0.25">
      <c r="A688" s="13">
        <v>769</v>
      </c>
      <c r="B688" s="13" t="s">
        <v>1383</v>
      </c>
      <c r="C688" s="13" t="s">
        <v>1384</v>
      </c>
      <c r="D688" s="13" t="s">
        <v>534</v>
      </c>
      <c r="E688" s="13"/>
      <c r="F688" s="13">
        <v>7</v>
      </c>
      <c r="G688" s="13">
        <v>3</v>
      </c>
      <c r="H688" s="13"/>
      <c r="I688" s="13">
        <v>5</v>
      </c>
      <c r="J688" s="13"/>
      <c r="K688" s="13">
        <v>2</v>
      </c>
      <c r="L688" s="13">
        <v>1</v>
      </c>
    </row>
    <row r="689" spans="1:12" x14ac:dyDescent="0.25">
      <c r="A689" s="13">
        <v>681</v>
      </c>
      <c r="B689" s="13" t="s">
        <v>1385</v>
      </c>
      <c r="C689" s="13" t="s">
        <v>1386</v>
      </c>
      <c r="D689" s="13" t="s">
        <v>133</v>
      </c>
      <c r="E689" s="13"/>
      <c r="F689" s="13">
        <v>4</v>
      </c>
      <c r="G689" s="13">
        <v>5</v>
      </c>
      <c r="H689" s="13"/>
      <c r="I689" s="13">
        <v>5</v>
      </c>
      <c r="J689" s="13"/>
      <c r="K689" s="13">
        <v>2</v>
      </c>
      <c r="L689" s="13">
        <v>1</v>
      </c>
    </row>
    <row r="690" spans="1:12" x14ac:dyDescent="0.25">
      <c r="A690" s="13">
        <v>587</v>
      </c>
      <c r="B690" s="13" t="s">
        <v>1387</v>
      </c>
      <c r="C690" s="13" t="s">
        <v>2801</v>
      </c>
      <c r="D690" s="13" t="s">
        <v>18</v>
      </c>
      <c r="E690" s="13">
        <v>6</v>
      </c>
      <c r="F690" s="13">
        <v>3</v>
      </c>
      <c r="G690" s="13"/>
      <c r="H690" s="13"/>
      <c r="I690" s="13"/>
      <c r="J690" s="13">
        <v>5</v>
      </c>
      <c r="K690" s="13">
        <v>2</v>
      </c>
      <c r="L690" s="13">
        <v>1</v>
      </c>
    </row>
    <row r="691" spans="1:12" x14ac:dyDescent="0.25">
      <c r="A691" s="13">
        <v>609</v>
      </c>
      <c r="B691" s="13" t="s">
        <v>1388</v>
      </c>
      <c r="C691" s="13" t="s">
        <v>1389</v>
      </c>
      <c r="D691" s="13" t="s">
        <v>1390</v>
      </c>
      <c r="E691" s="13"/>
      <c r="F691" s="13"/>
      <c r="G691" s="13">
        <v>4</v>
      </c>
      <c r="H691" s="13">
        <v>5</v>
      </c>
      <c r="I691" s="13">
        <v>5</v>
      </c>
      <c r="J691" s="13"/>
      <c r="K691" s="13">
        <v>1</v>
      </c>
      <c r="L691" s="13">
        <v>2</v>
      </c>
    </row>
    <row r="692" spans="1:12" x14ac:dyDescent="0.25">
      <c r="A692" s="13">
        <v>615</v>
      </c>
      <c r="B692" s="13" t="s">
        <v>1391</v>
      </c>
      <c r="C692" s="13" t="s">
        <v>2802</v>
      </c>
      <c r="D692" s="13" t="s">
        <v>249</v>
      </c>
      <c r="E692" s="13"/>
      <c r="F692" s="13">
        <v>2</v>
      </c>
      <c r="G692" s="13">
        <v>7</v>
      </c>
      <c r="H692" s="13">
        <v>5</v>
      </c>
      <c r="I692" s="13">
        <v>5</v>
      </c>
      <c r="J692" s="13"/>
      <c r="K692" s="13">
        <v>2</v>
      </c>
      <c r="L692" s="13">
        <v>2</v>
      </c>
    </row>
    <row r="693" spans="1:12" x14ac:dyDescent="0.25">
      <c r="A693" s="13">
        <v>541</v>
      </c>
      <c r="B693" s="13" t="s">
        <v>1392</v>
      </c>
      <c r="C693" s="13" t="s">
        <v>1393</v>
      </c>
      <c r="D693" s="13" t="s">
        <v>647</v>
      </c>
      <c r="E693" s="13">
        <v>4</v>
      </c>
      <c r="F693" s="13">
        <v>4</v>
      </c>
      <c r="G693" s="13">
        <v>3</v>
      </c>
      <c r="H693" s="13">
        <v>5</v>
      </c>
      <c r="I693" s="13">
        <v>5</v>
      </c>
      <c r="J693" s="13">
        <v>5</v>
      </c>
      <c r="K693" s="13">
        <v>3</v>
      </c>
      <c r="L693" s="13">
        <v>3</v>
      </c>
    </row>
    <row r="694" spans="1:12" x14ac:dyDescent="0.25">
      <c r="A694" s="13">
        <v>327</v>
      </c>
      <c r="B694" s="13" t="s">
        <v>1394</v>
      </c>
      <c r="C694" s="13" t="s">
        <v>1395</v>
      </c>
      <c r="D694" s="13" t="s">
        <v>242</v>
      </c>
      <c r="E694" s="13">
        <v>2</v>
      </c>
      <c r="F694" s="13">
        <v>4</v>
      </c>
      <c r="G694" s="13">
        <v>5</v>
      </c>
      <c r="H694" s="13">
        <v>5</v>
      </c>
      <c r="I694" s="13">
        <v>5</v>
      </c>
      <c r="J694" s="13"/>
      <c r="K694" s="13">
        <v>3</v>
      </c>
      <c r="L694" s="13">
        <v>2</v>
      </c>
    </row>
    <row r="695" spans="1:12" x14ac:dyDescent="0.25">
      <c r="A695" s="13">
        <v>477</v>
      </c>
      <c r="B695" s="13" t="s">
        <v>1396</v>
      </c>
      <c r="C695" s="13" t="s">
        <v>2803</v>
      </c>
      <c r="D695" s="13" t="s">
        <v>265</v>
      </c>
      <c r="E695" s="13">
        <v>2</v>
      </c>
      <c r="F695" s="13">
        <v>4</v>
      </c>
      <c r="G695" s="13">
        <v>5</v>
      </c>
      <c r="H695" s="13">
        <v>5</v>
      </c>
      <c r="I695" s="13">
        <v>5</v>
      </c>
      <c r="J695" s="13"/>
      <c r="K695" s="13">
        <v>3</v>
      </c>
      <c r="L695" s="13">
        <v>2</v>
      </c>
    </row>
    <row r="696" spans="1:12" x14ac:dyDescent="0.25">
      <c r="A696" s="13">
        <v>784</v>
      </c>
      <c r="B696" s="13" t="s">
        <v>1397</v>
      </c>
      <c r="C696" s="13" t="s">
        <v>2804</v>
      </c>
      <c r="D696" s="13" t="s">
        <v>68</v>
      </c>
      <c r="E696" s="13">
        <v>3</v>
      </c>
      <c r="F696" s="13">
        <v>2</v>
      </c>
      <c r="G696" s="13">
        <v>5</v>
      </c>
      <c r="H696" s="13"/>
      <c r="I696" s="13">
        <v>5</v>
      </c>
      <c r="J696" s="13"/>
      <c r="K696" s="13">
        <v>3</v>
      </c>
      <c r="L696" s="13">
        <v>1</v>
      </c>
    </row>
    <row r="697" spans="1:12" x14ac:dyDescent="0.25">
      <c r="A697" s="13">
        <v>935</v>
      </c>
      <c r="B697" s="13" t="s">
        <v>1398</v>
      </c>
      <c r="C697" s="13" t="s">
        <v>1399</v>
      </c>
      <c r="D697" s="13" t="s">
        <v>187</v>
      </c>
      <c r="E697" s="13"/>
      <c r="F697" s="13"/>
      <c r="G697" s="13">
        <v>3</v>
      </c>
      <c r="H697" s="13">
        <v>5</v>
      </c>
      <c r="I697" s="13"/>
      <c r="J697" s="13"/>
      <c r="K697" s="13">
        <v>1</v>
      </c>
      <c r="L697" s="13">
        <v>1</v>
      </c>
    </row>
    <row r="698" spans="1:12" x14ac:dyDescent="0.25">
      <c r="A698" s="13">
        <v>1164</v>
      </c>
      <c r="B698" s="13" t="s">
        <v>1400</v>
      </c>
      <c r="C698" s="13" t="s">
        <v>1401</v>
      </c>
      <c r="D698" s="13" t="s">
        <v>32</v>
      </c>
      <c r="E698" s="13"/>
      <c r="F698" s="13"/>
      <c r="G698" s="13">
        <v>3</v>
      </c>
      <c r="H698" s="13"/>
      <c r="I698" s="13">
        <v>5</v>
      </c>
      <c r="J698" s="13"/>
      <c r="K698" s="13">
        <v>1</v>
      </c>
      <c r="L698" s="13">
        <v>1</v>
      </c>
    </row>
    <row r="699" spans="1:12" x14ac:dyDescent="0.25">
      <c r="A699" s="13">
        <v>758</v>
      </c>
      <c r="B699" s="13" t="s">
        <v>1402</v>
      </c>
      <c r="C699" s="13" t="s">
        <v>1403</v>
      </c>
      <c r="D699" s="13" t="s">
        <v>209</v>
      </c>
      <c r="E699" s="13">
        <v>2</v>
      </c>
      <c r="F699" s="13">
        <v>4</v>
      </c>
      <c r="G699" s="13">
        <v>3</v>
      </c>
      <c r="H699" s="13">
        <v>5</v>
      </c>
      <c r="I699" s="13">
        <v>5</v>
      </c>
      <c r="J699" s="13"/>
      <c r="K699" s="13">
        <v>3</v>
      </c>
      <c r="L699" s="13">
        <v>2</v>
      </c>
    </row>
    <row r="700" spans="1:12" x14ac:dyDescent="0.25">
      <c r="A700" s="13">
        <v>806</v>
      </c>
      <c r="B700" s="13" t="s">
        <v>1404</v>
      </c>
      <c r="C700" s="13" t="s">
        <v>2805</v>
      </c>
      <c r="D700" s="13" t="s">
        <v>171</v>
      </c>
      <c r="E700" s="13"/>
      <c r="F700" s="13">
        <v>2</v>
      </c>
      <c r="G700" s="13">
        <v>3</v>
      </c>
      <c r="H700" s="13">
        <v>5</v>
      </c>
      <c r="I700" s="13">
        <v>5</v>
      </c>
      <c r="J700" s="13"/>
      <c r="K700" s="13">
        <v>2</v>
      </c>
      <c r="L700" s="13">
        <v>2</v>
      </c>
    </row>
    <row r="701" spans="1:12" x14ac:dyDescent="0.25">
      <c r="A701" s="13">
        <v>846</v>
      </c>
      <c r="B701" s="13" t="s">
        <v>1405</v>
      </c>
      <c r="C701" s="13" t="s">
        <v>1406</v>
      </c>
      <c r="D701" s="13" t="s">
        <v>219</v>
      </c>
      <c r="E701" s="13"/>
      <c r="F701" s="13">
        <v>2</v>
      </c>
      <c r="G701" s="13">
        <v>3</v>
      </c>
      <c r="H701" s="13"/>
      <c r="I701" s="13">
        <v>5</v>
      </c>
      <c r="J701" s="13"/>
      <c r="K701" s="13">
        <v>2</v>
      </c>
      <c r="L701" s="13">
        <v>1</v>
      </c>
    </row>
    <row r="702" spans="1:12" x14ac:dyDescent="0.25">
      <c r="A702" s="13">
        <v>893</v>
      </c>
      <c r="B702" s="13" t="s">
        <v>1407</v>
      </c>
      <c r="C702" s="13" t="s">
        <v>2806</v>
      </c>
      <c r="D702" s="13" t="s">
        <v>18</v>
      </c>
      <c r="E702" s="13"/>
      <c r="F702" s="13">
        <v>2</v>
      </c>
      <c r="G702" s="13">
        <v>3</v>
      </c>
      <c r="H702" s="13"/>
      <c r="I702" s="13">
        <v>5</v>
      </c>
      <c r="J702" s="13"/>
      <c r="K702" s="13">
        <v>2</v>
      </c>
      <c r="L702" s="13">
        <v>1</v>
      </c>
    </row>
    <row r="703" spans="1:12" x14ac:dyDescent="0.25">
      <c r="A703" s="13">
        <v>820</v>
      </c>
      <c r="B703" s="13" t="s">
        <v>1408</v>
      </c>
      <c r="C703" s="13" t="s">
        <v>1409</v>
      </c>
      <c r="D703" s="13" t="s">
        <v>499</v>
      </c>
      <c r="E703" s="13"/>
      <c r="F703" s="13">
        <v>2</v>
      </c>
      <c r="G703" s="13"/>
      <c r="H703" s="13"/>
      <c r="I703" s="13">
        <v>5</v>
      </c>
      <c r="J703" s="13"/>
      <c r="K703" s="13">
        <v>1</v>
      </c>
      <c r="L703" s="13">
        <v>1</v>
      </c>
    </row>
    <row r="704" spans="1:12" x14ac:dyDescent="0.25">
      <c r="A704" s="13">
        <v>934</v>
      </c>
      <c r="B704" s="13" t="s">
        <v>1410</v>
      </c>
      <c r="C704" s="13" t="s">
        <v>2807</v>
      </c>
      <c r="D704" s="13" t="s">
        <v>212</v>
      </c>
      <c r="E704" s="13"/>
      <c r="F704" s="13">
        <v>2</v>
      </c>
      <c r="G704" s="13">
        <v>2</v>
      </c>
      <c r="H704" s="13"/>
      <c r="I704" s="13">
        <v>5</v>
      </c>
      <c r="J704" s="13"/>
      <c r="K704" s="13">
        <v>2</v>
      </c>
      <c r="L704" s="13">
        <v>1</v>
      </c>
    </row>
    <row r="705" spans="1:12" x14ac:dyDescent="0.25">
      <c r="A705" s="13">
        <v>539</v>
      </c>
      <c r="B705" s="13" t="s">
        <v>1411</v>
      </c>
      <c r="C705" s="13" t="s">
        <v>1412</v>
      </c>
      <c r="D705" s="13" t="s">
        <v>228</v>
      </c>
      <c r="E705" s="13">
        <v>6</v>
      </c>
      <c r="F705" s="13">
        <v>5</v>
      </c>
      <c r="G705" s="13">
        <v>5</v>
      </c>
      <c r="H705" s="13">
        <v>5</v>
      </c>
      <c r="I705" s="13">
        <v>6</v>
      </c>
      <c r="J705" s="13">
        <v>4</v>
      </c>
      <c r="K705" s="13">
        <v>3</v>
      </c>
      <c r="L705" s="13">
        <v>3</v>
      </c>
    </row>
    <row r="706" spans="1:12" x14ac:dyDescent="0.25">
      <c r="A706" s="13">
        <v>474</v>
      </c>
      <c r="B706" s="13" t="s">
        <v>1413</v>
      </c>
      <c r="C706" s="13" t="s">
        <v>1414</v>
      </c>
      <c r="D706" s="13" t="s">
        <v>130</v>
      </c>
      <c r="E706" s="13">
        <v>5</v>
      </c>
      <c r="F706" s="13">
        <v>5</v>
      </c>
      <c r="G706" s="13">
        <v>5</v>
      </c>
      <c r="H706" s="13">
        <v>6</v>
      </c>
      <c r="I706" s="13">
        <v>4</v>
      </c>
      <c r="J706" s="13">
        <v>5</v>
      </c>
      <c r="K706" s="13">
        <v>3</v>
      </c>
      <c r="L706" s="13">
        <v>3</v>
      </c>
    </row>
    <row r="707" spans="1:12" x14ac:dyDescent="0.25">
      <c r="A707" s="13">
        <v>427</v>
      </c>
      <c r="B707" s="13" t="s">
        <v>1415</v>
      </c>
      <c r="C707" s="13" t="s">
        <v>1416</v>
      </c>
      <c r="D707" s="13" t="s">
        <v>887</v>
      </c>
      <c r="E707" s="13">
        <v>3</v>
      </c>
      <c r="F707" s="13">
        <v>5</v>
      </c>
      <c r="G707" s="13">
        <v>6</v>
      </c>
      <c r="H707" s="13">
        <v>5</v>
      </c>
      <c r="I707" s="13">
        <v>12</v>
      </c>
      <c r="J707" s="13">
        <v>2</v>
      </c>
      <c r="K707" s="13">
        <v>3</v>
      </c>
      <c r="L707" s="13">
        <v>3</v>
      </c>
    </row>
    <row r="708" spans="1:12" x14ac:dyDescent="0.25">
      <c r="A708" s="13">
        <v>420</v>
      </c>
      <c r="B708" s="13" t="s">
        <v>1417</v>
      </c>
      <c r="C708" s="13" t="s">
        <v>1418</v>
      </c>
      <c r="D708" s="13" t="s">
        <v>657</v>
      </c>
      <c r="E708" s="13">
        <v>5</v>
      </c>
      <c r="F708" s="13">
        <v>3</v>
      </c>
      <c r="G708" s="13">
        <v>4</v>
      </c>
      <c r="H708" s="13">
        <v>4</v>
      </c>
      <c r="I708" s="13">
        <v>6</v>
      </c>
      <c r="J708" s="13">
        <v>5</v>
      </c>
      <c r="K708" s="13">
        <v>3</v>
      </c>
      <c r="L708" s="13">
        <v>3</v>
      </c>
    </row>
    <row r="709" spans="1:12" x14ac:dyDescent="0.25">
      <c r="A709" s="13">
        <v>406</v>
      </c>
      <c r="B709" s="13" t="s">
        <v>1419</v>
      </c>
      <c r="C709" s="13" t="s">
        <v>1420</v>
      </c>
      <c r="D709" s="13" t="s">
        <v>704</v>
      </c>
      <c r="E709" s="13">
        <v>7</v>
      </c>
      <c r="F709" s="13">
        <v>7</v>
      </c>
      <c r="G709" s="13">
        <v>8</v>
      </c>
      <c r="H709" s="13">
        <v>8</v>
      </c>
      <c r="I709" s="13">
        <v>3</v>
      </c>
      <c r="J709" s="13"/>
      <c r="K709" s="13">
        <v>3</v>
      </c>
      <c r="L709" s="13">
        <v>2</v>
      </c>
    </row>
    <row r="710" spans="1:12" x14ac:dyDescent="0.25">
      <c r="A710" s="13">
        <v>583</v>
      </c>
      <c r="B710" s="13" t="s">
        <v>1421</v>
      </c>
      <c r="C710" s="13" t="s">
        <v>1422</v>
      </c>
      <c r="D710" s="13" t="s">
        <v>39</v>
      </c>
      <c r="E710" s="13"/>
      <c r="F710" s="13">
        <v>6</v>
      </c>
      <c r="G710" s="13">
        <v>8</v>
      </c>
      <c r="H710" s="13">
        <v>6</v>
      </c>
      <c r="I710" s="13">
        <v>4</v>
      </c>
      <c r="J710" s="13"/>
      <c r="K710" s="13">
        <v>2</v>
      </c>
      <c r="L710" s="13">
        <v>2</v>
      </c>
    </row>
    <row r="711" spans="1:12" x14ac:dyDescent="0.25">
      <c r="A711" s="13">
        <v>423</v>
      </c>
      <c r="B711" s="13" t="s">
        <v>1423</v>
      </c>
      <c r="C711" s="13" t="s">
        <v>1424</v>
      </c>
      <c r="D711" s="13" t="s">
        <v>621</v>
      </c>
      <c r="E711" s="13">
        <v>4</v>
      </c>
      <c r="F711" s="13">
        <v>9</v>
      </c>
      <c r="G711" s="13">
        <v>7</v>
      </c>
      <c r="H711" s="13">
        <v>8</v>
      </c>
      <c r="I711" s="13">
        <v>3</v>
      </c>
      <c r="J711" s="13"/>
      <c r="K711" s="13">
        <v>3</v>
      </c>
      <c r="L711" s="13">
        <v>2</v>
      </c>
    </row>
    <row r="712" spans="1:12" x14ac:dyDescent="0.25">
      <c r="A712" s="13">
        <v>604</v>
      </c>
      <c r="B712" s="13" t="s">
        <v>1425</v>
      </c>
      <c r="C712" s="13" t="s">
        <v>2808</v>
      </c>
      <c r="D712" s="13" t="s">
        <v>88</v>
      </c>
      <c r="E712" s="13"/>
      <c r="F712" s="13">
        <v>5</v>
      </c>
      <c r="G712" s="13">
        <v>7</v>
      </c>
      <c r="H712" s="13">
        <v>4</v>
      </c>
      <c r="I712" s="13">
        <v>6</v>
      </c>
      <c r="J712" s="13"/>
      <c r="K712" s="13">
        <v>2</v>
      </c>
      <c r="L712" s="13">
        <v>2</v>
      </c>
    </row>
    <row r="713" spans="1:12" x14ac:dyDescent="0.25">
      <c r="A713" s="13">
        <v>570</v>
      </c>
      <c r="B713" s="13" t="s">
        <v>1426</v>
      </c>
      <c r="C713" s="13" t="s">
        <v>1427</v>
      </c>
      <c r="D713" s="13" t="s">
        <v>242</v>
      </c>
      <c r="E713" s="13">
        <v>3</v>
      </c>
      <c r="F713" s="13">
        <v>6</v>
      </c>
      <c r="G713" s="13">
        <v>5</v>
      </c>
      <c r="H713" s="13">
        <v>6</v>
      </c>
      <c r="I713" s="13">
        <v>4</v>
      </c>
      <c r="J713" s="13"/>
      <c r="K713" s="13">
        <v>3</v>
      </c>
      <c r="L713" s="13">
        <v>2</v>
      </c>
    </row>
    <row r="714" spans="1:12" x14ac:dyDescent="0.25">
      <c r="A714" s="13">
        <v>625</v>
      </c>
      <c r="B714" s="13" t="s">
        <v>1428</v>
      </c>
      <c r="C714" s="13" t="s">
        <v>1429</v>
      </c>
      <c r="D714" s="13" t="s">
        <v>1430</v>
      </c>
      <c r="E714" s="13">
        <v>3</v>
      </c>
      <c r="F714" s="13">
        <v>6</v>
      </c>
      <c r="G714" s="13">
        <v>4</v>
      </c>
      <c r="H714" s="13"/>
      <c r="I714" s="13">
        <v>4</v>
      </c>
      <c r="J714" s="13">
        <v>6</v>
      </c>
      <c r="K714" s="13">
        <v>3</v>
      </c>
      <c r="L714" s="13">
        <v>2</v>
      </c>
    </row>
    <row r="715" spans="1:12" x14ac:dyDescent="0.25">
      <c r="A715" s="13">
        <v>728</v>
      </c>
      <c r="B715" s="13" t="s">
        <v>1431</v>
      </c>
      <c r="C715" s="13" t="s">
        <v>1432</v>
      </c>
      <c r="D715" s="13" t="s">
        <v>160</v>
      </c>
      <c r="E715" s="13"/>
      <c r="F715" s="13"/>
      <c r="G715" s="13">
        <v>4</v>
      </c>
      <c r="H715" s="13">
        <v>4</v>
      </c>
      <c r="I715" s="13">
        <v>6</v>
      </c>
      <c r="J715" s="13"/>
      <c r="K715" s="13">
        <v>1</v>
      </c>
      <c r="L715" s="13">
        <v>2</v>
      </c>
    </row>
    <row r="716" spans="1:12" x14ac:dyDescent="0.25">
      <c r="A716" s="13">
        <v>764</v>
      </c>
      <c r="B716" s="13" t="s">
        <v>1433</v>
      </c>
      <c r="C716" s="13" t="s">
        <v>1434</v>
      </c>
      <c r="D716" s="13" t="s">
        <v>534</v>
      </c>
      <c r="E716" s="13"/>
      <c r="F716" s="13"/>
      <c r="G716" s="13">
        <v>4</v>
      </c>
      <c r="H716" s="13">
        <v>4</v>
      </c>
      <c r="I716" s="13">
        <v>6</v>
      </c>
      <c r="J716" s="13"/>
      <c r="K716" s="13">
        <v>1</v>
      </c>
      <c r="L716" s="13">
        <v>2</v>
      </c>
    </row>
    <row r="717" spans="1:12" x14ac:dyDescent="0.25">
      <c r="A717" s="13">
        <v>790</v>
      </c>
      <c r="B717" s="13" t="s">
        <v>1435</v>
      </c>
      <c r="C717" s="13" t="s">
        <v>1436</v>
      </c>
      <c r="D717" s="13" t="s">
        <v>799</v>
      </c>
      <c r="E717" s="13"/>
      <c r="F717" s="13">
        <v>3</v>
      </c>
      <c r="G717" s="13">
        <v>5</v>
      </c>
      <c r="H717" s="13">
        <v>6</v>
      </c>
      <c r="I717" s="13">
        <v>4</v>
      </c>
      <c r="J717" s="13"/>
      <c r="K717" s="13">
        <v>2</v>
      </c>
      <c r="L717" s="13">
        <v>2</v>
      </c>
    </row>
    <row r="718" spans="1:12" x14ac:dyDescent="0.25">
      <c r="A718" s="13">
        <v>532</v>
      </c>
      <c r="B718" s="13" t="s">
        <v>1437</v>
      </c>
      <c r="C718" s="13" t="s">
        <v>1438</v>
      </c>
      <c r="D718" s="13" t="s">
        <v>340</v>
      </c>
      <c r="E718" s="13">
        <v>2</v>
      </c>
      <c r="F718" s="13">
        <v>3</v>
      </c>
      <c r="G718" s="13">
        <v>6</v>
      </c>
      <c r="H718" s="13">
        <v>4</v>
      </c>
      <c r="I718" s="13">
        <v>6</v>
      </c>
      <c r="J718" s="13"/>
      <c r="K718" s="13">
        <v>3</v>
      </c>
      <c r="L718" s="13">
        <v>2</v>
      </c>
    </row>
    <row r="719" spans="1:12" x14ac:dyDescent="0.25">
      <c r="A719" s="13">
        <v>713</v>
      </c>
      <c r="B719" s="13" t="s">
        <v>1439</v>
      </c>
      <c r="C719" s="13" t="s">
        <v>1440</v>
      </c>
      <c r="D719" s="13" t="s">
        <v>315</v>
      </c>
      <c r="E719" s="13">
        <v>3</v>
      </c>
      <c r="F719" s="13">
        <v>3</v>
      </c>
      <c r="G719" s="13">
        <v>3</v>
      </c>
      <c r="H719" s="13">
        <v>3</v>
      </c>
      <c r="I719" s="13">
        <v>8</v>
      </c>
      <c r="J719" s="13"/>
      <c r="K719" s="13">
        <v>3</v>
      </c>
      <c r="L719" s="13">
        <v>2</v>
      </c>
    </row>
    <row r="720" spans="1:12" x14ac:dyDescent="0.25">
      <c r="A720" s="13">
        <v>939</v>
      </c>
      <c r="B720" s="13" t="s">
        <v>1441</v>
      </c>
      <c r="C720" s="13" t="s">
        <v>1442</v>
      </c>
      <c r="D720" s="13" t="s">
        <v>112</v>
      </c>
      <c r="E720" s="13"/>
      <c r="F720" s="13"/>
      <c r="G720" s="13">
        <v>3</v>
      </c>
      <c r="H720" s="13">
        <v>4</v>
      </c>
      <c r="I720" s="13">
        <v>6</v>
      </c>
      <c r="J720" s="13"/>
      <c r="K720" s="13">
        <v>1</v>
      </c>
      <c r="L720" s="13">
        <v>2</v>
      </c>
    </row>
    <row r="721" spans="1:12" x14ac:dyDescent="0.25">
      <c r="A721" s="13">
        <v>725</v>
      </c>
      <c r="B721" s="13" t="s">
        <v>1443</v>
      </c>
      <c r="C721" s="13" t="s">
        <v>2809</v>
      </c>
      <c r="D721" s="13" t="s">
        <v>301</v>
      </c>
      <c r="E721" s="13">
        <v>2</v>
      </c>
      <c r="F721" s="13">
        <v>3</v>
      </c>
      <c r="G721" s="13">
        <v>4</v>
      </c>
      <c r="H721" s="13">
        <v>4</v>
      </c>
      <c r="I721" s="13">
        <v>6</v>
      </c>
      <c r="J721" s="13"/>
      <c r="K721" s="13">
        <v>3</v>
      </c>
      <c r="L721" s="13">
        <v>2</v>
      </c>
    </row>
    <row r="722" spans="1:12" x14ac:dyDescent="0.25">
      <c r="A722" s="13">
        <v>651</v>
      </c>
      <c r="B722" s="13" t="s">
        <v>1444</v>
      </c>
      <c r="C722" s="13" t="s">
        <v>1445</v>
      </c>
      <c r="D722" s="13" t="s">
        <v>209</v>
      </c>
      <c r="E722" s="13">
        <v>2</v>
      </c>
      <c r="F722" s="13">
        <v>3</v>
      </c>
      <c r="G722" s="13">
        <v>3</v>
      </c>
      <c r="H722" s="13">
        <v>4</v>
      </c>
      <c r="I722" s="13">
        <v>6</v>
      </c>
      <c r="J722" s="13"/>
      <c r="K722" s="13">
        <v>3</v>
      </c>
      <c r="L722" s="13">
        <v>2</v>
      </c>
    </row>
    <row r="723" spans="1:12" x14ac:dyDescent="0.25">
      <c r="A723" s="13">
        <v>656</v>
      </c>
      <c r="B723" s="13" t="s">
        <v>1446</v>
      </c>
      <c r="C723" s="13" t="s">
        <v>2810</v>
      </c>
      <c r="D723" s="13" t="s">
        <v>407</v>
      </c>
      <c r="E723" s="13"/>
      <c r="F723" s="13">
        <v>3</v>
      </c>
      <c r="G723" s="13">
        <v>2</v>
      </c>
      <c r="H723" s="13"/>
      <c r="I723" s="13">
        <v>6</v>
      </c>
      <c r="J723" s="13">
        <v>4</v>
      </c>
      <c r="K723" s="13">
        <v>2</v>
      </c>
      <c r="L723" s="13">
        <v>2</v>
      </c>
    </row>
    <row r="724" spans="1:12" x14ac:dyDescent="0.25">
      <c r="A724" s="13">
        <v>942</v>
      </c>
      <c r="B724" s="13" t="s">
        <v>1447</v>
      </c>
      <c r="C724" s="13" t="s">
        <v>2811</v>
      </c>
      <c r="D724" s="13" t="s">
        <v>15</v>
      </c>
      <c r="E724" s="13"/>
      <c r="F724" s="13">
        <v>2</v>
      </c>
      <c r="G724" s="13">
        <v>3</v>
      </c>
      <c r="H724" s="13">
        <v>4</v>
      </c>
      <c r="I724" s="13">
        <v>6</v>
      </c>
      <c r="J724" s="13"/>
      <c r="K724" s="13">
        <v>2</v>
      </c>
      <c r="L724" s="13">
        <v>2</v>
      </c>
    </row>
    <row r="725" spans="1:12" x14ac:dyDescent="0.25">
      <c r="A725" s="13">
        <v>514</v>
      </c>
      <c r="B725" s="13" t="s">
        <v>1448</v>
      </c>
      <c r="C725" s="13" t="s">
        <v>1449</v>
      </c>
      <c r="D725" s="13" t="s">
        <v>348</v>
      </c>
      <c r="E725" s="13">
        <v>4</v>
      </c>
      <c r="F725" s="13">
        <v>5</v>
      </c>
      <c r="G725" s="13">
        <v>5</v>
      </c>
      <c r="H725" s="13">
        <v>7</v>
      </c>
      <c r="I725" s="13">
        <v>8</v>
      </c>
      <c r="J725" s="13">
        <v>2</v>
      </c>
      <c r="K725" s="13">
        <v>3</v>
      </c>
      <c r="L725" s="13">
        <v>3</v>
      </c>
    </row>
    <row r="726" spans="1:12" x14ac:dyDescent="0.25">
      <c r="A726" s="13">
        <v>308</v>
      </c>
      <c r="B726" s="13" t="s">
        <v>1450</v>
      </c>
      <c r="C726" s="13" t="s">
        <v>2812</v>
      </c>
      <c r="D726" s="13" t="s">
        <v>175</v>
      </c>
      <c r="E726" s="13">
        <v>7</v>
      </c>
      <c r="F726" s="13">
        <v>27</v>
      </c>
      <c r="G726" s="13">
        <v>14</v>
      </c>
      <c r="H726" s="13">
        <v>11</v>
      </c>
      <c r="I726" s="13">
        <v>5</v>
      </c>
      <c r="J726" s="13">
        <v>2</v>
      </c>
      <c r="K726" s="13">
        <v>3</v>
      </c>
      <c r="L726" s="13">
        <v>3</v>
      </c>
    </row>
    <row r="727" spans="1:12" x14ac:dyDescent="0.25">
      <c r="A727" s="13">
        <v>383</v>
      </c>
      <c r="B727" s="13" t="s">
        <v>1451</v>
      </c>
      <c r="C727" s="13" t="s">
        <v>1452</v>
      </c>
      <c r="D727" s="13" t="s">
        <v>546</v>
      </c>
      <c r="E727" s="13">
        <v>10</v>
      </c>
      <c r="F727" s="13">
        <v>9</v>
      </c>
      <c r="G727" s="13">
        <v>10</v>
      </c>
      <c r="H727" s="13">
        <v>3</v>
      </c>
      <c r="I727" s="13">
        <v>9</v>
      </c>
      <c r="J727" s="13">
        <v>4</v>
      </c>
      <c r="K727" s="13">
        <v>3</v>
      </c>
      <c r="L727" s="13">
        <v>3</v>
      </c>
    </row>
    <row r="728" spans="1:12" x14ac:dyDescent="0.25">
      <c r="A728" s="13">
        <v>380</v>
      </c>
      <c r="B728" s="13" t="s">
        <v>1453</v>
      </c>
      <c r="C728" s="13" t="s">
        <v>1454</v>
      </c>
      <c r="D728" s="13" t="s">
        <v>93</v>
      </c>
      <c r="E728" s="13">
        <v>4</v>
      </c>
      <c r="F728" s="13">
        <v>9</v>
      </c>
      <c r="G728" s="13">
        <v>9</v>
      </c>
      <c r="H728" s="13">
        <v>5</v>
      </c>
      <c r="I728" s="13">
        <v>7</v>
      </c>
      <c r="J728" s="13">
        <v>3</v>
      </c>
      <c r="K728" s="13">
        <v>3</v>
      </c>
      <c r="L728" s="13">
        <v>3</v>
      </c>
    </row>
    <row r="729" spans="1:12" x14ac:dyDescent="0.25">
      <c r="A729" s="13">
        <v>338</v>
      </c>
      <c r="B729" s="13" t="s">
        <v>1455</v>
      </c>
      <c r="C729" s="13" t="s">
        <v>1456</v>
      </c>
      <c r="D729" s="13" t="s">
        <v>209</v>
      </c>
      <c r="E729" s="13">
        <v>6</v>
      </c>
      <c r="F729" s="13">
        <v>6</v>
      </c>
      <c r="G729" s="13">
        <v>7</v>
      </c>
      <c r="H729" s="13">
        <v>7</v>
      </c>
      <c r="I729" s="13">
        <v>5</v>
      </c>
      <c r="J729" s="13">
        <v>3</v>
      </c>
      <c r="K729" s="13">
        <v>3</v>
      </c>
      <c r="L729" s="13">
        <v>3</v>
      </c>
    </row>
    <row r="730" spans="1:12" x14ac:dyDescent="0.25">
      <c r="A730" s="13">
        <v>475</v>
      </c>
      <c r="B730" s="13" t="s">
        <v>1457</v>
      </c>
      <c r="C730" s="13" t="s">
        <v>2813</v>
      </c>
      <c r="D730" s="13" t="s">
        <v>367</v>
      </c>
      <c r="E730" s="13">
        <v>2</v>
      </c>
      <c r="F730" s="13">
        <v>5</v>
      </c>
      <c r="G730" s="13">
        <v>8</v>
      </c>
      <c r="H730" s="13">
        <v>5</v>
      </c>
      <c r="I730" s="13">
        <v>7</v>
      </c>
      <c r="J730" s="13">
        <v>3</v>
      </c>
      <c r="K730" s="13">
        <v>3</v>
      </c>
      <c r="L730" s="13">
        <v>3</v>
      </c>
    </row>
    <row r="731" spans="1:12" x14ac:dyDescent="0.25">
      <c r="A731" s="13">
        <v>557</v>
      </c>
      <c r="B731" s="13" t="s">
        <v>1458</v>
      </c>
      <c r="C731" s="13" t="s">
        <v>1459</v>
      </c>
      <c r="D731" s="13" t="s">
        <v>148</v>
      </c>
      <c r="E731" s="13">
        <v>3</v>
      </c>
      <c r="F731" s="13">
        <v>2</v>
      </c>
      <c r="G731" s="13">
        <v>6</v>
      </c>
      <c r="H731" s="13">
        <v>5</v>
      </c>
      <c r="I731" s="13">
        <v>7</v>
      </c>
      <c r="J731" s="13">
        <v>3</v>
      </c>
      <c r="K731" s="13">
        <v>3</v>
      </c>
      <c r="L731" s="13">
        <v>3</v>
      </c>
    </row>
    <row r="732" spans="1:12" x14ac:dyDescent="0.25">
      <c r="A732" s="13">
        <v>527</v>
      </c>
      <c r="B732" s="13" t="s">
        <v>1460</v>
      </c>
      <c r="C732" s="13" t="s">
        <v>1461</v>
      </c>
      <c r="D732" s="13" t="s">
        <v>42</v>
      </c>
      <c r="E732" s="13">
        <v>9</v>
      </c>
      <c r="F732" s="13">
        <v>5</v>
      </c>
      <c r="G732" s="13">
        <v>6</v>
      </c>
      <c r="H732" s="13">
        <v>5</v>
      </c>
      <c r="I732" s="13">
        <v>5</v>
      </c>
      <c r="J732" s="13">
        <v>4</v>
      </c>
      <c r="K732" s="13">
        <v>3</v>
      </c>
      <c r="L732" s="13">
        <v>3</v>
      </c>
    </row>
    <row r="733" spans="1:12" x14ac:dyDescent="0.25">
      <c r="A733" s="13">
        <v>574</v>
      </c>
      <c r="B733" s="13" t="s">
        <v>1462</v>
      </c>
      <c r="C733" s="13" t="s">
        <v>2814</v>
      </c>
      <c r="D733" s="13" t="s">
        <v>150</v>
      </c>
      <c r="E733" s="13">
        <v>5</v>
      </c>
      <c r="F733" s="13">
        <v>5</v>
      </c>
      <c r="G733" s="13">
        <v>6</v>
      </c>
      <c r="H733" s="13">
        <v>5</v>
      </c>
      <c r="I733" s="13">
        <v>5</v>
      </c>
      <c r="J733" s="13">
        <v>4</v>
      </c>
      <c r="K733" s="13">
        <v>3</v>
      </c>
      <c r="L733" s="13">
        <v>3</v>
      </c>
    </row>
    <row r="734" spans="1:12" x14ac:dyDescent="0.25">
      <c r="A734" s="13">
        <v>313</v>
      </c>
      <c r="B734" s="13" t="s">
        <v>1463</v>
      </c>
      <c r="C734" s="13" t="s">
        <v>1464</v>
      </c>
      <c r="D734" s="13" t="s">
        <v>348</v>
      </c>
      <c r="E734" s="13">
        <v>6</v>
      </c>
      <c r="F734" s="13">
        <v>4</v>
      </c>
      <c r="G734" s="13">
        <v>5</v>
      </c>
      <c r="H734" s="13">
        <v>5</v>
      </c>
      <c r="I734" s="13">
        <v>5</v>
      </c>
      <c r="J734" s="13">
        <v>4</v>
      </c>
      <c r="K734" s="13">
        <v>3</v>
      </c>
      <c r="L734" s="13">
        <v>3</v>
      </c>
    </row>
    <row r="735" spans="1:12" x14ac:dyDescent="0.25">
      <c r="A735" s="13">
        <v>449</v>
      </c>
      <c r="B735" s="13" t="s">
        <v>1465</v>
      </c>
      <c r="C735" s="13" t="s">
        <v>1466</v>
      </c>
      <c r="D735" s="13" t="s">
        <v>130</v>
      </c>
      <c r="E735" s="13">
        <v>2</v>
      </c>
      <c r="F735" s="13">
        <v>4</v>
      </c>
      <c r="G735" s="13">
        <v>4</v>
      </c>
      <c r="H735" s="13">
        <v>4</v>
      </c>
      <c r="I735" s="13">
        <v>5</v>
      </c>
      <c r="J735" s="13">
        <v>5</v>
      </c>
      <c r="K735" s="13">
        <v>3</v>
      </c>
      <c r="L735" s="13">
        <v>3</v>
      </c>
    </row>
    <row r="736" spans="1:12" x14ac:dyDescent="0.25">
      <c r="A736" s="13">
        <v>451</v>
      </c>
      <c r="B736" s="13" t="s">
        <v>1467</v>
      </c>
      <c r="C736" s="13" t="s">
        <v>1468</v>
      </c>
      <c r="D736" s="13" t="s">
        <v>221</v>
      </c>
      <c r="E736" s="13">
        <v>6</v>
      </c>
      <c r="F736" s="13">
        <v>6</v>
      </c>
      <c r="G736" s="13">
        <v>10</v>
      </c>
      <c r="H736" s="13">
        <v>7</v>
      </c>
      <c r="I736" s="13">
        <v>7</v>
      </c>
      <c r="J736" s="13">
        <v>2</v>
      </c>
      <c r="K736" s="13">
        <v>3</v>
      </c>
      <c r="L736" s="13">
        <v>3</v>
      </c>
    </row>
    <row r="737" spans="1:12" x14ac:dyDescent="0.25">
      <c r="A737" s="13">
        <v>422</v>
      </c>
      <c r="B737" s="13" t="s">
        <v>1469</v>
      </c>
      <c r="C737" s="13" t="s">
        <v>2815</v>
      </c>
      <c r="D737" s="13" t="s">
        <v>209</v>
      </c>
      <c r="E737" s="13">
        <v>6</v>
      </c>
      <c r="F737" s="13">
        <v>8</v>
      </c>
      <c r="G737" s="13">
        <v>7</v>
      </c>
      <c r="H737" s="13">
        <v>7</v>
      </c>
      <c r="I737" s="13">
        <v>7</v>
      </c>
      <c r="J737" s="13">
        <v>2</v>
      </c>
      <c r="K737" s="13">
        <v>3</v>
      </c>
      <c r="L737" s="13">
        <v>3</v>
      </c>
    </row>
    <row r="738" spans="1:12" x14ac:dyDescent="0.25">
      <c r="A738" s="13">
        <v>411</v>
      </c>
      <c r="B738" s="13" t="s">
        <v>1470</v>
      </c>
      <c r="C738" s="13" t="s">
        <v>1471</v>
      </c>
      <c r="D738" s="13" t="s">
        <v>290</v>
      </c>
      <c r="E738" s="13">
        <v>8</v>
      </c>
      <c r="F738" s="13">
        <v>7</v>
      </c>
      <c r="G738" s="13">
        <v>8</v>
      </c>
      <c r="H738" s="13">
        <v>3</v>
      </c>
      <c r="I738" s="13">
        <v>7</v>
      </c>
      <c r="J738" s="13"/>
      <c r="K738" s="13">
        <v>3</v>
      </c>
      <c r="L738" s="13">
        <v>2</v>
      </c>
    </row>
    <row r="739" spans="1:12" x14ac:dyDescent="0.25">
      <c r="A739" s="13">
        <v>497</v>
      </c>
      <c r="B739" s="13" t="s">
        <v>1472</v>
      </c>
      <c r="C739" s="13" t="s">
        <v>1473</v>
      </c>
      <c r="D739" s="13" t="s">
        <v>489</v>
      </c>
      <c r="E739" s="13">
        <v>3</v>
      </c>
      <c r="F739" s="13">
        <v>14</v>
      </c>
      <c r="G739" s="13">
        <v>10</v>
      </c>
      <c r="H739" s="13">
        <v>7</v>
      </c>
      <c r="I739" s="13">
        <v>3</v>
      </c>
      <c r="J739" s="13"/>
      <c r="K739" s="13">
        <v>3</v>
      </c>
      <c r="L739" s="13">
        <v>2</v>
      </c>
    </row>
    <row r="740" spans="1:12" x14ac:dyDescent="0.25">
      <c r="A740" s="13">
        <v>582</v>
      </c>
      <c r="B740" s="13" t="s">
        <v>1474</v>
      </c>
      <c r="C740" s="13" t="s">
        <v>2816</v>
      </c>
      <c r="D740" s="13" t="s">
        <v>287</v>
      </c>
      <c r="E740" s="13">
        <v>3</v>
      </c>
      <c r="F740" s="13">
        <v>9</v>
      </c>
      <c r="G740" s="13">
        <v>9</v>
      </c>
      <c r="H740" s="13">
        <v>7</v>
      </c>
      <c r="I740" s="13">
        <v>3</v>
      </c>
      <c r="J740" s="13"/>
      <c r="K740" s="13">
        <v>3</v>
      </c>
      <c r="L740" s="13">
        <v>2</v>
      </c>
    </row>
    <row r="741" spans="1:12" x14ac:dyDescent="0.25">
      <c r="A741" s="13">
        <v>848</v>
      </c>
      <c r="B741" s="13" t="s">
        <v>1475</v>
      </c>
      <c r="C741" s="13" t="s">
        <v>1476</v>
      </c>
      <c r="D741" s="13" t="s">
        <v>55</v>
      </c>
      <c r="E741" s="13"/>
      <c r="F741" s="13">
        <v>3</v>
      </c>
      <c r="G741" s="13">
        <v>5</v>
      </c>
      <c r="H741" s="13">
        <v>3</v>
      </c>
      <c r="I741" s="13">
        <v>7</v>
      </c>
      <c r="J741" s="13"/>
      <c r="K741" s="13">
        <v>2</v>
      </c>
      <c r="L741" s="13">
        <v>2</v>
      </c>
    </row>
    <row r="742" spans="1:12" x14ac:dyDescent="0.25">
      <c r="A742" s="13">
        <v>745</v>
      </c>
      <c r="B742" s="13" t="s">
        <v>1477</v>
      </c>
      <c r="C742" s="13" t="s">
        <v>2817</v>
      </c>
      <c r="D742" s="13" t="s">
        <v>133</v>
      </c>
      <c r="E742" s="13"/>
      <c r="F742" s="13">
        <v>2</v>
      </c>
      <c r="G742" s="13">
        <v>6</v>
      </c>
      <c r="H742" s="13">
        <v>3</v>
      </c>
      <c r="I742" s="13">
        <v>7</v>
      </c>
      <c r="J742" s="13"/>
      <c r="K742" s="13">
        <v>2</v>
      </c>
      <c r="L742" s="13">
        <v>2</v>
      </c>
    </row>
    <row r="743" spans="1:12" x14ac:dyDescent="0.25">
      <c r="A743" s="13">
        <v>783</v>
      </c>
      <c r="B743" s="13" t="s">
        <v>1478</v>
      </c>
      <c r="C743" s="13" t="s">
        <v>1479</v>
      </c>
      <c r="D743" s="13" t="s">
        <v>150</v>
      </c>
      <c r="E743" s="13"/>
      <c r="F743" s="13">
        <v>2</v>
      </c>
      <c r="G743" s="13">
        <v>5</v>
      </c>
      <c r="H743" s="13">
        <v>3</v>
      </c>
      <c r="I743" s="13">
        <v>7</v>
      </c>
      <c r="J743" s="13"/>
      <c r="K743" s="13">
        <v>2</v>
      </c>
      <c r="L743" s="13">
        <v>2</v>
      </c>
    </row>
    <row r="744" spans="1:12" x14ac:dyDescent="0.25">
      <c r="A744" s="13">
        <v>508</v>
      </c>
      <c r="B744" s="13" t="s">
        <v>1480</v>
      </c>
      <c r="C744" s="13" t="s">
        <v>1481</v>
      </c>
      <c r="D744" s="13" t="s">
        <v>360</v>
      </c>
      <c r="E744" s="13">
        <v>6</v>
      </c>
      <c r="F744" s="13">
        <v>8</v>
      </c>
      <c r="G744" s="13">
        <v>4</v>
      </c>
      <c r="H744" s="13">
        <v>4</v>
      </c>
      <c r="I744" s="13">
        <v>6</v>
      </c>
      <c r="J744" s="13">
        <v>4</v>
      </c>
      <c r="K744" s="13">
        <v>3</v>
      </c>
      <c r="L744" s="13">
        <v>3</v>
      </c>
    </row>
    <row r="745" spans="1:12" x14ac:dyDescent="0.25">
      <c r="A745" s="13">
        <v>316</v>
      </c>
      <c r="B745" s="13" t="s">
        <v>1482</v>
      </c>
      <c r="C745" s="13" t="s">
        <v>1483</v>
      </c>
      <c r="D745" s="13" t="s">
        <v>657</v>
      </c>
      <c r="E745" s="13">
        <v>5</v>
      </c>
      <c r="F745" s="13">
        <v>6</v>
      </c>
      <c r="G745" s="13">
        <v>6</v>
      </c>
      <c r="H745" s="13">
        <v>6</v>
      </c>
      <c r="I745" s="13">
        <v>4</v>
      </c>
      <c r="J745" s="13">
        <v>4</v>
      </c>
      <c r="K745" s="13">
        <v>3</v>
      </c>
      <c r="L745" s="13">
        <v>3</v>
      </c>
    </row>
    <row r="746" spans="1:12" x14ac:dyDescent="0.25">
      <c r="A746" s="13">
        <v>458</v>
      </c>
      <c r="B746" s="13" t="s">
        <v>1484</v>
      </c>
      <c r="C746" s="13" t="s">
        <v>1485</v>
      </c>
      <c r="D746" s="13" t="s">
        <v>148</v>
      </c>
      <c r="E746" s="13">
        <v>5</v>
      </c>
      <c r="F746" s="13">
        <v>4</v>
      </c>
      <c r="G746" s="13">
        <v>9</v>
      </c>
      <c r="H746" s="13">
        <v>8</v>
      </c>
      <c r="I746" s="13">
        <v>4</v>
      </c>
      <c r="J746" s="13">
        <v>3</v>
      </c>
      <c r="K746" s="13">
        <v>3</v>
      </c>
      <c r="L746" s="13">
        <v>3</v>
      </c>
    </row>
    <row r="747" spans="1:12" x14ac:dyDescent="0.25">
      <c r="A747" s="13">
        <v>324</v>
      </c>
      <c r="B747" s="13" t="s">
        <v>1486</v>
      </c>
      <c r="C747" s="13" t="s">
        <v>1487</v>
      </c>
      <c r="D747" s="13" t="s">
        <v>206</v>
      </c>
      <c r="E747" s="13">
        <v>3</v>
      </c>
      <c r="F747" s="13">
        <v>8</v>
      </c>
      <c r="G747" s="13">
        <v>7</v>
      </c>
      <c r="H747" s="13">
        <v>6</v>
      </c>
      <c r="I747" s="13">
        <v>8</v>
      </c>
      <c r="J747" s="13">
        <v>2</v>
      </c>
      <c r="K747" s="13">
        <v>3</v>
      </c>
      <c r="L747" s="13">
        <v>3</v>
      </c>
    </row>
    <row r="748" spans="1:12" x14ac:dyDescent="0.25">
      <c r="A748" s="13">
        <v>444</v>
      </c>
      <c r="B748" s="13" t="s">
        <v>1488</v>
      </c>
      <c r="C748" s="13" t="s">
        <v>2818</v>
      </c>
      <c r="D748" s="13" t="s">
        <v>219</v>
      </c>
      <c r="E748" s="13"/>
      <c r="F748" s="13">
        <v>3</v>
      </c>
      <c r="G748" s="13">
        <v>7</v>
      </c>
      <c r="H748" s="13">
        <v>6</v>
      </c>
      <c r="I748" s="13">
        <v>8</v>
      </c>
      <c r="J748" s="13">
        <v>2</v>
      </c>
      <c r="K748" s="13">
        <v>2</v>
      </c>
      <c r="L748" s="13">
        <v>3</v>
      </c>
    </row>
    <row r="749" spans="1:12" x14ac:dyDescent="0.25">
      <c r="A749" s="13">
        <v>443</v>
      </c>
      <c r="B749" s="13" t="s">
        <v>1489</v>
      </c>
      <c r="C749" s="13" t="s">
        <v>1490</v>
      </c>
      <c r="D749" s="13" t="s">
        <v>537</v>
      </c>
      <c r="E749" s="13">
        <v>2</v>
      </c>
      <c r="F749" s="13">
        <v>5</v>
      </c>
      <c r="G749" s="13">
        <v>7</v>
      </c>
      <c r="H749" s="13">
        <v>8</v>
      </c>
      <c r="I749" s="13">
        <v>6</v>
      </c>
      <c r="J749" s="13">
        <v>2</v>
      </c>
      <c r="K749" s="13">
        <v>3</v>
      </c>
      <c r="L749" s="13">
        <v>3</v>
      </c>
    </row>
    <row r="750" spans="1:12" x14ac:dyDescent="0.25">
      <c r="A750" s="13">
        <v>635</v>
      </c>
      <c r="B750" s="13" t="s">
        <v>1491</v>
      </c>
      <c r="C750" s="13" t="s">
        <v>1492</v>
      </c>
      <c r="D750" s="13" t="s">
        <v>32</v>
      </c>
      <c r="E750" s="13"/>
      <c r="F750" s="13">
        <v>3</v>
      </c>
      <c r="G750" s="13">
        <v>5</v>
      </c>
      <c r="H750" s="13">
        <v>4</v>
      </c>
      <c r="I750" s="13">
        <v>8</v>
      </c>
      <c r="J750" s="13">
        <v>3</v>
      </c>
      <c r="K750" s="13">
        <v>2</v>
      </c>
      <c r="L750" s="13">
        <v>3</v>
      </c>
    </row>
    <row r="751" spans="1:12" x14ac:dyDescent="0.25">
      <c r="A751" s="13">
        <v>335</v>
      </c>
      <c r="B751" s="13" t="s">
        <v>1493</v>
      </c>
      <c r="C751" s="13" t="s">
        <v>1494</v>
      </c>
      <c r="D751" s="13" t="s">
        <v>704</v>
      </c>
      <c r="E751" s="13">
        <v>7</v>
      </c>
      <c r="F751" s="13">
        <v>7</v>
      </c>
      <c r="G751" s="13">
        <v>7</v>
      </c>
      <c r="H751" s="13">
        <v>6</v>
      </c>
      <c r="I751" s="13">
        <v>5</v>
      </c>
      <c r="J751" s="13">
        <v>3</v>
      </c>
      <c r="K751" s="13">
        <v>3</v>
      </c>
      <c r="L751" s="13">
        <v>3</v>
      </c>
    </row>
    <row r="752" spans="1:12" x14ac:dyDescent="0.25">
      <c r="A752" s="13">
        <v>592</v>
      </c>
      <c r="B752" s="13" t="s">
        <v>1495</v>
      </c>
      <c r="C752" s="13" t="s">
        <v>1496</v>
      </c>
      <c r="D752" s="13" t="s">
        <v>148</v>
      </c>
      <c r="E752" s="13">
        <v>6</v>
      </c>
      <c r="F752" s="13">
        <v>6</v>
      </c>
      <c r="G752" s="13">
        <v>6</v>
      </c>
      <c r="H752" s="13">
        <v>6</v>
      </c>
      <c r="I752" s="13">
        <v>5</v>
      </c>
      <c r="J752" s="13">
        <v>3</v>
      </c>
      <c r="K752" s="13">
        <v>3</v>
      </c>
      <c r="L752" s="13">
        <v>3</v>
      </c>
    </row>
    <row r="753" spans="1:12" x14ac:dyDescent="0.25">
      <c r="A753" s="13">
        <v>595</v>
      </c>
      <c r="B753" s="13" t="s">
        <v>1497</v>
      </c>
      <c r="C753" s="13" t="s">
        <v>1498</v>
      </c>
      <c r="D753" s="13" t="s">
        <v>138</v>
      </c>
      <c r="E753" s="13">
        <v>7</v>
      </c>
      <c r="F753" s="13">
        <v>5</v>
      </c>
      <c r="G753" s="13">
        <v>6</v>
      </c>
      <c r="H753" s="13">
        <v>5</v>
      </c>
      <c r="I753" s="13">
        <v>6</v>
      </c>
      <c r="J753" s="13">
        <v>3</v>
      </c>
      <c r="K753" s="13">
        <v>3</v>
      </c>
      <c r="L753" s="13">
        <v>3</v>
      </c>
    </row>
    <row r="754" spans="1:12" x14ac:dyDescent="0.25">
      <c r="A754" s="13">
        <v>461</v>
      </c>
      <c r="B754" s="13" t="s">
        <v>1499</v>
      </c>
      <c r="C754" s="13" t="s">
        <v>1500</v>
      </c>
      <c r="D754" s="13" t="s">
        <v>32</v>
      </c>
      <c r="E754" s="13">
        <v>4</v>
      </c>
      <c r="F754" s="13">
        <v>7</v>
      </c>
      <c r="G754" s="13">
        <v>5</v>
      </c>
      <c r="H754" s="13">
        <v>3</v>
      </c>
      <c r="I754" s="13">
        <v>6</v>
      </c>
      <c r="J754" s="13">
        <v>5</v>
      </c>
      <c r="K754" s="13">
        <v>3</v>
      </c>
      <c r="L754" s="13">
        <v>3</v>
      </c>
    </row>
    <row r="755" spans="1:12" x14ac:dyDescent="0.25">
      <c r="A755" s="13">
        <v>509</v>
      </c>
      <c r="B755" s="13" t="s">
        <v>1501</v>
      </c>
      <c r="C755" s="13" t="s">
        <v>1502</v>
      </c>
      <c r="D755" s="13" t="s">
        <v>647</v>
      </c>
      <c r="E755" s="13">
        <v>3</v>
      </c>
      <c r="F755" s="13">
        <v>7</v>
      </c>
      <c r="G755" s="13">
        <v>6</v>
      </c>
      <c r="H755" s="13">
        <v>5</v>
      </c>
      <c r="I755" s="13">
        <v>6</v>
      </c>
      <c r="J755" s="13">
        <v>3</v>
      </c>
      <c r="K755" s="13">
        <v>3</v>
      </c>
      <c r="L755" s="13">
        <v>3</v>
      </c>
    </row>
    <row r="756" spans="1:12" x14ac:dyDescent="0.25">
      <c r="A756" s="13">
        <v>500</v>
      </c>
      <c r="B756" s="13" t="s">
        <v>1503</v>
      </c>
      <c r="C756" s="13" t="s">
        <v>1504</v>
      </c>
      <c r="D756" s="13" t="s">
        <v>49</v>
      </c>
      <c r="E756" s="13">
        <v>4</v>
      </c>
      <c r="F756" s="13">
        <v>4</v>
      </c>
      <c r="G756" s="13">
        <v>6</v>
      </c>
      <c r="H756" s="13">
        <v>5</v>
      </c>
      <c r="I756" s="13">
        <v>9</v>
      </c>
      <c r="J756" s="13">
        <v>2</v>
      </c>
      <c r="K756" s="13">
        <v>3</v>
      </c>
      <c r="L756" s="13">
        <v>3</v>
      </c>
    </row>
    <row r="757" spans="1:12" x14ac:dyDescent="0.25">
      <c r="A757" s="13">
        <v>468</v>
      </c>
      <c r="B757" s="13" t="s">
        <v>1505</v>
      </c>
      <c r="C757" s="13" t="s">
        <v>1506</v>
      </c>
      <c r="D757" s="13" t="s">
        <v>1507</v>
      </c>
      <c r="E757" s="13"/>
      <c r="F757" s="13">
        <v>9</v>
      </c>
      <c r="G757" s="13">
        <v>10</v>
      </c>
      <c r="H757" s="13">
        <v>5</v>
      </c>
      <c r="I757" s="13">
        <v>4</v>
      </c>
      <c r="J757" s="13"/>
      <c r="K757" s="13">
        <v>2</v>
      </c>
      <c r="L757" s="13">
        <v>2</v>
      </c>
    </row>
    <row r="758" spans="1:12" x14ac:dyDescent="0.25">
      <c r="A758" s="13">
        <v>452</v>
      </c>
      <c r="B758" s="13" t="s">
        <v>1508</v>
      </c>
      <c r="C758" s="13" t="s">
        <v>2819</v>
      </c>
      <c r="D758" s="13" t="s">
        <v>78</v>
      </c>
      <c r="E758" s="13">
        <v>3</v>
      </c>
      <c r="F758" s="13">
        <v>7</v>
      </c>
      <c r="G758" s="13">
        <v>8</v>
      </c>
      <c r="H758" s="13">
        <v>5</v>
      </c>
      <c r="I758" s="13">
        <v>4</v>
      </c>
      <c r="J758" s="13"/>
      <c r="K758" s="13">
        <v>3</v>
      </c>
      <c r="L758" s="13">
        <v>2</v>
      </c>
    </row>
    <row r="759" spans="1:12" x14ac:dyDescent="0.25">
      <c r="A759" s="13">
        <v>558</v>
      </c>
      <c r="B759" s="13" t="s">
        <v>1509</v>
      </c>
      <c r="C759" s="13" t="s">
        <v>1510</v>
      </c>
      <c r="D759" s="13" t="s">
        <v>1511</v>
      </c>
      <c r="E759" s="13">
        <v>3</v>
      </c>
      <c r="F759" s="13">
        <v>5</v>
      </c>
      <c r="G759" s="13">
        <v>10</v>
      </c>
      <c r="H759" s="13">
        <v>5</v>
      </c>
      <c r="I759" s="13">
        <v>4</v>
      </c>
      <c r="J759" s="13"/>
      <c r="K759" s="13">
        <v>3</v>
      </c>
      <c r="L759" s="13">
        <v>2</v>
      </c>
    </row>
    <row r="760" spans="1:12" x14ac:dyDescent="0.25">
      <c r="A760" s="13">
        <v>672</v>
      </c>
      <c r="B760" s="13" t="s">
        <v>1512</v>
      </c>
      <c r="C760" s="13" t="s">
        <v>1513</v>
      </c>
      <c r="D760" s="13" t="s">
        <v>485</v>
      </c>
      <c r="E760" s="13"/>
      <c r="F760" s="13">
        <v>4</v>
      </c>
      <c r="G760" s="13">
        <v>7</v>
      </c>
      <c r="H760" s="13">
        <v>4</v>
      </c>
      <c r="I760" s="13">
        <v>5</v>
      </c>
      <c r="J760" s="13"/>
      <c r="K760" s="13">
        <v>2</v>
      </c>
      <c r="L760" s="13">
        <v>2</v>
      </c>
    </row>
    <row r="761" spans="1:12" x14ac:dyDescent="0.25">
      <c r="A761" s="13">
        <v>747</v>
      </c>
      <c r="B761" s="13" t="s">
        <v>1514</v>
      </c>
      <c r="C761" s="13" t="s">
        <v>2820</v>
      </c>
      <c r="D761" s="13" t="s">
        <v>810</v>
      </c>
      <c r="E761" s="13"/>
      <c r="F761" s="13"/>
      <c r="G761" s="13">
        <v>5</v>
      </c>
      <c r="H761" s="13">
        <v>4</v>
      </c>
      <c r="I761" s="13">
        <v>5</v>
      </c>
      <c r="J761" s="13"/>
      <c r="K761" s="13">
        <v>1</v>
      </c>
      <c r="L761" s="13">
        <v>2</v>
      </c>
    </row>
    <row r="762" spans="1:12" x14ac:dyDescent="0.25">
      <c r="A762" s="13">
        <v>765</v>
      </c>
      <c r="B762" s="13" t="s">
        <v>1515</v>
      </c>
      <c r="C762" s="13" t="s">
        <v>2821</v>
      </c>
      <c r="D762" s="13" t="s">
        <v>647</v>
      </c>
      <c r="E762" s="13"/>
      <c r="F762" s="13">
        <v>5</v>
      </c>
      <c r="G762" s="13">
        <v>5</v>
      </c>
      <c r="H762" s="13">
        <v>4</v>
      </c>
      <c r="I762" s="13">
        <v>5</v>
      </c>
      <c r="J762" s="13"/>
      <c r="K762" s="13">
        <v>2</v>
      </c>
      <c r="L762" s="13">
        <v>2</v>
      </c>
    </row>
    <row r="763" spans="1:12" x14ac:dyDescent="0.25">
      <c r="A763" s="13">
        <v>720</v>
      </c>
      <c r="B763" s="13" t="s">
        <v>1516</v>
      </c>
      <c r="C763" s="13" t="s">
        <v>1517</v>
      </c>
      <c r="D763" s="13" t="s">
        <v>285</v>
      </c>
      <c r="E763" s="13"/>
      <c r="F763" s="13">
        <v>4</v>
      </c>
      <c r="G763" s="13">
        <v>6</v>
      </c>
      <c r="H763" s="13">
        <v>5</v>
      </c>
      <c r="I763" s="13">
        <v>4</v>
      </c>
      <c r="J763" s="13"/>
      <c r="K763" s="13">
        <v>2</v>
      </c>
      <c r="L763" s="13">
        <v>2</v>
      </c>
    </row>
    <row r="764" spans="1:12" x14ac:dyDescent="0.25">
      <c r="A764" s="13">
        <v>590</v>
      </c>
      <c r="B764" s="13" t="s">
        <v>1518</v>
      </c>
      <c r="C764" s="13" t="s">
        <v>1519</v>
      </c>
      <c r="D764" s="13" t="s">
        <v>133</v>
      </c>
      <c r="E764" s="13">
        <v>3</v>
      </c>
      <c r="F764" s="13">
        <v>7</v>
      </c>
      <c r="G764" s="13">
        <v>5</v>
      </c>
      <c r="H764" s="13">
        <v>4</v>
      </c>
      <c r="I764" s="13">
        <v>5</v>
      </c>
      <c r="J764" s="13"/>
      <c r="K764" s="13">
        <v>3</v>
      </c>
      <c r="L764" s="13">
        <v>2</v>
      </c>
    </row>
    <row r="765" spans="1:12" x14ac:dyDescent="0.25">
      <c r="A765" s="13">
        <v>463</v>
      </c>
      <c r="B765" s="13" t="s">
        <v>1520</v>
      </c>
      <c r="C765" s="13" t="s">
        <v>1521</v>
      </c>
      <c r="D765" s="13" t="s">
        <v>144</v>
      </c>
      <c r="E765" s="13">
        <v>5</v>
      </c>
      <c r="F765" s="13">
        <v>5</v>
      </c>
      <c r="G765" s="13">
        <v>4</v>
      </c>
      <c r="H765" s="13">
        <v>5</v>
      </c>
      <c r="I765" s="13">
        <v>4</v>
      </c>
      <c r="J765" s="13"/>
      <c r="K765" s="13">
        <v>3</v>
      </c>
      <c r="L765" s="13">
        <v>2</v>
      </c>
    </row>
    <row r="766" spans="1:12" x14ac:dyDescent="0.25">
      <c r="A766" s="13">
        <v>426</v>
      </c>
      <c r="B766" s="13" t="s">
        <v>1522</v>
      </c>
      <c r="C766" s="13" t="s">
        <v>2822</v>
      </c>
      <c r="D766" s="13" t="s">
        <v>84</v>
      </c>
      <c r="E766" s="13"/>
      <c r="F766" s="13">
        <v>4</v>
      </c>
      <c r="G766" s="13">
        <v>5</v>
      </c>
      <c r="H766" s="13">
        <v>5</v>
      </c>
      <c r="I766" s="13">
        <v>4</v>
      </c>
      <c r="J766" s="13"/>
      <c r="K766" s="13">
        <v>2</v>
      </c>
      <c r="L766" s="13">
        <v>2</v>
      </c>
    </row>
    <row r="767" spans="1:12" x14ac:dyDescent="0.25">
      <c r="A767" s="13">
        <v>598</v>
      </c>
      <c r="B767" s="13" t="s">
        <v>1523</v>
      </c>
      <c r="C767" s="13" t="s">
        <v>1524</v>
      </c>
      <c r="D767" s="13" t="s">
        <v>42</v>
      </c>
      <c r="E767" s="13"/>
      <c r="F767" s="13">
        <v>4</v>
      </c>
      <c r="G767" s="13">
        <v>5</v>
      </c>
      <c r="H767" s="13">
        <v>4</v>
      </c>
      <c r="I767" s="13">
        <v>5</v>
      </c>
      <c r="J767" s="13"/>
      <c r="K767" s="13">
        <v>2</v>
      </c>
      <c r="L767" s="13">
        <v>2</v>
      </c>
    </row>
    <row r="768" spans="1:12" x14ac:dyDescent="0.25">
      <c r="A768" s="13">
        <v>659</v>
      </c>
      <c r="B768" s="13" t="s">
        <v>1525</v>
      </c>
      <c r="C768" s="13" t="s">
        <v>2823</v>
      </c>
      <c r="D768" s="13" t="s">
        <v>125</v>
      </c>
      <c r="E768" s="13"/>
      <c r="F768" s="13">
        <v>5</v>
      </c>
      <c r="G768" s="13">
        <v>4</v>
      </c>
      <c r="H768" s="13">
        <v>4</v>
      </c>
      <c r="I768" s="13">
        <v>5</v>
      </c>
      <c r="J768" s="13"/>
      <c r="K768" s="13">
        <v>2</v>
      </c>
      <c r="L768" s="13">
        <v>2</v>
      </c>
    </row>
    <row r="769" spans="1:12" x14ac:dyDescent="0.25">
      <c r="A769" s="13">
        <v>655</v>
      </c>
      <c r="B769" s="13" t="s">
        <v>1526</v>
      </c>
      <c r="C769" s="13" t="s">
        <v>1527</v>
      </c>
      <c r="D769" s="13" t="s">
        <v>49</v>
      </c>
      <c r="E769" s="13">
        <v>2</v>
      </c>
      <c r="F769" s="13">
        <v>6</v>
      </c>
      <c r="G769" s="13">
        <v>6</v>
      </c>
      <c r="H769" s="13">
        <v>4</v>
      </c>
      <c r="I769" s="13">
        <v>5</v>
      </c>
      <c r="J769" s="13"/>
      <c r="K769" s="13">
        <v>3</v>
      </c>
      <c r="L769" s="13">
        <v>2</v>
      </c>
    </row>
    <row r="770" spans="1:12" x14ac:dyDescent="0.25">
      <c r="A770" s="13">
        <v>658</v>
      </c>
      <c r="B770" s="13" t="s">
        <v>1528</v>
      </c>
      <c r="C770" s="13" t="s">
        <v>1529</v>
      </c>
      <c r="D770" s="13" t="s">
        <v>285</v>
      </c>
      <c r="E770" s="13"/>
      <c r="F770" s="13">
        <v>4</v>
      </c>
      <c r="G770" s="13">
        <v>4</v>
      </c>
      <c r="H770" s="13">
        <v>5</v>
      </c>
      <c r="I770" s="13">
        <v>4</v>
      </c>
      <c r="J770" s="13"/>
      <c r="K770" s="13">
        <v>2</v>
      </c>
      <c r="L770" s="13">
        <v>2</v>
      </c>
    </row>
    <row r="771" spans="1:12" x14ac:dyDescent="0.25">
      <c r="A771" s="13">
        <v>824</v>
      </c>
      <c r="B771" s="13" t="s">
        <v>1530</v>
      </c>
      <c r="C771" s="13" t="s">
        <v>2824</v>
      </c>
      <c r="D771" s="13" t="s">
        <v>171</v>
      </c>
      <c r="E771" s="13"/>
      <c r="F771" s="13">
        <v>4</v>
      </c>
      <c r="G771" s="13">
        <v>4</v>
      </c>
      <c r="H771" s="13">
        <v>5</v>
      </c>
      <c r="I771" s="13">
        <v>4</v>
      </c>
      <c r="J771" s="13"/>
      <c r="K771" s="13">
        <v>2</v>
      </c>
      <c r="L771" s="13">
        <v>2</v>
      </c>
    </row>
    <row r="772" spans="1:12" x14ac:dyDescent="0.25">
      <c r="A772" s="13">
        <v>495</v>
      </c>
      <c r="B772" s="13" t="s">
        <v>1531</v>
      </c>
      <c r="C772" s="13" t="s">
        <v>1532</v>
      </c>
      <c r="D772" s="13" t="s">
        <v>647</v>
      </c>
      <c r="E772" s="13">
        <v>3</v>
      </c>
      <c r="F772" s="13">
        <v>4</v>
      </c>
      <c r="G772" s="13">
        <v>5</v>
      </c>
      <c r="H772" s="13">
        <v>5</v>
      </c>
      <c r="I772" s="13">
        <v>4</v>
      </c>
      <c r="J772" s="13"/>
      <c r="K772" s="13">
        <v>3</v>
      </c>
      <c r="L772" s="13">
        <v>2</v>
      </c>
    </row>
    <row r="773" spans="1:12" x14ac:dyDescent="0.25">
      <c r="A773" s="13">
        <v>787</v>
      </c>
      <c r="B773" s="13" t="s">
        <v>1533</v>
      </c>
      <c r="C773" s="13" t="s">
        <v>1534</v>
      </c>
      <c r="D773" s="13" t="s">
        <v>141</v>
      </c>
      <c r="E773" s="13"/>
      <c r="F773" s="13">
        <v>3</v>
      </c>
      <c r="G773" s="13">
        <v>5</v>
      </c>
      <c r="H773" s="13">
        <v>4</v>
      </c>
      <c r="I773" s="13">
        <v>5</v>
      </c>
      <c r="J773" s="13"/>
      <c r="K773" s="13">
        <v>2</v>
      </c>
      <c r="L773" s="13">
        <v>2</v>
      </c>
    </row>
    <row r="774" spans="1:12" x14ac:dyDescent="0.25">
      <c r="A774" s="13">
        <v>617</v>
      </c>
      <c r="B774" s="13" t="s">
        <v>1535</v>
      </c>
      <c r="C774" s="13" t="s">
        <v>1536</v>
      </c>
      <c r="D774" s="13" t="s">
        <v>68</v>
      </c>
      <c r="E774" s="13">
        <v>3</v>
      </c>
      <c r="F774" s="13">
        <v>3</v>
      </c>
      <c r="G774" s="13">
        <v>5</v>
      </c>
      <c r="H774" s="13">
        <v>5</v>
      </c>
      <c r="I774" s="13">
        <v>4</v>
      </c>
      <c r="J774" s="13"/>
      <c r="K774" s="13">
        <v>3</v>
      </c>
      <c r="L774" s="13">
        <v>2</v>
      </c>
    </row>
    <row r="775" spans="1:12" x14ac:dyDescent="0.25">
      <c r="A775" s="13">
        <v>788</v>
      </c>
      <c r="B775" s="13" t="s">
        <v>1537</v>
      </c>
      <c r="C775" s="13" t="s">
        <v>1538</v>
      </c>
      <c r="D775" s="13" t="s">
        <v>187</v>
      </c>
      <c r="E775" s="13"/>
      <c r="F775" s="13">
        <v>3</v>
      </c>
      <c r="G775" s="13">
        <v>4</v>
      </c>
      <c r="H775" s="13">
        <v>5</v>
      </c>
      <c r="I775" s="13">
        <v>4</v>
      </c>
      <c r="J775" s="13"/>
      <c r="K775" s="13">
        <v>2</v>
      </c>
      <c r="L775" s="13">
        <v>2</v>
      </c>
    </row>
    <row r="776" spans="1:12" x14ac:dyDescent="0.25">
      <c r="A776" s="13">
        <v>664</v>
      </c>
      <c r="B776" s="13" t="s">
        <v>1539</v>
      </c>
      <c r="C776" s="13" t="s">
        <v>1540</v>
      </c>
      <c r="D776" s="13" t="s">
        <v>148</v>
      </c>
      <c r="E776" s="13"/>
      <c r="F776" s="13">
        <v>2</v>
      </c>
      <c r="G776" s="13">
        <v>5</v>
      </c>
      <c r="H776" s="13">
        <v>5</v>
      </c>
      <c r="I776" s="13">
        <v>4</v>
      </c>
      <c r="J776" s="13"/>
      <c r="K776" s="13">
        <v>2</v>
      </c>
      <c r="L776" s="13">
        <v>2</v>
      </c>
    </row>
    <row r="777" spans="1:12" x14ac:dyDescent="0.25">
      <c r="A777" s="13">
        <v>843</v>
      </c>
      <c r="B777" s="13" t="s">
        <v>1541</v>
      </c>
      <c r="C777" s="13" t="s">
        <v>1542</v>
      </c>
      <c r="D777" s="13" t="s">
        <v>1543</v>
      </c>
      <c r="E777" s="13"/>
      <c r="F777" s="13">
        <v>2</v>
      </c>
      <c r="G777" s="13">
        <v>3</v>
      </c>
      <c r="H777" s="13">
        <v>4</v>
      </c>
      <c r="I777" s="13">
        <v>5</v>
      </c>
      <c r="J777" s="13"/>
      <c r="K777" s="13">
        <v>2</v>
      </c>
      <c r="L777" s="13">
        <v>2</v>
      </c>
    </row>
    <row r="778" spans="1:12" x14ac:dyDescent="0.25">
      <c r="A778" s="13">
        <v>636</v>
      </c>
      <c r="B778" s="13" t="s">
        <v>1544</v>
      </c>
      <c r="C778" s="13" t="s">
        <v>2825</v>
      </c>
      <c r="D778" s="13" t="s">
        <v>537</v>
      </c>
      <c r="E778" s="13"/>
      <c r="F778" s="13"/>
      <c r="G778" s="13">
        <v>2</v>
      </c>
      <c r="H778" s="13">
        <v>5</v>
      </c>
      <c r="I778" s="13">
        <v>4</v>
      </c>
      <c r="J778" s="13"/>
      <c r="K778" s="13">
        <v>1</v>
      </c>
      <c r="L778" s="13">
        <v>2</v>
      </c>
    </row>
    <row r="779" spans="1:12" x14ac:dyDescent="0.25">
      <c r="A779" s="13">
        <v>613</v>
      </c>
      <c r="B779" s="13" t="s">
        <v>1545</v>
      </c>
      <c r="C779" s="13" t="s">
        <v>1546</v>
      </c>
      <c r="D779" s="13" t="s">
        <v>130</v>
      </c>
      <c r="E779" s="13"/>
      <c r="F779" s="13">
        <v>4</v>
      </c>
      <c r="G779" s="13">
        <v>7</v>
      </c>
      <c r="H779" s="13">
        <v>7</v>
      </c>
      <c r="I779" s="13">
        <v>6</v>
      </c>
      <c r="J779" s="13">
        <v>2</v>
      </c>
      <c r="K779" s="13">
        <v>2</v>
      </c>
      <c r="L779" s="13">
        <v>3</v>
      </c>
    </row>
    <row r="780" spans="1:12" x14ac:dyDescent="0.25">
      <c r="A780" s="13">
        <v>481</v>
      </c>
      <c r="B780" s="13" t="s">
        <v>1547</v>
      </c>
      <c r="C780" s="13" t="s">
        <v>1548</v>
      </c>
      <c r="D780" s="13" t="s">
        <v>150</v>
      </c>
      <c r="E780" s="13">
        <v>3</v>
      </c>
      <c r="F780" s="13">
        <v>7</v>
      </c>
      <c r="G780" s="13">
        <v>7</v>
      </c>
      <c r="H780" s="13">
        <v>7</v>
      </c>
      <c r="I780" s="13">
        <v>4</v>
      </c>
      <c r="J780" s="13">
        <v>3</v>
      </c>
      <c r="K780" s="13">
        <v>3</v>
      </c>
      <c r="L780" s="13">
        <v>3</v>
      </c>
    </row>
    <row r="781" spans="1:12" x14ac:dyDescent="0.25">
      <c r="A781" s="13">
        <v>620</v>
      </c>
      <c r="B781" s="13" t="s">
        <v>1549</v>
      </c>
      <c r="C781" s="13" t="s">
        <v>1550</v>
      </c>
      <c r="D781" s="13" t="s">
        <v>228</v>
      </c>
      <c r="E781" s="13">
        <v>3</v>
      </c>
      <c r="F781" s="13"/>
      <c r="G781" s="13">
        <v>7</v>
      </c>
      <c r="H781" s="13">
        <v>6</v>
      </c>
      <c r="I781" s="13">
        <v>7</v>
      </c>
      <c r="J781" s="13">
        <v>2</v>
      </c>
      <c r="K781" s="13">
        <v>2</v>
      </c>
      <c r="L781" s="13">
        <v>3</v>
      </c>
    </row>
    <row r="782" spans="1:12" x14ac:dyDescent="0.25">
      <c r="A782" s="13">
        <v>490</v>
      </c>
      <c r="B782" s="13" t="s">
        <v>1551</v>
      </c>
      <c r="C782" s="13" t="s">
        <v>1552</v>
      </c>
      <c r="D782" s="13" t="s">
        <v>657</v>
      </c>
      <c r="E782" s="13">
        <v>3</v>
      </c>
      <c r="F782" s="13">
        <v>5</v>
      </c>
      <c r="G782" s="13">
        <v>6</v>
      </c>
      <c r="H782" s="13">
        <v>6</v>
      </c>
      <c r="I782" s="13">
        <v>7</v>
      </c>
      <c r="J782" s="13">
        <v>2</v>
      </c>
      <c r="K782" s="13">
        <v>3</v>
      </c>
      <c r="L782" s="13">
        <v>3</v>
      </c>
    </row>
    <row r="783" spans="1:12" x14ac:dyDescent="0.25">
      <c r="A783" s="13">
        <v>336</v>
      </c>
      <c r="B783" s="13" t="s">
        <v>1553</v>
      </c>
      <c r="C783" s="13" t="s">
        <v>1554</v>
      </c>
      <c r="D783" s="13" t="s">
        <v>195</v>
      </c>
      <c r="E783" s="13">
        <v>7</v>
      </c>
      <c r="F783" s="13">
        <v>8</v>
      </c>
      <c r="G783" s="13">
        <v>11</v>
      </c>
      <c r="H783" s="13">
        <v>10</v>
      </c>
      <c r="I783" s="13">
        <v>4</v>
      </c>
      <c r="J783" s="13">
        <v>2</v>
      </c>
      <c r="K783" s="13">
        <v>3</v>
      </c>
      <c r="L783" s="13">
        <v>3</v>
      </c>
    </row>
    <row r="784" spans="1:12" x14ac:dyDescent="0.25">
      <c r="A784" s="13">
        <v>643</v>
      </c>
      <c r="B784" s="13" t="s">
        <v>1555</v>
      </c>
      <c r="C784" s="13" t="s">
        <v>1556</v>
      </c>
      <c r="D784" s="13" t="s">
        <v>187</v>
      </c>
      <c r="E784" s="13">
        <v>3</v>
      </c>
      <c r="F784" s="13">
        <v>5</v>
      </c>
      <c r="G784" s="13">
        <v>6</v>
      </c>
      <c r="H784" s="13">
        <v>5</v>
      </c>
      <c r="I784" s="13">
        <v>4</v>
      </c>
      <c r="J784" s="13">
        <v>4</v>
      </c>
      <c r="K784" s="13">
        <v>3</v>
      </c>
      <c r="L784" s="13">
        <v>3</v>
      </c>
    </row>
    <row r="785" spans="1:12" x14ac:dyDescent="0.25">
      <c r="A785" s="13">
        <v>594</v>
      </c>
      <c r="B785" s="13" t="s">
        <v>1557</v>
      </c>
      <c r="C785" s="13" t="s">
        <v>1558</v>
      </c>
      <c r="D785" s="13" t="s">
        <v>84</v>
      </c>
      <c r="E785" s="13">
        <v>4</v>
      </c>
      <c r="F785" s="13">
        <v>5</v>
      </c>
      <c r="G785" s="13">
        <v>4</v>
      </c>
      <c r="H785" s="13">
        <v>4</v>
      </c>
      <c r="I785" s="13">
        <v>5</v>
      </c>
      <c r="J785" s="13">
        <v>4</v>
      </c>
      <c r="K785" s="13">
        <v>3</v>
      </c>
      <c r="L785" s="13">
        <v>3</v>
      </c>
    </row>
    <row r="786" spans="1:12" x14ac:dyDescent="0.25">
      <c r="A786" s="13">
        <v>679</v>
      </c>
      <c r="B786" s="13" t="s">
        <v>1559</v>
      </c>
      <c r="C786" s="13" t="s">
        <v>1560</v>
      </c>
      <c r="D786" s="13" t="s">
        <v>73</v>
      </c>
      <c r="E786" s="13"/>
      <c r="F786" s="13">
        <v>5</v>
      </c>
      <c r="G786" s="13">
        <v>6</v>
      </c>
      <c r="H786" s="13">
        <v>3</v>
      </c>
      <c r="I786" s="13">
        <v>6</v>
      </c>
      <c r="J786" s="13"/>
      <c r="K786" s="13">
        <v>2</v>
      </c>
      <c r="L786" s="13">
        <v>2</v>
      </c>
    </row>
    <row r="787" spans="1:12" x14ac:dyDescent="0.25">
      <c r="A787" s="13">
        <v>882</v>
      </c>
      <c r="B787" s="13" t="s">
        <v>1561</v>
      </c>
      <c r="C787" s="13" t="s">
        <v>1562</v>
      </c>
      <c r="D787" s="13" t="s">
        <v>49</v>
      </c>
      <c r="E787" s="13"/>
      <c r="F787" s="13"/>
      <c r="G787" s="13">
        <v>5</v>
      </c>
      <c r="H787" s="13">
        <v>3</v>
      </c>
      <c r="I787" s="13">
        <v>6</v>
      </c>
      <c r="J787" s="13"/>
      <c r="K787" s="13">
        <v>1</v>
      </c>
      <c r="L787" s="13">
        <v>2</v>
      </c>
    </row>
    <row r="788" spans="1:12" x14ac:dyDescent="0.25">
      <c r="A788" s="13">
        <v>638</v>
      </c>
      <c r="B788" s="13" t="s">
        <v>1563</v>
      </c>
      <c r="C788" s="13" t="s">
        <v>1564</v>
      </c>
      <c r="D788" s="13" t="s">
        <v>68</v>
      </c>
      <c r="E788" s="13"/>
      <c r="F788" s="13">
        <v>5</v>
      </c>
      <c r="G788" s="13">
        <v>4</v>
      </c>
      <c r="H788" s="13">
        <v>3</v>
      </c>
      <c r="I788" s="13">
        <v>6</v>
      </c>
      <c r="J788" s="13"/>
      <c r="K788" s="13">
        <v>2</v>
      </c>
      <c r="L788" s="13">
        <v>2</v>
      </c>
    </row>
    <row r="789" spans="1:12" x14ac:dyDescent="0.25">
      <c r="A789" s="13">
        <v>605</v>
      </c>
      <c r="B789" s="13" t="s">
        <v>1565</v>
      </c>
      <c r="C789" s="13" t="s">
        <v>2826</v>
      </c>
      <c r="D789" s="13" t="s">
        <v>285</v>
      </c>
      <c r="E789" s="13">
        <v>3</v>
      </c>
      <c r="F789" s="13">
        <v>5</v>
      </c>
      <c r="G789" s="13">
        <v>5</v>
      </c>
      <c r="H789" s="13"/>
      <c r="I789" s="13">
        <v>6</v>
      </c>
      <c r="J789" s="13">
        <v>3</v>
      </c>
      <c r="K789" s="13">
        <v>3</v>
      </c>
      <c r="L789" s="13">
        <v>2</v>
      </c>
    </row>
    <row r="790" spans="1:12" x14ac:dyDescent="0.25">
      <c r="A790" s="13">
        <v>748</v>
      </c>
      <c r="B790" s="13" t="s">
        <v>1566</v>
      </c>
      <c r="C790" s="13" t="s">
        <v>1567</v>
      </c>
      <c r="D790" s="13" t="s">
        <v>907</v>
      </c>
      <c r="E790" s="13"/>
      <c r="F790" s="13"/>
      <c r="G790" s="13">
        <v>4</v>
      </c>
      <c r="H790" s="13">
        <v>3</v>
      </c>
      <c r="I790" s="13">
        <v>6</v>
      </c>
      <c r="J790" s="13"/>
      <c r="K790" s="13">
        <v>1</v>
      </c>
      <c r="L790" s="13">
        <v>2</v>
      </c>
    </row>
    <row r="791" spans="1:12" x14ac:dyDescent="0.25">
      <c r="A791" s="13">
        <v>825</v>
      </c>
      <c r="B791" s="13" t="s">
        <v>1568</v>
      </c>
      <c r="C791" s="13" t="s">
        <v>1569</v>
      </c>
      <c r="D791" s="13" t="s">
        <v>223</v>
      </c>
      <c r="E791" s="13"/>
      <c r="F791" s="13">
        <v>2</v>
      </c>
      <c r="G791" s="13">
        <v>8</v>
      </c>
      <c r="H791" s="13">
        <v>6</v>
      </c>
      <c r="I791" s="13">
        <v>3</v>
      </c>
      <c r="J791" s="13"/>
      <c r="K791" s="13">
        <v>2</v>
      </c>
      <c r="L791" s="13">
        <v>2</v>
      </c>
    </row>
    <row r="792" spans="1:12" x14ac:dyDescent="0.25">
      <c r="A792" s="13">
        <v>453</v>
      </c>
      <c r="B792" s="13" t="s">
        <v>1570</v>
      </c>
      <c r="C792" s="13" t="s">
        <v>1571</v>
      </c>
      <c r="D792" s="13" t="s">
        <v>37</v>
      </c>
      <c r="E792" s="13">
        <v>5</v>
      </c>
      <c r="F792" s="13">
        <v>6</v>
      </c>
      <c r="G792" s="13">
        <v>2</v>
      </c>
      <c r="H792" s="13">
        <v>6</v>
      </c>
      <c r="I792" s="13">
        <v>3</v>
      </c>
      <c r="J792" s="13"/>
      <c r="K792" s="13">
        <v>3</v>
      </c>
      <c r="L792" s="13">
        <v>2</v>
      </c>
    </row>
    <row r="793" spans="1:12" x14ac:dyDescent="0.25">
      <c r="A793" s="13">
        <v>637</v>
      </c>
      <c r="B793" s="13" t="s">
        <v>1572</v>
      </c>
      <c r="C793" s="13" t="s">
        <v>1573</v>
      </c>
      <c r="D793" s="13" t="s">
        <v>348</v>
      </c>
      <c r="E793" s="13">
        <v>3</v>
      </c>
      <c r="F793" s="13">
        <v>4</v>
      </c>
      <c r="G793" s="13">
        <v>4</v>
      </c>
      <c r="H793" s="13">
        <v>6</v>
      </c>
      <c r="I793" s="13">
        <v>3</v>
      </c>
      <c r="J793" s="13"/>
      <c r="K793" s="13">
        <v>3</v>
      </c>
      <c r="L793" s="13">
        <v>2</v>
      </c>
    </row>
    <row r="794" spans="1:12" x14ac:dyDescent="0.25">
      <c r="A794" s="13">
        <v>542</v>
      </c>
      <c r="B794" s="13" t="s">
        <v>1574</v>
      </c>
      <c r="C794" s="13" t="s">
        <v>1575</v>
      </c>
      <c r="D794" s="13" t="s">
        <v>290</v>
      </c>
      <c r="E794" s="13">
        <v>5</v>
      </c>
      <c r="F794" s="13">
        <v>6</v>
      </c>
      <c r="G794" s="13">
        <v>5</v>
      </c>
      <c r="H794" s="13">
        <v>5</v>
      </c>
      <c r="I794" s="13">
        <v>5</v>
      </c>
      <c r="J794" s="13">
        <v>3</v>
      </c>
      <c r="K794" s="13">
        <v>3</v>
      </c>
      <c r="L794" s="13">
        <v>3</v>
      </c>
    </row>
    <row r="795" spans="1:12" x14ac:dyDescent="0.25">
      <c r="A795" s="13">
        <v>689</v>
      </c>
      <c r="B795" s="13" t="s">
        <v>1576</v>
      </c>
      <c r="C795" s="13" t="s">
        <v>1577</v>
      </c>
      <c r="D795" s="13" t="s">
        <v>141</v>
      </c>
      <c r="E795" s="13">
        <v>6</v>
      </c>
      <c r="F795" s="13">
        <v>4</v>
      </c>
      <c r="G795" s="13">
        <v>5</v>
      </c>
      <c r="H795" s="13">
        <v>3</v>
      </c>
      <c r="I795" s="13">
        <v>5</v>
      </c>
      <c r="J795" s="13">
        <v>5</v>
      </c>
      <c r="K795" s="13">
        <v>3</v>
      </c>
      <c r="L795" s="13">
        <v>3</v>
      </c>
    </row>
    <row r="796" spans="1:12" x14ac:dyDescent="0.25">
      <c r="A796" s="13">
        <v>256</v>
      </c>
      <c r="B796" s="13" t="s">
        <v>1578</v>
      </c>
      <c r="C796" s="13" t="s">
        <v>1579</v>
      </c>
      <c r="D796" s="13" t="s">
        <v>133</v>
      </c>
      <c r="E796" s="13">
        <v>3</v>
      </c>
      <c r="F796" s="13">
        <v>6</v>
      </c>
      <c r="G796" s="13">
        <v>6</v>
      </c>
      <c r="H796" s="13">
        <v>5</v>
      </c>
      <c r="I796" s="13">
        <v>5</v>
      </c>
      <c r="J796" s="13">
        <v>3</v>
      </c>
      <c r="K796" s="13">
        <v>3</v>
      </c>
      <c r="L796" s="13">
        <v>3</v>
      </c>
    </row>
    <row r="797" spans="1:12" x14ac:dyDescent="0.25">
      <c r="A797" s="13">
        <v>611</v>
      </c>
      <c r="B797" s="13" t="s">
        <v>1580</v>
      </c>
      <c r="C797" s="13" t="s">
        <v>1581</v>
      </c>
      <c r="D797" s="13" t="s">
        <v>212</v>
      </c>
      <c r="E797" s="13">
        <v>4</v>
      </c>
      <c r="F797" s="13">
        <v>5</v>
      </c>
      <c r="G797" s="13">
        <v>5</v>
      </c>
      <c r="H797" s="13">
        <v>5</v>
      </c>
      <c r="I797" s="13">
        <v>5</v>
      </c>
      <c r="J797" s="13">
        <v>3</v>
      </c>
      <c r="K797" s="13">
        <v>3</v>
      </c>
      <c r="L797" s="13">
        <v>3</v>
      </c>
    </row>
    <row r="798" spans="1:12" x14ac:dyDescent="0.25">
      <c r="A798" s="13">
        <v>575</v>
      </c>
      <c r="B798" s="13" t="s">
        <v>1582</v>
      </c>
      <c r="C798" s="13" t="s">
        <v>1583</v>
      </c>
      <c r="D798" s="13" t="s">
        <v>206</v>
      </c>
      <c r="E798" s="13">
        <v>3</v>
      </c>
      <c r="F798" s="13">
        <v>4</v>
      </c>
      <c r="G798" s="13">
        <v>6</v>
      </c>
      <c r="H798" s="13">
        <v>5</v>
      </c>
      <c r="I798" s="13">
        <v>5</v>
      </c>
      <c r="J798" s="13">
        <v>3</v>
      </c>
      <c r="K798" s="13">
        <v>3</v>
      </c>
      <c r="L798" s="13">
        <v>3</v>
      </c>
    </row>
    <row r="799" spans="1:12" x14ac:dyDescent="0.25">
      <c r="A799" s="13">
        <v>599</v>
      </c>
      <c r="B799" s="13" t="s">
        <v>1584</v>
      </c>
      <c r="C799" s="13" t="s">
        <v>1585</v>
      </c>
      <c r="D799" s="13" t="s">
        <v>171</v>
      </c>
      <c r="E799" s="13">
        <v>3</v>
      </c>
      <c r="F799" s="13">
        <v>4</v>
      </c>
      <c r="G799" s="13">
        <v>3</v>
      </c>
      <c r="H799" s="13">
        <v>5</v>
      </c>
      <c r="I799" s="13">
        <v>5</v>
      </c>
      <c r="J799" s="13">
        <v>3</v>
      </c>
      <c r="K799" s="13">
        <v>3</v>
      </c>
      <c r="L799" s="13">
        <v>3</v>
      </c>
    </row>
    <row r="800" spans="1:12" x14ac:dyDescent="0.25">
      <c r="A800" s="13">
        <v>440</v>
      </c>
      <c r="B800" s="13" t="s">
        <v>1586</v>
      </c>
      <c r="C800" s="13" t="s">
        <v>1587</v>
      </c>
      <c r="D800" s="13" t="s">
        <v>242</v>
      </c>
      <c r="E800" s="13">
        <v>7</v>
      </c>
      <c r="F800" s="13">
        <v>6</v>
      </c>
      <c r="G800" s="13">
        <v>8</v>
      </c>
      <c r="H800" s="13">
        <v>6</v>
      </c>
      <c r="I800" s="13">
        <v>3</v>
      </c>
      <c r="J800" s="13">
        <v>4</v>
      </c>
      <c r="K800" s="13">
        <v>3</v>
      </c>
      <c r="L800" s="13">
        <v>3</v>
      </c>
    </row>
    <row r="801" spans="1:12" x14ac:dyDescent="0.25">
      <c r="A801" s="13">
        <v>561</v>
      </c>
      <c r="B801" s="13" t="s">
        <v>1588</v>
      </c>
      <c r="C801" s="13" t="s">
        <v>1589</v>
      </c>
      <c r="D801" s="13" t="s">
        <v>184</v>
      </c>
      <c r="E801" s="13">
        <v>5</v>
      </c>
      <c r="F801" s="13">
        <v>5</v>
      </c>
      <c r="G801" s="13">
        <v>6</v>
      </c>
      <c r="H801" s="13">
        <v>6</v>
      </c>
      <c r="I801" s="13">
        <v>4</v>
      </c>
      <c r="J801" s="13">
        <v>3</v>
      </c>
      <c r="K801" s="13">
        <v>3</v>
      </c>
      <c r="L801" s="13">
        <v>3</v>
      </c>
    </row>
    <row r="802" spans="1:12" x14ac:dyDescent="0.25">
      <c r="A802" s="13">
        <v>661</v>
      </c>
      <c r="B802" s="13" t="s">
        <v>1590</v>
      </c>
      <c r="C802" s="13" t="s">
        <v>2827</v>
      </c>
      <c r="D802" s="13" t="s">
        <v>130</v>
      </c>
      <c r="E802" s="13">
        <v>4</v>
      </c>
      <c r="F802" s="13">
        <v>5</v>
      </c>
      <c r="G802" s="13">
        <v>4</v>
      </c>
      <c r="H802" s="13">
        <v>3</v>
      </c>
      <c r="I802" s="13">
        <v>6</v>
      </c>
      <c r="J802" s="13">
        <v>4</v>
      </c>
      <c r="K802" s="13">
        <v>3</v>
      </c>
      <c r="L802" s="13">
        <v>3</v>
      </c>
    </row>
    <row r="803" spans="1:12" x14ac:dyDescent="0.25">
      <c r="A803" s="13">
        <v>179</v>
      </c>
      <c r="B803" s="13" t="s">
        <v>1591</v>
      </c>
      <c r="C803" s="13" t="s">
        <v>1592</v>
      </c>
      <c r="D803" s="13" t="s">
        <v>290</v>
      </c>
      <c r="E803" s="13">
        <v>2</v>
      </c>
      <c r="F803" s="13">
        <v>5</v>
      </c>
      <c r="G803" s="13">
        <v>7</v>
      </c>
      <c r="H803" s="13">
        <v>6</v>
      </c>
      <c r="I803" s="13">
        <v>6</v>
      </c>
      <c r="J803" s="13">
        <v>2</v>
      </c>
      <c r="K803" s="13">
        <v>3</v>
      </c>
      <c r="L803" s="13">
        <v>3</v>
      </c>
    </row>
    <row r="804" spans="1:12" x14ac:dyDescent="0.25">
      <c r="A804" s="13">
        <v>632</v>
      </c>
      <c r="B804" s="13" t="s">
        <v>1593</v>
      </c>
      <c r="C804" s="13" t="s">
        <v>1594</v>
      </c>
      <c r="D804" s="13" t="s">
        <v>32</v>
      </c>
      <c r="E804" s="13">
        <v>3</v>
      </c>
      <c r="F804" s="13">
        <v>4</v>
      </c>
      <c r="G804" s="13">
        <v>5</v>
      </c>
      <c r="H804" s="13">
        <v>3</v>
      </c>
      <c r="I804" s="13">
        <v>6</v>
      </c>
      <c r="J804" s="13">
        <v>4</v>
      </c>
      <c r="K804" s="13">
        <v>3</v>
      </c>
      <c r="L804" s="13">
        <v>3</v>
      </c>
    </row>
    <row r="805" spans="1:12" x14ac:dyDescent="0.25">
      <c r="A805" s="13">
        <v>588</v>
      </c>
      <c r="B805" s="13" t="s">
        <v>1595</v>
      </c>
      <c r="C805" s="13" t="s">
        <v>2828</v>
      </c>
      <c r="D805" s="13" t="s">
        <v>175</v>
      </c>
      <c r="E805" s="13">
        <v>4</v>
      </c>
      <c r="F805" s="13">
        <v>3</v>
      </c>
      <c r="G805" s="13"/>
      <c r="H805" s="13">
        <v>6</v>
      </c>
      <c r="I805" s="13">
        <v>4</v>
      </c>
      <c r="J805" s="13">
        <v>3</v>
      </c>
      <c r="K805" s="13">
        <v>2</v>
      </c>
      <c r="L805" s="13">
        <v>3</v>
      </c>
    </row>
    <row r="806" spans="1:12" x14ac:dyDescent="0.25">
      <c r="A806" s="13">
        <v>421</v>
      </c>
      <c r="B806" s="13" t="s">
        <v>1596</v>
      </c>
      <c r="C806" s="13" t="s">
        <v>1597</v>
      </c>
      <c r="D806" s="13" t="s">
        <v>152</v>
      </c>
      <c r="E806" s="13">
        <v>5</v>
      </c>
      <c r="F806" s="13">
        <v>5</v>
      </c>
      <c r="G806" s="13">
        <v>5</v>
      </c>
      <c r="H806" s="13">
        <v>5</v>
      </c>
      <c r="I806" s="13">
        <v>7</v>
      </c>
      <c r="J806" s="13">
        <v>2</v>
      </c>
      <c r="K806" s="13">
        <v>3</v>
      </c>
      <c r="L806" s="13">
        <v>3</v>
      </c>
    </row>
    <row r="807" spans="1:12" x14ac:dyDescent="0.25">
      <c r="A807" s="13">
        <v>947</v>
      </c>
      <c r="B807" s="13" t="s">
        <v>1598</v>
      </c>
      <c r="C807" s="13" t="s">
        <v>1599</v>
      </c>
      <c r="D807" s="13" t="s">
        <v>157</v>
      </c>
      <c r="E807" s="13"/>
      <c r="F807" s="13"/>
      <c r="G807" s="13"/>
      <c r="H807" s="13"/>
      <c r="I807" s="13">
        <v>4</v>
      </c>
      <c r="J807" s="13"/>
      <c r="K807" s="13">
        <v>0</v>
      </c>
      <c r="L807" s="13">
        <v>1</v>
      </c>
    </row>
    <row r="808" spans="1:12" x14ac:dyDescent="0.25">
      <c r="A808" s="13">
        <v>1246</v>
      </c>
      <c r="B808" s="13" t="s">
        <v>1600</v>
      </c>
      <c r="C808" s="13" t="s">
        <v>1601</v>
      </c>
      <c r="D808" s="13" t="s">
        <v>462</v>
      </c>
      <c r="E808" s="13"/>
      <c r="F808" s="13"/>
      <c r="G808" s="13"/>
      <c r="H808" s="13"/>
      <c r="I808" s="13">
        <v>4</v>
      </c>
      <c r="J808" s="13"/>
      <c r="K808" s="13">
        <v>0</v>
      </c>
      <c r="L808" s="13">
        <v>1</v>
      </c>
    </row>
    <row r="809" spans="1:12" x14ac:dyDescent="0.25">
      <c r="A809" s="13">
        <v>1267</v>
      </c>
      <c r="B809" s="13" t="s">
        <v>1602</v>
      </c>
      <c r="C809" s="13" t="s">
        <v>1603</v>
      </c>
      <c r="D809" s="13" t="s">
        <v>430</v>
      </c>
      <c r="E809" s="13"/>
      <c r="F809" s="13"/>
      <c r="G809" s="13"/>
      <c r="H809" s="13">
        <v>4</v>
      </c>
      <c r="I809" s="13"/>
      <c r="J809" s="13"/>
      <c r="K809" s="13">
        <v>0</v>
      </c>
      <c r="L809" s="13">
        <v>1</v>
      </c>
    </row>
    <row r="810" spans="1:12" x14ac:dyDescent="0.25">
      <c r="A810" s="13">
        <v>669</v>
      </c>
      <c r="B810" s="13" t="s">
        <v>1604</v>
      </c>
      <c r="C810" s="13" t="s">
        <v>1605</v>
      </c>
      <c r="D810" s="13" t="s">
        <v>133</v>
      </c>
      <c r="E810" s="13"/>
      <c r="F810" s="13">
        <v>7</v>
      </c>
      <c r="G810" s="13">
        <v>5</v>
      </c>
      <c r="H810" s="13"/>
      <c r="I810" s="13">
        <v>4</v>
      </c>
      <c r="J810" s="13"/>
      <c r="K810" s="13">
        <v>2</v>
      </c>
      <c r="L810" s="13">
        <v>1</v>
      </c>
    </row>
    <row r="811" spans="1:12" x14ac:dyDescent="0.25">
      <c r="A811" s="13">
        <v>616</v>
      </c>
      <c r="B811" s="13" t="s">
        <v>1606</v>
      </c>
      <c r="C811" s="13" t="s">
        <v>1607</v>
      </c>
      <c r="D811" s="13" t="s">
        <v>647</v>
      </c>
      <c r="E811" s="13"/>
      <c r="F811" s="13">
        <v>5</v>
      </c>
      <c r="G811" s="13">
        <v>6</v>
      </c>
      <c r="H811" s="13">
        <v>4</v>
      </c>
      <c r="I811" s="13">
        <v>4</v>
      </c>
      <c r="J811" s="13"/>
      <c r="K811" s="13">
        <v>2</v>
      </c>
      <c r="L811" s="13">
        <v>2</v>
      </c>
    </row>
    <row r="812" spans="1:12" x14ac:dyDescent="0.25">
      <c r="A812" s="13">
        <v>618</v>
      </c>
      <c r="B812" s="13" t="s">
        <v>1608</v>
      </c>
      <c r="C812" s="13" t="s">
        <v>1609</v>
      </c>
      <c r="D812" s="13" t="s">
        <v>121</v>
      </c>
      <c r="E812" s="13">
        <v>2</v>
      </c>
      <c r="F812" s="13">
        <v>6</v>
      </c>
      <c r="G812" s="13">
        <v>9</v>
      </c>
      <c r="H812" s="13">
        <v>4</v>
      </c>
      <c r="I812" s="13">
        <v>4</v>
      </c>
      <c r="J812" s="13"/>
      <c r="K812" s="13">
        <v>3</v>
      </c>
      <c r="L812" s="13">
        <v>2</v>
      </c>
    </row>
    <row r="813" spans="1:12" x14ac:dyDescent="0.25">
      <c r="A813" s="13">
        <v>652</v>
      </c>
      <c r="B813" s="13" t="s">
        <v>1610</v>
      </c>
      <c r="C813" s="13" t="s">
        <v>1611</v>
      </c>
      <c r="D813" s="13" t="s">
        <v>187</v>
      </c>
      <c r="E813" s="13"/>
      <c r="F813" s="13">
        <v>3</v>
      </c>
      <c r="G813" s="13">
        <v>7</v>
      </c>
      <c r="H813" s="13"/>
      <c r="I813" s="13">
        <v>8</v>
      </c>
      <c r="J813" s="13">
        <v>2</v>
      </c>
      <c r="K813" s="13">
        <v>2</v>
      </c>
      <c r="L813" s="13">
        <v>2</v>
      </c>
    </row>
    <row r="814" spans="1:12" x14ac:dyDescent="0.25">
      <c r="A814" s="13">
        <v>668</v>
      </c>
      <c r="B814" s="13" t="s">
        <v>1612</v>
      </c>
      <c r="C814" s="13" t="s">
        <v>2829</v>
      </c>
      <c r="D814" s="13" t="s">
        <v>534</v>
      </c>
      <c r="E814" s="13"/>
      <c r="F814" s="13">
        <v>3</v>
      </c>
      <c r="G814" s="13">
        <v>6</v>
      </c>
      <c r="H814" s="13">
        <v>4</v>
      </c>
      <c r="I814" s="13">
        <v>4</v>
      </c>
      <c r="J814" s="13"/>
      <c r="K814" s="13">
        <v>2</v>
      </c>
      <c r="L814" s="13">
        <v>2</v>
      </c>
    </row>
    <row r="815" spans="1:12" x14ac:dyDescent="0.25">
      <c r="A815" s="13">
        <v>361</v>
      </c>
      <c r="B815" s="13" t="s">
        <v>1613</v>
      </c>
      <c r="C815" s="13" t="s">
        <v>1614</v>
      </c>
      <c r="D815" s="13" t="s">
        <v>256</v>
      </c>
      <c r="E815" s="13">
        <v>4</v>
      </c>
      <c r="F815" s="13">
        <v>4</v>
      </c>
      <c r="G815" s="13">
        <v>4</v>
      </c>
      <c r="H815" s="13">
        <v>4</v>
      </c>
      <c r="I815" s="13">
        <v>4</v>
      </c>
      <c r="J815" s="13">
        <v>4</v>
      </c>
      <c r="K815" s="13">
        <v>3</v>
      </c>
      <c r="L815" s="13">
        <v>3</v>
      </c>
    </row>
    <row r="816" spans="1:12" x14ac:dyDescent="0.25">
      <c r="A816" s="13">
        <v>844</v>
      </c>
      <c r="B816" s="13" t="s">
        <v>1615</v>
      </c>
      <c r="C816" s="13" t="s">
        <v>2830</v>
      </c>
      <c r="D816" s="13" t="s">
        <v>462</v>
      </c>
      <c r="E816" s="13"/>
      <c r="F816" s="13"/>
      <c r="G816" s="13">
        <v>4</v>
      </c>
      <c r="H816" s="13">
        <v>4</v>
      </c>
      <c r="I816" s="13">
        <v>4</v>
      </c>
      <c r="J816" s="13"/>
      <c r="K816" s="13">
        <v>1</v>
      </c>
      <c r="L816" s="13">
        <v>2</v>
      </c>
    </row>
    <row r="817" spans="1:12" x14ac:dyDescent="0.25">
      <c r="A817" s="13">
        <v>700</v>
      </c>
      <c r="B817" s="13" t="s">
        <v>1616</v>
      </c>
      <c r="C817" s="13" t="s">
        <v>1617</v>
      </c>
      <c r="D817" s="13" t="s">
        <v>1618</v>
      </c>
      <c r="E817" s="13"/>
      <c r="F817" s="13">
        <v>3</v>
      </c>
      <c r="G817" s="13">
        <v>5</v>
      </c>
      <c r="H817" s="13">
        <v>2</v>
      </c>
      <c r="I817" s="13">
        <v>8</v>
      </c>
      <c r="J817" s="13"/>
      <c r="K817" s="13">
        <v>2</v>
      </c>
      <c r="L817" s="13">
        <v>2</v>
      </c>
    </row>
    <row r="818" spans="1:12" x14ac:dyDescent="0.25">
      <c r="A818" s="13">
        <v>823</v>
      </c>
      <c r="B818" s="13" t="s">
        <v>1619</v>
      </c>
      <c r="C818" s="13" t="s">
        <v>2832</v>
      </c>
      <c r="D818" s="13" t="s">
        <v>73</v>
      </c>
      <c r="E818" s="13"/>
      <c r="F818" s="13">
        <v>5</v>
      </c>
      <c r="G818" s="13">
        <v>3</v>
      </c>
      <c r="H818" s="13">
        <v>4</v>
      </c>
      <c r="I818" s="13">
        <v>4</v>
      </c>
      <c r="J818" s="13"/>
      <c r="K818" s="13">
        <v>2</v>
      </c>
      <c r="L818" s="13">
        <v>2</v>
      </c>
    </row>
    <row r="819" spans="1:12" x14ac:dyDescent="0.25">
      <c r="A819" s="13">
        <v>910</v>
      </c>
      <c r="B819" s="13" t="s">
        <v>1620</v>
      </c>
      <c r="C819" s="13" t="s">
        <v>2831</v>
      </c>
      <c r="D819" s="13" t="s">
        <v>799</v>
      </c>
      <c r="E819" s="13"/>
      <c r="F819" s="13">
        <v>3</v>
      </c>
      <c r="G819" s="13">
        <v>5</v>
      </c>
      <c r="H819" s="13"/>
      <c r="I819" s="13">
        <v>4</v>
      </c>
      <c r="J819" s="13"/>
      <c r="K819" s="13">
        <v>2</v>
      </c>
      <c r="L819" s="13">
        <v>1</v>
      </c>
    </row>
    <row r="820" spans="1:12" x14ac:dyDescent="0.25">
      <c r="A820" s="13">
        <v>292</v>
      </c>
      <c r="B820" s="13" t="s">
        <v>1621</v>
      </c>
      <c r="C820" s="13" t="s">
        <v>1622</v>
      </c>
      <c r="D820" s="13" t="s">
        <v>18</v>
      </c>
      <c r="E820" s="13">
        <v>3</v>
      </c>
      <c r="F820" s="13">
        <v>4</v>
      </c>
      <c r="G820" s="13">
        <v>4</v>
      </c>
      <c r="H820" s="13">
        <v>4</v>
      </c>
      <c r="I820" s="13">
        <v>4</v>
      </c>
      <c r="J820" s="13"/>
      <c r="K820" s="13">
        <v>3</v>
      </c>
      <c r="L820" s="13">
        <v>2</v>
      </c>
    </row>
    <row r="821" spans="1:12" x14ac:dyDescent="0.25">
      <c r="A821" s="13">
        <v>841</v>
      </c>
      <c r="B821" s="13" t="s">
        <v>1623</v>
      </c>
      <c r="C821" s="13" t="s">
        <v>2833</v>
      </c>
      <c r="D821" s="13" t="s">
        <v>522</v>
      </c>
      <c r="E821" s="13"/>
      <c r="F821" s="13">
        <v>4</v>
      </c>
      <c r="G821" s="13">
        <v>3</v>
      </c>
      <c r="H821" s="13">
        <v>4</v>
      </c>
      <c r="I821" s="13">
        <v>4</v>
      </c>
      <c r="J821" s="13"/>
      <c r="K821" s="13">
        <v>2</v>
      </c>
      <c r="L821" s="13">
        <v>2</v>
      </c>
    </row>
    <row r="822" spans="1:12" x14ac:dyDescent="0.25">
      <c r="A822" s="13">
        <v>580</v>
      </c>
      <c r="B822" s="13" t="s">
        <v>1624</v>
      </c>
      <c r="C822" s="13" t="s">
        <v>2834</v>
      </c>
      <c r="D822" s="13" t="s">
        <v>206</v>
      </c>
      <c r="E822" s="13">
        <v>2</v>
      </c>
      <c r="F822" s="13">
        <v>4</v>
      </c>
      <c r="G822" s="13">
        <v>4</v>
      </c>
      <c r="H822" s="13">
        <v>4</v>
      </c>
      <c r="I822" s="13">
        <v>4</v>
      </c>
      <c r="J822" s="13"/>
      <c r="K822" s="13">
        <v>3</v>
      </c>
      <c r="L822" s="13">
        <v>2</v>
      </c>
    </row>
    <row r="823" spans="1:12" x14ac:dyDescent="0.25">
      <c r="A823" s="13">
        <v>699</v>
      </c>
      <c r="B823" s="13" t="s">
        <v>1625</v>
      </c>
      <c r="C823" s="13" t="s">
        <v>1626</v>
      </c>
      <c r="D823" s="13" t="s">
        <v>315</v>
      </c>
      <c r="E823" s="13">
        <v>2</v>
      </c>
      <c r="F823" s="13">
        <v>4</v>
      </c>
      <c r="G823" s="13">
        <v>4</v>
      </c>
      <c r="H823" s="13">
        <v>4</v>
      </c>
      <c r="I823" s="13">
        <v>4</v>
      </c>
      <c r="J823" s="13"/>
      <c r="K823" s="13">
        <v>3</v>
      </c>
      <c r="L823" s="13">
        <v>2</v>
      </c>
    </row>
    <row r="824" spans="1:12" x14ac:dyDescent="0.25">
      <c r="A824" s="13">
        <v>678</v>
      </c>
      <c r="B824" s="13" t="s">
        <v>1627</v>
      </c>
      <c r="C824" s="13" t="s">
        <v>1628</v>
      </c>
      <c r="D824" s="13" t="s">
        <v>157</v>
      </c>
      <c r="E824" s="13"/>
      <c r="F824" s="13">
        <v>2</v>
      </c>
      <c r="G824" s="13">
        <v>5</v>
      </c>
      <c r="H824" s="13">
        <v>2</v>
      </c>
      <c r="I824" s="13">
        <v>8</v>
      </c>
      <c r="J824" s="13"/>
      <c r="K824" s="13">
        <v>2</v>
      </c>
      <c r="L824" s="13">
        <v>2</v>
      </c>
    </row>
    <row r="825" spans="1:12" x14ac:dyDescent="0.25">
      <c r="A825" s="13">
        <v>379</v>
      </c>
      <c r="B825" s="13" t="s">
        <v>1629</v>
      </c>
      <c r="C825" s="13" t="s">
        <v>1630</v>
      </c>
      <c r="D825" s="13" t="s">
        <v>320</v>
      </c>
      <c r="E825" s="13">
        <v>5</v>
      </c>
      <c r="F825" s="13">
        <v>2</v>
      </c>
      <c r="G825" s="13">
        <v>3</v>
      </c>
      <c r="H825" s="13">
        <v>4</v>
      </c>
      <c r="I825" s="13">
        <v>4</v>
      </c>
      <c r="J825" s="13">
        <v>4</v>
      </c>
      <c r="K825" s="13">
        <v>3</v>
      </c>
      <c r="L825" s="13">
        <v>3</v>
      </c>
    </row>
    <row r="826" spans="1:12" x14ac:dyDescent="0.25">
      <c r="A826" s="13">
        <v>991</v>
      </c>
      <c r="B826" s="13" t="s">
        <v>1631</v>
      </c>
      <c r="C826" s="13" t="s">
        <v>1632</v>
      </c>
      <c r="D826" s="13" t="s">
        <v>647</v>
      </c>
      <c r="E826" s="13"/>
      <c r="F826" s="13"/>
      <c r="G826" s="13">
        <v>3</v>
      </c>
      <c r="H826" s="13"/>
      <c r="I826" s="13">
        <v>4</v>
      </c>
      <c r="J826" s="13"/>
      <c r="K826" s="13">
        <v>1</v>
      </c>
      <c r="L826" s="13">
        <v>1</v>
      </c>
    </row>
    <row r="827" spans="1:12" x14ac:dyDescent="0.25">
      <c r="A827" s="13">
        <v>1052</v>
      </c>
      <c r="B827" s="13" t="s">
        <v>1633</v>
      </c>
      <c r="C827" s="13" t="s">
        <v>1634</v>
      </c>
      <c r="D827" s="13" t="s">
        <v>810</v>
      </c>
      <c r="E827" s="13"/>
      <c r="F827" s="13"/>
      <c r="G827" s="13">
        <v>3</v>
      </c>
      <c r="H827" s="13">
        <v>4</v>
      </c>
      <c r="I827" s="13">
        <v>4</v>
      </c>
      <c r="J827" s="13"/>
      <c r="K827" s="13">
        <v>1</v>
      </c>
      <c r="L827" s="13">
        <v>2</v>
      </c>
    </row>
    <row r="828" spans="1:12" x14ac:dyDescent="0.25">
      <c r="A828" s="13">
        <v>1091</v>
      </c>
      <c r="B828" s="13" t="s">
        <v>1635</v>
      </c>
      <c r="C828" s="13" t="s">
        <v>1636</v>
      </c>
      <c r="D828" s="13" t="s">
        <v>29</v>
      </c>
      <c r="E828" s="13"/>
      <c r="F828" s="13"/>
      <c r="G828" s="13">
        <v>3</v>
      </c>
      <c r="H828" s="13">
        <v>4</v>
      </c>
      <c r="I828" s="13">
        <v>4</v>
      </c>
      <c r="J828" s="13"/>
      <c r="K828" s="13">
        <v>1</v>
      </c>
      <c r="L828" s="13">
        <v>2</v>
      </c>
    </row>
    <row r="829" spans="1:12" x14ac:dyDescent="0.25">
      <c r="A829" s="13">
        <v>1244</v>
      </c>
      <c r="B829" s="13" t="s">
        <v>1637</v>
      </c>
      <c r="C829" s="13" t="s">
        <v>2835</v>
      </c>
      <c r="D829" s="13" t="s">
        <v>799</v>
      </c>
      <c r="E829" s="13"/>
      <c r="F829" s="13">
        <v>3</v>
      </c>
      <c r="G829" s="13"/>
      <c r="H829" s="13"/>
      <c r="I829" s="13">
        <v>4</v>
      </c>
      <c r="J829" s="13"/>
      <c r="K829" s="13">
        <v>1</v>
      </c>
      <c r="L829" s="13">
        <v>1</v>
      </c>
    </row>
    <row r="830" spans="1:12" x14ac:dyDescent="0.25">
      <c r="A830" s="13">
        <v>832</v>
      </c>
      <c r="B830" s="13" t="s">
        <v>1638</v>
      </c>
      <c r="C830" s="13" t="s">
        <v>2836</v>
      </c>
      <c r="D830" s="13" t="s">
        <v>348</v>
      </c>
      <c r="E830" s="13">
        <v>2</v>
      </c>
      <c r="F830" s="13">
        <v>3</v>
      </c>
      <c r="G830" s="13">
        <v>4</v>
      </c>
      <c r="H830" s="13">
        <v>4</v>
      </c>
      <c r="I830" s="13">
        <v>4</v>
      </c>
      <c r="J830" s="13"/>
      <c r="K830" s="13">
        <v>3</v>
      </c>
      <c r="L830" s="13">
        <v>2</v>
      </c>
    </row>
    <row r="831" spans="1:12" x14ac:dyDescent="0.25">
      <c r="A831" s="13">
        <v>891</v>
      </c>
      <c r="B831" s="13" t="s">
        <v>1639</v>
      </c>
      <c r="C831" s="13" t="s">
        <v>1640</v>
      </c>
      <c r="D831" s="13" t="s">
        <v>223</v>
      </c>
      <c r="E831" s="13">
        <v>2</v>
      </c>
      <c r="F831" s="13">
        <v>4</v>
      </c>
      <c r="G831" s="13">
        <v>3</v>
      </c>
      <c r="H831" s="13">
        <v>4</v>
      </c>
      <c r="I831" s="13"/>
      <c r="J831" s="13"/>
      <c r="K831" s="13">
        <v>3</v>
      </c>
      <c r="L831" s="13">
        <v>1</v>
      </c>
    </row>
    <row r="832" spans="1:12" x14ac:dyDescent="0.25">
      <c r="A832" s="13">
        <v>895</v>
      </c>
      <c r="B832" s="13" t="s">
        <v>1641</v>
      </c>
      <c r="C832" s="13" t="s">
        <v>1642</v>
      </c>
      <c r="D832" s="13" t="s">
        <v>657</v>
      </c>
      <c r="E832" s="13"/>
      <c r="F832" s="13">
        <v>4</v>
      </c>
      <c r="G832" s="13">
        <v>2</v>
      </c>
      <c r="H832" s="13"/>
      <c r="I832" s="13">
        <v>4</v>
      </c>
      <c r="J832" s="13"/>
      <c r="K832" s="13">
        <v>2</v>
      </c>
      <c r="L832" s="13">
        <v>1</v>
      </c>
    </row>
    <row r="833" spans="1:12" x14ac:dyDescent="0.25">
      <c r="A833" s="13">
        <v>1024</v>
      </c>
      <c r="B833" s="13" t="s">
        <v>1643</v>
      </c>
      <c r="C833" s="13" t="s">
        <v>1644</v>
      </c>
      <c r="D833" s="13" t="s">
        <v>290</v>
      </c>
      <c r="E833" s="13">
        <v>2</v>
      </c>
      <c r="F833" s="13"/>
      <c r="G833" s="13">
        <v>4</v>
      </c>
      <c r="H833" s="13"/>
      <c r="I833" s="13">
        <v>4</v>
      </c>
      <c r="J833" s="13"/>
      <c r="K833" s="13">
        <v>2</v>
      </c>
      <c r="L833" s="13">
        <v>1</v>
      </c>
    </row>
    <row r="834" spans="1:12" x14ac:dyDescent="0.25">
      <c r="A834" s="13">
        <v>696</v>
      </c>
      <c r="B834" s="13" t="s">
        <v>1645</v>
      </c>
      <c r="C834" s="13" t="s">
        <v>1646</v>
      </c>
      <c r="D834" s="13" t="s">
        <v>290</v>
      </c>
      <c r="E834" s="13">
        <v>2</v>
      </c>
      <c r="F834" s="13">
        <v>2</v>
      </c>
      <c r="G834" s="13">
        <v>4</v>
      </c>
      <c r="H834" s="13">
        <v>4</v>
      </c>
      <c r="I834" s="13">
        <v>4</v>
      </c>
      <c r="J834" s="13"/>
      <c r="K834" s="13">
        <v>3</v>
      </c>
      <c r="L834" s="13">
        <v>2</v>
      </c>
    </row>
    <row r="835" spans="1:12" x14ac:dyDescent="0.25">
      <c r="A835" s="13">
        <v>839</v>
      </c>
      <c r="B835" s="13" t="s">
        <v>1647</v>
      </c>
      <c r="C835" s="13" t="s">
        <v>2837</v>
      </c>
      <c r="D835" s="13" t="s">
        <v>130</v>
      </c>
      <c r="E835" s="13">
        <v>2</v>
      </c>
      <c r="F835" s="13">
        <v>2</v>
      </c>
      <c r="G835" s="13">
        <v>4</v>
      </c>
      <c r="H835" s="13">
        <v>4</v>
      </c>
      <c r="I835" s="13">
        <v>4</v>
      </c>
      <c r="J835" s="13"/>
      <c r="K835" s="13">
        <v>3</v>
      </c>
      <c r="L835" s="13">
        <v>2</v>
      </c>
    </row>
    <row r="836" spans="1:12" x14ac:dyDescent="0.25">
      <c r="A836" s="13">
        <v>945</v>
      </c>
      <c r="B836" s="13" t="s">
        <v>1648</v>
      </c>
      <c r="C836" s="13" t="s">
        <v>2838</v>
      </c>
      <c r="D836" s="13" t="s">
        <v>195</v>
      </c>
      <c r="E836" s="13"/>
      <c r="F836" s="13">
        <v>2</v>
      </c>
      <c r="G836" s="13">
        <v>3</v>
      </c>
      <c r="H836" s="13"/>
      <c r="I836" s="13">
        <v>4</v>
      </c>
      <c r="J836" s="13"/>
      <c r="K836" s="13">
        <v>2</v>
      </c>
      <c r="L836" s="13">
        <v>1</v>
      </c>
    </row>
    <row r="837" spans="1:12" x14ac:dyDescent="0.25">
      <c r="A837" s="13">
        <v>1007</v>
      </c>
      <c r="B837" s="13" t="s">
        <v>1649</v>
      </c>
      <c r="C837" s="13" t="s">
        <v>1650</v>
      </c>
      <c r="D837" s="13" t="s">
        <v>290</v>
      </c>
      <c r="E837" s="13"/>
      <c r="F837" s="13">
        <v>2</v>
      </c>
      <c r="G837" s="13">
        <v>3</v>
      </c>
      <c r="H837" s="13"/>
      <c r="I837" s="13">
        <v>4</v>
      </c>
      <c r="J837" s="13"/>
      <c r="K837" s="13">
        <v>2</v>
      </c>
      <c r="L837" s="13">
        <v>1</v>
      </c>
    </row>
    <row r="838" spans="1:12" x14ac:dyDescent="0.25">
      <c r="A838" s="13">
        <v>772</v>
      </c>
      <c r="B838" s="13" t="s">
        <v>1651</v>
      </c>
      <c r="C838" s="13" t="s">
        <v>2839</v>
      </c>
      <c r="D838" s="13" t="s">
        <v>96</v>
      </c>
      <c r="E838" s="13"/>
      <c r="F838" s="13">
        <v>2</v>
      </c>
      <c r="G838" s="13">
        <v>2</v>
      </c>
      <c r="H838" s="13"/>
      <c r="I838" s="13">
        <v>4</v>
      </c>
      <c r="J838" s="13"/>
      <c r="K838" s="13">
        <v>2</v>
      </c>
      <c r="L838" s="13">
        <v>1</v>
      </c>
    </row>
    <row r="839" spans="1:12" x14ac:dyDescent="0.25">
      <c r="A839" s="13">
        <v>778</v>
      </c>
      <c r="B839" s="13" t="s">
        <v>1652</v>
      </c>
      <c r="C839" s="13" t="s">
        <v>1653</v>
      </c>
      <c r="D839" s="13" t="s">
        <v>37</v>
      </c>
      <c r="E839" s="13"/>
      <c r="F839" s="13">
        <v>2</v>
      </c>
      <c r="G839" s="13">
        <v>2</v>
      </c>
      <c r="H839" s="13">
        <v>4</v>
      </c>
      <c r="I839" s="13"/>
      <c r="J839" s="13"/>
      <c r="K839" s="13">
        <v>2</v>
      </c>
      <c r="L839" s="13">
        <v>1</v>
      </c>
    </row>
    <row r="840" spans="1:12" x14ac:dyDescent="0.25">
      <c r="A840" s="13">
        <v>1001</v>
      </c>
      <c r="B840" s="13" t="s">
        <v>1654</v>
      </c>
      <c r="C840" s="13" t="s">
        <v>1655</v>
      </c>
      <c r="D840" s="13" t="s">
        <v>88</v>
      </c>
      <c r="E840" s="13">
        <v>2</v>
      </c>
      <c r="F840" s="13"/>
      <c r="G840" s="13"/>
      <c r="H840" s="13"/>
      <c r="I840" s="13"/>
      <c r="J840" s="13">
        <v>4</v>
      </c>
      <c r="K840" s="13">
        <v>1</v>
      </c>
      <c r="L840" s="13">
        <v>1</v>
      </c>
    </row>
    <row r="841" spans="1:12" x14ac:dyDescent="0.25">
      <c r="A841" s="13">
        <v>1010</v>
      </c>
      <c r="B841" s="13" t="s">
        <v>1656</v>
      </c>
      <c r="C841" s="13" t="s">
        <v>1657</v>
      </c>
      <c r="D841" s="13" t="s">
        <v>489</v>
      </c>
      <c r="E841" s="13"/>
      <c r="F841" s="13"/>
      <c r="G841" s="13">
        <v>2</v>
      </c>
      <c r="H841" s="13"/>
      <c r="I841" s="13">
        <v>4</v>
      </c>
      <c r="J841" s="13"/>
      <c r="K841" s="13">
        <v>1</v>
      </c>
      <c r="L841" s="13">
        <v>1</v>
      </c>
    </row>
    <row r="842" spans="1:12" x14ac:dyDescent="0.25">
      <c r="A842" s="13">
        <v>1048</v>
      </c>
      <c r="B842" s="13" t="s">
        <v>1658</v>
      </c>
      <c r="C842" s="13" t="s">
        <v>1659</v>
      </c>
      <c r="D842" s="13" t="s">
        <v>55</v>
      </c>
      <c r="E842" s="13"/>
      <c r="F842" s="13">
        <v>2</v>
      </c>
      <c r="G842" s="13">
        <v>2</v>
      </c>
      <c r="H842" s="13"/>
      <c r="I842" s="13">
        <v>4</v>
      </c>
      <c r="J842" s="13"/>
      <c r="K842" s="13">
        <v>2</v>
      </c>
      <c r="L842" s="13">
        <v>1</v>
      </c>
    </row>
    <row r="843" spans="1:12" x14ac:dyDescent="0.25">
      <c r="A843" s="13">
        <v>1100</v>
      </c>
      <c r="B843" s="13" t="s">
        <v>1660</v>
      </c>
      <c r="C843" s="13" t="s">
        <v>1661</v>
      </c>
      <c r="D843" s="13" t="s">
        <v>419</v>
      </c>
      <c r="E843" s="13"/>
      <c r="F843" s="13">
        <v>2</v>
      </c>
      <c r="G843" s="13"/>
      <c r="H843" s="13"/>
      <c r="I843" s="13">
        <v>4</v>
      </c>
      <c r="J843" s="13"/>
      <c r="K843" s="13">
        <v>1</v>
      </c>
      <c r="L843" s="13">
        <v>1</v>
      </c>
    </row>
    <row r="844" spans="1:12" x14ac:dyDescent="0.25">
      <c r="A844" s="13">
        <v>1107</v>
      </c>
      <c r="B844" s="13" t="s">
        <v>1662</v>
      </c>
      <c r="C844" s="13" t="s">
        <v>1663</v>
      </c>
      <c r="D844" s="13" t="s">
        <v>117</v>
      </c>
      <c r="E844" s="13"/>
      <c r="F844" s="13">
        <v>2</v>
      </c>
      <c r="G844" s="13">
        <v>2</v>
      </c>
      <c r="H844" s="13"/>
      <c r="I844" s="13">
        <v>4</v>
      </c>
      <c r="J844" s="13"/>
      <c r="K844" s="13">
        <v>2</v>
      </c>
      <c r="L844" s="13">
        <v>1</v>
      </c>
    </row>
    <row r="845" spans="1:12" x14ac:dyDescent="0.25">
      <c r="A845" s="13">
        <v>1116</v>
      </c>
      <c r="B845" s="13" t="s">
        <v>1664</v>
      </c>
      <c r="C845" s="13" t="s">
        <v>1665</v>
      </c>
      <c r="D845" s="13" t="s">
        <v>485</v>
      </c>
      <c r="E845" s="13"/>
      <c r="F845" s="13">
        <v>2</v>
      </c>
      <c r="G845" s="13"/>
      <c r="H845" s="13"/>
      <c r="I845" s="13">
        <v>4</v>
      </c>
      <c r="J845" s="13"/>
      <c r="K845" s="13">
        <v>1</v>
      </c>
      <c r="L845" s="13">
        <v>1</v>
      </c>
    </row>
    <row r="846" spans="1:12" x14ac:dyDescent="0.25">
      <c r="A846" s="13">
        <v>1237</v>
      </c>
      <c r="B846" s="13" t="s">
        <v>1666</v>
      </c>
      <c r="C846" s="13" t="s">
        <v>1667</v>
      </c>
      <c r="D846" s="13" t="s">
        <v>78</v>
      </c>
      <c r="E846" s="13"/>
      <c r="F846" s="13">
        <v>2</v>
      </c>
      <c r="G846" s="13"/>
      <c r="H846" s="13">
        <v>4</v>
      </c>
      <c r="I846" s="13"/>
      <c r="J846" s="13"/>
      <c r="K846" s="13">
        <v>1</v>
      </c>
      <c r="L846" s="13">
        <v>1</v>
      </c>
    </row>
    <row r="847" spans="1:12" x14ac:dyDescent="0.25">
      <c r="A847" s="13">
        <v>601</v>
      </c>
      <c r="B847" s="13" t="s">
        <v>1668</v>
      </c>
      <c r="C847" s="13" t="s">
        <v>1669</v>
      </c>
      <c r="D847" s="13" t="s">
        <v>315</v>
      </c>
      <c r="E847" s="13">
        <v>5</v>
      </c>
      <c r="F847" s="13">
        <v>5</v>
      </c>
      <c r="G847" s="13">
        <v>5</v>
      </c>
      <c r="H847" s="13">
        <v>5</v>
      </c>
      <c r="I847" s="13">
        <v>6</v>
      </c>
      <c r="J847" s="13">
        <v>2</v>
      </c>
      <c r="K847" s="13">
        <v>3</v>
      </c>
      <c r="L847" s="13">
        <v>3</v>
      </c>
    </row>
    <row r="848" spans="1:12" x14ac:dyDescent="0.25">
      <c r="A848" s="13">
        <v>562</v>
      </c>
      <c r="B848" s="13" t="s">
        <v>1670</v>
      </c>
      <c r="C848" s="13" t="s">
        <v>1671</v>
      </c>
      <c r="D848" s="13" t="s">
        <v>42</v>
      </c>
      <c r="E848" s="13">
        <v>5</v>
      </c>
      <c r="F848" s="13">
        <v>3</v>
      </c>
      <c r="G848" s="13">
        <v>5</v>
      </c>
      <c r="H848" s="13">
        <v>5</v>
      </c>
      <c r="I848" s="13">
        <v>6</v>
      </c>
      <c r="J848" s="13">
        <v>2</v>
      </c>
      <c r="K848" s="13">
        <v>3</v>
      </c>
      <c r="L848" s="13">
        <v>3</v>
      </c>
    </row>
    <row r="849" spans="1:12" x14ac:dyDescent="0.25">
      <c r="A849" s="13">
        <v>567</v>
      </c>
      <c r="B849" s="13" t="s">
        <v>1672</v>
      </c>
      <c r="C849" s="13" t="s">
        <v>1673</v>
      </c>
      <c r="D849" s="13" t="s">
        <v>219</v>
      </c>
      <c r="E849" s="13">
        <v>6</v>
      </c>
      <c r="F849" s="13">
        <v>4</v>
      </c>
      <c r="G849" s="13">
        <v>3</v>
      </c>
      <c r="H849" s="13">
        <v>3</v>
      </c>
      <c r="I849" s="13">
        <v>4</v>
      </c>
      <c r="J849" s="13">
        <v>5</v>
      </c>
      <c r="K849" s="13">
        <v>3</v>
      </c>
      <c r="L849" s="13">
        <v>3</v>
      </c>
    </row>
    <row r="850" spans="1:12" x14ac:dyDescent="0.25">
      <c r="A850" s="13">
        <v>540</v>
      </c>
      <c r="B850" s="13" t="s">
        <v>1674</v>
      </c>
      <c r="C850" s="13" t="s">
        <v>1675</v>
      </c>
      <c r="D850" s="13" t="s">
        <v>144</v>
      </c>
      <c r="E850" s="13">
        <v>3</v>
      </c>
      <c r="F850" s="13">
        <v>4</v>
      </c>
      <c r="G850" s="13">
        <v>4</v>
      </c>
      <c r="H850" s="13">
        <v>4</v>
      </c>
      <c r="I850" s="13">
        <v>5</v>
      </c>
      <c r="J850" s="13">
        <v>3</v>
      </c>
      <c r="K850" s="13">
        <v>3</v>
      </c>
      <c r="L850" s="13">
        <v>3</v>
      </c>
    </row>
    <row r="851" spans="1:12" x14ac:dyDescent="0.25">
      <c r="A851" s="13">
        <v>719</v>
      </c>
      <c r="B851" s="13" t="s">
        <v>1676</v>
      </c>
      <c r="C851" s="13" t="s">
        <v>1677</v>
      </c>
      <c r="D851" s="13" t="s">
        <v>845</v>
      </c>
      <c r="E851" s="13"/>
      <c r="F851" s="13">
        <v>4</v>
      </c>
      <c r="G851" s="13">
        <v>7</v>
      </c>
      <c r="H851" s="13">
        <v>5</v>
      </c>
      <c r="I851" s="13">
        <v>3</v>
      </c>
      <c r="J851" s="13"/>
      <c r="K851" s="13">
        <v>2</v>
      </c>
      <c r="L851" s="13">
        <v>2</v>
      </c>
    </row>
    <row r="852" spans="1:12" x14ac:dyDescent="0.25">
      <c r="A852" s="13">
        <v>673</v>
      </c>
      <c r="B852" s="13" t="s">
        <v>1678</v>
      </c>
      <c r="C852" s="13" t="s">
        <v>1679</v>
      </c>
      <c r="D852" s="13" t="s">
        <v>265</v>
      </c>
      <c r="E852" s="13"/>
      <c r="F852" s="13">
        <v>2</v>
      </c>
      <c r="G852" s="13">
        <v>8</v>
      </c>
      <c r="H852" s="13">
        <v>5</v>
      </c>
      <c r="I852" s="13">
        <v>3</v>
      </c>
      <c r="J852" s="13"/>
      <c r="K852" s="13">
        <v>2</v>
      </c>
      <c r="L852" s="13">
        <v>2</v>
      </c>
    </row>
    <row r="853" spans="1:12" x14ac:dyDescent="0.25">
      <c r="A853" s="13">
        <v>709</v>
      </c>
      <c r="B853" s="13" t="s">
        <v>1680</v>
      </c>
      <c r="C853" s="13" t="s">
        <v>2840</v>
      </c>
      <c r="D853" s="13" t="s">
        <v>55</v>
      </c>
      <c r="E853" s="13"/>
      <c r="F853" s="13">
        <v>4</v>
      </c>
      <c r="G853" s="13">
        <v>4</v>
      </c>
      <c r="H853" s="13">
        <v>5</v>
      </c>
      <c r="I853" s="13">
        <v>3</v>
      </c>
      <c r="J853" s="13"/>
      <c r="K853" s="13">
        <v>2</v>
      </c>
      <c r="L853" s="13">
        <v>2</v>
      </c>
    </row>
    <row r="854" spans="1:12" x14ac:dyDescent="0.25">
      <c r="A854" s="13">
        <v>774</v>
      </c>
      <c r="B854" s="13" t="s">
        <v>1681</v>
      </c>
      <c r="C854" s="13" t="s">
        <v>1682</v>
      </c>
      <c r="D854" s="13" t="s">
        <v>81</v>
      </c>
      <c r="E854" s="13"/>
      <c r="F854" s="13"/>
      <c r="G854" s="13">
        <v>4</v>
      </c>
      <c r="H854" s="13">
        <v>3</v>
      </c>
      <c r="I854" s="13">
        <v>5</v>
      </c>
      <c r="J854" s="13"/>
      <c r="K854" s="13">
        <v>1</v>
      </c>
      <c r="L854" s="13">
        <v>2</v>
      </c>
    </row>
    <row r="855" spans="1:12" x14ac:dyDescent="0.25">
      <c r="A855" s="13">
        <v>863</v>
      </c>
      <c r="B855" s="13" t="s">
        <v>1683</v>
      </c>
      <c r="C855" s="13" t="s">
        <v>2841</v>
      </c>
      <c r="D855" s="13" t="s">
        <v>55</v>
      </c>
      <c r="E855" s="13"/>
      <c r="F855" s="13">
        <v>3</v>
      </c>
      <c r="G855" s="13">
        <v>5</v>
      </c>
      <c r="H855" s="13">
        <v>3</v>
      </c>
      <c r="I855" s="13">
        <v>5</v>
      </c>
      <c r="J855" s="13"/>
      <c r="K855" s="13">
        <v>2</v>
      </c>
      <c r="L855" s="13">
        <v>2</v>
      </c>
    </row>
    <row r="856" spans="1:12" x14ac:dyDescent="0.25">
      <c r="A856" s="13">
        <v>782</v>
      </c>
      <c r="B856" s="13" t="s">
        <v>1684</v>
      </c>
      <c r="C856" s="13" t="s">
        <v>1685</v>
      </c>
      <c r="D856" s="13" t="s">
        <v>287</v>
      </c>
      <c r="E856" s="13">
        <v>2</v>
      </c>
      <c r="F856" s="13">
        <v>5</v>
      </c>
      <c r="G856" s="13">
        <v>5</v>
      </c>
      <c r="H856" s="13">
        <v>5</v>
      </c>
      <c r="I856" s="13">
        <v>3</v>
      </c>
      <c r="J856" s="13"/>
      <c r="K856" s="13">
        <v>3</v>
      </c>
      <c r="L856" s="13">
        <v>2</v>
      </c>
    </row>
    <row r="857" spans="1:12" x14ac:dyDescent="0.25">
      <c r="A857" s="13">
        <v>770</v>
      </c>
      <c r="B857" s="13" t="s">
        <v>1686</v>
      </c>
      <c r="C857" s="13" t="s">
        <v>2842</v>
      </c>
      <c r="D857" s="13" t="s">
        <v>459</v>
      </c>
      <c r="E857" s="13"/>
      <c r="F857" s="13">
        <v>4</v>
      </c>
      <c r="G857" s="13">
        <v>3</v>
      </c>
      <c r="H857" s="13">
        <v>5</v>
      </c>
      <c r="I857" s="13">
        <v>3</v>
      </c>
      <c r="J857" s="13"/>
      <c r="K857" s="13">
        <v>2</v>
      </c>
      <c r="L857" s="13">
        <v>2</v>
      </c>
    </row>
    <row r="858" spans="1:12" x14ac:dyDescent="0.25">
      <c r="A858" s="13">
        <v>627</v>
      </c>
      <c r="B858" s="13" t="s">
        <v>1687</v>
      </c>
      <c r="C858" s="13" t="s">
        <v>2843</v>
      </c>
      <c r="D858" s="13" t="s">
        <v>187</v>
      </c>
      <c r="E858" s="13">
        <v>4</v>
      </c>
      <c r="F858" s="13">
        <v>3</v>
      </c>
      <c r="G858" s="13">
        <v>3</v>
      </c>
      <c r="H858" s="13"/>
      <c r="I858" s="13">
        <v>5</v>
      </c>
      <c r="J858" s="13">
        <v>3</v>
      </c>
      <c r="K858" s="13">
        <v>3</v>
      </c>
      <c r="L858" s="13">
        <v>2</v>
      </c>
    </row>
    <row r="859" spans="1:12" x14ac:dyDescent="0.25">
      <c r="A859" s="13">
        <v>682</v>
      </c>
      <c r="B859" s="13" t="s">
        <v>1688</v>
      </c>
      <c r="C859" s="13" t="s">
        <v>1689</v>
      </c>
      <c r="D859" s="13" t="s">
        <v>32</v>
      </c>
      <c r="E859" s="13"/>
      <c r="F859" s="13">
        <v>2</v>
      </c>
      <c r="G859" s="13">
        <v>5</v>
      </c>
      <c r="H859" s="13">
        <v>3</v>
      </c>
      <c r="I859" s="13">
        <v>5</v>
      </c>
      <c r="J859" s="13"/>
      <c r="K859" s="13">
        <v>2</v>
      </c>
      <c r="L859" s="13">
        <v>2</v>
      </c>
    </row>
    <row r="860" spans="1:12" x14ac:dyDescent="0.25">
      <c r="A860" s="13">
        <v>890</v>
      </c>
      <c r="B860" s="13" t="s">
        <v>1690</v>
      </c>
      <c r="C860" s="13" t="s">
        <v>1691</v>
      </c>
      <c r="D860" s="13" t="s">
        <v>42</v>
      </c>
      <c r="E860" s="13"/>
      <c r="F860" s="13">
        <v>2</v>
      </c>
      <c r="G860" s="13">
        <v>5</v>
      </c>
      <c r="H860" s="13">
        <v>3</v>
      </c>
      <c r="I860" s="13">
        <v>5</v>
      </c>
      <c r="J860" s="13"/>
      <c r="K860" s="13">
        <v>2</v>
      </c>
      <c r="L860" s="13">
        <v>2</v>
      </c>
    </row>
    <row r="861" spans="1:12" x14ac:dyDescent="0.25">
      <c r="A861" s="13">
        <v>732</v>
      </c>
      <c r="B861" s="13" t="s">
        <v>1692</v>
      </c>
      <c r="C861" s="13" t="s">
        <v>2844</v>
      </c>
      <c r="D861" s="13" t="s">
        <v>810</v>
      </c>
      <c r="E861" s="13">
        <v>2</v>
      </c>
      <c r="F861" s="13">
        <v>3</v>
      </c>
      <c r="G861" s="13">
        <v>5</v>
      </c>
      <c r="H861" s="13">
        <v>3</v>
      </c>
      <c r="I861" s="13">
        <v>5</v>
      </c>
      <c r="J861" s="13"/>
      <c r="K861" s="13">
        <v>3</v>
      </c>
      <c r="L861" s="13">
        <v>2</v>
      </c>
    </row>
    <row r="862" spans="1:12" x14ac:dyDescent="0.25">
      <c r="A862" s="13">
        <v>740</v>
      </c>
      <c r="B862" s="13" t="s">
        <v>1693</v>
      </c>
      <c r="C862" s="13" t="s">
        <v>1694</v>
      </c>
      <c r="D862" s="13" t="s">
        <v>209</v>
      </c>
      <c r="E862" s="13"/>
      <c r="F862" s="13">
        <v>3</v>
      </c>
      <c r="G862" s="13">
        <v>3</v>
      </c>
      <c r="H862" s="13">
        <v>5</v>
      </c>
      <c r="I862" s="13">
        <v>3</v>
      </c>
      <c r="J862" s="13"/>
      <c r="K862" s="13">
        <v>2</v>
      </c>
      <c r="L862" s="13">
        <v>2</v>
      </c>
    </row>
    <row r="863" spans="1:12" x14ac:dyDescent="0.25">
      <c r="A863" s="13">
        <v>868</v>
      </c>
      <c r="B863" s="13" t="s">
        <v>1695</v>
      </c>
      <c r="C863" s="13" t="s">
        <v>2845</v>
      </c>
      <c r="D863" s="13" t="s">
        <v>219</v>
      </c>
      <c r="E863" s="13"/>
      <c r="F863" s="13"/>
      <c r="G863" s="13">
        <v>3</v>
      </c>
      <c r="H863" s="13">
        <v>3</v>
      </c>
      <c r="I863" s="13">
        <v>5</v>
      </c>
      <c r="J863" s="13"/>
      <c r="K863" s="13">
        <v>1</v>
      </c>
      <c r="L863" s="13">
        <v>2</v>
      </c>
    </row>
    <row r="864" spans="1:12" x14ac:dyDescent="0.25">
      <c r="A864" s="13">
        <v>983</v>
      </c>
      <c r="B864" s="13" t="s">
        <v>1696</v>
      </c>
      <c r="C864" s="13" t="s">
        <v>2846</v>
      </c>
      <c r="D864" s="13" t="s">
        <v>219</v>
      </c>
      <c r="E864" s="13"/>
      <c r="F864" s="13">
        <v>3</v>
      </c>
      <c r="G864" s="13"/>
      <c r="H864" s="13"/>
      <c r="I864" s="13">
        <v>5</v>
      </c>
      <c r="J864" s="13">
        <v>3</v>
      </c>
      <c r="K864" s="13">
        <v>1</v>
      </c>
      <c r="L864" s="13">
        <v>2</v>
      </c>
    </row>
    <row r="865" spans="1:12" x14ac:dyDescent="0.25">
      <c r="A865" s="13">
        <v>1014</v>
      </c>
      <c r="B865" s="13" t="s">
        <v>1697</v>
      </c>
      <c r="C865" s="13" t="s">
        <v>1698</v>
      </c>
      <c r="D865" s="13" t="s">
        <v>37</v>
      </c>
      <c r="E865" s="13"/>
      <c r="F865" s="13">
        <v>2</v>
      </c>
      <c r="G865" s="13">
        <v>4</v>
      </c>
      <c r="H865" s="13">
        <v>3</v>
      </c>
      <c r="I865" s="13">
        <v>5</v>
      </c>
      <c r="J865" s="13"/>
      <c r="K865" s="13">
        <v>2</v>
      </c>
      <c r="L865" s="13">
        <v>2</v>
      </c>
    </row>
    <row r="866" spans="1:12" x14ac:dyDescent="0.25">
      <c r="A866" s="13">
        <v>400</v>
      </c>
      <c r="B866" s="13" t="s">
        <v>1699</v>
      </c>
      <c r="C866" s="13" t="s">
        <v>2847</v>
      </c>
      <c r="D866" s="13" t="s">
        <v>209</v>
      </c>
      <c r="E866" s="13"/>
      <c r="F866" s="13">
        <v>2</v>
      </c>
      <c r="G866" s="13">
        <v>3</v>
      </c>
      <c r="H866" s="13">
        <v>3</v>
      </c>
      <c r="I866" s="13">
        <v>5</v>
      </c>
      <c r="J866" s="13"/>
      <c r="K866" s="13">
        <v>2</v>
      </c>
      <c r="L866" s="13">
        <v>2</v>
      </c>
    </row>
    <row r="867" spans="1:12" x14ac:dyDescent="0.25">
      <c r="A867" s="13">
        <v>721</v>
      </c>
      <c r="B867" s="13" t="s">
        <v>1700</v>
      </c>
      <c r="C867" s="13" t="s">
        <v>1701</v>
      </c>
      <c r="D867" s="13" t="s">
        <v>327</v>
      </c>
      <c r="E867" s="13"/>
      <c r="F867" s="13">
        <v>2</v>
      </c>
      <c r="G867" s="13">
        <v>3</v>
      </c>
      <c r="H867" s="13">
        <v>3</v>
      </c>
      <c r="I867" s="13">
        <v>5</v>
      </c>
      <c r="J867" s="13"/>
      <c r="K867" s="13">
        <v>2</v>
      </c>
      <c r="L867" s="13">
        <v>2</v>
      </c>
    </row>
    <row r="868" spans="1:12" x14ac:dyDescent="0.25">
      <c r="A868" s="13">
        <v>704</v>
      </c>
      <c r="B868" s="13" t="s">
        <v>1702</v>
      </c>
      <c r="C868" s="13" t="s">
        <v>1703</v>
      </c>
      <c r="D868" s="13" t="s">
        <v>221</v>
      </c>
      <c r="E868" s="13">
        <v>2</v>
      </c>
      <c r="F868" s="13">
        <v>3</v>
      </c>
      <c r="G868" s="13">
        <v>2</v>
      </c>
      <c r="H868" s="13">
        <v>3</v>
      </c>
      <c r="I868" s="13">
        <v>5</v>
      </c>
      <c r="J868" s="13"/>
      <c r="K868" s="13">
        <v>3</v>
      </c>
      <c r="L868" s="13">
        <v>2</v>
      </c>
    </row>
    <row r="869" spans="1:12" x14ac:dyDescent="0.25">
      <c r="A869" s="13">
        <v>980</v>
      </c>
      <c r="B869" s="13" t="s">
        <v>1704</v>
      </c>
      <c r="C869" s="13" t="s">
        <v>1705</v>
      </c>
      <c r="D869" s="13" t="s">
        <v>228</v>
      </c>
      <c r="E869" s="13"/>
      <c r="F869" s="13"/>
      <c r="G869" s="13">
        <v>2</v>
      </c>
      <c r="H869" s="13">
        <v>5</v>
      </c>
      <c r="I869" s="13">
        <v>3</v>
      </c>
      <c r="J869" s="13"/>
      <c r="K869" s="13">
        <v>1</v>
      </c>
      <c r="L869" s="13">
        <v>2</v>
      </c>
    </row>
    <row r="870" spans="1:12" x14ac:dyDescent="0.25">
      <c r="A870" s="13">
        <v>602</v>
      </c>
      <c r="B870" s="13" t="s">
        <v>1706</v>
      </c>
      <c r="C870" s="13" t="s">
        <v>1707</v>
      </c>
      <c r="D870" s="13" t="s">
        <v>221</v>
      </c>
      <c r="E870" s="13">
        <v>4</v>
      </c>
      <c r="F870" s="13">
        <v>3</v>
      </c>
      <c r="G870" s="13">
        <v>5</v>
      </c>
      <c r="H870" s="13">
        <v>4</v>
      </c>
      <c r="I870" s="13">
        <v>7</v>
      </c>
      <c r="J870" s="13">
        <v>2</v>
      </c>
      <c r="K870" s="13">
        <v>3</v>
      </c>
      <c r="L870" s="13">
        <v>3</v>
      </c>
    </row>
    <row r="871" spans="1:12" x14ac:dyDescent="0.25">
      <c r="A871" s="13">
        <v>703</v>
      </c>
      <c r="B871" s="13" t="s">
        <v>1708</v>
      </c>
      <c r="C871" s="13" t="s">
        <v>1709</v>
      </c>
      <c r="D871" s="13" t="s">
        <v>141</v>
      </c>
      <c r="E871" s="13">
        <v>2</v>
      </c>
      <c r="F871" s="13">
        <v>4</v>
      </c>
      <c r="G871" s="13">
        <v>7</v>
      </c>
      <c r="H871" s="13">
        <v>3</v>
      </c>
      <c r="I871" s="13">
        <v>6</v>
      </c>
      <c r="J871" s="13">
        <v>3</v>
      </c>
      <c r="K871" s="13">
        <v>3</v>
      </c>
      <c r="L871" s="13">
        <v>3</v>
      </c>
    </row>
    <row r="872" spans="1:12" x14ac:dyDescent="0.25">
      <c r="A872" s="13">
        <v>691</v>
      </c>
      <c r="B872" s="13" t="s">
        <v>1710</v>
      </c>
      <c r="C872" s="13" t="s">
        <v>2848</v>
      </c>
      <c r="D872" s="13" t="s">
        <v>187</v>
      </c>
      <c r="E872" s="13">
        <v>4</v>
      </c>
      <c r="F872" s="13">
        <v>3</v>
      </c>
      <c r="G872" s="13">
        <v>3</v>
      </c>
      <c r="H872" s="13">
        <v>5</v>
      </c>
      <c r="I872" s="13">
        <v>5</v>
      </c>
      <c r="J872" s="13">
        <v>2</v>
      </c>
      <c r="K872" s="13">
        <v>3</v>
      </c>
      <c r="L872" s="13">
        <v>3</v>
      </c>
    </row>
    <row r="873" spans="1:12" x14ac:dyDescent="0.25">
      <c r="A873" s="13">
        <v>556</v>
      </c>
      <c r="B873" s="13" t="s">
        <v>1711</v>
      </c>
      <c r="C873" s="13" t="s">
        <v>2849</v>
      </c>
      <c r="D873" s="13" t="s">
        <v>37</v>
      </c>
      <c r="E873" s="13">
        <v>3</v>
      </c>
      <c r="F873" s="13">
        <v>3</v>
      </c>
      <c r="G873" s="13">
        <v>6</v>
      </c>
      <c r="H873" s="13">
        <v>8</v>
      </c>
      <c r="I873" s="13">
        <v>2</v>
      </c>
      <c r="J873" s="13">
        <v>3</v>
      </c>
      <c r="K873" s="13">
        <v>3</v>
      </c>
      <c r="L873" s="13">
        <v>3</v>
      </c>
    </row>
    <row r="874" spans="1:12" x14ac:dyDescent="0.25">
      <c r="A874" s="13">
        <v>593</v>
      </c>
      <c r="B874" s="13" t="s">
        <v>1712</v>
      </c>
      <c r="C874" s="13" t="s">
        <v>1713</v>
      </c>
      <c r="D874" s="13" t="s">
        <v>209</v>
      </c>
      <c r="E874" s="13">
        <v>3</v>
      </c>
      <c r="F874" s="13">
        <v>3</v>
      </c>
      <c r="G874" s="13">
        <v>5</v>
      </c>
      <c r="H874" s="13">
        <v>6</v>
      </c>
      <c r="I874" s="13">
        <v>4</v>
      </c>
      <c r="J874" s="13">
        <v>2</v>
      </c>
      <c r="K874" s="13">
        <v>3</v>
      </c>
      <c r="L874" s="13">
        <v>3</v>
      </c>
    </row>
    <row r="875" spans="1:12" x14ac:dyDescent="0.25">
      <c r="A875" s="13">
        <v>726</v>
      </c>
      <c r="B875" s="13" t="s">
        <v>1714</v>
      </c>
      <c r="C875" s="13" t="s">
        <v>1715</v>
      </c>
      <c r="D875" s="13" t="s">
        <v>133</v>
      </c>
      <c r="E875" s="13"/>
      <c r="F875" s="13">
        <v>4</v>
      </c>
      <c r="G875" s="13">
        <v>3</v>
      </c>
      <c r="H875" s="13">
        <v>3</v>
      </c>
      <c r="I875" s="13">
        <v>8</v>
      </c>
      <c r="J875" s="13">
        <v>2</v>
      </c>
      <c r="K875" s="13">
        <v>2</v>
      </c>
      <c r="L875" s="13">
        <v>3</v>
      </c>
    </row>
    <row r="876" spans="1:12" x14ac:dyDescent="0.25">
      <c r="A876" s="13">
        <v>513</v>
      </c>
      <c r="B876" s="13" t="s">
        <v>1716</v>
      </c>
      <c r="C876" s="13" t="s">
        <v>1717</v>
      </c>
      <c r="D876" s="13" t="s">
        <v>871</v>
      </c>
      <c r="E876" s="13">
        <v>3</v>
      </c>
      <c r="F876" s="13">
        <v>2</v>
      </c>
      <c r="G876" s="13">
        <v>6</v>
      </c>
      <c r="H876" s="13">
        <v>4</v>
      </c>
      <c r="I876" s="13">
        <v>6</v>
      </c>
      <c r="J876" s="13">
        <v>2</v>
      </c>
      <c r="K876" s="13">
        <v>3</v>
      </c>
      <c r="L876" s="13">
        <v>3</v>
      </c>
    </row>
    <row r="877" spans="1:12" x14ac:dyDescent="0.25">
      <c r="A877" s="13">
        <v>653</v>
      </c>
      <c r="B877" s="13" t="s">
        <v>1718</v>
      </c>
      <c r="C877" s="13" t="s">
        <v>2850</v>
      </c>
      <c r="D877" s="13" t="s">
        <v>285</v>
      </c>
      <c r="E877" s="13"/>
      <c r="F877" s="13"/>
      <c r="G877" s="13">
        <v>2</v>
      </c>
      <c r="H877" s="13">
        <v>4</v>
      </c>
      <c r="I877" s="13">
        <v>6</v>
      </c>
      <c r="J877" s="13">
        <v>2</v>
      </c>
      <c r="K877" s="13">
        <v>1</v>
      </c>
      <c r="L877" s="13">
        <v>3</v>
      </c>
    </row>
    <row r="878" spans="1:12" x14ac:dyDescent="0.25">
      <c r="A878" s="13">
        <v>506</v>
      </c>
      <c r="B878" s="13" t="s">
        <v>1719</v>
      </c>
      <c r="C878" s="13" t="s">
        <v>1720</v>
      </c>
      <c r="D878" s="13" t="s">
        <v>592</v>
      </c>
      <c r="E878" s="13">
        <v>8</v>
      </c>
      <c r="F878" s="13">
        <v>5</v>
      </c>
      <c r="G878" s="13">
        <v>4</v>
      </c>
      <c r="H878" s="13">
        <v>5</v>
      </c>
      <c r="I878" s="13">
        <v>3</v>
      </c>
      <c r="J878" s="13">
        <v>3</v>
      </c>
      <c r="K878" s="13">
        <v>3</v>
      </c>
      <c r="L878" s="13">
        <v>3</v>
      </c>
    </row>
    <row r="879" spans="1:12" x14ac:dyDescent="0.25">
      <c r="A879" s="13">
        <v>730</v>
      </c>
      <c r="B879" s="13" t="s">
        <v>1721</v>
      </c>
      <c r="C879" s="13" t="s">
        <v>2851</v>
      </c>
      <c r="D879" s="13" t="s">
        <v>1722</v>
      </c>
      <c r="E879" s="13"/>
      <c r="F879" s="13">
        <v>3</v>
      </c>
      <c r="G879" s="13">
        <v>3</v>
      </c>
      <c r="H879" s="13">
        <v>3</v>
      </c>
      <c r="I879" s="13">
        <v>5</v>
      </c>
      <c r="J879" s="13">
        <v>3</v>
      </c>
      <c r="K879" s="13">
        <v>2</v>
      </c>
      <c r="L879" s="13">
        <v>3</v>
      </c>
    </row>
    <row r="880" spans="1:12" x14ac:dyDescent="0.25">
      <c r="A880" s="13">
        <v>486</v>
      </c>
      <c r="B880" s="13" t="s">
        <v>1723</v>
      </c>
      <c r="C880" s="13" t="s">
        <v>2852</v>
      </c>
      <c r="D880" s="13" t="s">
        <v>1724</v>
      </c>
      <c r="E880" s="13">
        <v>4</v>
      </c>
      <c r="F880" s="13">
        <v>9</v>
      </c>
      <c r="G880" s="13">
        <v>9</v>
      </c>
      <c r="H880" s="13">
        <v>4</v>
      </c>
      <c r="I880" s="13">
        <v>3</v>
      </c>
      <c r="J880" s="13"/>
      <c r="K880" s="13">
        <v>3</v>
      </c>
      <c r="L880" s="13">
        <v>2</v>
      </c>
    </row>
    <row r="881" spans="1:12" x14ac:dyDescent="0.25">
      <c r="A881" s="13">
        <v>579</v>
      </c>
      <c r="B881" s="13" t="s">
        <v>1725</v>
      </c>
      <c r="C881" s="13" t="s">
        <v>1726</v>
      </c>
      <c r="D881" s="13" t="s">
        <v>112</v>
      </c>
      <c r="E881" s="13">
        <v>6</v>
      </c>
      <c r="F881" s="13">
        <v>6</v>
      </c>
      <c r="G881" s="13">
        <v>6</v>
      </c>
      <c r="H881" s="13"/>
      <c r="I881" s="13">
        <v>2</v>
      </c>
      <c r="J881" s="13">
        <v>6</v>
      </c>
      <c r="K881" s="13">
        <v>3</v>
      </c>
      <c r="L881" s="13">
        <v>2</v>
      </c>
    </row>
    <row r="882" spans="1:12" x14ac:dyDescent="0.25">
      <c r="A882" s="13">
        <v>901</v>
      </c>
      <c r="B882" s="13" t="s">
        <v>1727</v>
      </c>
      <c r="C882" s="13" t="s">
        <v>1728</v>
      </c>
      <c r="D882" s="13" t="s">
        <v>32</v>
      </c>
      <c r="E882" s="13"/>
      <c r="F882" s="13"/>
      <c r="G882" s="13">
        <v>6</v>
      </c>
      <c r="H882" s="13">
        <v>2</v>
      </c>
      <c r="I882" s="13">
        <v>6</v>
      </c>
      <c r="J882" s="13"/>
      <c r="K882" s="13">
        <v>1</v>
      </c>
      <c r="L882" s="13">
        <v>2</v>
      </c>
    </row>
    <row r="883" spans="1:12" x14ac:dyDescent="0.25">
      <c r="A883" s="13">
        <v>791</v>
      </c>
      <c r="B883" s="13" t="s">
        <v>1729</v>
      </c>
      <c r="C883" s="13" t="s">
        <v>1730</v>
      </c>
      <c r="D883" s="13" t="s">
        <v>647</v>
      </c>
      <c r="E883" s="13"/>
      <c r="F883" s="13">
        <v>4</v>
      </c>
      <c r="G883" s="13">
        <v>7</v>
      </c>
      <c r="H883" s="13">
        <v>6</v>
      </c>
      <c r="I883" s="13">
        <v>2</v>
      </c>
      <c r="J883" s="13"/>
      <c r="K883" s="13">
        <v>2</v>
      </c>
      <c r="L883" s="13">
        <v>2</v>
      </c>
    </row>
    <row r="884" spans="1:12" x14ac:dyDescent="0.25">
      <c r="A884" s="13">
        <v>569</v>
      </c>
      <c r="B884" s="13" t="s">
        <v>1731</v>
      </c>
      <c r="C884" s="13" t="s">
        <v>1732</v>
      </c>
      <c r="D884" s="13" t="s">
        <v>810</v>
      </c>
      <c r="E884" s="13"/>
      <c r="F884" s="13">
        <v>5</v>
      </c>
      <c r="G884" s="13">
        <v>5</v>
      </c>
      <c r="H884" s="13"/>
      <c r="I884" s="13">
        <v>6</v>
      </c>
      <c r="J884" s="13">
        <v>2</v>
      </c>
      <c r="K884" s="13">
        <v>2</v>
      </c>
      <c r="L884" s="13">
        <v>2</v>
      </c>
    </row>
    <row r="885" spans="1:12" x14ac:dyDescent="0.25">
      <c r="A885" s="13">
        <v>807</v>
      </c>
      <c r="B885" s="13" t="s">
        <v>1733</v>
      </c>
      <c r="C885" s="13" t="s">
        <v>1734</v>
      </c>
      <c r="D885" s="13" t="s">
        <v>141</v>
      </c>
      <c r="E885" s="13"/>
      <c r="F885" s="13">
        <v>5</v>
      </c>
      <c r="G885" s="13">
        <v>5</v>
      </c>
      <c r="H885" s="13">
        <v>3</v>
      </c>
      <c r="I885" s="13">
        <v>4</v>
      </c>
      <c r="J885" s="13"/>
      <c r="K885" s="13">
        <v>2</v>
      </c>
      <c r="L885" s="13">
        <v>2</v>
      </c>
    </row>
    <row r="886" spans="1:12" x14ac:dyDescent="0.25">
      <c r="A886" s="13">
        <v>756</v>
      </c>
      <c r="B886" s="13" t="s">
        <v>1735</v>
      </c>
      <c r="C886" s="13" t="s">
        <v>1736</v>
      </c>
      <c r="D886" s="13" t="s">
        <v>187</v>
      </c>
      <c r="E886" s="13">
        <v>6</v>
      </c>
      <c r="F886" s="13">
        <v>4</v>
      </c>
      <c r="G886" s="13"/>
      <c r="H886" s="13">
        <v>4</v>
      </c>
      <c r="I886" s="13">
        <v>3</v>
      </c>
      <c r="J886" s="13"/>
      <c r="K886" s="13">
        <v>2</v>
      </c>
      <c r="L886" s="13">
        <v>2</v>
      </c>
    </row>
    <row r="887" spans="1:12" x14ac:dyDescent="0.25">
      <c r="A887" s="13">
        <v>789</v>
      </c>
      <c r="B887" s="13" t="s">
        <v>1737</v>
      </c>
      <c r="C887" s="13" t="s">
        <v>1738</v>
      </c>
      <c r="D887" s="13" t="s">
        <v>29</v>
      </c>
      <c r="E887" s="13"/>
      <c r="F887" s="13">
        <v>3</v>
      </c>
      <c r="G887" s="13">
        <v>8</v>
      </c>
      <c r="H887" s="13">
        <v>6</v>
      </c>
      <c r="I887" s="13">
        <v>2</v>
      </c>
      <c r="J887" s="13"/>
      <c r="K887" s="13">
        <v>2</v>
      </c>
      <c r="L887" s="13">
        <v>2</v>
      </c>
    </row>
    <row r="888" spans="1:12" x14ac:dyDescent="0.25">
      <c r="A888" s="13">
        <v>409</v>
      </c>
      <c r="B888" s="13" t="s">
        <v>1739</v>
      </c>
      <c r="C888" s="13" t="s">
        <v>1740</v>
      </c>
      <c r="D888" s="13" t="s">
        <v>1741</v>
      </c>
      <c r="E888" s="13">
        <v>5</v>
      </c>
      <c r="F888" s="13">
        <v>7</v>
      </c>
      <c r="G888" s="13">
        <v>3</v>
      </c>
      <c r="H888" s="13">
        <v>3</v>
      </c>
      <c r="I888" s="13">
        <v>4</v>
      </c>
      <c r="J888" s="13"/>
      <c r="K888" s="13">
        <v>3</v>
      </c>
      <c r="L888" s="13">
        <v>2</v>
      </c>
    </row>
    <row r="889" spans="1:12" x14ac:dyDescent="0.25">
      <c r="A889" s="13">
        <v>670</v>
      </c>
      <c r="B889" s="13" t="s">
        <v>1742</v>
      </c>
      <c r="C889" s="13" t="s">
        <v>1743</v>
      </c>
      <c r="D889" s="13" t="s">
        <v>522</v>
      </c>
      <c r="E889" s="13"/>
      <c r="F889" s="13">
        <v>5</v>
      </c>
      <c r="G889" s="13">
        <v>4</v>
      </c>
      <c r="H889" s="13">
        <v>4</v>
      </c>
      <c r="I889" s="13">
        <v>3</v>
      </c>
      <c r="J889" s="13"/>
      <c r="K889" s="13">
        <v>2</v>
      </c>
      <c r="L889" s="13">
        <v>2</v>
      </c>
    </row>
    <row r="890" spans="1:12" x14ac:dyDescent="0.25">
      <c r="A890" s="13">
        <v>779</v>
      </c>
      <c r="B890" s="13" t="s">
        <v>1744</v>
      </c>
      <c r="C890" s="13" t="s">
        <v>1745</v>
      </c>
      <c r="D890" s="13" t="s">
        <v>150</v>
      </c>
      <c r="E890" s="13">
        <v>4</v>
      </c>
      <c r="F890" s="13"/>
      <c r="G890" s="13">
        <v>5</v>
      </c>
      <c r="H890" s="13"/>
      <c r="I890" s="13">
        <v>4</v>
      </c>
      <c r="J890" s="13">
        <v>3</v>
      </c>
      <c r="K890" s="13">
        <v>2</v>
      </c>
      <c r="L890" s="13">
        <v>2</v>
      </c>
    </row>
    <row r="891" spans="1:12" x14ac:dyDescent="0.25">
      <c r="A891" s="13">
        <v>685</v>
      </c>
      <c r="B891" s="13" t="s">
        <v>1746</v>
      </c>
      <c r="C891" s="13" t="s">
        <v>1747</v>
      </c>
      <c r="D891" s="13" t="s">
        <v>265</v>
      </c>
      <c r="E891" s="13">
        <v>2</v>
      </c>
      <c r="F891" s="13">
        <v>5</v>
      </c>
      <c r="G891" s="13">
        <v>8</v>
      </c>
      <c r="H891" s="13">
        <v>4</v>
      </c>
      <c r="I891" s="13">
        <v>3</v>
      </c>
      <c r="J891" s="13"/>
      <c r="K891" s="13">
        <v>3</v>
      </c>
      <c r="L891" s="13">
        <v>2</v>
      </c>
    </row>
    <row r="892" spans="1:12" x14ac:dyDescent="0.25">
      <c r="A892" s="13">
        <v>852</v>
      </c>
      <c r="B892" s="13" t="s">
        <v>1748</v>
      </c>
      <c r="C892" s="13" t="s">
        <v>1749</v>
      </c>
      <c r="D892" s="13" t="s">
        <v>228</v>
      </c>
      <c r="E892" s="13"/>
      <c r="F892" s="13"/>
      <c r="G892" s="13">
        <v>4</v>
      </c>
      <c r="H892" s="13">
        <v>3</v>
      </c>
      <c r="I892" s="13">
        <v>4</v>
      </c>
      <c r="J892" s="13"/>
      <c r="K892" s="13">
        <v>1</v>
      </c>
      <c r="L892" s="13">
        <v>2</v>
      </c>
    </row>
    <row r="893" spans="1:12" x14ac:dyDescent="0.25">
      <c r="A893" s="13">
        <v>887</v>
      </c>
      <c r="B893" s="13" t="s">
        <v>1750</v>
      </c>
      <c r="C893" s="13" t="s">
        <v>1751</v>
      </c>
      <c r="D893" s="13" t="s">
        <v>42</v>
      </c>
      <c r="E893" s="13"/>
      <c r="F893" s="13"/>
      <c r="G893" s="13">
        <v>4</v>
      </c>
      <c r="H893" s="13">
        <v>4</v>
      </c>
      <c r="I893" s="13">
        <v>3</v>
      </c>
      <c r="J893" s="13"/>
      <c r="K893" s="13">
        <v>1</v>
      </c>
      <c r="L893" s="13">
        <v>2</v>
      </c>
    </row>
    <row r="894" spans="1:12" x14ac:dyDescent="0.25">
      <c r="A894" s="13">
        <v>391</v>
      </c>
      <c r="B894" s="13" t="s">
        <v>1752</v>
      </c>
      <c r="C894" s="13" t="s">
        <v>2853</v>
      </c>
      <c r="D894" s="13" t="s">
        <v>148</v>
      </c>
      <c r="E894" s="13"/>
      <c r="F894" s="13">
        <v>3</v>
      </c>
      <c r="G894" s="13">
        <v>4</v>
      </c>
      <c r="H894" s="13">
        <v>4</v>
      </c>
      <c r="I894" s="13">
        <v>3</v>
      </c>
      <c r="J894" s="13"/>
      <c r="K894" s="13">
        <v>2</v>
      </c>
      <c r="L894" s="13">
        <v>2</v>
      </c>
    </row>
    <row r="895" spans="1:12" x14ac:dyDescent="0.25">
      <c r="A895" s="13">
        <v>715</v>
      </c>
      <c r="B895" s="13" t="s">
        <v>1753</v>
      </c>
      <c r="C895" s="13" t="s">
        <v>1754</v>
      </c>
      <c r="D895" s="13" t="s">
        <v>810</v>
      </c>
      <c r="E895" s="13"/>
      <c r="F895" s="13">
        <v>4</v>
      </c>
      <c r="G895" s="13">
        <v>3</v>
      </c>
      <c r="H895" s="13">
        <v>3</v>
      </c>
      <c r="I895" s="13">
        <v>4</v>
      </c>
      <c r="J895" s="13"/>
      <c r="K895" s="13">
        <v>2</v>
      </c>
      <c r="L895" s="13">
        <v>2</v>
      </c>
    </row>
    <row r="896" spans="1:12" x14ac:dyDescent="0.25">
      <c r="A896" s="13">
        <v>816</v>
      </c>
      <c r="B896" s="13" t="s">
        <v>1755</v>
      </c>
      <c r="C896" s="13" t="s">
        <v>2854</v>
      </c>
      <c r="D896" s="13" t="s">
        <v>195</v>
      </c>
      <c r="E896" s="13"/>
      <c r="F896" s="13">
        <v>3</v>
      </c>
      <c r="G896" s="13">
        <v>4</v>
      </c>
      <c r="H896" s="13">
        <v>3</v>
      </c>
      <c r="I896" s="13">
        <v>4</v>
      </c>
      <c r="J896" s="13"/>
      <c r="K896" s="13">
        <v>2</v>
      </c>
      <c r="L896" s="13">
        <v>2</v>
      </c>
    </row>
    <row r="897" spans="1:12" x14ac:dyDescent="0.25">
      <c r="A897" s="13">
        <v>964</v>
      </c>
      <c r="B897" s="13" t="s">
        <v>1756</v>
      </c>
      <c r="C897" s="13" t="s">
        <v>2855</v>
      </c>
      <c r="D897" s="13" t="s">
        <v>152</v>
      </c>
      <c r="E897" s="13"/>
      <c r="F897" s="13">
        <v>3</v>
      </c>
      <c r="G897" s="13">
        <v>4</v>
      </c>
      <c r="H897" s="13">
        <v>3</v>
      </c>
      <c r="I897" s="13">
        <v>4</v>
      </c>
      <c r="J897" s="13"/>
      <c r="K897" s="13">
        <v>2</v>
      </c>
      <c r="L897" s="13">
        <v>2</v>
      </c>
    </row>
    <row r="898" spans="1:12" x14ac:dyDescent="0.25">
      <c r="A898" s="13">
        <v>697</v>
      </c>
      <c r="B898" s="13" t="s">
        <v>1757</v>
      </c>
      <c r="C898" s="13" t="s">
        <v>2856</v>
      </c>
      <c r="D898" s="13" t="s">
        <v>546</v>
      </c>
      <c r="E898" s="13">
        <v>5</v>
      </c>
      <c r="F898" s="13">
        <v>2</v>
      </c>
      <c r="G898" s="13">
        <v>4</v>
      </c>
      <c r="H898" s="13">
        <v>3</v>
      </c>
      <c r="I898" s="13">
        <v>4</v>
      </c>
      <c r="J898" s="13"/>
      <c r="K898" s="13">
        <v>3</v>
      </c>
      <c r="L898" s="13">
        <v>2</v>
      </c>
    </row>
    <row r="899" spans="1:12" x14ac:dyDescent="0.25">
      <c r="A899" s="13">
        <v>857</v>
      </c>
      <c r="B899" s="13" t="s">
        <v>1758</v>
      </c>
      <c r="C899" s="13" t="s">
        <v>1759</v>
      </c>
      <c r="D899" s="13" t="s">
        <v>202</v>
      </c>
      <c r="E899" s="13"/>
      <c r="F899" s="13">
        <v>3</v>
      </c>
      <c r="G899" s="13"/>
      <c r="H899" s="13">
        <v>3</v>
      </c>
      <c r="I899" s="13">
        <v>4</v>
      </c>
      <c r="J899" s="13"/>
      <c r="K899" s="13">
        <v>1</v>
      </c>
      <c r="L899" s="13">
        <v>2</v>
      </c>
    </row>
    <row r="900" spans="1:12" x14ac:dyDescent="0.25">
      <c r="A900" s="13">
        <v>888</v>
      </c>
      <c r="B900" s="13" t="s">
        <v>1760</v>
      </c>
      <c r="C900" s="13" t="s">
        <v>1761</v>
      </c>
      <c r="D900" s="13" t="s">
        <v>256</v>
      </c>
      <c r="E900" s="13"/>
      <c r="F900" s="13"/>
      <c r="G900" s="13">
        <v>3</v>
      </c>
      <c r="H900" s="13">
        <v>4</v>
      </c>
      <c r="I900" s="13">
        <v>3</v>
      </c>
      <c r="J900" s="13"/>
      <c r="K900" s="13">
        <v>1</v>
      </c>
      <c r="L900" s="13">
        <v>2</v>
      </c>
    </row>
    <row r="901" spans="1:12" x14ac:dyDescent="0.25">
      <c r="A901" s="13">
        <v>898</v>
      </c>
      <c r="B901" s="13" t="s">
        <v>1762</v>
      </c>
      <c r="C901" s="13" t="s">
        <v>1763</v>
      </c>
      <c r="D901" s="13" t="s">
        <v>206</v>
      </c>
      <c r="E901" s="13"/>
      <c r="F901" s="13">
        <v>3</v>
      </c>
      <c r="G901" s="13">
        <v>3</v>
      </c>
      <c r="H901" s="13">
        <v>4</v>
      </c>
      <c r="I901" s="13">
        <v>3</v>
      </c>
      <c r="J901" s="13"/>
      <c r="K901" s="13">
        <v>2</v>
      </c>
      <c r="L901" s="13">
        <v>2</v>
      </c>
    </row>
    <row r="902" spans="1:12" x14ac:dyDescent="0.25">
      <c r="A902" s="13">
        <v>955</v>
      </c>
      <c r="B902" s="13" t="s">
        <v>1764</v>
      </c>
      <c r="C902" s="13" t="s">
        <v>1765</v>
      </c>
      <c r="D902" s="13" t="s">
        <v>290</v>
      </c>
      <c r="E902" s="13"/>
      <c r="F902" s="13">
        <v>3</v>
      </c>
      <c r="G902" s="13">
        <v>3</v>
      </c>
      <c r="H902" s="13">
        <v>3</v>
      </c>
      <c r="I902" s="13">
        <v>4</v>
      </c>
      <c r="J902" s="13"/>
      <c r="K902" s="13">
        <v>2</v>
      </c>
      <c r="L902" s="13">
        <v>2</v>
      </c>
    </row>
    <row r="903" spans="1:12" x14ac:dyDescent="0.25">
      <c r="A903" s="13">
        <v>963</v>
      </c>
      <c r="B903" s="13" t="s">
        <v>1766</v>
      </c>
      <c r="C903" s="13" t="s">
        <v>1767</v>
      </c>
      <c r="D903" s="13" t="s">
        <v>315</v>
      </c>
      <c r="E903" s="13"/>
      <c r="F903" s="13">
        <v>3</v>
      </c>
      <c r="G903" s="13">
        <v>3</v>
      </c>
      <c r="H903" s="13">
        <v>3</v>
      </c>
      <c r="I903" s="13">
        <v>4</v>
      </c>
      <c r="J903" s="13"/>
      <c r="K903" s="13">
        <v>2</v>
      </c>
      <c r="L903" s="13">
        <v>2</v>
      </c>
    </row>
    <row r="904" spans="1:12" x14ac:dyDescent="0.25">
      <c r="A904" s="13">
        <v>1056</v>
      </c>
      <c r="B904" s="13" t="s">
        <v>1768</v>
      </c>
      <c r="C904" s="13" t="s">
        <v>2857</v>
      </c>
      <c r="D904" s="13" t="s">
        <v>265</v>
      </c>
      <c r="E904" s="13"/>
      <c r="F904" s="13"/>
      <c r="G904" s="13">
        <v>3</v>
      </c>
      <c r="H904" s="13">
        <v>3</v>
      </c>
      <c r="I904" s="13">
        <v>4</v>
      </c>
      <c r="J904" s="13"/>
      <c r="K904" s="13">
        <v>1</v>
      </c>
      <c r="L904" s="13">
        <v>2</v>
      </c>
    </row>
    <row r="905" spans="1:12" x14ac:dyDescent="0.25">
      <c r="A905" s="13">
        <v>1057</v>
      </c>
      <c r="B905" s="13" t="s">
        <v>1769</v>
      </c>
      <c r="C905" s="13" t="s">
        <v>2858</v>
      </c>
      <c r="D905" s="13" t="s">
        <v>197</v>
      </c>
      <c r="E905" s="13"/>
      <c r="F905" s="13"/>
      <c r="G905" s="13">
        <v>3</v>
      </c>
      <c r="H905" s="13">
        <v>3</v>
      </c>
      <c r="I905" s="13">
        <v>4</v>
      </c>
      <c r="J905" s="13"/>
      <c r="K905" s="13">
        <v>1</v>
      </c>
      <c r="L905" s="13">
        <v>2</v>
      </c>
    </row>
    <row r="906" spans="1:12" x14ac:dyDescent="0.25">
      <c r="A906" s="13">
        <v>738</v>
      </c>
      <c r="B906" s="13" t="s">
        <v>1770</v>
      </c>
      <c r="C906" s="13" t="s">
        <v>1771</v>
      </c>
      <c r="D906" s="13" t="s">
        <v>290</v>
      </c>
      <c r="E906" s="13">
        <v>2</v>
      </c>
      <c r="F906" s="13">
        <v>3</v>
      </c>
      <c r="G906" s="13">
        <v>4</v>
      </c>
      <c r="H906" s="13">
        <v>3</v>
      </c>
      <c r="I906" s="13">
        <v>4</v>
      </c>
      <c r="J906" s="13"/>
      <c r="K906" s="13">
        <v>3</v>
      </c>
      <c r="L906" s="13">
        <v>2</v>
      </c>
    </row>
    <row r="907" spans="1:12" x14ac:dyDescent="0.25">
      <c r="A907" s="13">
        <v>815</v>
      </c>
      <c r="B907" s="13" t="s">
        <v>1772</v>
      </c>
      <c r="C907" s="13" t="s">
        <v>1773</v>
      </c>
      <c r="D907" s="13" t="s">
        <v>206</v>
      </c>
      <c r="E907" s="13">
        <v>2</v>
      </c>
      <c r="F907" s="13">
        <v>3</v>
      </c>
      <c r="G907" s="13">
        <v>4</v>
      </c>
      <c r="H907" s="13">
        <v>3</v>
      </c>
      <c r="I907" s="13">
        <v>4</v>
      </c>
      <c r="J907" s="13"/>
      <c r="K907" s="13">
        <v>3</v>
      </c>
      <c r="L907" s="13">
        <v>2</v>
      </c>
    </row>
    <row r="908" spans="1:12" x14ac:dyDescent="0.25">
      <c r="A908" s="13">
        <v>714</v>
      </c>
      <c r="B908" s="13" t="s">
        <v>1774</v>
      </c>
      <c r="C908" s="13" t="s">
        <v>1775</v>
      </c>
      <c r="D908" s="13" t="s">
        <v>133</v>
      </c>
      <c r="E908" s="13"/>
      <c r="F908" s="13">
        <v>4</v>
      </c>
      <c r="G908" s="13">
        <v>2</v>
      </c>
      <c r="H908" s="13">
        <v>4</v>
      </c>
      <c r="I908" s="13">
        <v>3</v>
      </c>
      <c r="J908" s="13"/>
      <c r="K908" s="13">
        <v>2</v>
      </c>
      <c r="L908" s="13">
        <v>2</v>
      </c>
    </row>
    <row r="909" spans="1:12" x14ac:dyDescent="0.25">
      <c r="A909" s="13">
        <v>829</v>
      </c>
      <c r="B909" s="13" t="s">
        <v>1776</v>
      </c>
      <c r="C909" s="13" t="s">
        <v>2859</v>
      </c>
      <c r="D909" s="13" t="s">
        <v>320</v>
      </c>
      <c r="E909" s="13"/>
      <c r="F909" s="13">
        <v>2</v>
      </c>
      <c r="G909" s="13">
        <v>4</v>
      </c>
      <c r="H909" s="13">
        <v>3</v>
      </c>
      <c r="I909" s="13">
        <v>4</v>
      </c>
      <c r="J909" s="13"/>
      <c r="K909" s="13">
        <v>2</v>
      </c>
      <c r="L909" s="13">
        <v>2</v>
      </c>
    </row>
    <row r="910" spans="1:12" x14ac:dyDescent="0.25">
      <c r="A910" s="13">
        <v>833</v>
      </c>
      <c r="B910" s="13" t="s">
        <v>1777</v>
      </c>
      <c r="C910" s="13" t="s">
        <v>1778</v>
      </c>
      <c r="D910" s="13" t="s">
        <v>704</v>
      </c>
      <c r="E910" s="13">
        <v>4</v>
      </c>
      <c r="F910" s="13">
        <v>2</v>
      </c>
      <c r="G910" s="13">
        <v>2</v>
      </c>
      <c r="H910" s="13">
        <v>3</v>
      </c>
      <c r="I910" s="13"/>
      <c r="J910" s="13">
        <v>4</v>
      </c>
      <c r="K910" s="13">
        <v>3</v>
      </c>
      <c r="L910" s="13">
        <v>2</v>
      </c>
    </row>
    <row r="911" spans="1:12" x14ac:dyDescent="0.25">
      <c r="A911" s="13">
        <v>645</v>
      </c>
      <c r="B911" s="13" t="s">
        <v>1779</v>
      </c>
      <c r="C911" s="13" t="s">
        <v>2860</v>
      </c>
      <c r="D911" s="13" t="s">
        <v>49</v>
      </c>
      <c r="E911" s="13"/>
      <c r="F911" s="13">
        <v>2</v>
      </c>
      <c r="G911" s="13">
        <v>3</v>
      </c>
      <c r="H911" s="13">
        <v>3</v>
      </c>
      <c r="I911" s="13">
        <v>4</v>
      </c>
      <c r="J911" s="13"/>
      <c r="K911" s="13">
        <v>2</v>
      </c>
      <c r="L911" s="13">
        <v>2</v>
      </c>
    </row>
    <row r="912" spans="1:12" x14ac:dyDescent="0.25">
      <c r="A912" s="13">
        <v>684</v>
      </c>
      <c r="B912" s="13" t="s">
        <v>1780</v>
      </c>
      <c r="C912" s="13" t="s">
        <v>1781</v>
      </c>
      <c r="D912" s="13" t="s">
        <v>117</v>
      </c>
      <c r="E912" s="13"/>
      <c r="F912" s="13">
        <v>2</v>
      </c>
      <c r="G912" s="13">
        <v>3</v>
      </c>
      <c r="H912" s="13">
        <v>3</v>
      </c>
      <c r="I912" s="13">
        <v>4</v>
      </c>
      <c r="J912" s="13"/>
      <c r="K912" s="13">
        <v>2</v>
      </c>
      <c r="L912" s="13">
        <v>2</v>
      </c>
    </row>
    <row r="913" spans="1:12" x14ac:dyDescent="0.25">
      <c r="A913" s="13">
        <v>755</v>
      </c>
      <c r="B913" s="13" t="s">
        <v>1782</v>
      </c>
      <c r="C913" s="13" t="s">
        <v>2861</v>
      </c>
      <c r="D913" s="13" t="s">
        <v>150</v>
      </c>
      <c r="E913" s="13"/>
      <c r="F913" s="13">
        <v>3</v>
      </c>
      <c r="G913" s="13">
        <v>2</v>
      </c>
      <c r="H913" s="13">
        <v>4</v>
      </c>
      <c r="I913" s="13">
        <v>3</v>
      </c>
      <c r="J913" s="13"/>
      <c r="K913" s="13">
        <v>2</v>
      </c>
      <c r="L913" s="13">
        <v>2</v>
      </c>
    </row>
    <row r="914" spans="1:12" x14ac:dyDescent="0.25">
      <c r="A914" s="13">
        <v>760</v>
      </c>
      <c r="B914" s="13" t="s">
        <v>1783</v>
      </c>
      <c r="C914" s="13" t="s">
        <v>1784</v>
      </c>
      <c r="D914" s="13" t="s">
        <v>121</v>
      </c>
      <c r="E914" s="13"/>
      <c r="F914" s="13">
        <v>3</v>
      </c>
      <c r="G914" s="13">
        <v>2</v>
      </c>
      <c r="H914" s="13">
        <v>3</v>
      </c>
      <c r="I914" s="13">
        <v>4</v>
      </c>
      <c r="J914" s="13"/>
      <c r="K914" s="13">
        <v>2</v>
      </c>
      <c r="L914" s="13">
        <v>2</v>
      </c>
    </row>
    <row r="915" spans="1:12" x14ac:dyDescent="0.25">
      <c r="A915" s="13">
        <v>761</v>
      </c>
      <c r="B915" s="13" t="s">
        <v>1785</v>
      </c>
      <c r="C915" s="13" t="s">
        <v>1786</v>
      </c>
      <c r="D915" s="13" t="s">
        <v>285</v>
      </c>
      <c r="E915" s="13"/>
      <c r="F915" s="13">
        <v>2</v>
      </c>
      <c r="G915" s="13">
        <v>3</v>
      </c>
      <c r="H915" s="13">
        <v>3</v>
      </c>
      <c r="I915" s="13">
        <v>4</v>
      </c>
      <c r="J915" s="13"/>
      <c r="K915" s="13">
        <v>2</v>
      </c>
      <c r="L915" s="13">
        <v>2</v>
      </c>
    </row>
    <row r="916" spans="1:12" x14ac:dyDescent="0.25">
      <c r="A916" s="13">
        <v>1008</v>
      </c>
      <c r="B916" s="13" t="s">
        <v>1787</v>
      </c>
      <c r="C916" s="13" t="s">
        <v>1788</v>
      </c>
      <c r="D916" s="13" t="s">
        <v>39</v>
      </c>
      <c r="E916" s="13"/>
      <c r="F916" s="13">
        <v>2</v>
      </c>
      <c r="G916" s="13">
        <v>3</v>
      </c>
      <c r="H916" s="13">
        <v>2</v>
      </c>
      <c r="I916" s="13">
        <v>6</v>
      </c>
      <c r="J916" s="13"/>
      <c r="K916" s="13">
        <v>2</v>
      </c>
      <c r="L916" s="13">
        <v>2</v>
      </c>
    </row>
    <row r="917" spans="1:12" x14ac:dyDescent="0.25">
      <c r="A917" s="13">
        <v>1013</v>
      </c>
      <c r="B917" s="13" t="s">
        <v>1789</v>
      </c>
      <c r="C917" s="13" t="s">
        <v>2862</v>
      </c>
      <c r="D917" s="13" t="s">
        <v>130</v>
      </c>
      <c r="E917" s="13"/>
      <c r="F917" s="13">
        <v>3</v>
      </c>
      <c r="G917" s="13">
        <v>2</v>
      </c>
      <c r="H917" s="13">
        <v>3</v>
      </c>
      <c r="I917" s="13">
        <v>4</v>
      </c>
      <c r="J917" s="13"/>
      <c r="K917" s="13">
        <v>2</v>
      </c>
      <c r="L917" s="13">
        <v>2</v>
      </c>
    </row>
    <row r="918" spans="1:12" x14ac:dyDescent="0.25">
      <c r="A918" s="13">
        <v>952</v>
      </c>
      <c r="B918" s="13" t="s">
        <v>1790</v>
      </c>
      <c r="C918" s="13" t="s">
        <v>1791</v>
      </c>
      <c r="D918" s="13" t="s">
        <v>121</v>
      </c>
      <c r="E918" s="13">
        <v>2</v>
      </c>
      <c r="F918" s="13">
        <v>2</v>
      </c>
      <c r="G918" s="13"/>
      <c r="H918" s="13">
        <v>3</v>
      </c>
      <c r="I918" s="13">
        <v>4</v>
      </c>
      <c r="J918" s="13"/>
      <c r="K918" s="13">
        <v>2</v>
      </c>
      <c r="L918" s="13">
        <v>2</v>
      </c>
    </row>
    <row r="919" spans="1:12" x14ac:dyDescent="0.25">
      <c r="A919" s="13">
        <v>971</v>
      </c>
      <c r="B919" s="13" t="s">
        <v>1792</v>
      </c>
      <c r="C919" s="13" t="s">
        <v>1793</v>
      </c>
      <c r="D919" s="13" t="s">
        <v>657</v>
      </c>
      <c r="E919" s="13"/>
      <c r="F919" s="13">
        <v>2</v>
      </c>
      <c r="G919" s="13">
        <v>2</v>
      </c>
      <c r="H919" s="13">
        <v>3</v>
      </c>
      <c r="I919" s="13">
        <v>4</v>
      </c>
      <c r="J919" s="13"/>
      <c r="K919" s="13">
        <v>2</v>
      </c>
      <c r="L919" s="13">
        <v>2</v>
      </c>
    </row>
    <row r="920" spans="1:12" x14ac:dyDescent="0.25">
      <c r="A920" s="13">
        <v>1016</v>
      </c>
      <c r="B920" s="13" t="s">
        <v>1794</v>
      </c>
      <c r="C920" s="13" t="s">
        <v>1795</v>
      </c>
      <c r="D920" s="13" t="s">
        <v>209</v>
      </c>
      <c r="E920" s="13"/>
      <c r="F920" s="13"/>
      <c r="G920" s="13">
        <v>2</v>
      </c>
      <c r="H920" s="13">
        <v>3</v>
      </c>
      <c r="I920" s="13">
        <v>4</v>
      </c>
      <c r="J920" s="13"/>
      <c r="K920" s="13">
        <v>1</v>
      </c>
      <c r="L920" s="13">
        <v>2</v>
      </c>
    </row>
    <row r="921" spans="1:12" x14ac:dyDescent="0.25">
      <c r="A921" s="13">
        <v>545</v>
      </c>
      <c r="B921" s="13" t="s">
        <v>1796</v>
      </c>
      <c r="C921" s="13" t="s">
        <v>1797</v>
      </c>
      <c r="D921" s="13" t="s">
        <v>315</v>
      </c>
      <c r="E921" s="13">
        <v>10</v>
      </c>
      <c r="F921" s="13">
        <v>5</v>
      </c>
      <c r="G921" s="13">
        <v>6</v>
      </c>
      <c r="H921" s="13">
        <v>2</v>
      </c>
      <c r="I921" s="13">
        <v>4</v>
      </c>
      <c r="J921" s="13">
        <v>5</v>
      </c>
      <c r="K921" s="13">
        <v>3</v>
      </c>
      <c r="L921" s="13">
        <v>3</v>
      </c>
    </row>
    <row r="922" spans="1:12" x14ac:dyDescent="0.25">
      <c r="A922" s="13">
        <v>482</v>
      </c>
      <c r="B922" s="13" t="s">
        <v>1798</v>
      </c>
      <c r="C922" s="13" t="s">
        <v>1799</v>
      </c>
      <c r="D922" s="13" t="s">
        <v>887</v>
      </c>
      <c r="E922" s="13">
        <v>5</v>
      </c>
      <c r="F922" s="13">
        <v>5</v>
      </c>
      <c r="G922" s="13">
        <v>5</v>
      </c>
      <c r="H922" s="13">
        <v>5</v>
      </c>
      <c r="I922" s="13">
        <v>2</v>
      </c>
      <c r="J922" s="13">
        <v>4</v>
      </c>
      <c r="K922" s="13">
        <v>3</v>
      </c>
      <c r="L922" s="13">
        <v>3</v>
      </c>
    </row>
    <row r="923" spans="1:12" x14ac:dyDescent="0.25">
      <c r="A923" s="13">
        <v>676</v>
      </c>
      <c r="B923" s="13" t="s">
        <v>1800</v>
      </c>
      <c r="C923" s="13" t="s">
        <v>1801</v>
      </c>
      <c r="D923" s="13" t="s">
        <v>184</v>
      </c>
      <c r="E923" s="13">
        <v>5</v>
      </c>
      <c r="F923" s="13">
        <v>5</v>
      </c>
      <c r="G923" s="13">
        <v>4</v>
      </c>
      <c r="H923" s="13">
        <v>4</v>
      </c>
      <c r="I923" s="13">
        <v>5</v>
      </c>
      <c r="J923" s="13">
        <v>2</v>
      </c>
      <c r="K923" s="13">
        <v>3</v>
      </c>
      <c r="L923" s="13">
        <v>3</v>
      </c>
    </row>
    <row r="924" spans="1:12" x14ac:dyDescent="0.25">
      <c r="A924" s="13">
        <v>501</v>
      </c>
      <c r="B924" s="13" t="s">
        <v>1802</v>
      </c>
      <c r="C924" s="13" t="s">
        <v>1803</v>
      </c>
      <c r="D924" s="13" t="s">
        <v>63</v>
      </c>
      <c r="E924" s="13">
        <v>5</v>
      </c>
      <c r="F924" s="13">
        <v>4</v>
      </c>
      <c r="G924" s="13">
        <v>4</v>
      </c>
      <c r="H924" s="13">
        <v>2</v>
      </c>
      <c r="I924" s="13">
        <v>4</v>
      </c>
      <c r="J924" s="13">
        <v>5</v>
      </c>
      <c r="K924" s="13">
        <v>3</v>
      </c>
      <c r="L924" s="13">
        <v>3</v>
      </c>
    </row>
    <row r="925" spans="1:12" x14ac:dyDescent="0.25">
      <c r="A925" s="13">
        <v>200</v>
      </c>
      <c r="B925" s="13" t="s">
        <v>1804</v>
      </c>
      <c r="C925" s="13" t="s">
        <v>1805</v>
      </c>
      <c r="D925" s="13" t="s">
        <v>84</v>
      </c>
      <c r="E925" s="13">
        <v>3</v>
      </c>
      <c r="F925" s="13">
        <v>5</v>
      </c>
      <c r="G925" s="13">
        <v>5</v>
      </c>
      <c r="H925" s="13">
        <v>5</v>
      </c>
      <c r="I925" s="13">
        <v>4</v>
      </c>
      <c r="J925" s="13">
        <v>2</v>
      </c>
      <c r="K925" s="13">
        <v>3</v>
      </c>
      <c r="L925" s="13">
        <v>3</v>
      </c>
    </row>
    <row r="926" spans="1:12" x14ac:dyDescent="0.25">
      <c r="A926" s="13">
        <v>470</v>
      </c>
      <c r="B926" s="13" t="s">
        <v>1806</v>
      </c>
      <c r="C926" s="13" t="s">
        <v>1807</v>
      </c>
      <c r="D926" s="13" t="s">
        <v>228</v>
      </c>
      <c r="E926" s="13">
        <v>2</v>
      </c>
      <c r="F926" s="13">
        <v>2</v>
      </c>
      <c r="G926" s="13">
        <v>3</v>
      </c>
      <c r="H926" s="13">
        <v>4</v>
      </c>
      <c r="I926" s="13">
        <v>5</v>
      </c>
      <c r="J926" s="13">
        <v>2</v>
      </c>
      <c r="K926" s="13">
        <v>3</v>
      </c>
      <c r="L926" s="13">
        <v>3</v>
      </c>
    </row>
    <row r="927" spans="1:12" x14ac:dyDescent="0.25">
      <c r="A927" s="13">
        <v>702</v>
      </c>
      <c r="B927" s="13" t="s">
        <v>1808</v>
      </c>
      <c r="C927" s="13" t="s">
        <v>1809</v>
      </c>
      <c r="D927" s="13" t="s">
        <v>157</v>
      </c>
      <c r="E927" s="13">
        <v>6</v>
      </c>
      <c r="F927" s="13">
        <v>5</v>
      </c>
      <c r="G927" s="13">
        <v>3</v>
      </c>
      <c r="H927" s="13">
        <v>2</v>
      </c>
      <c r="I927" s="13">
        <v>6</v>
      </c>
      <c r="J927" s="13">
        <v>3</v>
      </c>
      <c r="K927" s="13">
        <v>3</v>
      </c>
      <c r="L927" s="13">
        <v>3</v>
      </c>
    </row>
    <row r="928" spans="1:12" x14ac:dyDescent="0.25">
      <c r="A928" s="13">
        <v>484</v>
      </c>
      <c r="B928" s="13" t="s">
        <v>1810</v>
      </c>
      <c r="C928" s="13" t="s">
        <v>1811</v>
      </c>
      <c r="D928" s="13" t="s">
        <v>228</v>
      </c>
      <c r="E928" s="13">
        <v>4</v>
      </c>
      <c r="F928" s="13">
        <v>4</v>
      </c>
      <c r="G928" s="13">
        <v>5</v>
      </c>
      <c r="H928" s="13">
        <v>4</v>
      </c>
      <c r="I928" s="13">
        <v>3</v>
      </c>
      <c r="J928" s="13">
        <v>3</v>
      </c>
      <c r="K928" s="13">
        <v>3</v>
      </c>
      <c r="L928" s="13">
        <v>3</v>
      </c>
    </row>
    <row r="929" spans="1:12" x14ac:dyDescent="0.25">
      <c r="A929" s="13">
        <v>519</v>
      </c>
      <c r="B929" s="13" t="s">
        <v>1812</v>
      </c>
      <c r="C929" s="13" t="s">
        <v>1813</v>
      </c>
      <c r="D929" s="13" t="s">
        <v>88</v>
      </c>
      <c r="E929" s="13">
        <v>2</v>
      </c>
      <c r="F929" s="13">
        <v>7</v>
      </c>
      <c r="G929" s="13">
        <v>5</v>
      </c>
      <c r="H929" s="13">
        <v>3</v>
      </c>
      <c r="I929" s="13">
        <v>6</v>
      </c>
      <c r="J929" s="13">
        <v>2</v>
      </c>
      <c r="K929" s="13">
        <v>3</v>
      </c>
      <c r="L929" s="13">
        <v>3</v>
      </c>
    </row>
    <row r="930" spans="1:12" x14ac:dyDescent="0.25">
      <c r="A930" s="13">
        <v>665</v>
      </c>
      <c r="B930" s="13" t="s">
        <v>1814</v>
      </c>
      <c r="C930" s="13" t="s">
        <v>1815</v>
      </c>
      <c r="D930" s="13" t="s">
        <v>810</v>
      </c>
      <c r="E930" s="13"/>
      <c r="F930" s="13"/>
      <c r="G930" s="13">
        <v>3</v>
      </c>
      <c r="H930" s="13">
        <v>3</v>
      </c>
      <c r="I930" s="13">
        <v>3</v>
      </c>
      <c r="J930" s="13">
        <v>4</v>
      </c>
      <c r="K930" s="13">
        <v>1</v>
      </c>
      <c r="L930" s="13">
        <v>3</v>
      </c>
    </row>
    <row r="931" spans="1:12" x14ac:dyDescent="0.25">
      <c r="A931" s="13">
        <v>723</v>
      </c>
      <c r="B931" s="13" t="s">
        <v>1816</v>
      </c>
      <c r="C931" s="13" t="s">
        <v>1817</v>
      </c>
      <c r="D931" s="13" t="s">
        <v>337</v>
      </c>
      <c r="E931" s="13">
        <v>3</v>
      </c>
      <c r="F931" s="13">
        <v>3</v>
      </c>
      <c r="G931" s="13">
        <v>2</v>
      </c>
      <c r="H931" s="13">
        <v>3</v>
      </c>
      <c r="I931" s="13">
        <v>4</v>
      </c>
      <c r="J931" s="13">
        <v>3</v>
      </c>
      <c r="K931" s="13">
        <v>3</v>
      </c>
      <c r="L931" s="13">
        <v>3</v>
      </c>
    </row>
    <row r="932" spans="1:12" x14ac:dyDescent="0.25">
      <c r="A932" s="13">
        <v>543</v>
      </c>
      <c r="B932" s="13" t="s">
        <v>1818</v>
      </c>
      <c r="C932" s="13" t="s">
        <v>1819</v>
      </c>
      <c r="D932" s="13" t="s">
        <v>704</v>
      </c>
      <c r="E932" s="13">
        <v>4</v>
      </c>
      <c r="F932" s="13">
        <v>2</v>
      </c>
      <c r="G932" s="13">
        <v>2</v>
      </c>
      <c r="H932" s="13">
        <v>2</v>
      </c>
      <c r="I932" s="13">
        <v>3</v>
      </c>
      <c r="J932" s="13">
        <v>6</v>
      </c>
      <c r="K932" s="13">
        <v>3</v>
      </c>
      <c r="L932" s="13">
        <v>3</v>
      </c>
    </row>
    <row r="933" spans="1:12" x14ac:dyDescent="0.25">
      <c r="A933" s="13">
        <v>544</v>
      </c>
      <c r="B933" s="13" t="s">
        <v>1820</v>
      </c>
      <c r="C933" s="13" t="s">
        <v>2863</v>
      </c>
      <c r="D933" s="13" t="s">
        <v>219</v>
      </c>
      <c r="E933" s="13">
        <v>5</v>
      </c>
      <c r="F933" s="13">
        <v>5</v>
      </c>
      <c r="G933" s="13">
        <v>5</v>
      </c>
      <c r="H933" s="13">
        <v>4</v>
      </c>
      <c r="I933" s="13">
        <v>4</v>
      </c>
      <c r="J933" s="13">
        <v>2</v>
      </c>
      <c r="K933" s="13">
        <v>3</v>
      </c>
      <c r="L933" s="13">
        <v>3</v>
      </c>
    </row>
    <row r="934" spans="1:12" x14ac:dyDescent="0.25">
      <c r="A934" s="13">
        <v>794</v>
      </c>
      <c r="B934" s="13" t="s">
        <v>1821</v>
      </c>
      <c r="C934" s="13" t="s">
        <v>1822</v>
      </c>
      <c r="D934" s="13" t="s">
        <v>315</v>
      </c>
      <c r="E934" s="13">
        <v>5</v>
      </c>
      <c r="F934" s="13">
        <v>3</v>
      </c>
      <c r="G934" s="13">
        <v>3</v>
      </c>
      <c r="H934" s="13">
        <v>2</v>
      </c>
      <c r="I934" s="13">
        <v>2</v>
      </c>
      <c r="J934" s="13">
        <v>8</v>
      </c>
      <c r="K934" s="13">
        <v>3</v>
      </c>
      <c r="L934" s="13">
        <v>3</v>
      </c>
    </row>
    <row r="935" spans="1:12" x14ac:dyDescent="0.25">
      <c r="A935" s="13">
        <v>753</v>
      </c>
      <c r="B935" s="13" t="s">
        <v>1823</v>
      </c>
      <c r="C935" s="13" t="s">
        <v>2864</v>
      </c>
      <c r="D935" s="13" t="s">
        <v>121</v>
      </c>
      <c r="E935" s="13">
        <v>3</v>
      </c>
      <c r="F935" s="13"/>
      <c r="G935" s="13">
        <v>3</v>
      </c>
      <c r="H935" s="13">
        <v>4</v>
      </c>
      <c r="I935" s="13">
        <v>4</v>
      </c>
      <c r="J935" s="13">
        <v>2</v>
      </c>
      <c r="K935" s="13">
        <v>2</v>
      </c>
      <c r="L935" s="13">
        <v>3</v>
      </c>
    </row>
    <row r="936" spans="1:12" x14ac:dyDescent="0.25">
      <c r="A936" s="13">
        <v>492</v>
      </c>
      <c r="B936" s="13" t="s">
        <v>1824</v>
      </c>
      <c r="C936" s="13" t="s">
        <v>1825</v>
      </c>
      <c r="D936" s="13" t="s">
        <v>1099</v>
      </c>
      <c r="E936" s="13">
        <v>13</v>
      </c>
      <c r="F936" s="13">
        <v>7</v>
      </c>
      <c r="G936" s="13">
        <v>4</v>
      </c>
      <c r="H936" s="13">
        <v>2</v>
      </c>
      <c r="I936" s="13"/>
      <c r="J936" s="13">
        <v>5</v>
      </c>
      <c r="K936" s="13">
        <v>3</v>
      </c>
      <c r="L936" s="13">
        <v>2</v>
      </c>
    </row>
    <row r="937" spans="1:12" x14ac:dyDescent="0.25">
      <c r="A937" s="13">
        <v>773</v>
      </c>
      <c r="B937" s="13" t="s">
        <v>1826</v>
      </c>
      <c r="C937" s="13" t="s">
        <v>1827</v>
      </c>
      <c r="D937" s="13" t="s">
        <v>32</v>
      </c>
      <c r="E937" s="13"/>
      <c r="F937" s="13"/>
      <c r="G937" s="13">
        <v>6</v>
      </c>
      <c r="H937" s="13">
        <v>2</v>
      </c>
      <c r="I937" s="13">
        <v>5</v>
      </c>
      <c r="J937" s="13"/>
      <c r="K937" s="13">
        <v>1</v>
      </c>
      <c r="L937" s="13">
        <v>2</v>
      </c>
    </row>
    <row r="938" spans="1:12" x14ac:dyDescent="0.25">
      <c r="A938" s="13">
        <v>766</v>
      </c>
      <c r="B938" s="13" t="s">
        <v>1828</v>
      </c>
      <c r="C938" s="13" t="s">
        <v>1829</v>
      </c>
      <c r="D938" s="13" t="s">
        <v>522</v>
      </c>
      <c r="E938" s="13"/>
      <c r="F938" s="13">
        <v>7</v>
      </c>
      <c r="G938" s="13">
        <v>5</v>
      </c>
      <c r="H938" s="13">
        <v>2</v>
      </c>
      <c r="I938" s="13">
        <v>5</v>
      </c>
      <c r="J938" s="13"/>
      <c r="K938" s="13">
        <v>2</v>
      </c>
      <c r="L938" s="13">
        <v>2</v>
      </c>
    </row>
    <row r="939" spans="1:12" x14ac:dyDescent="0.25">
      <c r="A939" s="13">
        <v>634</v>
      </c>
      <c r="B939" s="13" t="s">
        <v>1830</v>
      </c>
      <c r="C939" s="13" t="s">
        <v>1831</v>
      </c>
      <c r="D939" s="13" t="s">
        <v>138</v>
      </c>
      <c r="E939" s="13">
        <v>4</v>
      </c>
      <c r="F939" s="13">
        <v>6</v>
      </c>
      <c r="G939" s="13">
        <v>7</v>
      </c>
      <c r="H939" s="13">
        <v>2</v>
      </c>
      <c r="I939" s="13">
        <v>5</v>
      </c>
      <c r="J939" s="13"/>
      <c r="K939" s="13">
        <v>3</v>
      </c>
      <c r="L939" s="13">
        <v>2</v>
      </c>
    </row>
    <row r="940" spans="1:12" x14ac:dyDescent="0.25">
      <c r="A940" s="13">
        <v>786</v>
      </c>
      <c r="B940" s="13" t="s">
        <v>1832</v>
      </c>
      <c r="C940" s="13" t="s">
        <v>1833</v>
      </c>
      <c r="D940" s="13" t="s">
        <v>150</v>
      </c>
      <c r="E940" s="13"/>
      <c r="F940" s="13">
        <v>4</v>
      </c>
      <c r="G940" s="13">
        <v>5</v>
      </c>
      <c r="H940" s="13">
        <v>2</v>
      </c>
      <c r="I940" s="13">
        <v>5</v>
      </c>
      <c r="J940" s="13"/>
      <c r="K940" s="13">
        <v>2</v>
      </c>
      <c r="L940" s="13">
        <v>2</v>
      </c>
    </row>
    <row r="941" spans="1:12" x14ac:dyDescent="0.25">
      <c r="A941" s="13">
        <v>855</v>
      </c>
      <c r="B941" s="13" t="s">
        <v>1834</v>
      </c>
      <c r="C941" s="13" t="s">
        <v>2865</v>
      </c>
      <c r="D941" s="13" t="s">
        <v>18</v>
      </c>
      <c r="E941" s="13"/>
      <c r="F941" s="13">
        <v>3</v>
      </c>
      <c r="G941" s="13">
        <v>6</v>
      </c>
      <c r="H941" s="13">
        <v>2</v>
      </c>
      <c r="I941" s="13">
        <v>5</v>
      </c>
      <c r="J941" s="13"/>
      <c r="K941" s="13">
        <v>2</v>
      </c>
      <c r="L941" s="13">
        <v>2</v>
      </c>
    </row>
    <row r="942" spans="1:12" x14ac:dyDescent="0.25">
      <c r="A942" s="13">
        <v>776</v>
      </c>
      <c r="B942" s="13" t="s">
        <v>1835</v>
      </c>
      <c r="C942" s="13" t="s">
        <v>2866</v>
      </c>
      <c r="D942" s="13" t="s">
        <v>534</v>
      </c>
      <c r="E942" s="13"/>
      <c r="F942" s="13">
        <v>4</v>
      </c>
      <c r="G942" s="13">
        <v>4</v>
      </c>
      <c r="H942" s="13">
        <v>2</v>
      </c>
      <c r="I942" s="13">
        <v>5</v>
      </c>
      <c r="J942" s="13"/>
      <c r="K942" s="13">
        <v>2</v>
      </c>
      <c r="L942" s="13">
        <v>2</v>
      </c>
    </row>
    <row r="943" spans="1:12" x14ac:dyDescent="0.25">
      <c r="A943" s="13">
        <v>1017</v>
      </c>
      <c r="B943" s="13" t="s">
        <v>1836</v>
      </c>
      <c r="C943" s="13" t="s">
        <v>2867</v>
      </c>
      <c r="D943" s="13" t="s">
        <v>485</v>
      </c>
      <c r="E943" s="13"/>
      <c r="F943" s="13"/>
      <c r="G943" s="13">
        <v>4</v>
      </c>
      <c r="H943" s="13">
        <v>2</v>
      </c>
      <c r="I943" s="13">
        <v>5</v>
      </c>
      <c r="J943" s="13"/>
      <c r="K943" s="13">
        <v>1</v>
      </c>
      <c r="L943" s="13">
        <v>2</v>
      </c>
    </row>
    <row r="944" spans="1:12" x14ac:dyDescent="0.25">
      <c r="A944" s="13">
        <v>881</v>
      </c>
      <c r="B944" s="13" t="s">
        <v>1837</v>
      </c>
      <c r="C944" s="13" t="s">
        <v>2868</v>
      </c>
      <c r="D944" s="13" t="s">
        <v>1286</v>
      </c>
      <c r="E944" s="13"/>
      <c r="F944" s="13">
        <v>5</v>
      </c>
      <c r="G944" s="13">
        <v>3</v>
      </c>
      <c r="H944" s="13">
        <v>2</v>
      </c>
      <c r="I944" s="13">
        <v>5</v>
      </c>
      <c r="J944" s="13"/>
      <c r="K944" s="13">
        <v>2</v>
      </c>
      <c r="L944" s="13">
        <v>2</v>
      </c>
    </row>
    <row r="945" spans="1:12" x14ac:dyDescent="0.25">
      <c r="A945" s="13">
        <v>757</v>
      </c>
      <c r="B945" s="13" t="s">
        <v>1838</v>
      </c>
      <c r="C945" s="13" t="s">
        <v>1839</v>
      </c>
      <c r="D945" s="13" t="s">
        <v>121</v>
      </c>
      <c r="E945" s="13"/>
      <c r="F945" s="13">
        <v>5</v>
      </c>
      <c r="G945" s="13">
        <v>2</v>
      </c>
      <c r="H945" s="13">
        <v>2</v>
      </c>
      <c r="I945" s="13">
        <v>5</v>
      </c>
      <c r="J945" s="13"/>
      <c r="K945" s="13">
        <v>2</v>
      </c>
      <c r="L945" s="13">
        <v>2</v>
      </c>
    </row>
    <row r="946" spans="1:12" x14ac:dyDescent="0.25">
      <c r="A946" s="13">
        <v>840</v>
      </c>
      <c r="B946" s="13" t="s">
        <v>1840</v>
      </c>
      <c r="C946" s="13" t="s">
        <v>1841</v>
      </c>
      <c r="D946" s="13" t="s">
        <v>37</v>
      </c>
      <c r="E946" s="13"/>
      <c r="F946" s="13">
        <v>2</v>
      </c>
      <c r="G946" s="13"/>
      <c r="H946" s="13">
        <v>2</v>
      </c>
      <c r="I946" s="13">
        <v>5</v>
      </c>
      <c r="J946" s="13"/>
      <c r="K946" s="13">
        <v>1</v>
      </c>
      <c r="L946" s="13">
        <v>2</v>
      </c>
    </row>
    <row r="947" spans="1:12" x14ac:dyDescent="0.25">
      <c r="A947" s="13">
        <v>1031</v>
      </c>
      <c r="B947" s="13" t="s">
        <v>1842</v>
      </c>
      <c r="C947" s="13" t="s">
        <v>2869</v>
      </c>
      <c r="D947" s="13" t="s">
        <v>570</v>
      </c>
      <c r="E947" s="13"/>
      <c r="F947" s="13"/>
      <c r="G947" s="13">
        <v>2</v>
      </c>
      <c r="H947" s="13">
        <v>2</v>
      </c>
      <c r="I947" s="13">
        <v>5</v>
      </c>
      <c r="J947" s="13"/>
      <c r="K947" s="13">
        <v>1</v>
      </c>
      <c r="L947" s="13">
        <v>2</v>
      </c>
    </row>
    <row r="948" spans="1:12" x14ac:dyDescent="0.25">
      <c r="A948" s="13">
        <v>750</v>
      </c>
      <c r="B948" s="13" t="s">
        <v>1843</v>
      </c>
      <c r="C948" s="13" t="s">
        <v>2870</v>
      </c>
      <c r="D948" s="13" t="s">
        <v>37</v>
      </c>
      <c r="E948" s="13">
        <v>3</v>
      </c>
      <c r="F948" s="13">
        <v>4</v>
      </c>
      <c r="G948" s="13">
        <v>4</v>
      </c>
      <c r="H948" s="13">
        <v>2</v>
      </c>
      <c r="I948" s="13">
        <v>3</v>
      </c>
      <c r="J948" s="13">
        <v>5</v>
      </c>
      <c r="K948" s="13">
        <v>3</v>
      </c>
      <c r="L948" s="13">
        <v>3</v>
      </c>
    </row>
    <row r="949" spans="1:12" x14ac:dyDescent="0.25">
      <c r="A949" s="13">
        <v>623</v>
      </c>
      <c r="B949" s="13" t="s">
        <v>1844</v>
      </c>
      <c r="C949" s="13" t="s">
        <v>1845</v>
      </c>
      <c r="D949" s="13" t="s">
        <v>704</v>
      </c>
      <c r="E949" s="13">
        <v>2</v>
      </c>
      <c r="F949" s="13">
        <v>3</v>
      </c>
      <c r="G949" s="13">
        <v>4</v>
      </c>
      <c r="H949" s="13">
        <v>3</v>
      </c>
      <c r="I949" s="13">
        <v>5</v>
      </c>
      <c r="J949" s="13">
        <v>2</v>
      </c>
      <c r="K949" s="13">
        <v>3</v>
      </c>
      <c r="L949" s="13">
        <v>3</v>
      </c>
    </row>
    <row r="950" spans="1:12" x14ac:dyDescent="0.25">
      <c r="A950" s="13">
        <v>698</v>
      </c>
      <c r="B950" s="13" t="s">
        <v>1846</v>
      </c>
      <c r="C950" s="13" t="s">
        <v>1847</v>
      </c>
      <c r="D950" s="13" t="s">
        <v>348</v>
      </c>
      <c r="E950" s="13">
        <v>2</v>
      </c>
      <c r="F950" s="13"/>
      <c r="G950" s="13">
        <v>2</v>
      </c>
      <c r="H950" s="13">
        <v>2</v>
      </c>
      <c r="I950" s="13">
        <v>3</v>
      </c>
      <c r="J950" s="13">
        <v>5</v>
      </c>
      <c r="K950" s="13">
        <v>2</v>
      </c>
      <c r="L950" s="13">
        <v>3</v>
      </c>
    </row>
    <row r="951" spans="1:12" x14ac:dyDescent="0.25">
      <c r="A951" s="13">
        <v>801</v>
      </c>
      <c r="B951" s="13" t="s">
        <v>1848</v>
      </c>
      <c r="C951" s="13" t="s">
        <v>2871</v>
      </c>
      <c r="D951" s="13" t="s">
        <v>1147</v>
      </c>
      <c r="E951" s="13"/>
      <c r="F951" s="13"/>
      <c r="G951" s="13"/>
      <c r="H951" s="13">
        <v>3</v>
      </c>
      <c r="I951" s="13"/>
      <c r="J951" s="13"/>
      <c r="K951" s="13">
        <v>0</v>
      </c>
      <c r="L951" s="13">
        <v>1</v>
      </c>
    </row>
    <row r="952" spans="1:12" x14ac:dyDescent="0.25">
      <c r="A952" s="13">
        <v>959</v>
      </c>
      <c r="B952" s="13" t="s">
        <v>1849</v>
      </c>
      <c r="C952" s="13" t="s">
        <v>2872</v>
      </c>
      <c r="D952" s="13" t="s">
        <v>37</v>
      </c>
      <c r="E952" s="13"/>
      <c r="F952" s="13"/>
      <c r="G952" s="13"/>
      <c r="H952" s="13"/>
      <c r="I952" s="13">
        <v>3</v>
      </c>
      <c r="J952" s="13"/>
      <c r="K952" s="13">
        <v>0</v>
      </c>
      <c r="L952" s="13">
        <v>1</v>
      </c>
    </row>
    <row r="953" spans="1:12" x14ac:dyDescent="0.25">
      <c r="A953" s="13">
        <v>960</v>
      </c>
      <c r="B953" s="13" t="s">
        <v>1850</v>
      </c>
      <c r="C953" s="13" t="s">
        <v>1851</v>
      </c>
      <c r="D953" s="13" t="s">
        <v>543</v>
      </c>
      <c r="E953" s="13"/>
      <c r="F953" s="13"/>
      <c r="G953" s="13"/>
      <c r="H953" s="13"/>
      <c r="I953" s="13">
        <v>3</v>
      </c>
      <c r="J953" s="13"/>
      <c r="K953" s="13">
        <v>0</v>
      </c>
      <c r="L953" s="13">
        <v>1</v>
      </c>
    </row>
    <row r="954" spans="1:12" x14ac:dyDescent="0.25">
      <c r="A954" s="13">
        <v>1019</v>
      </c>
      <c r="B954" s="13" t="s">
        <v>1852</v>
      </c>
      <c r="C954" s="13" t="s">
        <v>2873</v>
      </c>
      <c r="D954" s="13" t="s">
        <v>489</v>
      </c>
      <c r="E954" s="13"/>
      <c r="F954" s="13"/>
      <c r="G954" s="13"/>
      <c r="H954" s="13"/>
      <c r="I954" s="13">
        <v>3</v>
      </c>
      <c r="J954" s="13"/>
      <c r="K954" s="13">
        <v>0</v>
      </c>
      <c r="L954" s="13">
        <v>1</v>
      </c>
    </row>
    <row r="955" spans="1:12" x14ac:dyDescent="0.25">
      <c r="A955" s="13">
        <v>1153</v>
      </c>
      <c r="B955" s="13" t="s">
        <v>1853</v>
      </c>
      <c r="C955" s="13" t="s">
        <v>2874</v>
      </c>
      <c r="D955" s="13" t="s">
        <v>42</v>
      </c>
      <c r="E955" s="13"/>
      <c r="F955" s="13"/>
      <c r="G955" s="13"/>
      <c r="H955" s="13"/>
      <c r="I955" s="13">
        <v>3</v>
      </c>
      <c r="J955" s="13"/>
      <c r="K955" s="13">
        <v>0</v>
      </c>
      <c r="L955" s="13">
        <v>1</v>
      </c>
    </row>
    <row r="956" spans="1:12" x14ac:dyDescent="0.25">
      <c r="A956" s="13">
        <v>1163</v>
      </c>
      <c r="B956" s="13" t="s">
        <v>1854</v>
      </c>
      <c r="C956" s="13" t="s">
        <v>1855</v>
      </c>
      <c r="D956" s="13" t="s">
        <v>73</v>
      </c>
      <c r="E956" s="13"/>
      <c r="F956" s="13"/>
      <c r="G956" s="13"/>
      <c r="H956" s="13"/>
      <c r="I956" s="13">
        <v>3</v>
      </c>
      <c r="J956" s="13"/>
      <c r="K956" s="13">
        <v>0</v>
      </c>
      <c r="L956" s="13">
        <v>1</v>
      </c>
    </row>
    <row r="957" spans="1:12" x14ac:dyDescent="0.25">
      <c r="A957" s="13">
        <v>1209</v>
      </c>
      <c r="B957" s="13" t="s">
        <v>1856</v>
      </c>
      <c r="C957" s="13" t="s">
        <v>2875</v>
      </c>
      <c r="D957" s="13" t="s">
        <v>290</v>
      </c>
      <c r="E957" s="13"/>
      <c r="F957" s="13"/>
      <c r="G957" s="13"/>
      <c r="H957" s="13"/>
      <c r="I957" s="13">
        <v>3</v>
      </c>
      <c r="J957" s="13"/>
      <c r="K957" s="13">
        <v>0</v>
      </c>
      <c r="L957" s="13">
        <v>1</v>
      </c>
    </row>
    <row r="958" spans="1:12" x14ac:dyDescent="0.25">
      <c r="A958" s="13">
        <v>1221</v>
      </c>
      <c r="B958" s="13" t="s">
        <v>1857</v>
      </c>
      <c r="C958" s="13" t="s">
        <v>1858</v>
      </c>
      <c r="D958" s="13" t="s">
        <v>315</v>
      </c>
      <c r="E958" s="13"/>
      <c r="F958" s="13"/>
      <c r="G958" s="13"/>
      <c r="H958" s="13"/>
      <c r="I958" s="13">
        <v>3</v>
      </c>
      <c r="J958" s="13"/>
      <c r="K958" s="13">
        <v>0</v>
      </c>
      <c r="L958" s="13">
        <v>1</v>
      </c>
    </row>
    <row r="959" spans="1:12" x14ac:dyDescent="0.25">
      <c r="A959" s="13">
        <v>1251</v>
      </c>
      <c r="B959" s="13" t="s">
        <v>1859</v>
      </c>
      <c r="C959" s="13" t="s">
        <v>2876</v>
      </c>
      <c r="D959" s="13" t="s">
        <v>337</v>
      </c>
      <c r="E959" s="13"/>
      <c r="F959" s="13"/>
      <c r="G959" s="13"/>
      <c r="H959" s="13"/>
      <c r="I959" s="13">
        <v>3</v>
      </c>
      <c r="J959" s="13"/>
      <c r="K959" s="13">
        <v>0</v>
      </c>
      <c r="L959" s="13">
        <v>1</v>
      </c>
    </row>
    <row r="960" spans="1:12" x14ac:dyDescent="0.25">
      <c r="A960" s="13">
        <v>1280</v>
      </c>
      <c r="B960" s="13" t="s">
        <v>1860</v>
      </c>
      <c r="C960" s="13" t="s">
        <v>2877</v>
      </c>
      <c r="D960" s="13" t="s">
        <v>93</v>
      </c>
      <c r="E960" s="13"/>
      <c r="F960" s="13"/>
      <c r="G960" s="13"/>
      <c r="H960" s="13"/>
      <c r="I960" s="13"/>
      <c r="J960" s="13">
        <v>3</v>
      </c>
      <c r="K960" s="13">
        <v>0</v>
      </c>
      <c r="L960" s="13">
        <v>1</v>
      </c>
    </row>
    <row r="961" spans="1:12" x14ac:dyDescent="0.25">
      <c r="A961" s="13">
        <v>1309</v>
      </c>
      <c r="B961" s="13" t="s">
        <v>1861</v>
      </c>
      <c r="C961" s="13" t="s">
        <v>1862</v>
      </c>
      <c r="D961" s="13" t="s">
        <v>209</v>
      </c>
      <c r="E961" s="13"/>
      <c r="F961" s="13"/>
      <c r="G961" s="13"/>
      <c r="H961" s="13">
        <v>3</v>
      </c>
      <c r="I961" s="13"/>
      <c r="J961" s="13"/>
      <c r="K961" s="13">
        <v>0</v>
      </c>
      <c r="L961" s="13">
        <v>1</v>
      </c>
    </row>
    <row r="962" spans="1:12" x14ac:dyDescent="0.25">
      <c r="A962" s="13">
        <v>1313</v>
      </c>
      <c r="B962" s="13" t="s">
        <v>1863</v>
      </c>
      <c r="C962" s="13" t="s">
        <v>1864</v>
      </c>
      <c r="D962" s="13" t="s">
        <v>150</v>
      </c>
      <c r="E962" s="13"/>
      <c r="F962" s="13"/>
      <c r="G962" s="13"/>
      <c r="H962" s="13"/>
      <c r="I962" s="13">
        <v>3</v>
      </c>
      <c r="J962" s="13"/>
      <c r="K962" s="13">
        <v>0</v>
      </c>
      <c r="L962" s="13">
        <v>1</v>
      </c>
    </row>
    <row r="963" spans="1:12" x14ac:dyDescent="0.25">
      <c r="A963" s="13">
        <v>1330</v>
      </c>
      <c r="B963" s="13" t="s">
        <v>1865</v>
      </c>
      <c r="C963" s="13" t="s">
        <v>1866</v>
      </c>
      <c r="D963" s="13" t="s">
        <v>315</v>
      </c>
      <c r="E963" s="13"/>
      <c r="F963" s="13"/>
      <c r="G963" s="13"/>
      <c r="H963" s="13"/>
      <c r="I963" s="13">
        <v>3</v>
      </c>
      <c r="J963" s="13"/>
      <c r="K963" s="13">
        <v>0</v>
      </c>
      <c r="L963" s="13">
        <v>1</v>
      </c>
    </row>
    <row r="964" spans="1:12" x14ac:dyDescent="0.25">
      <c r="A964" s="13">
        <v>1332</v>
      </c>
      <c r="B964" s="13" t="s">
        <v>1867</v>
      </c>
      <c r="C964" s="13" t="s">
        <v>1868</v>
      </c>
      <c r="D964" s="13" t="s">
        <v>647</v>
      </c>
      <c r="E964" s="13"/>
      <c r="F964" s="13"/>
      <c r="G964" s="13"/>
      <c r="H964" s="13"/>
      <c r="I964" s="13">
        <v>3</v>
      </c>
      <c r="J964" s="13"/>
      <c r="K964" s="13">
        <v>0</v>
      </c>
      <c r="L964" s="13">
        <v>1</v>
      </c>
    </row>
    <row r="965" spans="1:12" x14ac:dyDescent="0.25">
      <c r="A965" s="13">
        <v>1367</v>
      </c>
      <c r="B965" s="13" t="s">
        <v>1869</v>
      </c>
      <c r="C965" s="13" t="s">
        <v>1870</v>
      </c>
      <c r="D965" s="13" t="s">
        <v>348</v>
      </c>
      <c r="E965" s="13"/>
      <c r="F965" s="13"/>
      <c r="G965" s="13"/>
      <c r="H965" s="13"/>
      <c r="I965" s="13">
        <v>3</v>
      </c>
      <c r="J965" s="13"/>
      <c r="K965" s="13">
        <v>0</v>
      </c>
      <c r="L965" s="13">
        <v>1</v>
      </c>
    </row>
    <row r="966" spans="1:12" x14ac:dyDescent="0.25">
      <c r="A966" s="13">
        <v>1368</v>
      </c>
      <c r="B966" s="13" t="s">
        <v>1871</v>
      </c>
      <c r="C966" s="13" t="s">
        <v>1872</v>
      </c>
      <c r="D966" s="13" t="s">
        <v>144</v>
      </c>
      <c r="E966" s="13"/>
      <c r="F966" s="13"/>
      <c r="G966" s="13"/>
      <c r="H966" s="13">
        <v>3</v>
      </c>
      <c r="I966" s="13"/>
      <c r="J966" s="13"/>
      <c r="K966" s="13">
        <v>0</v>
      </c>
      <c r="L966" s="13">
        <v>1</v>
      </c>
    </row>
    <row r="967" spans="1:12" x14ac:dyDescent="0.25">
      <c r="A967" s="13">
        <v>1373</v>
      </c>
      <c r="B967" s="13" t="s">
        <v>1873</v>
      </c>
      <c r="C967" s="13" t="s">
        <v>2878</v>
      </c>
      <c r="D967" s="13" t="s">
        <v>75</v>
      </c>
      <c r="E967" s="13"/>
      <c r="F967" s="13"/>
      <c r="G967" s="13"/>
      <c r="H967" s="13"/>
      <c r="I967" s="13">
        <v>3</v>
      </c>
      <c r="J967" s="13"/>
      <c r="K967" s="13">
        <v>0</v>
      </c>
      <c r="L967" s="13">
        <v>1</v>
      </c>
    </row>
    <row r="968" spans="1:12" x14ac:dyDescent="0.25">
      <c r="A968" s="13">
        <v>1376</v>
      </c>
      <c r="B968" s="13" t="s">
        <v>1874</v>
      </c>
      <c r="C968" s="13" t="s">
        <v>1875</v>
      </c>
      <c r="D968" s="13" t="s">
        <v>219</v>
      </c>
      <c r="E968" s="13"/>
      <c r="F968" s="13"/>
      <c r="G968" s="13"/>
      <c r="H968" s="13"/>
      <c r="I968" s="13">
        <v>3</v>
      </c>
      <c r="J968" s="13"/>
      <c r="K968" s="13">
        <v>0</v>
      </c>
      <c r="L968" s="13">
        <v>1</v>
      </c>
    </row>
    <row r="969" spans="1:12" x14ac:dyDescent="0.25">
      <c r="A969" s="13">
        <v>464</v>
      </c>
      <c r="B969" s="13" t="s">
        <v>1876</v>
      </c>
      <c r="C969" s="13" t="s">
        <v>1877</v>
      </c>
      <c r="D969" s="13" t="s">
        <v>1507</v>
      </c>
      <c r="E969" s="13">
        <v>8</v>
      </c>
      <c r="F969" s="13">
        <v>10</v>
      </c>
      <c r="G969" s="13">
        <v>9</v>
      </c>
      <c r="H969" s="13"/>
      <c r="I969" s="13">
        <v>3</v>
      </c>
      <c r="J969" s="13"/>
      <c r="K969" s="13">
        <v>3</v>
      </c>
      <c r="L969" s="13">
        <v>1</v>
      </c>
    </row>
    <row r="970" spans="1:12" x14ac:dyDescent="0.25">
      <c r="A970" s="13">
        <v>734</v>
      </c>
      <c r="B970" s="13" t="s">
        <v>1878</v>
      </c>
      <c r="C970" s="13" t="s">
        <v>1879</v>
      </c>
      <c r="D970" s="13" t="s">
        <v>265</v>
      </c>
      <c r="E970" s="13"/>
      <c r="F970" s="13">
        <v>6</v>
      </c>
      <c r="G970" s="13">
        <v>6</v>
      </c>
      <c r="H970" s="13"/>
      <c r="I970" s="13">
        <v>3</v>
      </c>
      <c r="J970" s="13"/>
      <c r="K970" s="13">
        <v>2</v>
      </c>
      <c r="L970" s="13">
        <v>1</v>
      </c>
    </row>
    <row r="971" spans="1:12" x14ac:dyDescent="0.25">
      <c r="A971" s="13">
        <v>680</v>
      </c>
      <c r="B971" s="13" t="s">
        <v>1880</v>
      </c>
      <c r="C971" s="13" t="s">
        <v>1881</v>
      </c>
      <c r="D971" s="13" t="s">
        <v>485</v>
      </c>
      <c r="E971" s="13">
        <v>5</v>
      </c>
      <c r="F971" s="13">
        <v>6</v>
      </c>
      <c r="G971" s="13">
        <v>5</v>
      </c>
      <c r="H971" s="13"/>
      <c r="I971" s="13">
        <v>3</v>
      </c>
      <c r="J971" s="13">
        <v>3</v>
      </c>
      <c r="K971" s="13">
        <v>3</v>
      </c>
      <c r="L971" s="13">
        <v>2</v>
      </c>
    </row>
    <row r="972" spans="1:12" x14ac:dyDescent="0.25">
      <c r="A972" s="13">
        <v>864</v>
      </c>
      <c r="B972" s="13" t="s">
        <v>1882</v>
      </c>
      <c r="C972" s="13" t="s">
        <v>1883</v>
      </c>
      <c r="D972" s="13" t="s">
        <v>223</v>
      </c>
      <c r="E972" s="13"/>
      <c r="F972" s="13">
        <v>5</v>
      </c>
      <c r="G972" s="13">
        <v>5</v>
      </c>
      <c r="H972" s="13">
        <v>3</v>
      </c>
      <c r="I972" s="13">
        <v>3</v>
      </c>
      <c r="J972" s="13"/>
      <c r="K972" s="13">
        <v>2</v>
      </c>
      <c r="L972" s="13">
        <v>2</v>
      </c>
    </row>
    <row r="973" spans="1:12" x14ac:dyDescent="0.25">
      <c r="A973" s="13">
        <v>878</v>
      </c>
      <c r="B973" s="13" t="s">
        <v>1884</v>
      </c>
      <c r="C973" s="13" t="s">
        <v>2879</v>
      </c>
      <c r="D973" s="13" t="s">
        <v>887</v>
      </c>
      <c r="E973" s="13"/>
      <c r="F973" s="13">
        <v>5</v>
      </c>
      <c r="G973" s="13">
        <v>5</v>
      </c>
      <c r="H973" s="13">
        <v>3</v>
      </c>
      <c r="I973" s="13">
        <v>3</v>
      </c>
      <c r="J973" s="13"/>
      <c r="K973" s="13">
        <v>2</v>
      </c>
      <c r="L973" s="13">
        <v>2</v>
      </c>
    </row>
    <row r="974" spans="1:12" x14ac:dyDescent="0.25">
      <c r="A974" s="13">
        <v>907</v>
      </c>
      <c r="B974" s="13" t="s">
        <v>1885</v>
      </c>
      <c r="C974" s="13" t="s">
        <v>1886</v>
      </c>
      <c r="D974" s="13" t="s">
        <v>150</v>
      </c>
      <c r="E974" s="13"/>
      <c r="F974" s="13">
        <v>4</v>
      </c>
      <c r="G974" s="13">
        <v>5</v>
      </c>
      <c r="H974" s="13">
        <v>3</v>
      </c>
      <c r="I974" s="13">
        <v>3</v>
      </c>
      <c r="J974" s="13"/>
      <c r="K974" s="13">
        <v>2</v>
      </c>
      <c r="L974" s="13">
        <v>2</v>
      </c>
    </row>
    <row r="975" spans="1:12" x14ac:dyDescent="0.25">
      <c r="A975" s="13">
        <v>763</v>
      </c>
      <c r="B975" s="13" t="s">
        <v>1887</v>
      </c>
      <c r="C975" s="13" t="s">
        <v>2880</v>
      </c>
      <c r="D975" s="13" t="s">
        <v>1888</v>
      </c>
      <c r="E975" s="13">
        <v>6</v>
      </c>
      <c r="F975" s="13"/>
      <c r="G975" s="13">
        <v>3</v>
      </c>
      <c r="H975" s="13"/>
      <c r="I975" s="13"/>
      <c r="J975" s="13">
        <v>3</v>
      </c>
      <c r="K975" s="13">
        <v>2</v>
      </c>
      <c r="L975" s="13">
        <v>1</v>
      </c>
    </row>
    <row r="976" spans="1:12" x14ac:dyDescent="0.25">
      <c r="A976" s="13">
        <v>985</v>
      </c>
      <c r="B976" s="13" t="s">
        <v>1889</v>
      </c>
      <c r="C976" s="13" t="s">
        <v>1890</v>
      </c>
      <c r="D976" s="13" t="s">
        <v>525</v>
      </c>
      <c r="E976" s="13"/>
      <c r="F976" s="13">
        <v>4</v>
      </c>
      <c r="G976" s="13">
        <v>4</v>
      </c>
      <c r="H976" s="13"/>
      <c r="I976" s="13">
        <v>3</v>
      </c>
      <c r="J976" s="13"/>
      <c r="K976" s="13">
        <v>2</v>
      </c>
      <c r="L976" s="13">
        <v>1</v>
      </c>
    </row>
    <row r="977" spans="1:12" x14ac:dyDescent="0.25">
      <c r="A977" s="13">
        <v>1040</v>
      </c>
      <c r="B977" s="13" t="s">
        <v>1891</v>
      </c>
      <c r="C977" s="13" t="s">
        <v>1892</v>
      </c>
      <c r="D977" s="13" t="s">
        <v>647</v>
      </c>
      <c r="E977" s="13"/>
      <c r="F977" s="13"/>
      <c r="G977" s="13">
        <v>4</v>
      </c>
      <c r="H977" s="13">
        <v>3</v>
      </c>
      <c r="I977" s="13">
        <v>3</v>
      </c>
      <c r="J977" s="13"/>
      <c r="K977" s="13">
        <v>1</v>
      </c>
      <c r="L977" s="13">
        <v>2</v>
      </c>
    </row>
    <row r="978" spans="1:12" x14ac:dyDescent="0.25">
      <c r="A978" s="13">
        <v>1051</v>
      </c>
      <c r="B978" s="13" t="s">
        <v>1893</v>
      </c>
      <c r="C978" s="13" t="s">
        <v>2881</v>
      </c>
      <c r="D978" s="13" t="s">
        <v>242</v>
      </c>
      <c r="E978" s="13"/>
      <c r="F978" s="13"/>
      <c r="G978" s="13">
        <v>4</v>
      </c>
      <c r="H978" s="13"/>
      <c r="I978" s="13">
        <v>3</v>
      </c>
      <c r="J978" s="13"/>
      <c r="K978" s="13">
        <v>1</v>
      </c>
      <c r="L978" s="13">
        <v>1</v>
      </c>
    </row>
    <row r="979" spans="1:12" x14ac:dyDescent="0.25">
      <c r="A979" s="13">
        <v>663</v>
      </c>
      <c r="B979" s="13" t="s">
        <v>1894</v>
      </c>
      <c r="C979" s="13" t="s">
        <v>1895</v>
      </c>
      <c r="D979" s="13" t="s">
        <v>1147</v>
      </c>
      <c r="E979" s="13">
        <v>5</v>
      </c>
      <c r="F979" s="13"/>
      <c r="G979" s="13">
        <v>3</v>
      </c>
      <c r="H979" s="13">
        <v>3</v>
      </c>
      <c r="I979" s="13">
        <v>3</v>
      </c>
      <c r="J979" s="13"/>
      <c r="K979" s="13">
        <v>2</v>
      </c>
      <c r="L979" s="13">
        <v>2</v>
      </c>
    </row>
    <row r="980" spans="1:12" x14ac:dyDescent="0.25">
      <c r="A980" s="13">
        <v>771</v>
      </c>
      <c r="B980" s="13" t="s">
        <v>1896</v>
      </c>
      <c r="C980" s="13" t="s">
        <v>2882</v>
      </c>
      <c r="D980" s="13" t="s">
        <v>704</v>
      </c>
      <c r="E980" s="13"/>
      <c r="F980" s="13">
        <v>3</v>
      </c>
      <c r="G980" s="13">
        <v>5</v>
      </c>
      <c r="H980" s="13">
        <v>3</v>
      </c>
      <c r="I980" s="13">
        <v>3</v>
      </c>
      <c r="J980" s="13"/>
      <c r="K980" s="13">
        <v>2</v>
      </c>
      <c r="L980" s="13">
        <v>2</v>
      </c>
    </row>
    <row r="981" spans="1:12" x14ac:dyDescent="0.25">
      <c r="A981" s="13">
        <v>796</v>
      </c>
      <c r="B981" s="13" t="s">
        <v>1897</v>
      </c>
      <c r="C981" s="13" t="s">
        <v>1898</v>
      </c>
      <c r="D981" s="13" t="s">
        <v>29</v>
      </c>
      <c r="E981" s="13"/>
      <c r="F981" s="13">
        <v>5</v>
      </c>
      <c r="G981" s="13">
        <v>3</v>
      </c>
      <c r="H981" s="13">
        <v>3</v>
      </c>
      <c r="I981" s="13">
        <v>3</v>
      </c>
      <c r="J981" s="13"/>
      <c r="K981" s="13">
        <v>2</v>
      </c>
      <c r="L981" s="13">
        <v>2</v>
      </c>
    </row>
    <row r="982" spans="1:12" x14ac:dyDescent="0.25">
      <c r="A982" s="13">
        <v>866</v>
      </c>
      <c r="B982" s="13" t="s">
        <v>1899</v>
      </c>
      <c r="C982" s="13" t="s">
        <v>2883</v>
      </c>
      <c r="D982" s="13" t="s">
        <v>49</v>
      </c>
      <c r="E982" s="13"/>
      <c r="F982" s="13">
        <v>3</v>
      </c>
      <c r="G982" s="13">
        <v>5</v>
      </c>
      <c r="H982" s="13">
        <v>3</v>
      </c>
      <c r="I982" s="13"/>
      <c r="J982" s="13"/>
      <c r="K982" s="13">
        <v>2</v>
      </c>
      <c r="L982" s="13">
        <v>1</v>
      </c>
    </row>
    <row r="983" spans="1:12" x14ac:dyDescent="0.25">
      <c r="A983" s="13">
        <v>711</v>
      </c>
      <c r="B983" s="13" t="s">
        <v>1900</v>
      </c>
      <c r="C983" s="13" t="s">
        <v>1901</v>
      </c>
      <c r="D983" s="13" t="s">
        <v>55</v>
      </c>
      <c r="E983" s="13"/>
      <c r="F983" s="13">
        <v>4</v>
      </c>
      <c r="G983" s="13">
        <v>3</v>
      </c>
      <c r="H983" s="13">
        <v>3</v>
      </c>
      <c r="I983" s="13">
        <v>3</v>
      </c>
      <c r="J983" s="13"/>
      <c r="K983" s="13">
        <v>2</v>
      </c>
      <c r="L983" s="13">
        <v>2</v>
      </c>
    </row>
    <row r="984" spans="1:12" x14ac:dyDescent="0.25">
      <c r="A984" s="13">
        <v>847</v>
      </c>
      <c r="B984" s="13" t="s">
        <v>1902</v>
      </c>
      <c r="C984" s="13" t="s">
        <v>1903</v>
      </c>
      <c r="D984" s="13" t="s">
        <v>49</v>
      </c>
      <c r="E984" s="13"/>
      <c r="F984" s="13">
        <v>3</v>
      </c>
      <c r="G984" s="13">
        <v>4</v>
      </c>
      <c r="H984" s="13"/>
      <c r="I984" s="13">
        <v>3</v>
      </c>
      <c r="J984" s="13"/>
      <c r="K984" s="13">
        <v>2</v>
      </c>
      <c r="L984" s="13">
        <v>1</v>
      </c>
    </row>
    <row r="985" spans="1:12" x14ac:dyDescent="0.25">
      <c r="A985" s="13">
        <v>1034</v>
      </c>
      <c r="B985" s="13" t="s">
        <v>1904</v>
      </c>
      <c r="C985" s="13" t="s">
        <v>1905</v>
      </c>
      <c r="D985" s="13" t="s">
        <v>148</v>
      </c>
      <c r="E985" s="13"/>
      <c r="F985" s="13">
        <v>4</v>
      </c>
      <c r="G985" s="13">
        <v>3</v>
      </c>
      <c r="H985" s="13">
        <v>3</v>
      </c>
      <c r="I985" s="13">
        <v>3</v>
      </c>
      <c r="J985" s="13"/>
      <c r="K985" s="13">
        <v>2</v>
      </c>
      <c r="L985" s="13">
        <v>2</v>
      </c>
    </row>
    <row r="986" spans="1:12" x14ac:dyDescent="0.25">
      <c r="A986" s="13">
        <v>708</v>
      </c>
      <c r="B986" s="13" t="s">
        <v>1906</v>
      </c>
      <c r="C986" s="13" t="s">
        <v>2884</v>
      </c>
      <c r="D986" s="13" t="s">
        <v>499</v>
      </c>
      <c r="E986" s="13">
        <v>2</v>
      </c>
      <c r="F986" s="13">
        <v>4</v>
      </c>
      <c r="G986" s="13">
        <v>5</v>
      </c>
      <c r="H986" s="13">
        <v>3</v>
      </c>
      <c r="I986" s="13"/>
      <c r="J986" s="13"/>
      <c r="K986" s="13">
        <v>3</v>
      </c>
      <c r="L986" s="13">
        <v>1</v>
      </c>
    </row>
    <row r="987" spans="1:12" x14ac:dyDescent="0.25">
      <c r="A987" s="13">
        <v>880</v>
      </c>
      <c r="B987" s="13" t="s">
        <v>1907</v>
      </c>
      <c r="C987" s="13" t="s">
        <v>2885</v>
      </c>
      <c r="D987" s="13" t="s">
        <v>121</v>
      </c>
      <c r="E987" s="13">
        <v>2</v>
      </c>
      <c r="F987" s="13">
        <v>3</v>
      </c>
      <c r="G987" s="13">
        <v>5</v>
      </c>
      <c r="H987" s="13"/>
      <c r="I987" s="13">
        <v>3</v>
      </c>
      <c r="J987" s="13"/>
      <c r="K987" s="13">
        <v>3</v>
      </c>
      <c r="L987" s="13">
        <v>1</v>
      </c>
    </row>
    <row r="988" spans="1:12" x14ac:dyDescent="0.25">
      <c r="A988" s="13">
        <v>690</v>
      </c>
      <c r="B988" s="13" t="s">
        <v>1908</v>
      </c>
      <c r="C988" s="13" t="s">
        <v>1909</v>
      </c>
      <c r="D988" s="13" t="s">
        <v>84</v>
      </c>
      <c r="E988" s="13">
        <v>3</v>
      </c>
      <c r="F988" s="13">
        <v>3</v>
      </c>
      <c r="G988" s="13">
        <v>3</v>
      </c>
      <c r="H988" s="13">
        <v>3</v>
      </c>
      <c r="I988" s="13">
        <v>3</v>
      </c>
      <c r="J988" s="13">
        <v>3</v>
      </c>
      <c r="K988" s="13">
        <v>3</v>
      </c>
      <c r="L988" s="13">
        <v>3</v>
      </c>
    </row>
    <row r="989" spans="1:12" x14ac:dyDescent="0.25">
      <c r="A989" s="13">
        <v>762</v>
      </c>
      <c r="B989" s="13" t="s">
        <v>1910</v>
      </c>
      <c r="C989" s="13" t="s">
        <v>2886</v>
      </c>
      <c r="D989" s="13" t="s">
        <v>228</v>
      </c>
      <c r="E989" s="13">
        <v>3</v>
      </c>
      <c r="F989" s="13">
        <v>3</v>
      </c>
      <c r="G989" s="13">
        <v>3</v>
      </c>
      <c r="H989" s="13">
        <v>3</v>
      </c>
      <c r="I989" s="13">
        <v>3</v>
      </c>
      <c r="J989" s="13"/>
      <c r="K989" s="13">
        <v>3</v>
      </c>
      <c r="L989" s="13">
        <v>2</v>
      </c>
    </row>
    <row r="990" spans="1:12" x14ac:dyDescent="0.25">
      <c r="A990" s="13">
        <v>828</v>
      </c>
      <c r="B990" s="13" t="s">
        <v>1911</v>
      </c>
      <c r="C990" s="13" t="s">
        <v>1912</v>
      </c>
      <c r="D990" s="13" t="s">
        <v>148</v>
      </c>
      <c r="E990" s="13"/>
      <c r="F990" s="13">
        <v>3</v>
      </c>
      <c r="G990" s="13">
        <v>3</v>
      </c>
      <c r="H990" s="13">
        <v>3</v>
      </c>
      <c r="I990" s="13">
        <v>3</v>
      </c>
      <c r="J990" s="13"/>
      <c r="K990" s="13">
        <v>2</v>
      </c>
      <c r="L990" s="13">
        <v>2</v>
      </c>
    </row>
    <row r="991" spans="1:12" x14ac:dyDescent="0.25">
      <c r="A991" s="13">
        <v>837</v>
      </c>
      <c r="B991" s="13" t="s">
        <v>1913</v>
      </c>
      <c r="C991" s="13" t="s">
        <v>2887</v>
      </c>
      <c r="D991" s="13" t="s">
        <v>221</v>
      </c>
      <c r="E991" s="13"/>
      <c r="F991" s="13">
        <v>3</v>
      </c>
      <c r="G991" s="13">
        <v>3</v>
      </c>
      <c r="H991" s="13"/>
      <c r="I991" s="13">
        <v>3</v>
      </c>
      <c r="J991" s="13"/>
      <c r="K991" s="13">
        <v>2</v>
      </c>
      <c r="L991" s="13">
        <v>1</v>
      </c>
    </row>
    <row r="992" spans="1:12" x14ac:dyDescent="0.25">
      <c r="A992" s="13">
        <v>877</v>
      </c>
      <c r="B992" s="13" t="s">
        <v>1914</v>
      </c>
      <c r="C992" s="13" t="s">
        <v>1915</v>
      </c>
      <c r="D992" s="13" t="s">
        <v>348</v>
      </c>
      <c r="E992" s="13"/>
      <c r="F992" s="13"/>
      <c r="G992" s="13">
        <v>3</v>
      </c>
      <c r="H992" s="13">
        <v>3</v>
      </c>
      <c r="I992" s="13">
        <v>3</v>
      </c>
      <c r="J992" s="13"/>
      <c r="K992" s="13">
        <v>1</v>
      </c>
      <c r="L992" s="13">
        <v>2</v>
      </c>
    </row>
    <row r="993" spans="1:12" x14ac:dyDescent="0.25">
      <c r="A993" s="13">
        <v>928</v>
      </c>
      <c r="B993" s="13" t="s">
        <v>1916</v>
      </c>
      <c r="C993" s="13" t="s">
        <v>1917</v>
      </c>
      <c r="D993" s="13" t="s">
        <v>294</v>
      </c>
      <c r="E993" s="13"/>
      <c r="F993" s="13">
        <v>3</v>
      </c>
      <c r="G993" s="13"/>
      <c r="H993" s="13"/>
      <c r="I993" s="13">
        <v>3</v>
      </c>
      <c r="J993" s="13"/>
      <c r="K993" s="13">
        <v>1</v>
      </c>
      <c r="L993" s="13">
        <v>1</v>
      </c>
    </row>
    <row r="994" spans="1:12" x14ac:dyDescent="0.25">
      <c r="A994" s="13">
        <v>956</v>
      </c>
      <c r="B994" s="13" t="s">
        <v>1918</v>
      </c>
      <c r="C994" s="13" t="s">
        <v>2888</v>
      </c>
      <c r="D994" s="13" t="s">
        <v>117</v>
      </c>
      <c r="E994" s="13"/>
      <c r="F994" s="13"/>
      <c r="G994" s="13">
        <v>3</v>
      </c>
      <c r="H994" s="13"/>
      <c r="I994" s="13">
        <v>3</v>
      </c>
      <c r="J994" s="13"/>
      <c r="K994" s="13">
        <v>1</v>
      </c>
      <c r="L994" s="13">
        <v>1</v>
      </c>
    </row>
    <row r="995" spans="1:12" x14ac:dyDescent="0.25">
      <c r="A995" s="13">
        <v>1011</v>
      </c>
      <c r="B995" s="13" t="s">
        <v>1919</v>
      </c>
      <c r="C995" s="13" t="s">
        <v>2889</v>
      </c>
      <c r="D995" s="13" t="s">
        <v>49</v>
      </c>
      <c r="E995" s="13"/>
      <c r="F995" s="13">
        <v>3</v>
      </c>
      <c r="G995" s="13">
        <v>3</v>
      </c>
      <c r="H995" s="13">
        <v>3</v>
      </c>
      <c r="I995" s="13"/>
      <c r="J995" s="13"/>
      <c r="K995" s="13">
        <v>2</v>
      </c>
      <c r="L995" s="13">
        <v>1</v>
      </c>
    </row>
    <row r="996" spans="1:12" x14ac:dyDescent="0.25">
      <c r="A996" s="13">
        <v>1022</v>
      </c>
      <c r="B996" s="13" t="s">
        <v>1920</v>
      </c>
      <c r="C996" s="13" t="s">
        <v>1921</v>
      </c>
      <c r="D996" s="13" t="s">
        <v>285</v>
      </c>
      <c r="E996" s="13"/>
      <c r="F996" s="13"/>
      <c r="G996" s="13">
        <v>3</v>
      </c>
      <c r="H996" s="13">
        <v>3</v>
      </c>
      <c r="I996" s="13"/>
      <c r="J996" s="13"/>
      <c r="K996" s="13">
        <v>1</v>
      </c>
      <c r="L996" s="13">
        <v>1</v>
      </c>
    </row>
    <row r="997" spans="1:12" x14ac:dyDescent="0.25">
      <c r="A997" s="13">
        <v>1081</v>
      </c>
      <c r="B997" s="13" t="s">
        <v>1922</v>
      </c>
      <c r="C997" s="13" t="s">
        <v>1923</v>
      </c>
      <c r="D997" s="13" t="s">
        <v>42</v>
      </c>
      <c r="E997" s="13"/>
      <c r="F997" s="13">
        <v>3</v>
      </c>
      <c r="G997" s="13">
        <v>3</v>
      </c>
      <c r="H997" s="13">
        <v>3</v>
      </c>
      <c r="I997" s="13"/>
      <c r="J997" s="13"/>
      <c r="K997" s="13">
        <v>2</v>
      </c>
      <c r="L997" s="13">
        <v>1</v>
      </c>
    </row>
    <row r="998" spans="1:12" x14ac:dyDescent="0.25">
      <c r="A998" s="13">
        <v>1090</v>
      </c>
      <c r="B998" s="13" t="s">
        <v>1924</v>
      </c>
      <c r="C998" s="13" t="s">
        <v>1925</v>
      </c>
      <c r="D998" s="13" t="s">
        <v>187</v>
      </c>
      <c r="E998" s="13"/>
      <c r="F998" s="13"/>
      <c r="G998" s="13">
        <v>3</v>
      </c>
      <c r="H998" s="13">
        <v>3</v>
      </c>
      <c r="I998" s="13"/>
      <c r="J998" s="13"/>
      <c r="K998" s="13">
        <v>1</v>
      </c>
      <c r="L998" s="13">
        <v>1</v>
      </c>
    </row>
    <row r="999" spans="1:12" x14ac:dyDescent="0.25">
      <c r="A999" s="13">
        <v>1102</v>
      </c>
      <c r="B999" s="13" t="s">
        <v>1926</v>
      </c>
      <c r="C999" s="13" t="s">
        <v>1927</v>
      </c>
      <c r="D999" s="13" t="s">
        <v>84</v>
      </c>
      <c r="E999" s="13"/>
      <c r="F999" s="13"/>
      <c r="G999" s="13">
        <v>3</v>
      </c>
      <c r="H999" s="13"/>
      <c r="I999" s="13">
        <v>3</v>
      </c>
      <c r="J999" s="13"/>
      <c r="K999" s="13">
        <v>1</v>
      </c>
      <c r="L999" s="13">
        <v>1</v>
      </c>
    </row>
    <row r="1000" spans="1:12" x14ac:dyDescent="0.25">
      <c r="A1000" s="13">
        <v>1109</v>
      </c>
      <c r="B1000" s="13" t="s">
        <v>1928</v>
      </c>
      <c r="C1000" s="13" t="s">
        <v>1929</v>
      </c>
      <c r="D1000" s="13" t="s">
        <v>88</v>
      </c>
      <c r="E1000" s="13"/>
      <c r="F1000" s="13"/>
      <c r="G1000" s="13">
        <v>3</v>
      </c>
      <c r="H1000" s="13"/>
      <c r="I1000" s="13">
        <v>3</v>
      </c>
      <c r="J1000" s="13"/>
      <c r="K1000" s="13">
        <v>1</v>
      </c>
      <c r="L1000" s="13">
        <v>1</v>
      </c>
    </row>
    <row r="1001" spans="1:12" x14ac:dyDescent="0.25">
      <c r="A1001" s="13">
        <v>1162</v>
      </c>
      <c r="B1001" s="13" t="s">
        <v>1930</v>
      </c>
      <c r="C1001" s="13" t="s">
        <v>2890</v>
      </c>
      <c r="D1001" s="13" t="s">
        <v>887</v>
      </c>
      <c r="E1001" s="13"/>
      <c r="F1001" s="13"/>
      <c r="G1001" s="13">
        <v>3</v>
      </c>
      <c r="H1001" s="13">
        <v>3</v>
      </c>
      <c r="I1001" s="13"/>
      <c r="J1001" s="13"/>
      <c r="K1001" s="13">
        <v>1</v>
      </c>
      <c r="L1001" s="13">
        <v>1</v>
      </c>
    </row>
    <row r="1002" spans="1:12" x14ac:dyDescent="0.25">
      <c r="A1002" s="13">
        <v>1183</v>
      </c>
      <c r="B1002" s="13" t="s">
        <v>1931</v>
      </c>
      <c r="C1002" s="13" t="s">
        <v>2891</v>
      </c>
      <c r="D1002" s="13" t="s">
        <v>171</v>
      </c>
      <c r="E1002" s="13"/>
      <c r="F1002" s="13"/>
      <c r="G1002" s="13">
        <v>3</v>
      </c>
      <c r="H1002" s="13">
        <v>3</v>
      </c>
      <c r="I1002" s="13">
        <v>3</v>
      </c>
      <c r="J1002" s="13"/>
      <c r="K1002" s="13">
        <v>1</v>
      </c>
      <c r="L1002" s="13">
        <v>2</v>
      </c>
    </row>
    <row r="1003" spans="1:12" x14ac:dyDescent="0.25">
      <c r="A1003" s="13">
        <v>1219</v>
      </c>
      <c r="B1003" s="13" t="s">
        <v>1932</v>
      </c>
      <c r="C1003" s="13" t="s">
        <v>2892</v>
      </c>
      <c r="D1003" s="13" t="s">
        <v>209</v>
      </c>
      <c r="E1003" s="13"/>
      <c r="F1003" s="13">
        <v>3</v>
      </c>
      <c r="G1003" s="13"/>
      <c r="H1003" s="13"/>
      <c r="I1003" s="13">
        <v>3</v>
      </c>
      <c r="J1003" s="13"/>
      <c r="K1003" s="13">
        <v>1</v>
      </c>
      <c r="L1003" s="13">
        <v>1</v>
      </c>
    </row>
    <row r="1004" spans="1:12" x14ac:dyDescent="0.25">
      <c r="A1004" s="13">
        <v>694</v>
      </c>
      <c r="B1004" s="13" t="s">
        <v>1933</v>
      </c>
      <c r="C1004" s="13" t="s">
        <v>1934</v>
      </c>
      <c r="D1004" s="13" t="s">
        <v>73</v>
      </c>
      <c r="E1004" s="13">
        <v>2</v>
      </c>
      <c r="F1004" s="13">
        <v>4</v>
      </c>
      <c r="G1004" s="13">
        <v>3</v>
      </c>
      <c r="H1004" s="13">
        <v>3</v>
      </c>
      <c r="I1004" s="13">
        <v>3</v>
      </c>
      <c r="J1004" s="13"/>
      <c r="K1004" s="13">
        <v>3</v>
      </c>
      <c r="L1004" s="13">
        <v>2</v>
      </c>
    </row>
    <row r="1005" spans="1:12" x14ac:dyDescent="0.25">
      <c r="A1005" s="13">
        <v>797</v>
      </c>
      <c r="B1005" s="13" t="s">
        <v>1935</v>
      </c>
      <c r="C1005" s="13" t="s">
        <v>1936</v>
      </c>
      <c r="D1005" s="13" t="s">
        <v>42</v>
      </c>
      <c r="E1005" s="13">
        <v>2</v>
      </c>
      <c r="F1005" s="13"/>
      <c r="G1005" s="13">
        <v>4</v>
      </c>
      <c r="H1005" s="13">
        <v>3</v>
      </c>
      <c r="I1005" s="13">
        <v>3</v>
      </c>
      <c r="J1005" s="13"/>
      <c r="K1005" s="13">
        <v>2</v>
      </c>
      <c r="L1005" s="13">
        <v>2</v>
      </c>
    </row>
    <row r="1006" spans="1:12" x14ac:dyDescent="0.25">
      <c r="A1006" s="13">
        <v>937</v>
      </c>
      <c r="B1006" s="13" t="s">
        <v>1937</v>
      </c>
      <c r="C1006" s="13" t="s">
        <v>1938</v>
      </c>
      <c r="D1006" s="13" t="s">
        <v>68</v>
      </c>
      <c r="E1006" s="13"/>
      <c r="F1006" s="13">
        <v>2</v>
      </c>
      <c r="G1006" s="13">
        <v>4</v>
      </c>
      <c r="H1006" s="13">
        <v>3</v>
      </c>
      <c r="I1006" s="13">
        <v>3</v>
      </c>
      <c r="J1006" s="13"/>
      <c r="K1006" s="13">
        <v>2</v>
      </c>
      <c r="L1006" s="13">
        <v>2</v>
      </c>
    </row>
    <row r="1007" spans="1:12" x14ac:dyDescent="0.25">
      <c r="A1007" s="13">
        <v>749</v>
      </c>
      <c r="B1007" s="13" t="s">
        <v>1939</v>
      </c>
      <c r="C1007" s="13" t="s">
        <v>2893</v>
      </c>
      <c r="D1007" s="13" t="s">
        <v>144</v>
      </c>
      <c r="E1007" s="13">
        <v>3</v>
      </c>
      <c r="F1007" s="13">
        <v>3</v>
      </c>
      <c r="G1007" s="13">
        <v>2</v>
      </c>
      <c r="H1007" s="13">
        <v>3</v>
      </c>
      <c r="I1007" s="13">
        <v>3</v>
      </c>
      <c r="J1007" s="13">
        <v>3</v>
      </c>
      <c r="K1007" s="13">
        <v>3</v>
      </c>
      <c r="L1007" s="13">
        <v>3</v>
      </c>
    </row>
    <row r="1008" spans="1:12" x14ac:dyDescent="0.25">
      <c r="A1008" s="13">
        <v>930</v>
      </c>
      <c r="B1008" s="13" t="s">
        <v>1940</v>
      </c>
      <c r="C1008" s="13" t="s">
        <v>1941</v>
      </c>
      <c r="D1008" s="13" t="s">
        <v>887</v>
      </c>
      <c r="E1008" s="13">
        <v>2</v>
      </c>
      <c r="F1008" s="13">
        <v>3</v>
      </c>
      <c r="G1008" s="13">
        <v>3</v>
      </c>
      <c r="H1008" s="13">
        <v>3</v>
      </c>
      <c r="I1008" s="13"/>
      <c r="J1008" s="13"/>
      <c r="K1008" s="13">
        <v>3</v>
      </c>
      <c r="L1008" s="13">
        <v>1</v>
      </c>
    </row>
    <row r="1009" spans="1:12" x14ac:dyDescent="0.25">
      <c r="A1009" s="13">
        <v>979</v>
      </c>
      <c r="B1009" s="13" t="s">
        <v>1942</v>
      </c>
      <c r="C1009" s="13" t="s">
        <v>2894</v>
      </c>
      <c r="D1009" s="13" t="s">
        <v>206</v>
      </c>
      <c r="E1009" s="13">
        <v>2</v>
      </c>
      <c r="F1009" s="13">
        <v>3</v>
      </c>
      <c r="G1009" s="13">
        <v>3</v>
      </c>
      <c r="H1009" s="13">
        <v>3</v>
      </c>
      <c r="I1009" s="13">
        <v>3</v>
      </c>
      <c r="J1009" s="13"/>
      <c r="K1009" s="13">
        <v>3</v>
      </c>
      <c r="L1009" s="13">
        <v>2</v>
      </c>
    </row>
    <row r="1010" spans="1:12" x14ac:dyDescent="0.25">
      <c r="A1010" s="13">
        <v>780</v>
      </c>
      <c r="B1010" s="13" t="s">
        <v>1943</v>
      </c>
      <c r="C1010" s="13" t="s">
        <v>2895</v>
      </c>
      <c r="D1010" s="13" t="s">
        <v>168</v>
      </c>
      <c r="E1010" s="13"/>
      <c r="F1010" s="13">
        <v>2</v>
      </c>
      <c r="G1010" s="13">
        <v>3</v>
      </c>
      <c r="H1010" s="13">
        <v>3</v>
      </c>
      <c r="I1010" s="13">
        <v>3</v>
      </c>
      <c r="J1010" s="13"/>
      <c r="K1010" s="13">
        <v>2</v>
      </c>
      <c r="L1010" s="13">
        <v>2</v>
      </c>
    </row>
    <row r="1011" spans="1:12" x14ac:dyDescent="0.25">
      <c r="A1011" s="13">
        <v>860</v>
      </c>
      <c r="B1011" s="13" t="s">
        <v>1944</v>
      </c>
      <c r="C1011" s="13" t="s">
        <v>2896</v>
      </c>
      <c r="D1011" s="13" t="s">
        <v>324</v>
      </c>
      <c r="E1011" s="13"/>
      <c r="F1011" s="13">
        <v>2</v>
      </c>
      <c r="G1011" s="13">
        <v>3</v>
      </c>
      <c r="H1011" s="13">
        <v>3</v>
      </c>
      <c r="I1011" s="13">
        <v>3</v>
      </c>
      <c r="J1011" s="13"/>
      <c r="K1011" s="13">
        <v>2</v>
      </c>
      <c r="L1011" s="13">
        <v>2</v>
      </c>
    </row>
    <row r="1012" spans="1:12" x14ac:dyDescent="0.25">
      <c r="A1012" s="13">
        <v>885</v>
      </c>
      <c r="B1012" s="13" t="s">
        <v>1945</v>
      </c>
      <c r="C1012" s="13" t="s">
        <v>1946</v>
      </c>
      <c r="D1012" s="13" t="s">
        <v>534</v>
      </c>
      <c r="E1012" s="13"/>
      <c r="F1012" s="13">
        <v>2</v>
      </c>
      <c r="G1012" s="13">
        <v>3</v>
      </c>
      <c r="H1012" s="13">
        <v>3</v>
      </c>
      <c r="I1012" s="13">
        <v>3</v>
      </c>
      <c r="J1012" s="13"/>
      <c r="K1012" s="13">
        <v>2</v>
      </c>
      <c r="L1012" s="13">
        <v>2</v>
      </c>
    </row>
    <row r="1013" spans="1:12" x14ac:dyDescent="0.25">
      <c r="A1013" s="13">
        <v>904</v>
      </c>
      <c r="B1013" s="13" t="s">
        <v>1947</v>
      </c>
      <c r="C1013" s="13" t="s">
        <v>1948</v>
      </c>
      <c r="D1013" s="13" t="s">
        <v>704</v>
      </c>
      <c r="E1013" s="13">
        <v>3</v>
      </c>
      <c r="F1013" s="13"/>
      <c r="G1013" s="13">
        <v>2</v>
      </c>
      <c r="H1013" s="13">
        <v>3</v>
      </c>
      <c r="I1013" s="13">
        <v>3</v>
      </c>
      <c r="J1013" s="13"/>
      <c r="K1013" s="13">
        <v>2</v>
      </c>
      <c r="L1013" s="13">
        <v>2</v>
      </c>
    </row>
    <row r="1014" spans="1:12" x14ac:dyDescent="0.25">
      <c r="A1014" s="13">
        <v>908</v>
      </c>
      <c r="B1014" s="13" t="s">
        <v>1949</v>
      </c>
      <c r="C1014" s="13" t="s">
        <v>1950</v>
      </c>
      <c r="D1014" s="13" t="s">
        <v>217</v>
      </c>
      <c r="E1014" s="13"/>
      <c r="F1014" s="13">
        <v>2</v>
      </c>
      <c r="G1014" s="13">
        <v>3</v>
      </c>
      <c r="H1014" s="13">
        <v>3</v>
      </c>
      <c r="I1014" s="13"/>
      <c r="J1014" s="13"/>
      <c r="K1014" s="13">
        <v>2</v>
      </c>
      <c r="L1014" s="13">
        <v>1</v>
      </c>
    </row>
    <row r="1015" spans="1:12" x14ac:dyDescent="0.25">
      <c r="A1015" s="13">
        <v>923</v>
      </c>
      <c r="B1015" s="13" t="s">
        <v>1951</v>
      </c>
      <c r="C1015" s="13" t="s">
        <v>1952</v>
      </c>
      <c r="D1015" s="13" t="s">
        <v>81</v>
      </c>
      <c r="E1015" s="13"/>
      <c r="F1015" s="13">
        <v>2</v>
      </c>
      <c r="G1015" s="13">
        <v>3</v>
      </c>
      <c r="H1015" s="13">
        <v>3</v>
      </c>
      <c r="I1015" s="13">
        <v>3</v>
      </c>
      <c r="J1015" s="13"/>
      <c r="K1015" s="13">
        <v>2</v>
      </c>
      <c r="L1015" s="13">
        <v>2</v>
      </c>
    </row>
    <row r="1016" spans="1:12" x14ac:dyDescent="0.25">
      <c r="A1016" s="13">
        <v>1003</v>
      </c>
      <c r="B1016" s="13" t="s">
        <v>1953</v>
      </c>
      <c r="C1016" s="13" t="s">
        <v>2897</v>
      </c>
      <c r="D1016" s="13" t="s">
        <v>206</v>
      </c>
      <c r="E1016" s="13"/>
      <c r="F1016" s="13">
        <v>2</v>
      </c>
      <c r="G1016" s="13">
        <v>3</v>
      </c>
      <c r="H1016" s="13">
        <v>3</v>
      </c>
      <c r="I1016" s="13">
        <v>3</v>
      </c>
      <c r="J1016" s="13"/>
      <c r="K1016" s="13">
        <v>2</v>
      </c>
      <c r="L1016" s="13">
        <v>2</v>
      </c>
    </row>
    <row r="1017" spans="1:12" x14ac:dyDescent="0.25">
      <c r="A1017" s="13">
        <v>1087</v>
      </c>
      <c r="B1017" s="13" t="s">
        <v>1954</v>
      </c>
      <c r="C1017" s="13" t="s">
        <v>1955</v>
      </c>
      <c r="D1017" s="13" t="s">
        <v>360</v>
      </c>
      <c r="E1017" s="13"/>
      <c r="F1017" s="13">
        <v>2</v>
      </c>
      <c r="G1017" s="13">
        <v>3</v>
      </c>
      <c r="H1017" s="13"/>
      <c r="I1017" s="13">
        <v>3</v>
      </c>
      <c r="J1017" s="13"/>
      <c r="K1017" s="13">
        <v>2</v>
      </c>
      <c r="L1017" s="13">
        <v>1</v>
      </c>
    </row>
    <row r="1018" spans="1:12" x14ac:dyDescent="0.25">
      <c r="A1018" s="13">
        <v>1150</v>
      </c>
      <c r="B1018" s="13" t="s">
        <v>1956</v>
      </c>
      <c r="C1018" s="13" t="s">
        <v>2898</v>
      </c>
      <c r="D1018" s="13" t="s">
        <v>49</v>
      </c>
      <c r="E1018" s="13"/>
      <c r="F1018" s="13">
        <v>3</v>
      </c>
      <c r="G1018" s="13">
        <v>2</v>
      </c>
      <c r="H1018" s="13"/>
      <c r="I1018" s="13">
        <v>3</v>
      </c>
      <c r="J1018" s="13"/>
      <c r="K1018" s="13">
        <v>2</v>
      </c>
      <c r="L1018" s="13">
        <v>1</v>
      </c>
    </row>
    <row r="1019" spans="1:12" x14ac:dyDescent="0.25">
      <c r="A1019" s="13">
        <v>835</v>
      </c>
      <c r="B1019" s="13" t="s">
        <v>1957</v>
      </c>
      <c r="C1019" s="13" t="s">
        <v>1958</v>
      </c>
      <c r="D1019" s="13" t="s">
        <v>81</v>
      </c>
      <c r="E1019" s="13">
        <v>3</v>
      </c>
      <c r="F1019" s="13">
        <v>2</v>
      </c>
      <c r="G1019" s="13">
        <v>2</v>
      </c>
      <c r="H1019" s="13"/>
      <c r="I1019" s="13">
        <v>3</v>
      </c>
      <c r="J1019" s="13"/>
      <c r="K1019" s="13">
        <v>3</v>
      </c>
      <c r="L1019" s="13">
        <v>1</v>
      </c>
    </row>
    <row r="1020" spans="1:12" x14ac:dyDescent="0.25">
      <c r="A1020" s="13">
        <v>872</v>
      </c>
      <c r="B1020" s="13" t="s">
        <v>1959</v>
      </c>
      <c r="C1020" s="13" t="s">
        <v>2899</v>
      </c>
      <c r="D1020" s="13" t="s">
        <v>197</v>
      </c>
      <c r="E1020" s="13">
        <v>2</v>
      </c>
      <c r="F1020" s="13">
        <v>3</v>
      </c>
      <c r="G1020" s="13">
        <v>2</v>
      </c>
      <c r="H1020" s="13"/>
      <c r="I1020" s="13">
        <v>3</v>
      </c>
      <c r="J1020" s="13"/>
      <c r="K1020" s="13">
        <v>3</v>
      </c>
      <c r="L1020" s="13">
        <v>1</v>
      </c>
    </row>
    <row r="1021" spans="1:12" x14ac:dyDescent="0.25">
      <c r="A1021" s="13">
        <v>954</v>
      </c>
      <c r="B1021" s="13" t="s">
        <v>1960</v>
      </c>
      <c r="C1021" s="13" t="s">
        <v>1961</v>
      </c>
      <c r="D1021" s="13" t="s">
        <v>657</v>
      </c>
      <c r="E1021" s="13">
        <v>3</v>
      </c>
      <c r="F1021" s="13">
        <v>2</v>
      </c>
      <c r="G1021" s="13">
        <v>2</v>
      </c>
      <c r="H1021" s="13">
        <v>3</v>
      </c>
      <c r="I1021" s="13"/>
      <c r="J1021" s="13"/>
      <c r="K1021" s="13">
        <v>3</v>
      </c>
      <c r="L1021" s="13">
        <v>1</v>
      </c>
    </row>
    <row r="1022" spans="1:12" x14ac:dyDescent="0.25">
      <c r="A1022" s="13">
        <v>1033</v>
      </c>
      <c r="B1022" s="13" t="s">
        <v>1962</v>
      </c>
      <c r="C1022" s="13" t="s">
        <v>1963</v>
      </c>
      <c r="D1022" s="13" t="s">
        <v>647</v>
      </c>
      <c r="E1022" s="13">
        <v>2</v>
      </c>
      <c r="F1022" s="13">
        <v>2</v>
      </c>
      <c r="G1022" s="13">
        <v>3</v>
      </c>
      <c r="H1022" s="13">
        <v>3</v>
      </c>
      <c r="I1022" s="13">
        <v>3</v>
      </c>
      <c r="J1022" s="13"/>
      <c r="K1022" s="13">
        <v>3</v>
      </c>
      <c r="L1022" s="13">
        <v>2</v>
      </c>
    </row>
    <row r="1023" spans="1:12" x14ac:dyDescent="0.25">
      <c r="A1023" s="13">
        <v>706</v>
      </c>
      <c r="B1023" s="13" t="s">
        <v>1964</v>
      </c>
      <c r="C1023" s="13" t="s">
        <v>2900</v>
      </c>
      <c r="D1023" s="13" t="s">
        <v>242</v>
      </c>
      <c r="E1023" s="13"/>
      <c r="F1023" s="13">
        <v>2</v>
      </c>
      <c r="G1023" s="13"/>
      <c r="H1023" s="13"/>
      <c r="I1023" s="13">
        <v>3</v>
      </c>
      <c r="J1023" s="13"/>
      <c r="K1023" s="13">
        <v>1</v>
      </c>
      <c r="L1023" s="13">
        <v>1</v>
      </c>
    </row>
    <row r="1024" spans="1:12" x14ac:dyDescent="0.25">
      <c r="A1024" s="13">
        <v>805</v>
      </c>
      <c r="B1024" s="13" t="s">
        <v>1965</v>
      </c>
      <c r="C1024" s="13" t="s">
        <v>2901</v>
      </c>
      <c r="D1024" s="13" t="s">
        <v>150</v>
      </c>
      <c r="E1024" s="13"/>
      <c r="F1024" s="13">
        <v>2</v>
      </c>
      <c r="G1024" s="13">
        <v>2</v>
      </c>
      <c r="H1024" s="13">
        <v>3</v>
      </c>
      <c r="I1024" s="13">
        <v>3</v>
      </c>
      <c r="J1024" s="13"/>
      <c r="K1024" s="13">
        <v>2</v>
      </c>
      <c r="L1024" s="13">
        <v>2</v>
      </c>
    </row>
    <row r="1025" spans="1:12" x14ac:dyDescent="0.25">
      <c r="A1025" s="13">
        <v>830</v>
      </c>
      <c r="B1025" s="13" t="s">
        <v>1966</v>
      </c>
      <c r="C1025" s="13" t="s">
        <v>1967</v>
      </c>
      <c r="D1025" s="13" t="s">
        <v>130</v>
      </c>
      <c r="E1025" s="13"/>
      <c r="F1025" s="13"/>
      <c r="G1025" s="13">
        <v>2</v>
      </c>
      <c r="H1025" s="13"/>
      <c r="I1025" s="13">
        <v>3</v>
      </c>
      <c r="J1025" s="13"/>
      <c r="K1025" s="13">
        <v>1</v>
      </c>
      <c r="L1025" s="13">
        <v>1</v>
      </c>
    </row>
    <row r="1026" spans="1:12" x14ac:dyDescent="0.25">
      <c r="A1026" s="13">
        <v>858</v>
      </c>
      <c r="B1026" s="13" t="s">
        <v>1968</v>
      </c>
      <c r="C1026" s="13" t="s">
        <v>1969</v>
      </c>
      <c r="D1026" s="13" t="s">
        <v>285</v>
      </c>
      <c r="E1026" s="13">
        <v>2</v>
      </c>
      <c r="F1026" s="13"/>
      <c r="G1026" s="13">
        <v>2</v>
      </c>
      <c r="H1026" s="13">
        <v>3</v>
      </c>
      <c r="I1026" s="13"/>
      <c r="J1026" s="13">
        <v>3</v>
      </c>
      <c r="K1026" s="13">
        <v>2</v>
      </c>
      <c r="L1026" s="13">
        <v>2</v>
      </c>
    </row>
    <row r="1027" spans="1:12" x14ac:dyDescent="0.25">
      <c r="A1027" s="13">
        <v>899</v>
      </c>
      <c r="B1027" s="13" t="s">
        <v>1970</v>
      </c>
      <c r="C1027" s="13" t="s">
        <v>2902</v>
      </c>
      <c r="D1027" s="13" t="s">
        <v>489</v>
      </c>
      <c r="E1027" s="13">
        <v>2</v>
      </c>
      <c r="F1027" s="13"/>
      <c r="G1027" s="13"/>
      <c r="H1027" s="13"/>
      <c r="I1027" s="13">
        <v>3</v>
      </c>
      <c r="J1027" s="13"/>
      <c r="K1027" s="13">
        <v>1</v>
      </c>
      <c r="L1027" s="13">
        <v>1</v>
      </c>
    </row>
    <row r="1028" spans="1:12" x14ac:dyDescent="0.25">
      <c r="A1028" s="13">
        <v>927</v>
      </c>
      <c r="B1028" s="13" t="s">
        <v>1971</v>
      </c>
      <c r="C1028" s="13" t="s">
        <v>1972</v>
      </c>
      <c r="D1028" s="13" t="s">
        <v>219</v>
      </c>
      <c r="E1028" s="13"/>
      <c r="F1028" s="13">
        <v>2</v>
      </c>
      <c r="G1028" s="13"/>
      <c r="H1028" s="13">
        <v>3</v>
      </c>
      <c r="I1028" s="13">
        <v>3</v>
      </c>
      <c r="J1028" s="13"/>
      <c r="K1028" s="13">
        <v>1</v>
      </c>
      <c r="L1028" s="13">
        <v>2</v>
      </c>
    </row>
    <row r="1029" spans="1:12" x14ac:dyDescent="0.25">
      <c r="A1029" s="13">
        <v>929</v>
      </c>
      <c r="B1029" s="13" t="s">
        <v>1973</v>
      </c>
      <c r="C1029" s="13" t="s">
        <v>1974</v>
      </c>
      <c r="D1029" s="13" t="s">
        <v>657</v>
      </c>
      <c r="E1029" s="13">
        <v>2</v>
      </c>
      <c r="F1029" s="13">
        <v>2</v>
      </c>
      <c r="G1029" s="13">
        <v>2</v>
      </c>
      <c r="H1029" s="13">
        <v>3</v>
      </c>
      <c r="I1029" s="13"/>
      <c r="J1029" s="13"/>
      <c r="K1029" s="13">
        <v>3</v>
      </c>
      <c r="L1029" s="13">
        <v>1</v>
      </c>
    </row>
    <row r="1030" spans="1:12" x14ac:dyDescent="0.25">
      <c r="A1030" s="13">
        <v>962</v>
      </c>
      <c r="B1030" s="13" t="s">
        <v>1975</v>
      </c>
      <c r="C1030" s="13" t="s">
        <v>1976</v>
      </c>
      <c r="D1030" s="13" t="s">
        <v>537</v>
      </c>
      <c r="E1030" s="13"/>
      <c r="F1030" s="13">
        <v>2</v>
      </c>
      <c r="G1030" s="13"/>
      <c r="H1030" s="13"/>
      <c r="I1030" s="13">
        <v>3</v>
      </c>
      <c r="J1030" s="13"/>
      <c r="K1030" s="13">
        <v>1</v>
      </c>
      <c r="L1030" s="13">
        <v>1</v>
      </c>
    </row>
    <row r="1031" spans="1:12" x14ac:dyDescent="0.25">
      <c r="A1031" s="13">
        <v>972</v>
      </c>
      <c r="B1031" s="13" t="s">
        <v>1977</v>
      </c>
      <c r="C1031" s="13" t="s">
        <v>1978</v>
      </c>
      <c r="D1031" s="13" t="s">
        <v>647</v>
      </c>
      <c r="E1031" s="13"/>
      <c r="F1031" s="13"/>
      <c r="G1031" s="13">
        <v>2</v>
      </c>
      <c r="H1031" s="13"/>
      <c r="I1031" s="13">
        <v>3</v>
      </c>
      <c r="J1031" s="13"/>
      <c r="K1031" s="13">
        <v>1</v>
      </c>
      <c r="L1031" s="13">
        <v>1</v>
      </c>
    </row>
    <row r="1032" spans="1:12" x14ac:dyDescent="0.25">
      <c r="A1032" s="13">
        <v>977</v>
      </c>
      <c r="B1032" s="13" t="s">
        <v>1979</v>
      </c>
      <c r="C1032" s="13" t="s">
        <v>1980</v>
      </c>
      <c r="D1032" s="13" t="s">
        <v>546</v>
      </c>
      <c r="E1032" s="13"/>
      <c r="F1032" s="13"/>
      <c r="G1032" s="13">
        <v>2</v>
      </c>
      <c r="H1032" s="13"/>
      <c r="I1032" s="13">
        <v>3</v>
      </c>
      <c r="J1032" s="13">
        <v>3</v>
      </c>
      <c r="K1032" s="13">
        <v>1</v>
      </c>
      <c r="L1032" s="13">
        <v>2</v>
      </c>
    </row>
    <row r="1033" spans="1:12" x14ac:dyDescent="0.25">
      <c r="A1033" s="13">
        <v>1012</v>
      </c>
      <c r="B1033" s="13" t="s">
        <v>1981</v>
      </c>
      <c r="C1033" s="13" t="s">
        <v>2903</v>
      </c>
      <c r="D1033" s="13" t="s">
        <v>360</v>
      </c>
      <c r="E1033" s="13">
        <v>2</v>
      </c>
      <c r="F1033" s="13"/>
      <c r="G1033" s="13">
        <v>2</v>
      </c>
      <c r="H1033" s="13"/>
      <c r="I1033" s="13">
        <v>3</v>
      </c>
      <c r="J1033" s="13"/>
      <c r="K1033" s="13">
        <v>2</v>
      </c>
      <c r="L1033" s="13">
        <v>1</v>
      </c>
    </row>
    <row r="1034" spans="1:12" x14ac:dyDescent="0.25">
      <c r="A1034" s="13">
        <v>1038</v>
      </c>
      <c r="B1034" s="13" t="s">
        <v>1982</v>
      </c>
      <c r="C1034" s="13" t="s">
        <v>1983</v>
      </c>
      <c r="D1034" s="13" t="s">
        <v>150</v>
      </c>
      <c r="E1034" s="13"/>
      <c r="F1034" s="13"/>
      <c r="G1034" s="13">
        <v>2</v>
      </c>
      <c r="H1034" s="13"/>
      <c r="I1034" s="13">
        <v>3</v>
      </c>
      <c r="J1034" s="13"/>
      <c r="K1034" s="13">
        <v>1</v>
      </c>
      <c r="L1034" s="13">
        <v>1</v>
      </c>
    </row>
    <row r="1035" spans="1:12" x14ac:dyDescent="0.25">
      <c r="A1035" s="13">
        <v>1044</v>
      </c>
      <c r="B1035" s="13" t="s">
        <v>1984</v>
      </c>
      <c r="C1035" s="13" t="s">
        <v>2904</v>
      </c>
      <c r="D1035" s="13" t="s">
        <v>32</v>
      </c>
      <c r="E1035" s="13"/>
      <c r="F1035" s="13">
        <v>2</v>
      </c>
      <c r="G1035" s="13">
        <v>2</v>
      </c>
      <c r="H1035" s="13"/>
      <c r="I1035" s="13">
        <v>3</v>
      </c>
      <c r="J1035" s="13"/>
      <c r="K1035" s="13">
        <v>2</v>
      </c>
      <c r="L1035" s="13">
        <v>1</v>
      </c>
    </row>
    <row r="1036" spans="1:12" x14ac:dyDescent="0.25">
      <c r="A1036" s="13">
        <v>1064</v>
      </c>
      <c r="B1036" s="13" t="s">
        <v>1985</v>
      </c>
      <c r="C1036" s="13" t="s">
        <v>2905</v>
      </c>
      <c r="D1036" s="13" t="s">
        <v>130</v>
      </c>
      <c r="E1036" s="13"/>
      <c r="F1036" s="13">
        <v>2</v>
      </c>
      <c r="G1036" s="13">
        <v>2</v>
      </c>
      <c r="H1036" s="13"/>
      <c r="I1036" s="13">
        <v>3</v>
      </c>
      <c r="J1036" s="13"/>
      <c r="K1036" s="13">
        <v>2</v>
      </c>
      <c r="L1036" s="13">
        <v>1</v>
      </c>
    </row>
    <row r="1037" spans="1:12" x14ac:dyDescent="0.25">
      <c r="A1037" s="13">
        <v>1068</v>
      </c>
      <c r="B1037" s="13" t="s">
        <v>1986</v>
      </c>
      <c r="C1037" s="13" t="s">
        <v>2906</v>
      </c>
      <c r="D1037" s="13" t="s">
        <v>37</v>
      </c>
      <c r="E1037" s="13"/>
      <c r="F1037" s="13"/>
      <c r="G1037" s="13">
        <v>2</v>
      </c>
      <c r="H1037" s="13">
        <v>3</v>
      </c>
      <c r="I1037" s="13">
        <v>3</v>
      </c>
      <c r="J1037" s="13"/>
      <c r="K1037" s="13">
        <v>1</v>
      </c>
      <c r="L1037" s="13">
        <v>2</v>
      </c>
    </row>
    <row r="1038" spans="1:12" x14ac:dyDescent="0.25">
      <c r="A1038" s="13">
        <v>1076</v>
      </c>
      <c r="B1038" s="13" t="s">
        <v>1987</v>
      </c>
      <c r="C1038" s="13" t="s">
        <v>2907</v>
      </c>
      <c r="D1038" s="13" t="s">
        <v>32</v>
      </c>
      <c r="E1038" s="13"/>
      <c r="F1038" s="13"/>
      <c r="G1038" s="13">
        <v>2</v>
      </c>
      <c r="H1038" s="13"/>
      <c r="I1038" s="13">
        <v>3</v>
      </c>
      <c r="J1038" s="13"/>
      <c r="K1038" s="13">
        <v>1</v>
      </c>
      <c r="L1038" s="13">
        <v>1</v>
      </c>
    </row>
    <row r="1039" spans="1:12" x14ac:dyDescent="0.25">
      <c r="A1039" s="13">
        <v>1078</v>
      </c>
      <c r="B1039" s="13" t="s">
        <v>1988</v>
      </c>
      <c r="C1039" s="13" t="s">
        <v>2908</v>
      </c>
      <c r="D1039" s="13" t="s">
        <v>1989</v>
      </c>
      <c r="E1039" s="13"/>
      <c r="F1039" s="13"/>
      <c r="G1039" s="13">
        <v>2</v>
      </c>
      <c r="H1039" s="13">
        <v>3</v>
      </c>
      <c r="I1039" s="13">
        <v>3</v>
      </c>
      <c r="J1039" s="13"/>
      <c r="K1039" s="13">
        <v>1</v>
      </c>
      <c r="L1039" s="13">
        <v>2</v>
      </c>
    </row>
    <row r="1040" spans="1:12" x14ac:dyDescent="0.25">
      <c r="A1040" s="13">
        <v>1084</v>
      </c>
      <c r="B1040" s="13" t="s">
        <v>1990</v>
      </c>
      <c r="C1040" s="13" t="s">
        <v>1991</v>
      </c>
      <c r="D1040" s="13" t="s">
        <v>228</v>
      </c>
      <c r="E1040" s="13"/>
      <c r="F1040" s="13"/>
      <c r="G1040" s="13">
        <v>2</v>
      </c>
      <c r="H1040" s="13"/>
      <c r="I1040" s="13">
        <v>3</v>
      </c>
      <c r="J1040" s="13"/>
      <c r="K1040" s="13">
        <v>1</v>
      </c>
      <c r="L1040" s="13">
        <v>1</v>
      </c>
    </row>
    <row r="1041" spans="1:12" x14ac:dyDescent="0.25">
      <c r="A1041" s="13">
        <v>1086</v>
      </c>
      <c r="B1041" s="13" t="s">
        <v>1992</v>
      </c>
      <c r="C1041" s="13" t="s">
        <v>2909</v>
      </c>
      <c r="D1041" s="13" t="s">
        <v>340</v>
      </c>
      <c r="E1041" s="13"/>
      <c r="F1041" s="13"/>
      <c r="G1041" s="13">
        <v>2</v>
      </c>
      <c r="H1041" s="13"/>
      <c r="I1041" s="13">
        <v>3</v>
      </c>
      <c r="J1041" s="13"/>
      <c r="K1041" s="13">
        <v>1</v>
      </c>
      <c r="L1041" s="13">
        <v>1</v>
      </c>
    </row>
    <row r="1042" spans="1:12" x14ac:dyDescent="0.25">
      <c r="A1042" s="13">
        <v>1099</v>
      </c>
      <c r="B1042" s="13" t="s">
        <v>1993</v>
      </c>
      <c r="C1042" s="13" t="s">
        <v>1994</v>
      </c>
      <c r="D1042" s="13" t="s">
        <v>93</v>
      </c>
      <c r="E1042" s="13">
        <v>2</v>
      </c>
      <c r="F1042" s="13"/>
      <c r="G1042" s="13"/>
      <c r="H1042" s="13"/>
      <c r="I1042" s="13">
        <v>3</v>
      </c>
      <c r="J1042" s="13"/>
      <c r="K1042" s="13">
        <v>1</v>
      </c>
      <c r="L1042" s="13">
        <v>1</v>
      </c>
    </row>
    <row r="1043" spans="1:12" x14ac:dyDescent="0.25">
      <c r="A1043" s="13">
        <v>1122</v>
      </c>
      <c r="B1043" s="13" t="s">
        <v>1995</v>
      </c>
      <c r="C1043" s="13" t="s">
        <v>2910</v>
      </c>
      <c r="D1043" s="13" t="s">
        <v>489</v>
      </c>
      <c r="E1043" s="13"/>
      <c r="F1043" s="13"/>
      <c r="G1043" s="13">
        <v>2</v>
      </c>
      <c r="H1043" s="13"/>
      <c r="I1043" s="13">
        <v>3</v>
      </c>
      <c r="J1043" s="13"/>
      <c r="K1043" s="13">
        <v>1</v>
      </c>
      <c r="L1043" s="13">
        <v>1</v>
      </c>
    </row>
    <row r="1044" spans="1:12" x14ac:dyDescent="0.25">
      <c r="A1044" s="13">
        <v>1123</v>
      </c>
      <c r="B1044" s="13" t="s">
        <v>1996</v>
      </c>
      <c r="C1044" s="13" t="s">
        <v>1997</v>
      </c>
      <c r="D1044" s="13" t="s">
        <v>150</v>
      </c>
      <c r="E1044" s="13"/>
      <c r="F1044" s="13"/>
      <c r="G1044" s="13">
        <v>2</v>
      </c>
      <c r="H1044" s="13"/>
      <c r="I1044" s="13">
        <v>3</v>
      </c>
      <c r="J1044" s="13"/>
      <c r="K1044" s="13">
        <v>1</v>
      </c>
      <c r="L1044" s="13">
        <v>1</v>
      </c>
    </row>
    <row r="1045" spans="1:12" x14ac:dyDescent="0.25">
      <c r="A1045" s="13">
        <v>1130</v>
      </c>
      <c r="B1045" s="13" t="s">
        <v>1998</v>
      </c>
      <c r="C1045" s="13" t="s">
        <v>1999</v>
      </c>
      <c r="D1045" s="13" t="s">
        <v>2000</v>
      </c>
      <c r="E1045" s="13"/>
      <c r="F1045" s="13"/>
      <c r="G1045" s="13">
        <v>2</v>
      </c>
      <c r="H1045" s="13"/>
      <c r="I1045" s="13">
        <v>3</v>
      </c>
      <c r="J1045" s="13"/>
      <c r="K1045" s="13">
        <v>1</v>
      </c>
      <c r="L1045" s="13">
        <v>1</v>
      </c>
    </row>
    <row r="1046" spans="1:12" x14ac:dyDescent="0.25">
      <c r="A1046" s="13">
        <v>1170</v>
      </c>
      <c r="B1046" s="13" t="s">
        <v>2001</v>
      </c>
      <c r="C1046" s="13" t="s">
        <v>2911</v>
      </c>
      <c r="D1046" s="13" t="s">
        <v>171</v>
      </c>
      <c r="E1046" s="13"/>
      <c r="F1046" s="13"/>
      <c r="G1046" s="13">
        <v>2</v>
      </c>
      <c r="H1046" s="13"/>
      <c r="I1046" s="13">
        <v>3</v>
      </c>
      <c r="J1046" s="13"/>
      <c r="K1046" s="13">
        <v>1</v>
      </c>
      <c r="L1046" s="13">
        <v>1</v>
      </c>
    </row>
    <row r="1047" spans="1:12" x14ac:dyDescent="0.25">
      <c r="A1047" s="13">
        <v>1184</v>
      </c>
      <c r="B1047" s="13" t="s">
        <v>2002</v>
      </c>
      <c r="C1047" s="13" t="s">
        <v>2003</v>
      </c>
      <c r="D1047" s="13" t="s">
        <v>290</v>
      </c>
      <c r="E1047" s="13">
        <v>2</v>
      </c>
      <c r="F1047" s="13"/>
      <c r="G1047" s="13"/>
      <c r="H1047" s="13"/>
      <c r="I1047" s="13"/>
      <c r="J1047" s="13">
        <v>3</v>
      </c>
      <c r="K1047" s="13">
        <v>1</v>
      </c>
      <c r="L1047" s="13">
        <v>1</v>
      </c>
    </row>
    <row r="1048" spans="1:12" x14ac:dyDescent="0.25">
      <c r="A1048" s="13">
        <v>1203</v>
      </c>
      <c r="B1048" s="13" t="s">
        <v>2004</v>
      </c>
      <c r="C1048" s="13" t="s">
        <v>2005</v>
      </c>
      <c r="D1048" s="13" t="s">
        <v>1989</v>
      </c>
      <c r="E1048" s="13"/>
      <c r="F1048" s="13"/>
      <c r="G1048" s="13">
        <v>2</v>
      </c>
      <c r="H1048" s="13"/>
      <c r="I1048" s="13">
        <v>3</v>
      </c>
      <c r="J1048" s="13"/>
      <c r="K1048" s="13">
        <v>1</v>
      </c>
      <c r="L1048" s="13">
        <v>1</v>
      </c>
    </row>
    <row r="1049" spans="1:12" x14ac:dyDescent="0.25">
      <c r="A1049" s="13">
        <v>1232</v>
      </c>
      <c r="B1049" s="13" t="s">
        <v>2006</v>
      </c>
      <c r="C1049" s="13" t="s">
        <v>2912</v>
      </c>
      <c r="D1049" s="13" t="s">
        <v>647</v>
      </c>
      <c r="E1049" s="13"/>
      <c r="F1049" s="13">
        <v>2</v>
      </c>
      <c r="G1049" s="13">
        <v>2</v>
      </c>
      <c r="H1049" s="13"/>
      <c r="I1049" s="13">
        <v>3</v>
      </c>
      <c r="J1049" s="13"/>
      <c r="K1049" s="13">
        <v>2</v>
      </c>
      <c r="L1049" s="13">
        <v>1</v>
      </c>
    </row>
    <row r="1050" spans="1:12" x14ac:dyDescent="0.25">
      <c r="A1050" s="13">
        <v>1311</v>
      </c>
      <c r="B1050" s="13" t="s">
        <v>2007</v>
      </c>
      <c r="C1050" s="13" t="s">
        <v>2008</v>
      </c>
      <c r="D1050" s="13" t="s">
        <v>2009</v>
      </c>
      <c r="E1050" s="13"/>
      <c r="F1050" s="13"/>
      <c r="G1050" s="13">
        <v>2</v>
      </c>
      <c r="H1050" s="13">
        <v>3</v>
      </c>
      <c r="I1050" s="13"/>
      <c r="J1050" s="13"/>
      <c r="K1050" s="13">
        <v>1</v>
      </c>
      <c r="L1050" s="13">
        <v>1</v>
      </c>
    </row>
    <row r="1051" spans="1:12" x14ac:dyDescent="0.25">
      <c r="A1051" s="13">
        <v>555</v>
      </c>
      <c r="B1051" s="13" t="s">
        <v>2010</v>
      </c>
      <c r="C1051" s="13" t="s">
        <v>2011</v>
      </c>
      <c r="D1051" s="13" t="s">
        <v>543</v>
      </c>
      <c r="E1051" s="13">
        <v>4</v>
      </c>
      <c r="F1051" s="13">
        <v>6</v>
      </c>
      <c r="G1051" s="13">
        <v>5</v>
      </c>
      <c r="H1051" s="13">
        <v>4</v>
      </c>
      <c r="I1051" s="13">
        <v>3</v>
      </c>
      <c r="J1051" s="13">
        <v>2</v>
      </c>
      <c r="K1051" s="13">
        <v>3</v>
      </c>
      <c r="L1051" s="13">
        <v>3</v>
      </c>
    </row>
    <row r="1052" spans="1:12" x14ac:dyDescent="0.25">
      <c r="A1052" s="13">
        <v>754</v>
      </c>
      <c r="B1052" s="13" t="s">
        <v>2012</v>
      </c>
      <c r="C1052" s="13" t="s">
        <v>2013</v>
      </c>
      <c r="D1052" s="13" t="s">
        <v>315</v>
      </c>
      <c r="E1052" s="13">
        <v>3</v>
      </c>
      <c r="F1052" s="13">
        <v>5</v>
      </c>
      <c r="G1052" s="13"/>
      <c r="H1052" s="13">
        <v>2</v>
      </c>
      <c r="I1052" s="13">
        <v>3</v>
      </c>
      <c r="J1052" s="13">
        <v>4</v>
      </c>
      <c r="K1052" s="13">
        <v>2</v>
      </c>
      <c r="L1052" s="13">
        <v>3</v>
      </c>
    </row>
    <row r="1053" spans="1:12" x14ac:dyDescent="0.25">
      <c r="A1053" s="13">
        <v>529</v>
      </c>
      <c r="B1053" s="13" t="s">
        <v>2014</v>
      </c>
      <c r="C1053" s="13" t="s">
        <v>2015</v>
      </c>
      <c r="D1053" s="13" t="s">
        <v>228</v>
      </c>
      <c r="E1053" s="13">
        <v>3</v>
      </c>
      <c r="F1053" s="13">
        <v>4</v>
      </c>
      <c r="G1053" s="13">
        <v>4</v>
      </c>
      <c r="H1053" s="13">
        <v>3</v>
      </c>
      <c r="I1053" s="13">
        <v>4</v>
      </c>
      <c r="J1053" s="13">
        <v>2</v>
      </c>
      <c r="K1053" s="13">
        <v>3</v>
      </c>
      <c r="L1053" s="13">
        <v>3</v>
      </c>
    </row>
    <row r="1054" spans="1:12" x14ac:dyDescent="0.25">
      <c r="A1054" s="13">
        <v>568</v>
      </c>
      <c r="B1054" s="13" t="s">
        <v>2016</v>
      </c>
      <c r="C1054" s="13" t="s">
        <v>2017</v>
      </c>
      <c r="D1054" s="13" t="s">
        <v>242</v>
      </c>
      <c r="E1054" s="13">
        <v>2</v>
      </c>
      <c r="F1054" s="13">
        <v>4</v>
      </c>
      <c r="G1054" s="13">
        <v>5</v>
      </c>
      <c r="H1054" s="13">
        <v>3</v>
      </c>
      <c r="I1054" s="13">
        <v>4</v>
      </c>
      <c r="J1054" s="13">
        <v>2</v>
      </c>
      <c r="K1054" s="13">
        <v>3</v>
      </c>
      <c r="L1054" s="13">
        <v>3</v>
      </c>
    </row>
    <row r="1055" spans="1:12" x14ac:dyDescent="0.25">
      <c r="A1055" s="13">
        <v>576</v>
      </c>
      <c r="B1055" s="13" t="s">
        <v>2018</v>
      </c>
      <c r="C1055" s="13" t="s">
        <v>2019</v>
      </c>
      <c r="D1055" s="13" t="s">
        <v>130</v>
      </c>
      <c r="E1055" s="13">
        <v>4</v>
      </c>
      <c r="F1055" s="13">
        <v>3</v>
      </c>
      <c r="G1055" s="13">
        <v>3</v>
      </c>
      <c r="H1055" s="13">
        <v>4</v>
      </c>
      <c r="I1055" s="13">
        <v>3</v>
      </c>
      <c r="J1055" s="13">
        <v>2</v>
      </c>
      <c r="K1055" s="13">
        <v>3</v>
      </c>
      <c r="L1055" s="13">
        <v>3</v>
      </c>
    </row>
    <row r="1056" spans="1:12" x14ac:dyDescent="0.25">
      <c r="A1056" s="13">
        <v>649</v>
      </c>
      <c r="B1056" s="13" t="s">
        <v>2020</v>
      </c>
      <c r="C1056" s="13" t="s">
        <v>2021</v>
      </c>
      <c r="D1056" s="13" t="s">
        <v>348</v>
      </c>
      <c r="E1056" s="13">
        <v>4</v>
      </c>
      <c r="F1056" s="13">
        <v>4</v>
      </c>
      <c r="G1056" s="13">
        <v>2</v>
      </c>
      <c r="H1056" s="13">
        <v>2</v>
      </c>
      <c r="I1056" s="13">
        <v>2</v>
      </c>
      <c r="J1056" s="13">
        <v>6</v>
      </c>
      <c r="K1056" s="13">
        <v>3</v>
      </c>
      <c r="L1056" s="13">
        <v>3</v>
      </c>
    </row>
    <row r="1057" spans="1:12" x14ac:dyDescent="0.25">
      <c r="A1057" s="13">
        <v>518</v>
      </c>
      <c r="B1057" s="13" t="s">
        <v>2022</v>
      </c>
      <c r="C1057" s="13" t="s">
        <v>2023</v>
      </c>
      <c r="D1057" s="13" t="s">
        <v>2024</v>
      </c>
      <c r="E1057" s="13">
        <v>2</v>
      </c>
      <c r="F1057" s="13">
        <v>3</v>
      </c>
      <c r="G1057" s="13">
        <v>4</v>
      </c>
      <c r="H1057" s="13">
        <v>4</v>
      </c>
      <c r="I1057" s="13">
        <v>3</v>
      </c>
      <c r="J1057" s="13">
        <v>2</v>
      </c>
      <c r="K1057" s="13">
        <v>3</v>
      </c>
      <c r="L1057" s="13">
        <v>3</v>
      </c>
    </row>
    <row r="1058" spans="1:12" x14ac:dyDescent="0.25">
      <c r="A1058" s="13">
        <v>662</v>
      </c>
      <c r="B1058" s="13" t="s">
        <v>2025</v>
      </c>
      <c r="C1058" s="13" t="s">
        <v>2026</v>
      </c>
      <c r="D1058" s="13" t="s">
        <v>285</v>
      </c>
      <c r="E1058" s="13">
        <v>3</v>
      </c>
      <c r="F1058" s="13">
        <v>2</v>
      </c>
      <c r="G1058" s="13">
        <v>4</v>
      </c>
      <c r="H1058" s="13">
        <v>3</v>
      </c>
      <c r="I1058" s="13">
        <v>2</v>
      </c>
      <c r="J1058" s="13">
        <v>4</v>
      </c>
      <c r="K1058" s="13">
        <v>3</v>
      </c>
      <c r="L1058" s="13">
        <v>3</v>
      </c>
    </row>
    <row r="1059" spans="1:12" x14ac:dyDescent="0.25">
      <c r="A1059" s="13">
        <v>376</v>
      </c>
      <c r="B1059" s="13" t="s">
        <v>2027</v>
      </c>
      <c r="C1059" s="13" t="s">
        <v>2028</v>
      </c>
      <c r="D1059" s="13" t="s">
        <v>144</v>
      </c>
      <c r="E1059" s="13">
        <v>3</v>
      </c>
      <c r="F1059" s="13">
        <v>3</v>
      </c>
      <c r="G1059" s="13">
        <v>2</v>
      </c>
      <c r="H1059" s="13">
        <v>3</v>
      </c>
      <c r="I1059" s="13">
        <v>2</v>
      </c>
      <c r="J1059" s="13">
        <v>4</v>
      </c>
      <c r="K1059" s="13">
        <v>3</v>
      </c>
      <c r="L1059" s="13">
        <v>3</v>
      </c>
    </row>
    <row r="1060" spans="1:12" x14ac:dyDescent="0.25">
      <c r="A1060" s="13">
        <v>812</v>
      </c>
      <c r="B1060" s="13" t="s">
        <v>2029</v>
      </c>
      <c r="C1060" s="13" t="s">
        <v>2030</v>
      </c>
      <c r="D1060" s="13" t="s">
        <v>150</v>
      </c>
      <c r="E1060" s="13">
        <v>2</v>
      </c>
      <c r="F1060" s="13"/>
      <c r="G1060" s="13">
        <v>3</v>
      </c>
      <c r="H1060" s="13">
        <v>3</v>
      </c>
      <c r="I1060" s="13">
        <v>4</v>
      </c>
      <c r="J1060" s="13">
        <v>2</v>
      </c>
      <c r="K1060" s="13">
        <v>2</v>
      </c>
      <c r="L1060" s="13">
        <v>3</v>
      </c>
    </row>
    <row r="1061" spans="1:12" x14ac:dyDescent="0.25">
      <c r="A1061" s="13">
        <v>916</v>
      </c>
      <c r="B1061" s="13" t="s">
        <v>2031</v>
      </c>
      <c r="C1061" s="13" t="s">
        <v>2913</v>
      </c>
      <c r="D1061" s="13" t="s">
        <v>337</v>
      </c>
      <c r="E1061" s="13">
        <v>3</v>
      </c>
      <c r="F1061" s="13"/>
      <c r="G1061" s="13">
        <v>2</v>
      </c>
      <c r="H1061" s="13">
        <v>4</v>
      </c>
      <c r="I1061" s="13">
        <v>2</v>
      </c>
      <c r="J1061" s="13">
        <v>3</v>
      </c>
      <c r="K1061" s="13">
        <v>2</v>
      </c>
      <c r="L1061" s="13">
        <v>3</v>
      </c>
    </row>
    <row r="1062" spans="1:12" x14ac:dyDescent="0.25">
      <c r="A1062" s="13">
        <v>751</v>
      </c>
      <c r="B1062" s="13" t="s">
        <v>2032</v>
      </c>
      <c r="C1062" s="13" t="s">
        <v>2033</v>
      </c>
      <c r="D1062" s="13" t="s">
        <v>527</v>
      </c>
      <c r="E1062" s="13">
        <v>2</v>
      </c>
      <c r="F1062" s="13">
        <v>2</v>
      </c>
      <c r="G1062" s="13">
        <v>2</v>
      </c>
      <c r="H1062" s="13">
        <v>3</v>
      </c>
      <c r="I1062" s="13">
        <v>4</v>
      </c>
      <c r="J1062" s="13">
        <v>2</v>
      </c>
      <c r="K1062" s="13">
        <v>3</v>
      </c>
      <c r="L1062" s="13">
        <v>3</v>
      </c>
    </row>
    <row r="1063" spans="1:12" x14ac:dyDescent="0.25">
      <c r="A1063" s="13">
        <v>802</v>
      </c>
      <c r="B1063" s="13" t="s">
        <v>2034</v>
      </c>
      <c r="C1063" s="13" t="s">
        <v>2035</v>
      </c>
      <c r="D1063" s="13" t="s">
        <v>68</v>
      </c>
      <c r="E1063" s="13"/>
      <c r="F1063" s="13"/>
      <c r="G1063" s="13"/>
      <c r="H1063" s="13">
        <v>2</v>
      </c>
      <c r="I1063" s="13">
        <v>4</v>
      </c>
      <c r="J1063" s="13"/>
      <c r="K1063" s="13">
        <v>0</v>
      </c>
      <c r="L1063" s="13">
        <v>2</v>
      </c>
    </row>
    <row r="1064" spans="1:12" x14ac:dyDescent="0.25">
      <c r="A1064" s="13">
        <v>1039</v>
      </c>
      <c r="B1064" s="13" t="s">
        <v>2036</v>
      </c>
      <c r="C1064" s="13" t="s">
        <v>2914</v>
      </c>
      <c r="D1064" s="13" t="s">
        <v>228</v>
      </c>
      <c r="E1064" s="13"/>
      <c r="F1064" s="13"/>
      <c r="G1064" s="13"/>
      <c r="H1064" s="13">
        <v>4</v>
      </c>
      <c r="I1064" s="13">
        <v>2</v>
      </c>
      <c r="J1064" s="13"/>
      <c r="K1064" s="13">
        <v>0</v>
      </c>
      <c r="L1064" s="13">
        <v>2</v>
      </c>
    </row>
    <row r="1065" spans="1:12" x14ac:dyDescent="0.25">
      <c r="A1065" s="13">
        <v>1077</v>
      </c>
      <c r="B1065" s="13" t="s">
        <v>2037</v>
      </c>
      <c r="C1065" s="13" t="s">
        <v>2038</v>
      </c>
      <c r="D1065" s="13" t="s">
        <v>49</v>
      </c>
      <c r="E1065" s="13"/>
      <c r="F1065" s="13"/>
      <c r="G1065" s="13"/>
      <c r="H1065" s="13">
        <v>2</v>
      </c>
      <c r="I1065" s="13">
        <v>4</v>
      </c>
      <c r="J1065" s="13"/>
      <c r="K1065" s="13">
        <v>0</v>
      </c>
      <c r="L1065" s="13">
        <v>2</v>
      </c>
    </row>
    <row r="1066" spans="1:12" x14ac:dyDescent="0.25">
      <c r="A1066" s="13">
        <v>727</v>
      </c>
      <c r="B1066" s="13" t="s">
        <v>2039</v>
      </c>
      <c r="C1066" s="13" t="s">
        <v>2040</v>
      </c>
      <c r="D1066" s="13" t="s">
        <v>456</v>
      </c>
      <c r="E1066" s="13"/>
      <c r="F1066" s="13">
        <v>6</v>
      </c>
      <c r="G1066" s="13">
        <v>6</v>
      </c>
      <c r="H1066" s="13">
        <v>2</v>
      </c>
      <c r="I1066" s="13">
        <v>4</v>
      </c>
      <c r="J1066" s="13"/>
      <c r="K1066" s="13">
        <v>2</v>
      </c>
      <c r="L1066" s="13">
        <v>2</v>
      </c>
    </row>
    <row r="1067" spans="1:12" x14ac:dyDescent="0.25">
      <c r="A1067" s="13">
        <v>731</v>
      </c>
      <c r="B1067" s="13" t="s">
        <v>2041</v>
      </c>
      <c r="C1067" s="13" t="s">
        <v>2042</v>
      </c>
      <c r="D1067" s="13" t="s">
        <v>18</v>
      </c>
      <c r="E1067" s="13"/>
      <c r="F1067" s="13">
        <v>5</v>
      </c>
      <c r="G1067" s="13">
        <v>5</v>
      </c>
      <c r="H1067" s="13">
        <v>2</v>
      </c>
      <c r="I1067" s="13">
        <v>4</v>
      </c>
      <c r="J1067" s="13"/>
      <c r="K1067" s="13">
        <v>2</v>
      </c>
      <c r="L1067" s="13">
        <v>2</v>
      </c>
    </row>
    <row r="1068" spans="1:12" x14ac:dyDescent="0.25">
      <c r="A1068" s="13">
        <v>912</v>
      </c>
      <c r="B1068" s="13" t="s">
        <v>2043</v>
      </c>
      <c r="C1068" s="13" t="s">
        <v>2044</v>
      </c>
      <c r="D1068" s="13" t="s">
        <v>489</v>
      </c>
      <c r="E1068" s="13"/>
      <c r="F1068" s="13"/>
      <c r="G1068" s="13">
        <v>5</v>
      </c>
      <c r="H1068" s="13">
        <v>2</v>
      </c>
      <c r="I1068" s="13">
        <v>4</v>
      </c>
      <c r="J1068" s="13"/>
      <c r="K1068" s="13">
        <v>1</v>
      </c>
      <c r="L1068" s="13">
        <v>2</v>
      </c>
    </row>
    <row r="1069" spans="1:12" x14ac:dyDescent="0.25">
      <c r="A1069" s="13">
        <v>515</v>
      </c>
      <c r="B1069" s="13" t="s">
        <v>2045</v>
      </c>
      <c r="C1069" s="13" t="s">
        <v>2046</v>
      </c>
      <c r="D1069" s="13" t="s">
        <v>301</v>
      </c>
      <c r="E1069" s="13">
        <v>3</v>
      </c>
      <c r="F1069" s="13">
        <v>8</v>
      </c>
      <c r="G1069" s="13">
        <v>5</v>
      </c>
      <c r="H1069" s="13">
        <v>2</v>
      </c>
      <c r="I1069" s="13">
        <v>4</v>
      </c>
      <c r="J1069" s="13"/>
      <c r="K1069" s="13">
        <v>3</v>
      </c>
      <c r="L1069" s="13">
        <v>2</v>
      </c>
    </row>
    <row r="1070" spans="1:12" x14ac:dyDescent="0.25">
      <c r="A1070" s="13">
        <v>630</v>
      </c>
      <c r="B1070" s="13" t="s">
        <v>2047</v>
      </c>
      <c r="C1070" s="13" t="s">
        <v>2915</v>
      </c>
      <c r="D1070" s="13" t="s">
        <v>534</v>
      </c>
      <c r="E1070" s="13"/>
      <c r="F1070" s="13">
        <v>3</v>
      </c>
      <c r="G1070" s="13">
        <v>7</v>
      </c>
      <c r="H1070" s="13">
        <v>2</v>
      </c>
      <c r="I1070" s="13">
        <v>4</v>
      </c>
      <c r="J1070" s="13"/>
      <c r="K1070" s="13">
        <v>2</v>
      </c>
      <c r="L1070" s="13">
        <v>2</v>
      </c>
    </row>
    <row r="1071" spans="1:12" x14ac:dyDescent="0.25">
      <c r="A1071" s="13">
        <v>742</v>
      </c>
      <c r="B1071" s="13" t="s">
        <v>2048</v>
      </c>
      <c r="C1071" s="13" t="s">
        <v>2049</v>
      </c>
      <c r="D1071" s="13" t="s">
        <v>34</v>
      </c>
      <c r="E1071" s="13">
        <v>3</v>
      </c>
      <c r="F1071" s="13">
        <v>7</v>
      </c>
      <c r="G1071" s="13"/>
      <c r="H1071" s="13">
        <v>2</v>
      </c>
      <c r="I1071" s="13">
        <v>4</v>
      </c>
      <c r="J1071" s="13"/>
      <c r="K1071" s="13">
        <v>2</v>
      </c>
      <c r="L1071" s="13">
        <v>2</v>
      </c>
    </row>
    <row r="1072" spans="1:12" x14ac:dyDescent="0.25">
      <c r="A1072" s="13">
        <v>849</v>
      </c>
      <c r="B1072" s="13" t="s">
        <v>2050</v>
      </c>
      <c r="C1072" s="13" t="s">
        <v>2916</v>
      </c>
      <c r="D1072" s="13" t="s">
        <v>301</v>
      </c>
      <c r="E1072" s="13"/>
      <c r="F1072" s="13">
        <v>3</v>
      </c>
      <c r="G1072" s="13">
        <v>6</v>
      </c>
      <c r="H1072" s="13">
        <v>2</v>
      </c>
      <c r="I1072" s="13">
        <v>4</v>
      </c>
      <c r="J1072" s="13"/>
      <c r="K1072" s="13">
        <v>2</v>
      </c>
      <c r="L1072" s="13">
        <v>2</v>
      </c>
    </row>
    <row r="1073" spans="1:12" x14ac:dyDescent="0.25">
      <c r="A1073" s="13">
        <v>571</v>
      </c>
      <c r="B1073" s="13" t="s">
        <v>2051</v>
      </c>
      <c r="C1073" s="13" t="s">
        <v>2917</v>
      </c>
      <c r="D1073" s="13" t="s">
        <v>301</v>
      </c>
      <c r="E1073" s="13">
        <v>2</v>
      </c>
      <c r="F1073" s="13">
        <v>6</v>
      </c>
      <c r="G1073" s="13">
        <v>6</v>
      </c>
      <c r="H1073" s="13">
        <v>4</v>
      </c>
      <c r="I1073" s="13">
        <v>2</v>
      </c>
      <c r="J1073" s="13"/>
      <c r="K1073" s="13">
        <v>3</v>
      </c>
      <c r="L1073" s="13">
        <v>2</v>
      </c>
    </row>
    <row r="1074" spans="1:12" x14ac:dyDescent="0.25">
      <c r="A1074" s="13">
        <v>607</v>
      </c>
      <c r="B1074" s="13" t="s">
        <v>2052</v>
      </c>
      <c r="C1074" s="13" t="s">
        <v>2918</v>
      </c>
      <c r="D1074" s="13" t="s">
        <v>78</v>
      </c>
      <c r="E1074" s="13"/>
      <c r="F1074" s="13"/>
      <c r="G1074" s="13">
        <v>4</v>
      </c>
      <c r="H1074" s="13">
        <v>2</v>
      </c>
      <c r="I1074" s="13">
        <v>4</v>
      </c>
      <c r="J1074" s="13"/>
      <c r="K1074" s="13">
        <v>1</v>
      </c>
      <c r="L1074" s="13">
        <v>2</v>
      </c>
    </row>
    <row r="1075" spans="1:12" x14ac:dyDescent="0.25">
      <c r="A1075" s="13">
        <v>767</v>
      </c>
      <c r="B1075" s="13" t="s">
        <v>2053</v>
      </c>
      <c r="C1075" s="13" t="s">
        <v>2919</v>
      </c>
      <c r="D1075" s="13" t="s">
        <v>499</v>
      </c>
      <c r="E1075" s="13"/>
      <c r="F1075" s="13"/>
      <c r="G1075" s="13">
        <v>4</v>
      </c>
      <c r="H1075" s="13">
        <v>2</v>
      </c>
      <c r="I1075" s="13">
        <v>4</v>
      </c>
      <c r="J1075" s="13"/>
      <c r="K1075" s="13">
        <v>1</v>
      </c>
      <c r="L1075" s="13">
        <v>2</v>
      </c>
    </row>
    <row r="1076" spans="1:12" x14ac:dyDescent="0.25">
      <c r="A1076" s="13">
        <v>922</v>
      </c>
      <c r="B1076" s="13" t="s">
        <v>2054</v>
      </c>
      <c r="C1076" s="13" t="s">
        <v>2055</v>
      </c>
      <c r="D1076" s="13" t="s">
        <v>39</v>
      </c>
      <c r="E1076" s="13"/>
      <c r="F1076" s="13"/>
      <c r="G1076" s="13">
        <v>4</v>
      </c>
      <c r="H1076" s="13">
        <v>2</v>
      </c>
      <c r="I1076" s="13">
        <v>4</v>
      </c>
      <c r="J1076" s="13"/>
      <c r="K1076" s="13">
        <v>1</v>
      </c>
      <c r="L1076" s="13">
        <v>2</v>
      </c>
    </row>
    <row r="1077" spans="1:12" x14ac:dyDescent="0.25">
      <c r="A1077" s="13">
        <v>688</v>
      </c>
      <c r="B1077" s="13" t="s">
        <v>2056</v>
      </c>
      <c r="C1077" s="13" t="s">
        <v>2920</v>
      </c>
      <c r="D1077" s="13" t="s">
        <v>130</v>
      </c>
      <c r="E1077" s="13"/>
      <c r="F1077" s="13">
        <v>3</v>
      </c>
      <c r="G1077" s="13">
        <v>4</v>
      </c>
      <c r="H1077" s="13">
        <v>4</v>
      </c>
      <c r="I1077" s="13">
        <v>2</v>
      </c>
      <c r="J1077" s="13"/>
      <c r="K1077" s="13">
        <v>2</v>
      </c>
      <c r="L1077" s="13">
        <v>2</v>
      </c>
    </row>
    <row r="1078" spans="1:12" x14ac:dyDescent="0.25">
      <c r="A1078" s="13">
        <v>804</v>
      </c>
      <c r="B1078" s="13" t="s">
        <v>2057</v>
      </c>
      <c r="C1078" s="13" t="s">
        <v>2921</v>
      </c>
      <c r="D1078" s="13" t="s">
        <v>49</v>
      </c>
      <c r="E1078" s="13">
        <v>2</v>
      </c>
      <c r="F1078" s="13">
        <v>4</v>
      </c>
      <c r="G1078" s="13">
        <v>4</v>
      </c>
      <c r="H1078" s="13">
        <v>4</v>
      </c>
      <c r="I1078" s="13">
        <v>2</v>
      </c>
      <c r="J1078" s="13"/>
      <c r="K1078" s="13">
        <v>3</v>
      </c>
      <c r="L1078" s="13">
        <v>2</v>
      </c>
    </row>
    <row r="1079" spans="1:12" x14ac:dyDescent="0.25">
      <c r="A1079" s="13">
        <v>1009</v>
      </c>
      <c r="B1079" s="13" t="s">
        <v>2058</v>
      </c>
      <c r="C1079" s="13" t="s">
        <v>2059</v>
      </c>
      <c r="D1079" s="13" t="s">
        <v>133</v>
      </c>
      <c r="E1079" s="13"/>
      <c r="F1079" s="13">
        <v>2</v>
      </c>
      <c r="G1079" s="13">
        <v>5</v>
      </c>
      <c r="H1079" s="13">
        <v>2</v>
      </c>
      <c r="I1079" s="13">
        <v>4</v>
      </c>
      <c r="J1079" s="13"/>
      <c r="K1079" s="13">
        <v>2</v>
      </c>
      <c r="L1079" s="13">
        <v>2</v>
      </c>
    </row>
    <row r="1080" spans="1:12" x14ac:dyDescent="0.25">
      <c r="A1080" s="13">
        <v>724</v>
      </c>
      <c r="B1080" s="13" t="s">
        <v>2060</v>
      </c>
      <c r="C1080" s="13" t="s">
        <v>2061</v>
      </c>
      <c r="D1080" s="13" t="s">
        <v>37</v>
      </c>
      <c r="E1080" s="13">
        <v>2</v>
      </c>
      <c r="F1080" s="13">
        <v>3</v>
      </c>
      <c r="G1080" s="13">
        <v>5</v>
      </c>
      <c r="H1080" s="13"/>
      <c r="I1080" s="13">
        <v>4</v>
      </c>
      <c r="J1080" s="13">
        <v>2</v>
      </c>
      <c r="K1080" s="13">
        <v>3</v>
      </c>
      <c r="L1080" s="13">
        <v>2</v>
      </c>
    </row>
    <row r="1081" spans="1:12" x14ac:dyDescent="0.25">
      <c r="A1081" s="13">
        <v>705</v>
      </c>
      <c r="B1081" s="13" t="s">
        <v>2062</v>
      </c>
      <c r="C1081" s="13" t="s">
        <v>2063</v>
      </c>
      <c r="D1081" s="13" t="s">
        <v>315</v>
      </c>
      <c r="E1081" s="13"/>
      <c r="F1081" s="13"/>
      <c r="G1081" s="13">
        <v>3</v>
      </c>
      <c r="H1081" s="13"/>
      <c r="I1081" s="13">
        <v>4</v>
      </c>
      <c r="J1081" s="13">
        <v>2</v>
      </c>
      <c r="K1081" s="13">
        <v>1</v>
      </c>
      <c r="L1081" s="13">
        <v>2</v>
      </c>
    </row>
    <row r="1082" spans="1:12" x14ac:dyDescent="0.25">
      <c r="A1082" s="13">
        <v>768</v>
      </c>
      <c r="B1082" s="13" t="s">
        <v>2064</v>
      </c>
      <c r="C1082" s="13" t="s">
        <v>2922</v>
      </c>
      <c r="D1082" s="13" t="s">
        <v>265</v>
      </c>
      <c r="E1082" s="13"/>
      <c r="F1082" s="13"/>
      <c r="G1082" s="13">
        <v>3</v>
      </c>
      <c r="H1082" s="13">
        <v>4</v>
      </c>
      <c r="I1082" s="13">
        <v>2</v>
      </c>
      <c r="J1082" s="13"/>
      <c r="K1082" s="13">
        <v>1</v>
      </c>
      <c r="L1082" s="13">
        <v>2</v>
      </c>
    </row>
    <row r="1083" spans="1:12" x14ac:dyDescent="0.25">
      <c r="A1083" s="13">
        <v>879</v>
      </c>
      <c r="B1083" s="13" t="s">
        <v>2065</v>
      </c>
      <c r="C1083" s="13" t="s">
        <v>2066</v>
      </c>
      <c r="D1083" s="13" t="s">
        <v>330</v>
      </c>
      <c r="E1083" s="13"/>
      <c r="F1083" s="13">
        <v>3</v>
      </c>
      <c r="G1083" s="13">
        <v>3</v>
      </c>
      <c r="H1083" s="13">
        <v>4</v>
      </c>
      <c r="I1083" s="13">
        <v>2</v>
      </c>
      <c r="J1083" s="13"/>
      <c r="K1083" s="13">
        <v>2</v>
      </c>
      <c r="L1083" s="13">
        <v>2</v>
      </c>
    </row>
    <row r="1084" spans="1:12" x14ac:dyDescent="0.25">
      <c r="A1084" s="13">
        <v>909</v>
      </c>
      <c r="B1084" s="13" t="s">
        <v>2067</v>
      </c>
      <c r="C1084" s="13" t="s">
        <v>2923</v>
      </c>
      <c r="D1084" s="13" t="s">
        <v>148</v>
      </c>
      <c r="E1084" s="13"/>
      <c r="F1084" s="13">
        <v>3</v>
      </c>
      <c r="G1084" s="13">
        <v>3</v>
      </c>
      <c r="H1084" s="13">
        <v>2</v>
      </c>
      <c r="I1084" s="13">
        <v>4</v>
      </c>
      <c r="J1084" s="13"/>
      <c r="K1084" s="13">
        <v>2</v>
      </c>
      <c r="L1084" s="13">
        <v>2</v>
      </c>
    </row>
    <row r="1085" spans="1:12" x14ac:dyDescent="0.25">
      <c r="A1085" s="13">
        <v>777</v>
      </c>
      <c r="B1085" s="13" t="s">
        <v>2068</v>
      </c>
      <c r="C1085" s="13" t="s">
        <v>2069</v>
      </c>
      <c r="D1085" s="13" t="s">
        <v>37</v>
      </c>
      <c r="E1085" s="13"/>
      <c r="F1085" s="13">
        <v>2</v>
      </c>
      <c r="G1085" s="13">
        <v>4</v>
      </c>
      <c r="H1085" s="13">
        <v>2</v>
      </c>
      <c r="I1085" s="13">
        <v>4</v>
      </c>
      <c r="J1085" s="13"/>
      <c r="K1085" s="13">
        <v>2</v>
      </c>
      <c r="L1085" s="13">
        <v>2</v>
      </c>
    </row>
    <row r="1086" spans="1:12" x14ac:dyDescent="0.25">
      <c r="A1086" s="13">
        <v>752</v>
      </c>
      <c r="B1086" s="13" t="s">
        <v>2070</v>
      </c>
      <c r="C1086" s="13" t="s">
        <v>2071</v>
      </c>
      <c r="D1086" s="13" t="s">
        <v>657</v>
      </c>
      <c r="E1086" s="13">
        <v>2</v>
      </c>
      <c r="F1086" s="13"/>
      <c r="G1086" s="13">
        <v>3</v>
      </c>
      <c r="H1086" s="13"/>
      <c r="I1086" s="13">
        <v>4</v>
      </c>
      <c r="J1086" s="13">
        <v>2</v>
      </c>
      <c r="K1086" s="13">
        <v>2</v>
      </c>
      <c r="L1086" s="13">
        <v>2</v>
      </c>
    </row>
    <row r="1087" spans="1:12" x14ac:dyDescent="0.25">
      <c r="A1087" s="13">
        <v>1079</v>
      </c>
      <c r="B1087" s="13" t="s">
        <v>2072</v>
      </c>
      <c r="C1087" s="13" t="s">
        <v>2924</v>
      </c>
      <c r="D1087" s="13" t="s">
        <v>32</v>
      </c>
      <c r="E1087" s="13"/>
      <c r="F1087" s="13">
        <v>2</v>
      </c>
      <c r="G1087" s="13">
        <v>3</v>
      </c>
      <c r="H1087" s="13">
        <v>2</v>
      </c>
      <c r="I1087" s="13">
        <v>4</v>
      </c>
      <c r="J1087" s="13"/>
      <c r="K1087" s="13">
        <v>2</v>
      </c>
      <c r="L1087" s="13">
        <v>2</v>
      </c>
    </row>
    <row r="1088" spans="1:12" x14ac:dyDescent="0.25">
      <c r="A1088" s="13">
        <v>666</v>
      </c>
      <c r="B1088" s="13" t="s">
        <v>2073</v>
      </c>
      <c r="C1088" s="13" t="s">
        <v>2723</v>
      </c>
      <c r="D1088" s="13" t="s">
        <v>907</v>
      </c>
      <c r="E1088" s="13">
        <v>2</v>
      </c>
      <c r="F1088" s="13">
        <v>2</v>
      </c>
      <c r="G1088" s="13">
        <v>3</v>
      </c>
      <c r="H1088" s="13">
        <v>4</v>
      </c>
      <c r="I1088" s="13">
        <v>2</v>
      </c>
      <c r="J1088" s="13"/>
      <c r="K1088" s="13">
        <v>3</v>
      </c>
      <c r="L1088" s="13">
        <v>2</v>
      </c>
    </row>
    <row r="1089" spans="1:12" x14ac:dyDescent="0.25">
      <c r="A1089" s="13">
        <v>1066</v>
      </c>
      <c r="B1089" s="13" t="s">
        <v>2074</v>
      </c>
      <c r="C1089" s="13" t="s">
        <v>2075</v>
      </c>
      <c r="D1089" s="13" t="s">
        <v>223</v>
      </c>
      <c r="E1089" s="13"/>
      <c r="F1089" s="13">
        <v>2</v>
      </c>
      <c r="G1089" s="13"/>
      <c r="H1089" s="13">
        <v>2</v>
      </c>
      <c r="I1089" s="13">
        <v>4</v>
      </c>
      <c r="J1089" s="13"/>
      <c r="K1089" s="13">
        <v>1</v>
      </c>
      <c r="L1089" s="13">
        <v>2</v>
      </c>
    </row>
    <row r="1090" spans="1:12" x14ac:dyDescent="0.25">
      <c r="A1090" s="13">
        <v>1085</v>
      </c>
      <c r="B1090" s="13" t="s">
        <v>2076</v>
      </c>
      <c r="C1090" s="13" t="s">
        <v>2925</v>
      </c>
      <c r="D1090" s="13" t="s">
        <v>419</v>
      </c>
      <c r="E1090" s="13"/>
      <c r="F1090" s="13"/>
      <c r="G1090" s="13">
        <v>2</v>
      </c>
      <c r="H1090" s="13">
        <v>2</v>
      </c>
      <c r="I1090" s="13">
        <v>4</v>
      </c>
      <c r="J1090" s="13"/>
      <c r="K1090" s="13">
        <v>1</v>
      </c>
      <c r="L1090" s="13">
        <v>2</v>
      </c>
    </row>
    <row r="1091" spans="1:12" x14ac:dyDescent="0.25">
      <c r="A1091" s="13">
        <v>775</v>
      </c>
      <c r="B1091" s="13" t="s">
        <v>2077</v>
      </c>
      <c r="C1091" s="13" t="s">
        <v>2926</v>
      </c>
      <c r="D1091" s="13" t="s">
        <v>144</v>
      </c>
      <c r="E1091" s="13"/>
      <c r="F1091" s="13">
        <v>3</v>
      </c>
      <c r="G1091" s="13">
        <v>5</v>
      </c>
      <c r="H1091" s="13">
        <v>2</v>
      </c>
      <c r="I1091" s="13">
        <v>5</v>
      </c>
      <c r="J1091" s="13">
        <v>2</v>
      </c>
      <c r="K1091" s="13">
        <v>2</v>
      </c>
      <c r="L1091" s="13">
        <v>3</v>
      </c>
    </row>
    <row r="1092" spans="1:12" x14ac:dyDescent="0.25">
      <c r="A1092" s="13">
        <v>874</v>
      </c>
      <c r="B1092" s="13" t="s">
        <v>2078</v>
      </c>
      <c r="C1092" s="13" t="s">
        <v>2079</v>
      </c>
      <c r="D1092" s="13" t="s">
        <v>32</v>
      </c>
      <c r="E1092" s="13"/>
      <c r="F1092" s="13">
        <v>2</v>
      </c>
      <c r="G1092" s="13">
        <v>3</v>
      </c>
      <c r="H1092" s="13">
        <v>2</v>
      </c>
      <c r="I1092" s="13">
        <v>5</v>
      </c>
      <c r="J1092" s="13">
        <v>2</v>
      </c>
      <c r="K1092" s="13">
        <v>2</v>
      </c>
      <c r="L1092" s="13">
        <v>3</v>
      </c>
    </row>
    <row r="1093" spans="1:12" x14ac:dyDescent="0.25">
      <c r="A1093" s="13">
        <v>647</v>
      </c>
      <c r="B1093" s="13" t="s">
        <v>2080</v>
      </c>
      <c r="C1093" s="13" t="s">
        <v>2081</v>
      </c>
      <c r="D1093" s="13" t="s">
        <v>419</v>
      </c>
      <c r="E1093" s="13">
        <v>3</v>
      </c>
      <c r="F1093" s="13">
        <v>4</v>
      </c>
      <c r="G1093" s="13">
        <v>8</v>
      </c>
      <c r="H1093" s="13">
        <v>3</v>
      </c>
      <c r="I1093" s="13">
        <v>3</v>
      </c>
      <c r="J1093" s="13">
        <v>2</v>
      </c>
      <c r="K1093" s="13">
        <v>3</v>
      </c>
      <c r="L1093" s="13">
        <v>3</v>
      </c>
    </row>
    <row r="1094" spans="1:12" x14ac:dyDescent="0.25">
      <c r="A1094" s="13">
        <v>624</v>
      </c>
      <c r="B1094" s="13" t="s">
        <v>2082</v>
      </c>
      <c r="C1094" s="13" t="s">
        <v>2083</v>
      </c>
      <c r="D1094" s="13" t="s">
        <v>73</v>
      </c>
      <c r="E1094" s="13">
        <v>5</v>
      </c>
      <c r="F1094" s="13">
        <v>4</v>
      </c>
      <c r="G1094" s="13">
        <v>3</v>
      </c>
      <c r="H1094" s="13">
        <v>3</v>
      </c>
      <c r="I1094" s="13">
        <v>3</v>
      </c>
      <c r="J1094" s="13">
        <v>2</v>
      </c>
      <c r="K1094" s="13">
        <v>3</v>
      </c>
      <c r="L1094" s="13">
        <v>3</v>
      </c>
    </row>
    <row r="1095" spans="1:12" x14ac:dyDescent="0.25">
      <c r="A1095" s="13">
        <v>735</v>
      </c>
      <c r="B1095" s="13" t="s">
        <v>2084</v>
      </c>
      <c r="C1095" s="13" t="s">
        <v>2927</v>
      </c>
      <c r="D1095" s="13" t="s">
        <v>799</v>
      </c>
      <c r="E1095" s="13">
        <v>4</v>
      </c>
      <c r="F1095" s="13">
        <v>2</v>
      </c>
      <c r="G1095" s="13">
        <v>5</v>
      </c>
      <c r="H1095" s="13">
        <v>3</v>
      </c>
      <c r="I1095" s="13">
        <v>3</v>
      </c>
      <c r="J1095" s="13">
        <v>2</v>
      </c>
      <c r="K1095" s="13">
        <v>3</v>
      </c>
      <c r="L1095" s="13">
        <v>3</v>
      </c>
    </row>
    <row r="1096" spans="1:12" x14ac:dyDescent="0.25">
      <c r="A1096" s="13">
        <v>648</v>
      </c>
      <c r="B1096" s="13" t="s">
        <v>2085</v>
      </c>
      <c r="C1096" s="13" t="s">
        <v>2086</v>
      </c>
      <c r="D1096" s="13" t="s">
        <v>337</v>
      </c>
      <c r="E1096" s="13">
        <v>2</v>
      </c>
      <c r="F1096" s="13">
        <v>3</v>
      </c>
      <c r="G1096" s="13">
        <v>3</v>
      </c>
      <c r="H1096" s="13">
        <v>3</v>
      </c>
      <c r="I1096" s="13">
        <v>3</v>
      </c>
      <c r="J1096" s="13">
        <v>2</v>
      </c>
      <c r="K1096" s="13">
        <v>3</v>
      </c>
      <c r="L1096" s="13">
        <v>3</v>
      </c>
    </row>
    <row r="1097" spans="1:12" x14ac:dyDescent="0.25">
      <c r="A1097" s="13">
        <v>612</v>
      </c>
      <c r="B1097" s="13" t="s">
        <v>2087</v>
      </c>
      <c r="C1097" s="13" t="s">
        <v>2088</v>
      </c>
      <c r="D1097" s="13" t="s">
        <v>320</v>
      </c>
      <c r="E1097" s="13">
        <v>4</v>
      </c>
      <c r="F1097" s="13">
        <v>5</v>
      </c>
      <c r="G1097" s="13">
        <v>3</v>
      </c>
      <c r="H1097" s="13">
        <v>2</v>
      </c>
      <c r="I1097" s="13">
        <v>4</v>
      </c>
      <c r="J1097" s="13">
        <v>2</v>
      </c>
      <c r="K1097" s="13">
        <v>3</v>
      </c>
      <c r="L1097" s="13">
        <v>3</v>
      </c>
    </row>
    <row r="1098" spans="1:12" x14ac:dyDescent="0.25">
      <c r="A1098" s="13">
        <v>633</v>
      </c>
      <c r="B1098" s="13" t="s">
        <v>2089</v>
      </c>
      <c r="C1098" s="13" t="s">
        <v>2928</v>
      </c>
      <c r="D1098" s="13" t="s">
        <v>425</v>
      </c>
      <c r="E1098" s="13">
        <v>3</v>
      </c>
      <c r="F1098" s="13">
        <v>4</v>
      </c>
      <c r="G1098" s="13">
        <v>5</v>
      </c>
      <c r="H1098" s="13">
        <v>2</v>
      </c>
      <c r="I1098" s="13">
        <v>4</v>
      </c>
      <c r="J1098" s="13">
        <v>2</v>
      </c>
      <c r="K1098" s="13">
        <v>3</v>
      </c>
      <c r="L1098" s="13">
        <v>3</v>
      </c>
    </row>
    <row r="1099" spans="1:12" x14ac:dyDescent="0.25">
      <c r="A1099" s="13">
        <v>813</v>
      </c>
      <c r="B1099" s="13" t="s">
        <v>2090</v>
      </c>
      <c r="C1099" s="13" t="s">
        <v>2091</v>
      </c>
      <c r="D1099" s="13" t="s">
        <v>290</v>
      </c>
      <c r="E1099" s="13">
        <v>3</v>
      </c>
      <c r="F1099" s="13"/>
      <c r="G1099" s="13">
        <v>4</v>
      </c>
      <c r="H1099" s="13">
        <v>2</v>
      </c>
      <c r="I1099" s="13">
        <v>2</v>
      </c>
      <c r="J1099" s="13">
        <v>4</v>
      </c>
      <c r="K1099" s="13">
        <v>2</v>
      </c>
      <c r="L1099" s="13">
        <v>3</v>
      </c>
    </row>
    <row r="1100" spans="1:12" x14ac:dyDescent="0.25">
      <c r="A1100" s="13">
        <v>810</v>
      </c>
      <c r="B1100" s="13" t="s">
        <v>2092</v>
      </c>
      <c r="C1100" s="13" t="s">
        <v>2093</v>
      </c>
      <c r="D1100" s="13" t="s">
        <v>184</v>
      </c>
      <c r="E1100" s="13">
        <v>4</v>
      </c>
      <c r="F1100" s="13">
        <v>2</v>
      </c>
      <c r="G1100" s="13">
        <v>2</v>
      </c>
      <c r="H1100" s="13">
        <v>4</v>
      </c>
      <c r="I1100" s="13">
        <v>2</v>
      </c>
      <c r="J1100" s="13">
        <v>2</v>
      </c>
      <c r="K1100" s="13">
        <v>3</v>
      </c>
      <c r="L1100" s="13">
        <v>3</v>
      </c>
    </row>
    <row r="1101" spans="1:12" x14ac:dyDescent="0.25">
      <c r="A1101" s="13">
        <v>826</v>
      </c>
      <c r="B1101" s="13" t="s">
        <v>2094</v>
      </c>
      <c r="C1101" s="13" t="s">
        <v>2095</v>
      </c>
      <c r="D1101" s="13" t="s">
        <v>32</v>
      </c>
      <c r="E1101" s="13">
        <v>2</v>
      </c>
      <c r="F1101" s="13">
        <v>2</v>
      </c>
      <c r="G1101" s="13">
        <v>3</v>
      </c>
      <c r="H1101" s="13">
        <v>2</v>
      </c>
      <c r="I1101" s="13">
        <v>4</v>
      </c>
      <c r="J1101" s="13">
        <v>2</v>
      </c>
      <c r="K1101" s="13">
        <v>3</v>
      </c>
      <c r="L1101" s="13">
        <v>3</v>
      </c>
    </row>
    <row r="1102" spans="1:12" x14ac:dyDescent="0.25">
      <c r="A1102" s="13">
        <v>831</v>
      </c>
      <c r="B1102" s="13" t="s">
        <v>2096</v>
      </c>
      <c r="C1102" s="13" t="s">
        <v>2097</v>
      </c>
      <c r="D1102" s="13" t="s">
        <v>212</v>
      </c>
      <c r="E1102" s="13"/>
      <c r="F1102" s="13"/>
      <c r="G1102" s="13"/>
      <c r="H1102" s="13">
        <v>2</v>
      </c>
      <c r="I1102" s="13">
        <v>3</v>
      </c>
      <c r="J1102" s="13"/>
      <c r="K1102" s="13">
        <v>0</v>
      </c>
      <c r="L1102" s="13">
        <v>2</v>
      </c>
    </row>
    <row r="1103" spans="1:12" x14ac:dyDescent="0.25">
      <c r="A1103" s="13">
        <v>1113</v>
      </c>
      <c r="B1103" s="13" t="s">
        <v>2098</v>
      </c>
      <c r="C1103" s="13" t="s">
        <v>2929</v>
      </c>
      <c r="D1103" s="13" t="s">
        <v>1989</v>
      </c>
      <c r="E1103" s="13"/>
      <c r="F1103" s="13"/>
      <c r="G1103" s="13"/>
      <c r="H1103" s="13">
        <v>2</v>
      </c>
      <c r="I1103" s="13">
        <v>3</v>
      </c>
      <c r="J1103" s="13"/>
      <c r="K1103" s="13">
        <v>0</v>
      </c>
      <c r="L1103" s="13">
        <v>2</v>
      </c>
    </row>
    <row r="1104" spans="1:12" x14ac:dyDescent="0.25">
      <c r="A1104" s="13">
        <v>1128</v>
      </c>
      <c r="B1104" s="13" t="s">
        <v>2099</v>
      </c>
      <c r="C1104" s="13" t="s">
        <v>2100</v>
      </c>
      <c r="D1104" s="13" t="s">
        <v>68</v>
      </c>
      <c r="E1104" s="13"/>
      <c r="F1104" s="13"/>
      <c r="G1104" s="13"/>
      <c r="H1104" s="13">
        <v>2</v>
      </c>
      <c r="I1104" s="13">
        <v>3</v>
      </c>
      <c r="J1104" s="13"/>
      <c r="K1104" s="13">
        <v>0</v>
      </c>
      <c r="L1104" s="13">
        <v>2</v>
      </c>
    </row>
    <row r="1105" spans="1:12" x14ac:dyDescent="0.25">
      <c r="A1105" s="13">
        <v>1187</v>
      </c>
      <c r="B1105" s="13" t="s">
        <v>2101</v>
      </c>
      <c r="C1105" s="13" t="s">
        <v>2102</v>
      </c>
      <c r="D1105" s="13" t="s">
        <v>68</v>
      </c>
      <c r="E1105" s="13"/>
      <c r="F1105" s="13"/>
      <c r="G1105" s="13"/>
      <c r="H1105" s="13">
        <v>2</v>
      </c>
      <c r="I1105" s="13">
        <v>3</v>
      </c>
      <c r="J1105" s="13"/>
      <c r="K1105" s="13">
        <v>0</v>
      </c>
      <c r="L1105" s="13">
        <v>2</v>
      </c>
    </row>
    <row r="1106" spans="1:12" x14ac:dyDescent="0.25">
      <c r="A1106" s="13">
        <v>1192</v>
      </c>
      <c r="B1106" s="13" t="s">
        <v>2103</v>
      </c>
      <c r="C1106" s="13" t="s">
        <v>2104</v>
      </c>
      <c r="D1106" s="13" t="s">
        <v>221</v>
      </c>
      <c r="E1106" s="13"/>
      <c r="F1106" s="13"/>
      <c r="G1106" s="13"/>
      <c r="H1106" s="13">
        <v>3</v>
      </c>
      <c r="I1106" s="13">
        <v>2</v>
      </c>
      <c r="J1106" s="13"/>
      <c r="K1106" s="13">
        <v>0</v>
      </c>
      <c r="L1106" s="13">
        <v>2</v>
      </c>
    </row>
    <row r="1107" spans="1:12" x14ac:dyDescent="0.25">
      <c r="A1107" s="13">
        <v>646</v>
      </c>
      <c r="B1107" s="13" t="s">
        <v>2105</v>
      </c>
      <c r="C1107" s="13" t="s">
        <v>2106</v>
      </c>
      <c r="D1107" s="13" t="s">
        <v>68</v>
      </c>
      <c r="E1107" s="13">
        <v>3</v>
      </c>
      <c r="F1107" s="13">
        <v>7</v>
      </c>
      <c r="G1107" s="13">
        <v>8</v>
      </c>
      <c r="H1107" s="13">
        <v>2</v>
      </c>
      <c r="I1107" s="13">
        <v>3</v>
      </c>
      <c r="J1107" s="13"/>
      <c r="K1107" s="13">
        <v>3</v>
      </c>
      <c r="L1107" s="13">
        <v>2</v>
      </c>
    </row>
    <row r="1108" spans="1:12" x14ac:dyDescent="0.25">
      <c r="A1108" s="13">
        <v>988</v>
      </c>
      <c r="B1108" s="13" t="s">
        <v>2107</v>
      </c>
      <c r="C1108" s="13" t="s">
        <v>2108</v>
      </c>
      <c r="D1108" s="13" t="s">
        <v>18</v>
      </c>
      <c r="E1108" s="13"/>
      <c r="F1108" s="13"/>
      <c r="G1108" s="13">
        <v>5</v>
      </c>
      <c r="H1108" s="13">
        <v>2</v>
      </c>
      <c r="I1108" s="13">
        <v>3</v>
      </c>
      <c r="J1108" s="13"/>
      <c r="K1108" s="13">
        <v>1</v>
      </c>
      <c r="L1108" s="13">
        <v>2</v>
      </c>
    </row>
    <row r="1109" spans="1:12" x14ac:dyDescent="0.25">
      <c r="A1109" s="13">
        <v>1050</v>
      </c>
      <c r="B1109" s="13" t="s">
        <v>2109</v>
      </c>
      <c r="C1109" s="13" t="s">
        <v>2930</v>
      </c>
      <c r="D1109" s="13" t="s">
        <v>171</v>
      </c>
      <c r="E1109" s="13"/>
      <c r="F1109" s="13"/>
      <c r="G1109" s="13">
        <v>5</v>
      </c>
      <c r="H1109" s="13">
        <v>3</v>
      </c>
      <c r="I1109" s="13">
        <v>2</v>
      </c>
      <c r="J1109" s="13"/>
      <c r="K1109" s="13">
        <v>1</v>
      </c>
      <c r="L1109" s="13">
        <v>2</v>
      </c>
    </row>
    <row r="1110" spans="1:12" x14ac:dyDescent="0.25">
      <c r="A1110" s="13">
        <v>710</v>
      </c>
      <c r="B1110" s="13" t="s">
        <v>2110</v>
      </c>
      <c r="C1110" s="13" t="s">
        <v>2111</v>
      </c>
      <c r="D1110" s="13" t="s">
        <v>150</v>
      </c>
      <c r="E1110" s="13"/>
      <c r="F1110" s="13">
        <v>6</v>
      </c>
      <c r="G1110" s="13">
        <v>4</v>
      </c>
      <c r="H1110" s="13">
        <v>3</v>
      </c>
      <c r="I1110" s="13">
        <v>2</v>
      </c>
      <c r="J1110" s="13"/>
      <c r="K1110" s="13">
        <v>2</v>
      </c>
      <c r="L1110" s="13">
        <v>2</v>
      </c>
    </row>
    <row r="1111" spans="1:12" x14ac:dyDescent="0.25">
      <c r="A1111" s="13">
        <v>701</v>
      </c>
      <c r="B1111" s="13" t="s">
        <v>2112</v>
      </c>
      <c r="C1111" s="13" t="s">
        <v>2113</v>
      </c>
      <c r="D1111" s="13" t="s">
        <v>148</v>
      </c>
      <c r="E1111" s="13">
        <v>3</v>
      </c>
      <c r="F1111" s="13"/>
      <c r="G1111" s="13">
        <v>7</v>
      </c>
      <c r="H1111" s="13">
        <v>2</v>
      </c>
      <c r="I1111" s="13">
        <v>3</v>
      </c>
      <c r="J1111" s="13"/>
      <c r="K1111" s="13">
        <v>2</v>
      </c>
      <c r="L1111" s="13">
        <v>2</v>
      </c>
    </row>
    <row r="1112" spans="1:12" x14ac:dyDescent="0.25">
      <c r="A1112" s="13">
        <v>818</v>
      </c>
      <c r="B1112" s="13" t="s">
        <v>2114</v>
      </c>
      <c r="C1112" s="13" t="s">
        <v>2115</v>
      </c>
      <c r="D1112" s="13" t="s">
        <v>52</v>
      </c>
      <c r="E1112" s="13"/>
      <c r="F1112" s="13">
        <v>4</v>
      </c>
      <c r="G1112" s="13">
        <v>4</v>
      </c>
      <c r="H1112" s="13">
        <v>2</v>
      </c>
      <c r="I1112" s="13">
        <v>3</v>
      </c>
      <c r="J1112" s="13"/>
      <c r="K1112" s="13">
        <v>2</v>
      </c>
      <c r="L1112" s="13">
        <v>2</v>
      </c>
    </row>
    <row r="1113" spans="1:12" x14ac:dyDescent="0.25">
      <c r="A1113" s="13">
        <v>894</v>
      </c>
      <c r="B1113" s="13" t="s">
        <v>2116</v>
      </c>
      <c r="C1113" s="13" t="s">
        <v>2931</v>
      </c>
      <c r="D1113" s="13" t="s">
        <v>810</v>
      </c>
      <c r="E1113" s="13"/>
      <c r="F1113" s="13"/>
      <c r="G1113" s="13">
        <v>4</v>
      </c>
      <c r="H1113" s="13">
        <v>2</v>
      </c>
      <c r="I1113" s="13">
        <v>3</v>
      </c>
      <c r="J1113" s="13"/>
      <c r="K1113" s="13">
        <v>1</v>
      </c>
      <c r="L1113" s="13">
        <v>2</v>
      </c>
    </row>
    <row r="1114" spans="1:12" x14ac:dyDescent="0.25">
      <c r="A1114" s="13">
        <v>961</v>
      </c>
      <c r="B1114" s="13" t="s">
        <v>2117</v>
      </c>
      <c r="C1114" s="13" t="s">
        <v>2118</v>
      </c>
      <c r="D1114" s="13" t="s">
        <v>73</v>
      </c>
      <c r="E1114" s="13"/>
      <c r="F1114" s="13"/>
      <c r="G1114" s="13">
        <v>4</v>
      </c>
      <c r="H1114" s="13">
        <v>2</v>
      </c>
      <c r="I1114" s="13">
        <v>3</v>
      </c>
      <c r="J1114" s="13"/>
      <c r="K1114" s="13">
        <v>1</v>
      </c>
      <c r="L1114" s="13">
        <v>2</v>
      </c>
    </row>
    <row r="1115" spans="1:12" x14ac:dyDescent="0.25">
      <c r="A1115" s="13">
        <v>1055</v>
      </c>
      <c r="B1115" s="13" t="s">
        <v>2119</v>
      </c>
      <c r="C1115" s="13" t="s">
        <v>2120</v>
      </c>
      <c r="D1115" s="13" t="s">
        <v>157</v>
      </c>
      <c r="E1115" s="13">
        <v>4</v>
      </c>
      <c r="F1115" s="13"/>
      <c r="G1115" s="13"/>
      <c r="H1115" s="13"/>
      <c r="I1115" s="13">
        <v>2</v>
      </c>
      <c r="J1115" s="13">
        <v>3</v>
      </c>
      <c r="K1115" s="13">
        <v>1</v>
      </c>
      <c r="L1115" s="13">
        <v>2</v>
      </c>
    </row>
    <row r="1116" spans="1:12" x14ac:dyDescent="0.25">
      <c r="A1116" s="13">
        <v>729</v>
      </c>
      <c r="B1116" s="13" t="s">
        <v>2121</v>
      </c>
      <c r="C1116" s="13" t="s">
        <v>2122</v>
      </c>
      <c r="D1116" s="13" t="s">
        <v>2123</v>
      </c>
      <c r="E1116" s="13"/>
      <c r="F1116" s="13">
        <v>3</v>
      </c>
      <c r="G1116" s="13">
        <v>4</v>
      </c>
      <c r="H1116" s="13">
        <v>2</v>
      </c>
      <c r="I1116" s="13">
        <v>3</v>
      </c>
      <c r="J1116" s="13"/>
      <c r="K1116" s="13">
        <v>2</v>
      </c>
      <c r="L1116" s="13">
        <v>2</v>
      </c>
    </row>
    <row r="1117" spans="1:12" x14ac:dyDescent="0.25">
      <c r="A1117" s="13">
        <v>1041</v>
      </c>
      <c r="B1117" s="13" t="s">
        <v>2124</v>
      </c>
      <c r="C1117" s="13" t="s">
        <v>2125</v>
      </c>
      <c r="D1117" s="13" t="s">
        <v>209</v>
      </c>
      <c r="E1117" s="13"/>
      <c r="F1117" s="13">
        <v>3</v>
      </c>
      <c r="G1117" s="13">
        <v>4</v>
      </c>
      <c r="H1117" s="13">
        <v>3</v>
      </c>
      <c r="I1117" s="13">
        <v>2</v>
      </c>
      <c r="J1117" s="13"/>
      <c r="K1117" s="13">
        <v>2</v>
      </c>
      <c r="L1117" s="13">
        <v>2</v>
      </c>
    </row>
    <row r="1118" spans="1:12" x14ac:dyDescent="0.25">
      <c r="A1118" s="13">
        <v>530</v>
      </c>
      <c r="B1118" s="13" t="s">
        <v>2126</v>
      </c>
      <c r="C1118" s="13" t="s">
        <v>2127</v>
      </c>
      <c r="D1118" s="13" t="s">
        <v>184</v>
      </c>
      <c r="E1118" s="13">
        <v>4</v>
      </c>
      <c r="F1118" s="13">
        <v>3</v>
      </c>
      <c r="G1118" s="13">
        <v>3</v>
      </c>
      <c r="H1118" s="13">
        <v>3</v>
      </c>
      <c r="I1118" s="13">
        <v>2</v>
      </c>
      <c r="J1118" s="13"/>
      <c r="K1118" s="13">
        <v>3</v>
      </c>
      <c r="L1118" s="13">
        <v>2</v>
      </c>
    </row>
    <row r="1119" spans="1:12" x14ac:dyDescent="0.25">
      <c r="A1119" s="13">
        <v>619</v>
      </c>
      <c r="B1119" s="13" t="s">
        <v>2128</v>
      </c>
      <c r="C1119" s="13" t="s">
        <v>2129</v>
      </c>
      <c r="D1119" s="13" t="s">
        <v>563</v>
      </c>
      <c r="E1119" s="13">
        <v>2</v>
      </c>
      <c r="F1119" s="13">
        <v>4</v>
      </c>
      <c r="G1119" s="13">
        <v>4</v>
      </c>
      <c r="H1119" s="13">
        <v>3</v>
      </c>
      <c r="I1119" s="13">
        <v>2</v>
      </c>
      <c r="J1119" s="13"/>
      <c r="K1119" s="13">
        <v>3</v>
      </c>
      <c r="L1119" s="13">
        <v>2</v>
      </c>
    </row>
    <row r="1120" spans="1:12" x14ac:dyDescent="0.25">
      <c r="A1120" s="13">
        <v>867</v>
      </c>
      <c r="B1120" s="13" t="s">
        <v>2130</v>
      </c>
      <c r="C1120" s="13" t="s">
        <v>2131</v>
      </c>
      <c r="D1120" s="13" t="s">
        <v>249</v>
      </c>
      <c r="E1120" s="13"/>
      <c r="F1120" s="13">
        <v>2</v>
      </c>
      <c r="G1120" s="13">
        <v>5</v>
      </c>
      <c r="H1120" s="13">
        <v>2</v>
      </c>
      <c r="I1120" s="13">
        <v>3</v>
      </c>
      <c r="J1120" s="13"/>
      <c r="K1120" s="13">
        <v>2</v>
      </c>
      <c r="L1120" s="13">
        <v>2</v>
      </c>
    </row>
    <row r="1121" spans="1:12" x14ac:dyDescent="0.25">
      <c r="A1121" s="13">
        <v>741</v>
      </c>
      <c r="B1121" s="13" t="s">
        <v>2132</v>
      </c>
      <c r="C1121" s="13" t="s">
        <v>2932</v>
      </c>
      <c r="D1121" s="13" t="s">
        <v>419</v>
      </c>
      <c r="E1121" s="13"/>
      <c r="F1121" s="13">
        <v>3</v>
      </c>
      <c r="G1121" s="13">
        <v>3</v>
      </c>
      <c r="H1121" s="13">
        <v>2</v>
      </c>
      <c r="I1121" s="13">
        <v>3</v>
      </c>
      <c r="J1121" s="13"/>
      <c r="K1121" s="13">
        <v>2</v>
      </c>
      <c r="L1121" s="13">
        <v>2</v>
      </c>
    </row>
    <row r="1122" spans="1:12" x14ac:dyDescent="0.25">
      <c r="A1122" s="13">
        <v>795</v>
      </c>
      <c r="B1122" s="13" t="s">
        <v>2133</v>
      </c>
      <c r="C1122" s="13" t="s">
        <v>2134</v>
      </c>
      <c r="D1122" s="13" t="s">
        <v>228</v>
      </c>
      <c r="E1122" s="13">
        <v>3</v>
      </c>
      <c r="F1122" s="13">
        <v>3</v>
      </c>
      <c r="G1122" s="13">
        <v>3</v>
      </c>
      <c r="H1122" s="13">
        <v>2</v>
      </c>
      <c r="I1122" s="13">
        <v>3</v>
      </c>
      <c r="J1122" s="13"/>
      <c r="K1122" s="13">
        <v>3</v>
      </c>
      <c r="L1122" s="13">
        <v>2</v>
      </c>
    </row>
    <row r="1123" spans="1:12" x14ac:dyDescent="0.25">
      <c r="A1123" s="13">
        <v>862</v>
      </c>
      <c r="B1123" s="13" t="s">
        <v>2135</v>
      </c>
      <c r="C1123" s="13" t="s">
        <v>2136</v>
      </c>
      <c r="D1123" s="13" t="s">
        <v>537</v>
      </c>
      <c r="E1123" s="13"/>
      <c r="F1123" s="13">
        <v>3</v>
      </c>
      <c r="G1123" s="13"/>
      <c r="H1123" s="13">
        <v>2</v>
      </c>
      <c r="I1123" s="13">
        <v>3</v>
      </c>
      <c r="J1123" s="13"/>
      <c r="K1123" s="13">
        <v>1</v>
      </c>
      <c r="L1123" s="13">
        <v>2</v>
      </c>
    </row>
    <row r="1124" spans="1:12" x14ac:dyDescent="0.25">
      <c r="A1124" s="13">
        <v>883</v>
      </c>
      <c r="B1124" s="13" t="s">
        <v>2137</v>
      </c>
      <c r="C1124" s="13" t="s">
        <v>2933</v>
      </c>
      <c r="D1124" s="13" t="s">
        <v>138</v>
      </c>
      <c r="E1124" s="13"/>
      <c r="F1124" s="13"/>
      <c r="G1124" s="13">
        <v>3</v>
      </c>
      <c r="H1124" s="13">
        <v>3</v>
      </c>
      <c r="I1124" s="13">
        <v>2</v>
      </c>
      <c r="J1124" s="13"/>
      <c r="K1124" s="13">
        <v>1</v>
      </c>
      <c r="L1124" s="13">
        <v>2</v>
      </c>
    </row>
    <row r="1125" spans="1:12" x14ac:dyDescent="0.25">
      <c r="A1125" s="13">
        <v>941</v>
      </c>
      <c r="B1125" s="13" t="s">
        <v>2138</v>
      </c>
      <c r="C1125" s="13" t="s">
        <v>2139</v>
      </c>
      <c r="D1125" s="13" t="s">
        <v>704</v>
      </c>
      <c r="E1125" s="13"/>
      <c r="F1125" s="13">
        <v>3</v>
      </c>
      <c r="G1125" s="13">
        <v>3</v>
      </c>
      <c r="H1125" s="13">
        <v>3</v>
      </c>
      <c r="I1125" s="13">
        <v>2</v>
      </c>
      <c r="J1125" s="13"/>
      <c r="K1125" s="13">
        <v>2</v>
      </c>
      <c r="L1125" s="13">
        <v>2</v>
      </c>
    </row>
    <row r="1126" spans="1:12" x14ac:dyDescent="0.25">
      <c r="A1126" s="13">
        <v>965</v>
      </c>
      <c r="B1126" s="13" t="s">
        <v>2140</v>
      </c>
      <c r="C1126" s="13" t="s">
        <v>2141</v>
      </c>
      <c r="D1126" s="13" t="s">
        <v>810</v>
      </c>
      <c r="E1126" s="13"/>
      <c r="F1126" s="13"/>
      <c r="G1126" s="13">
        <v>3</v>
      </c>
      <c r="H1126" s="13">
        <v>2</v>
      </c>
      <c r="I1126" s="13">
        <v>3</v>
      </c>
      <c r="J1126" s="13"/>
      <c r="K1126" s="13">
        <v>1</v>
      </c>
      <c r="L1126" s="13">
        <v>2</v>
      </c>
    </row>
    <row r="1127" spans="1:12" x14ac:dyDescent="0.25">
      <c r="A1127" s="13">
        <v>966</v>
      </c>
      <c r="B1127" s="13" t="s">
        <v>2142</v>
      </c>
      <c r="C1127" s="13" t="s">
        <v>2143</v>
      </c>
      <c r="D1127" s="13" t="s">
        <v>337</v>
      </c>
      <c r="E1127" s="13"/>
      <c r="F1127" s="13"/>
      <c r="G1127" s="13">
        <v>3</v>
      </c>
      <c r="H1127" s="13">
        <v>3</v>
      </c>
      <c r="I1127" s="13">
        <v>2</v>
      </c>
      <c r="J1127" s="13"/>
      <c r="K1127" s="13">
        <v>1</v>
      </c>
      <c r="L1127" s="13">
        <v>2</v>
      </c>
    </row>
    <row r="1128" spans="1:12" x14ac:dyDescent="0.25">
      <c r="A1128" s="13">
        <v>978</v>
      </c>
      <c r="B1128" s="13" t="s">
        <v>2144</v>
      </c>
      <c r="C1128" s="13" t="s">
        <v>2145</v>
      </c>
      <c r="D1128" s="13" t="s">
        <v>171</v>
      </c>
      <c r="E1128" s="13">
        <v>3</v>
      </c>
      <c r="F1128" s="13"/>
      <c r="G1128" s="13"/>
      <c r="H1128" s="13">
        <v>2</v>
      </c>
      <c r="I1128" s="13">
        <v>3</v>
      </c>
      <c r="J1128" s="13"/>
      <c r="K1128" s="13">
        <v>1</v>
      </c>
      <c r="L1128" s="13">
        <v>2</v>
      </c>
    </row>
    <row r="1129" spans="1:12" x14ac:dyDescent="0.25">
      <c r="A1129" s="13">
        <v>984</v>
      </c>
      <c r="B1129" s="13" t="s">
        <v>2146</v>
      </c>
      <c r="C1129" s="13" t="s">
        <v>2147</v>
      </c>
      <c r="D1129" s="13" t="s">
        <v>810</v>
      </c>
      <c r="E1129" s="13"/>
      <c r="F1129" s="13"/>
      <c r="G1129" s="13">
        <v>3</v>
      </c>
      <c r="H1129" s="13">
        <v>2</v>
      </c>
      <c r="I1129" s="13">
        <v>3</v>
      </c>
      <c r="J1129" s="13"/>
      <c r="K1129" s="13">
        <v>1</v>
      </c>
      <c r="L1129" s="13">
        <v>2</v>
      </c>
    </row>
    <row r="1130" spans="1:12" x14ac:dyDescent="0.25">
      <c r="A1130" s="13">
        <v>1042</v>
      </c>
      <c r="B1130" s="13" t="s">
        <v>2148</v>
      </c>
      <c r="C1130" s="13" t="s">
        <v>2934</v>
      </c>
      <c r="D1130" s="13" t="s">
        <v>799</v>
      </c>
      <c r="E1130" s="13"/>
      <c r="F1130" s="13">
        <v>3</v>
      </c>
      <c r="G1130" s="13">
        <v>3</v>
      </c>
      <c r="H1130" s="13">
        <v>3</v>
      </c>
      <c r="I1130" s="13">
        <v>2</v>
      </c>
      <c r="J1130" s="13"/>
      <c r="K1130" s="13">
        <v>2</v>
      </c>
      <c r="L1130" s="13">
        <v>2</v>
      </c>
    </row>
    <row r="1131" spans="1:12" x14ac:dyDescent="0.25">
      <c r="A1131" s="13">
        <v>1080</v>
      </c>
      <c r="B1131" s="13" t="s">
        <v>2149</v>
      </c>
      <c r="C1131" s="13" t="s">
        <v>2150</v>
      </c>
      <c r="D1131" s="13" t="s">
        <v>171</v>
      </c>
      <c r="E1131" s="13"/>
      <c r="F1131" s="13"/>
      <c r="G1131" s="13">
        <v>3</v>
      </c>
      <c r="H1131" s="13">
        <v>3</v>
      </c>
      <c r="I1131" s="13">
        <v>2</v>
      </c>
      <c r="J1131" s="13"/>
      <c r="K1131" s="13">
        <v>1</v>
      </c>
      <c r="L1131" s="13">
        <v>2</v>
      </c>
    </row>
    <row r="1132" spans="1:12" x14ac:dyDescent="0.25">
      <c r="A1132" s="13">
        <v>1234</v>
      </c>
      <c r="B1132" s="13" t="s">
        <v>2151</v>
      </c>
      <c r="C1132" s="13" t="s">
        <v>2152</v>
      </c>
      <c r="D1132" s="13" t="s">
        <v>78</v>
      </c>
      <c r="E1132" s="13"/>
      <c r="F1132" s="13"/>
      <c r="G1132" s="13">
        <v>3</v>
      </c>
      <c r="H1132" s="13">
        <v>3</v>
      </c>
      <c r="I1132" s="13">
        <v>2</v>
      </c>
      <c r="J1132" s="13"/>
      <c r="K1132" s="13">
        <v>1</v>
      </c>
      <c r="L1132" s="13">
        <v>2</v>
      </c>
    </row>
    <row r="1133" spans="1:12" x14ac:dyDescent="0.25">
      <c r="A1133" s="13">
        <v>1236</v>
      </c>
      <c r="B1133" s="13" t="s">
        <v>2153</v>
      </c>
      <c r="C1133" s="13" t="s">
        <v>2154</v>
      </c>
      <c r="D1133" s="13" t="s">
        <v>157</v>
      </c>
      <c r="E1133" s="13"/>
      <c r="F1133" s="13"/>
      <c r="G1133" s="13">
        <v>3</v>
      </c>
      <c r="H1133" s="13">
        <v>3</v>
      </c>
      <c r="I1133" s="13">
        <v>2</v>
      </c>
      <c r="J1133" s="13"/>
      <c r="K1133" s="13">
        <v>1</v>
      </c>
      <c r="L1133" s="13">
        <v>2</v>
      </c>
    </row>
    <row r="1134" spans="1:12" x14ac:dyDescent="0.25">
      <c r="A1134" s="13">
        <v>992</v>
      </c>
      <c r="B1134" s="13" t="s">
        <v>2155</v>
      </c>
      <c r="C1134" s="13" t="s">
        <v>2156</v>
      </c>
      <c r="D1134" s="13" t="s">
        <v>68</v>
      </c>
      <c r="E1134" s="13">
        <v>4</v>
      </c>
      <c r="F1134" s="13">
        <v>2</v>
      </c>
      <c r="G1134" s="13"/>
      <c r="H1134" s="13"/>
      <c r="I1134" s="13">
        <v>3</v>
      </c>
      <c r="J1134" s="13">
        <v>2</v>
      </c>
      <c r="K1134" s="13">
        <v>2</v>
      </c>
      <c r="L1134" s="13">
        <v>2</v>
      </c>
    </row>
    <row r="1135" spans="1:12" x14ac:dyDescent="0.25">
      <c r="A1135" s="13">
        <v>644</v>
      </c>
      <c r="B1135" s="13" t="s">
        <v>2157</v>
      </c>
      <c r="C1135" s="13" t="s">
        <v>2158</v>
      </c>
      <c r="D1135" s="13" t="s">
        <v>525</v>
      </c>
      <c r="E1135" s="13">
        <v>3</v>
      </c>
      <c r="F1135" s="13">
        <v>2</v>
      </c>
      <c r="G1135" s="13">
        <v>3</v>
      </c>
      <c r="H1135" s="13"/>
      <c r="I1135" s="13">
        <v>3</v>
      </c>
      <c r="J1135" s="13">
        <v>2</v>
      </c>
      <c r="K1135" s="13">
        <v>3</v>
      </c>
      <c r="L1135" s="13">
        <v>2</v>
      </c>
    </row>
    <row r="1136" spans="1:12" x14ac:dyDescent="0.25">
      <c r="A1136" s="13">
        <v>692</v>
      </c>
      <c r="B1136" s="13" t="s">
        <v>2159</v>
      </c>
      <c r="C1136" s="13" t="s">
        <v>2160</v>
      </c>
      <c r="D1136" s="13" t="s">
        <v>32</v>
      </c>
      <c r="E1136" s="13">
        <v>3</v>
      </c>
      <c r="F1136" s="13">
        <v>3</v>
      </c>
      <c r="G1136" s="13">
        <v>2</v>
      </c>
      <c r="H1136" s="13">
        <v>2</v>
      </c>
      <c r="I1136" s="13">
        <v>3</v>
      </c>
      <c r="J1136" s="13"/>
      <c r="K1136" s="13">
        <v>3</v>
      </c>
      <c r="L1136" s="13">
        <v>2</v>
      </c>
    </row>
    <row r="1137" spans="1:12" x14ac:dyDescent="0.25">
      <c r="A1137" s="13">
        <v>707</v>
      </c>
      <c r="B1137" s="13" t="s">
        <v>2161</v>
      </c>
      <c r="C1137" s="13" t="s">
        <v>2935</v>
      </c>
      <c r="D1137" s="13" t="s">
        <v>315</v>
      </c>
      <c r="E1137" s="13">
        <v>3</v>
      </c>
      <c r="F1137" s="13">
        <v>3</v>
      </c>
      <c r="G1137" s="13">
        <v>2</v>
      </c>
      <c r="H1137" s="13">
        <v>2</v>
      </c>
      <c r="I1137" s="13">
        <v>3</v>
      </c>
      <c r="J1137" s="13"/>
      <c r="K1137" s="13">
        <v>3</v>
      </c>
      <c r="L1137" s="13">
        <v>2</v>
      </c>
    </row>
    <row r="1138" spans="1:12" x14ac:dyDescent="0.25">
      <c r="A1138" s="13">
        <v>781</v>
      </c>
      <c r="B1138" s="13" t="s">
        <v>2162</v>
      </c>
      <c r="C1138" s="13" t="s">
        <v>2163</v>
      </c>
      <c r="D1138" s="13" t="s">
        <v>130</v>
      </c>
      <c r="E1138" s="13">
        <v>3</v>
      </c>
      <c r="F1138" s="13">
        <v>3</v>
      </c>
      <c r="G1138" s="13">
        <v>2</v>
      </c>
      <c r="H1138" s="13">
        <v>3</v>
      </c>
      <c r="I1138" s="13">
        <v>2</v>
      </c>
      <c r="J1138" s="13"/>
      <c r="K1138" s="13">
        <v>3</v>
      </c>
      <c r="L1138" s="13">
        <v>2</v>
      </c>
    </row>
    <row r="1139" spans="1:12" x14ac:dyDescent="0.25">
      <c r="A1139" s="13">
        <v>799</v>
      </c>
      <c r="B1139" s="13" t="s">
        <v>2164</v>
      </c>
      <c r="C1139" s="13" t="s">
        <v>2165</v>
      </c>
      <c r="D1139" s="13" t="s">
        <v>810</v>
      </c>
      <c r="E1139" s="13">
        <v>4</v>
      </c>
      <c r="F1139" s="13">
        <v>2</v>
      </c>
      <c r="G1139" s="13">
        <v>2</v>
      </c>
      <c r="H1139" s="13">
        <v>2</v>
      </c>
      <c r="I1139" s="13"/>
      <c r="J1139" s="13">
        <v>3</v>
      </c>
      <c r="K1139" s="13">
        <v>3</v>
      </c>
      <c r="L1139" s="13">
        <v>2</v>
      </c>
    </row>
    <row r="1140" spans="1:12" x14ac:dyDescent="0.25">
      <c r="A1140" s="13">
        <v>485</v>
      </c>
      <c r="B1140" s="13" t="s">
        <v>2166</v>
      </c>
      <c r="C1140" s="13" t="s">
        <v>2167</v>
      </c>
      <c r="D1140" s="13" t="s">
        <v>212</v>
      </c>
      <c r="E1140" s="13"/>
      <c r="F1140" s="13">
        <v>2</v>
      </c>
      <c r="G1140" s="13">
        <v>3</v>
      </c>
      <c r="H1140" s="13">
        <v>2</v>
      </c>
      <c r="I1140" s="13">
        <v>3</v>
      </c>
      <c r="J1140" s="13"/>
      <c r="K1140" s="13">
        <v>2</v>
      </c>
      <c r="L1140" s="13">
        <v>2</v>
      </c>
    </row>
    <row r="1141" spans="1:12" x14ac:dyDescent="0.25">
      <c r="A1141" s="13">
        <v>614</v>
      </c>
      <c r="B1141" s="13" t="s">
        <v>2168</v>
      </c>
      <c r="C1141" s="13" t="s">
        <v>2936</v>
      </c>
      <c r="D1141" s="13" t="s">
        <v>55</v>
      </c>
      <c r="E1141" s="13"/>
      <c r="F1141" s="13">
        <v>2</v>
      </c>
      <c r="G1141" s="13">
        <v>3</v>
      </c>
      <c r="H1141" s="13">
        <v>2</v>
      </c>
      <c r="I1141" s="13">
        <v>3</v>
      </c>
      <c r="J1141" s="13"/>
      <c r="K1141" s="13">
        <v>2</v>
      </c>
      <c r="L1141" s="13">
        <v>2</v>
      </c>
    </row>
    <row r="1142" spans="1:12" x14ac:dyDescent="0.25">
      <c r="A1142" s="13">
        <v>876</v>
      </c>
      <c r="B1142" s="13" t="s">
        <v>2169</v>
      </c>
      <c r="C1142" s="13" t="s">
        <v>2170</v>
      </c>
      <c r="D1142" s="13" t="s">
        <v>315</v>
      </c>
      <c r="E1142" s="13"/>
      <c r="F1142" s="13">
        <v>2</v>
      </c>
      <c r="G1142" s="13">
        <v>3</v>
      </c>
      <c r="H1142" s="13">
        <v>2</v>
      </c>
      <c r="I1142" s="13">
        <v>3</v>
      </c>
      <c r="J1142" s="13"/>
      <c r="K1142" s="13">
        <v>2</v>
      </c>
      <c r="L1142" s="13">
        <v>2</v>
      </c>
    </row>
    <row r="1143" spans="1:12" x14ac:dyDescent="0.25">
      <c r="A1143" s="13">
        <v>886</v>
      </c>
      <c r="B1143" s="13" t="s">
        <v>2171</v>
      </c>
      <c r="C1143" s="13" t="s">
        <v>2172</v>
      </c>
      <c r="D1143" s="13" t="s">
        <v>171</v>
      </c>
      <c r="E1143" s="13"/>
      <c r="F1143" s="13">
        <v>2</v>
      </c>
      <c r="G1143" s="13">
        <v>3</v>
      </c>
      <c r="H1143" s="13">
        <v>3</v>
      </c>
      <c r="I1143" s="13">
        <v>2</v>
      </c>
      <c r="J1143" s="13"/>
      <c r="K1143" s="13">
        <v>2</v>
      </c>
      <c r="L1143" s="13">
        <v>2</v>
      </c>
    </row>
    <row r="1144" spans="1:12" x14ac:dyDescent="0.25">
      <c r="A1144" s="13">
        <v>925</v>
      </c>
      <c r="B1144" s="13" t="s">
        <v>2173</v>
      </c>
      <c r="C1144" s="13" t="s">
        <v>2174</v>
      </c>
      <c r="D1144" s="13" t="s">
        <v>810</v>
      </c>
      <c r="E1144" s="13"/>
      <c r="F1144" s="13">
        <v>2</v>
      </c>
      <c r="G1144" s="13">
        <v>3</v>
      </c>
      <c r="H1144" s="13">
        <v>2</v>
      </c>
      <c r="I1144" s="13">
        <v>3</v>
      </c>
      <c r="J1144" s="13"/>
      <c r="K1144" s="13">
        <v>2</v>
      </c>
      <c r="L1144" s="13">
        <v>2</v>
      </c>
    </row>
    <row r="1145" spans="1:12" x14ac:dyDescent="0.25">
      <c r="A1145" s="13">
        <v>1045</v>
      </c>
      <c r="B1145" s="13" t="s">
        <v>2175</v>
      </c>
      <c r="C1145" s="13" t="s">
        <v>2176</v>
      </c>
      <c r="D1145" s="13" t="s">
        <v>93</v>
      </c>
      <c r="E1145" s="13"/>
      <c r="F1145" s="13">
        <v>2</v>
      </c>
      <c r="G1145" s="13">
        <v>3</v>
      </c>
      <c r="H1145" s="13">
        <v>3</v>
      </c>
      <c r="I1145" s="13">
        <v>2</v>
      </c>
      <c r="J1145" s="13"/>
      <c r="K1145" s="13">
        <v>2</v>
      </c>
      <c r="L1145" s="13">
        <v>2</v>
      </c>
    </row>
    <row r="1146" spans="1:12" x14ac:dyDescent="0.25">
      <c r="A1146" s="13">
        <v>1146</v>
      </c>
      <c r="B1146" s="13" t="s">
        <v>2177</v>
      </c>
      <c r="C1146" s="13" t="s">
        <v>2937</v>
      </c>
      <c r="D1146" s="13" t="s">
        <v>228</v>
      </c>
      <c r="E1146" s="13"/>
      <c r="F1146" s="13">
        <v>2</v>
      </c>
      <c r="G1146" s="13">
        <v>3</v>
      </c>
      <c r="H1146" s="13">
        <v>2</v>
      </c>
      <c r="I1146" s="13">
        <v>3</v>
      </c>
      <c r="J1146" s="13"/>
      <c r="K1146" s="13">
        <v>2</v>
      </c>
      <c r="L1146" s="13">
        <v>2</v>
      </c>
    </row>
    <row r="1147" spans="1:12" x14ac:dyDescent="0.25">
      <c r="A1147" s="13">
        <v>856</v>
      </c>
      <c r="B1147" s="13" t="s">
        <v>2178</v>
      </c>
      <c r="C1147" s="13" t="s">
        <v>2938</v>
      </c>
      <c r="D1147" s="13" t="s">
        <v>657</v>
      </c>
      <c r="E1147" s="13">
        <v>2</v>
      </c>
      <c r="F1147" s="13">
        <v>2</v>
      </c>
      <c r="G1147" s="13">
        <v>3</v>
      </c>
      <c r="H1147" s="13">
        <v>2</v>
      </c>
      <c r="I1147" s="13">
        <v>3</v>
      </c>
      <c r="J1147" s="13"/>
      <c r="K1147" s="13">
        <v>3</v>
      </c>
      <c r="L1147" s="13">
        <v>2</v>
      </c>
    </row>
    <row r="1148" spans="1:12" x14ac:dyDescent="0.25">
      <c r="A1148" s="13">
        <v>800</v>
      </c>
      <c r="B1148" s="13" t="s">
        <v>2179</v>
      </c>
      <c r="C1148" s="13" t="s">
        <v>2180</v>
      </c>
      <c r="D1148" s="13" t="s">
        <v>360</v>
      </c>
      <c r="E1148" s="13"/>
      <c r="F1148" s="13"/>
      <c r="G1148" s="13">
        <v>2</v>
      </c>
      <c r="H1148" s="13">
        <v>2</v>
      </c>
      <c r="I1148" s="13">
        <v>3</v>
      </c>
      <c r="J1148" s="13"/>
      <c r="K1148" s="13">
        <v>1</v>
      </c>
      <c r="L1148" s="13">
        <v>2</v>
      </c>
    </row>
    <row r="1149" spans="1:12" x14ac:dyDescent="0.25">
      <c r="A1149" s="13">
        <v>822</v>
      </c>
      <c r="B1149" s="13" t="s">
        <v>2181</v>
      </c>
      <c r="C1149" s="13" t="s">
        <v>2182</v>
      </c>
      <c r="D1149" s="13" t="s">
        <v>242</v>
      </c>
      <c r="E1149" s="13"/>
      <c r="F1149" s="13"/>
      <c r="G1149" s="13">
        <v>2</v>
      </c>
      <c r="H1149" s="13">
        <v>2</v>
      </c>
      <c r="I1149" s="13">
        <v>3</v>
      </c>
      <c r="J1149" s="13"/>
      <c r="K1149" s="13">
        <v>1</v>
      </c>
      <c r="L1149" s="13">
        <v>2</v>
      </c>
    </row>
    <row r="1150" spans="1:12" x14ac:dyDescent="0.25">
      <c r="A1150" s="13">
        <v>850</v>
      </c>
      <c r="B1150" s="13" t="s">
        <v>2183</v>
      </c>
      <c r="C1150" s="13" t="s">
        <v>2184</v>
      </c>
      <c r="D1150" s="13" t="s">
        <v>49</v>
      </c>
      <c r="E1150" s="13"/>
      <c r="F1150" s="13"/>
      <c r="G1150" s="13">
        <v>2</v>
      </c>
      <c r="H1150" s="13">
        <v>2</v>
      </c>
      <c r="I1150" s="13">
        <v>3</v>
      </c>
      <c r="J1150" s="13"/>
      <c r="K1150" s="13">
        <v>1</v>
      </c>
      <c r="L1150" s="13">
        <v>2</v>
      </c>
    </row>
    <row r="1151" spans="1:12" x14ac:dyDescent="0.25">
      <c r="A1151" s="13">
        <v>902</v>
      </c>
      <c r="B1151" s="13" t="s">
        <v>2185</v>
      </c>
      <c r="C1151" s="13" t="s">
        <v>2939</v>
      </c>
      <c r="D1151" s="13" t="s">
        <v>206</v>
      </c>
      <c r="E1151" s="13"/>
      <c r="F1151" s="13"/>
      <c r="G1151" s="13">
        <v>2</v>
      </c>
      <c r="H1151" s="13">
        <v>2</v>
      </c>
      <c r="I1151" s="13">
        <v>3</v>
      </c>
      <c r="J1151" s="13"/>
      <c r="K1151" s="13">
        <v>1</v>
      </c>
      <c r="L1151" s="13">
        <v>2</v>
      </c>
    </row>
    <row r="1152" spans="1:12" x14ac:dyDescent="0.25">
      <c r="A1152" s="13">
        <v>953</v>
      </c>
      <c r="B1152" s="13" t="s">
        <v>2186</v>
      </c>
      <c r="C1152" s="13" t="s">
        <v>2187</v>
      </c>
      <c r="D1152" s="13" t="s">
        <v>63</v>
      </c>
      <c r="E1152" s="13"/>
      <c r="F1152" s="13"/>
      <c r="G1152" s="13">
        <v>2</v>
      </c>
      <c r="H1152" s="13">
        <v>2</v>
      </c>
      <c r="I1152" s="13">
        <v>3</v>
      </c>
      <c r="J1152" s="13"/>
      <c r="K1152" s="13">
        <v>1</v>
      </c>
      <c r="L1152" s="13">
        <v>2</v>
      </c>
    </row>
    <row r="1153" spans="1:12" x14ac:dyDescent="0.25">
      <c r="A1153" s="13">
        <v>1006</v>
      </c>
      <c r="B1153" s="13" t="s">
        <v>2188</v>
      </c>
      <c r="C1153" s="13" t="s">
        <v>2189</v>
      </c>
      <c r="D1153" s="13" t="s">
        <v>133</v>
      </c>
      <c r="E1153" s="13"/>
      <c r="F1153" s="13">
        <v>2</v>
      </c>
      <c r="G1153" s="13">
        <v>2</v>
      </c>
      <c r="H1153" s="13">
        <v>2</v>
      </c>
      <c r="I1153" s="13">
        <v>3</v>
      </c>
      <c r="J1153" s="13"/>
      <c r="K1153" s="13">
        <v>2</v>
      </c>
      <c r="L1153" s="13">
        <v>2</v>
      </c>
    </row>
    <row r="1154" spans="1:12" x14ac:dyDescent="0.25">
      <c r="A1154" s="13">
        <v>1020</v>
      </c>
      <c r="B1154" s="13" t="s">
        <v>2190</v>
      </c>
      <c r="C1154" s="13" t="s">
        <v>2191</v>
      </c>
      <c r="D1154" s="13" t="s">
        <v>78</v>
      </c>
      <c r="E1154" s="13"/>
      <c r="F1154" s="13"/>
      <c r="G1154" s="13">
        <v>2</v>
      </c>
      <c r="H1154" s="13">
        <v>2</v>
      </c>
      <c r="I1154" s="13">
        <v>3</v>
      </c>
      <c r="J1154" s="13"/>
      <c r="K1154" s="13">
        <v>1</v>
      </c>
      <c r="L1154" s="13">
        <v>2</v>
      </c>
    </row>
    <row r="1155" spans="1:12" x14ac:dyDescent="0.25">
      <c r="A1155" s="13">
        <v>1023</v>
      </c>
      <c r="B1155" s="13" t="s">
        <v>2192</v>
      </c>
      <c r="C1155" s="13" t="s">
        <v>2940</v>
      </c>
      <c r="D1155" s="13" t="s">
        <v>430</v>
      </c>
      <c r="E1155" s="13"/>
      <c r="F1155" s="13"/>
      <c r="G1155" s="13">
        <v>2</v>
      </c>
      <c r="H1155" s="13">
        <v>3</v>
      </c>
      <c r="I1155" s="13">
        <v>2</v>
      </c>
      <c r="J1155" s="13"/>
      <c r="K1155" s="13">
        <v>1</v>
      </c>
      <c r="L1155" s="13">
        <v>2</v>
      </c>
    </row>
    <row r="1156" spans="1:12" x14ac:dyDescent="0.25">
      <c r="A1156" s="13">
        <v>1073</v>
      </c>
      <c r="B1156" s="13" t="s">
        <v>2193</v>
      </c>
      <c r="C1156" s="13" t="s">
        <v>2194</v>
      </c>
      <c r="D1156" s="13" t="s">
        <v>42</v>
      </c>
      <c r="E1156" s="13"/>
      <c r="F1156" s="13"/>
      <c r="G1156" s="13">
        <v>2</v>
      </c>
      <c r="H1156" s="13">
        <v>2</v>
      </c>
      <c r="I1156" s="13">
        <v>3</v>
      </c>
      <c r="J1156" s="13"/>
      <c r="K1156" s="13">
        <v>1</v>
      </c>
      <c r="L1156" s="13">
        <v>2</v>
      </c>
    </row>
    <row r="1157" spans="1:12" x14ac:dyDescent="0.25">
      <c r="A1157" s="13">
        <v>1300</v>
      </c>
      <c r="B1157" s="13" t="s">
        <v>2195</v>
      </c>
      <c r="C1157" s="13" t="s">
        <v>2196</v>
      </c>
      <c r="D1157" s="13" t="s">
        <v>184</v>
      </c>
      <c r="E1157" s="13"/>
      <c r="F1157" s="13"/>
      <c r="G1157" s="13">
        <v>2</v>
      </c>
      <c r="H1157" s="13">
        <v>3</v>
      </c>
      <c r="I1157" s="13">
        <v>2</v>
      </c>
      <c r="J1157" s="13"/>
      <c r="K1157" s="13">
        <v>1</v>
      </c>
      <c r="L1157" s="13">
        <v>2</v>
      </c>
    </row>
    <row r="1158" spans="1:12" x14ac:dyDescent="0.25">
      <c r="A1158" s="13">
        <v>596</v>
      </c>
      <c r="B1158" s="13" t="s">
        <v>2197</v>
      </c>
      <c r="C1158" s="13" t="s">
        <v>2941</v>
      </c>
      <c r="D1158" s="13" t="s">
        <v>112</v>
      </c>
      <c r="E1158" s="13">
        <v>3</v>
      </c>
      <c r="F1158" s="13">
        <v>3</v>
      </c>
      <c r="G1158" s="13">
        <v>4</v>
      </c>
      <c r="H1158" s="13">
        <v>2</v>
      </c>
      <c r="I1158" s="13">
        <v>2</v>
      </c>
      <c r="J1158" s="13">
        <v>3</v>
      </c>
      <c r="K1158" s="13">
        <v>3</v>
      </c>
      <c r="L1158" s="13">
        <v>3</v>
      </c>
    </row>
    <row r="1159" spans="1:12" x14ac:dyDescent="0.25">
      <c r="A1159" s="13">
        <v>759</v>
      </c>
      <c r="B1159" s="13" t="s">
        <v>2198</v>
      </c>
      <c r="C1159" s="13" t="s">
        <v>2199</v>
      </c>
      <c r="D1159" s="13" t="s">
        <v>133</v>
      </c>
      <c r="E1159" s="13">
        <v>2</v>
      </c>
      <c r="F1159" s="13"/>
      <c r="G1159" s="13">
        <v>5</v>
      </c>
      <c r="H1159" s="13">
        <v>2</v>
      </c>
      <c r="I1159" s="13">
        <v>3</v>
      </c>
      <c r="J1159" s="13">
        <v>2</v>
      </c>
      <c r="K1159" s="13">
        <v>2</v>
      </c>
      <c r="L1159" s="13">
        <v>3</v>
      </c>
    </row>
    <row r="1160" spans="1:12" x14ac:dyDescent="0.25">
      <c r="A1160" s="13">
        <v>917</v>
      </c>
      <c r="B1160" s="13" t="s">
        <v>2200</v>
      </c>
      <c r="C1160" s="13" t="s">
        <v>2201</v>
      </c>
      <c r="D1160" s="13" t="s">
        <v>184</v>
      </c>
      <c r="E1160" s="13">
        <v>2</v>
      </c>
      <c r="F1160" s="13"/>
      <c r="G1160" s="13">
        <v>3</v>
      </c>
      <c r="H1160" s="13">
        <v>2</v>
      </c>
      <c r="I1160" s="13">
        <v>3</v>
      </c>
      <c r="J1160" s="13">
        <v>2</v>
      </c>
      <c r="K1160" s="13">
        <v>2</v>
      </c>
      <c r="L1160" s="13">
        <v>3</v>
      </c>
    </row>
    <row r="1161" spans="1:12" x14ac:dyDescent="0.25">
      <c r="A1161" s="13">
        <v>1030</v>
      </c>
      <c r="B1161" s="13" t="s">
        <v>2202</v>
      </c>
      <c r="C1161" s="13" t="s">
        <v>2203</v>
      </c>
      <c r="D1161" s="13" t="s">
        <v>184</v>
      </c>
      <c r="E1161" s="13">
        <v>2</v>
      </c>
      <c r="F1161" s="13"/>
      <c r="G1161" s="13"/>
      <c r="H1161" s="13">
        <v>3</v>
      </c>
      <c r="I1161" s="13">
        <v>2</v>
      </c>
      <c r="J1161" s="13">
        <v>2</v>
      </c>
      <c r="K1161" s="13">
        <v>1</v>
      </c>
      <c r="L1161" s="13">
        <v>3</v>
      </c>
    </row>
    <row r="1162" spans="1:12" x14ac:dyDescent="0.25">
      <c r="A1162" s="13">
        <v>642</v>
      </c>
      <c r="B1162" s="13" t="s">
        <v>2204</v>
      </c>
      <c r="C1162" s="13" t="s">
        <v>2205</v>
      </c>
      <c r="D1162" s="13" t="s">
        <v>212</v>
      </c>
      <c r="E1162" s="13"/>
      <c r="F1162" s="13"/>
      <c r="G1162" s="13"/>
      <c r="H1162" s="13"/>
      <c r="I1162" s="13">
        <v>2</v>
      </c>
      <c r="J1162" s="13"/>
      <c r="K1162" s="13">
        <v>0</v>
      </c>
      <c r="L1162" s="13">
        <v>1</v>
      </c>
    </row>
    <row r="1163" spans="1:12" x14ac:dyDescent="0.25">
      <c r="A1163" s="13">
        <v>744</v>
      </c>
      <c r="B1163" s="13" t="s">
        <v>2206</v>
      </c>
      <c r="C1163" s="13" t="s">
        <v>2207</v>
      </c>
      <c r="D1163" s="13" t="s">
        <v>221</v>
      </c>
      <c r="E1163" s="13"/>
      <c r="F1163" s="13"/>
      <c r="G1163" s="13"/>
      <c r="H1163" s="13"/>
      <c r="I1163" s="13">
        <v>2</v>
      </c>
      <c r="J1163" s="13"/>
      <c r="K1163" s="13">
        <v>0</v>
      </c>
      <c r="L1163" s="13">
        <v>1</v>
      </c>
    </row>
    <row r="1164" spans="1:12" x14ac:dyDescent="0.25">
      <c r="A1164" s="13">
        <v>836</v>
      </c>
      <c r="B1164" s="13" t="s">
        <v>2208</v>
      </c>
      <c r="C1164" s="13" t="s">
        <v>2209</v>
      </c>
      <c r="D1164" s="13" t="s">
        <v>206</v>
      </c>
      <c r="E1164" s="13"/>
      <c r="F1164" s="13"/>
      <c r="G1164" s="13"/>
      <c r="H1164" s="13">
        <v>2</v>
      </c>
      <c r="I1164" s="13">
        <v>2</v>
      </c>
      <c r="J1164" s="13"/>
      <c r="K1164" s="13">
        <v>0</v>
      </c>
      <c r="L1164" s="13">
        <v>2</v>
      </c>
    </row>
    <row r="1165" spans="1:12" x14ac:dyDescent="0.25">
      <c r="A1165" s="13">
        <v>892</v>
      </c>
      <c r="B1165" s="13" t="s">
        <v>2210</v>
      </c>
      <c r="C1165" s="13" t="s">
        <v>2942</v>
      </c>
      <c r="D1165" s="13" t="s">
        <v>274</v>
      </c>
      <c r="E1165" s="13"/>
      <c r="F1165" s="13"/>
      <c r="G1165" s="13"/>
      <c r="H1165" s="13"/>
      <c r="I1165" s="13"/>
      <c r="J1165" s="13">
        <v>2</v>
      </c>
      <c r="K1165" s="13">
        <v>0</v>
      </c>
      <c r="L1165" s="13">
        <v>1</v>
      </c>
    </row>
    <row r="1166" spans="1:12" x14ac:dyDescent="0.25">
      <c r="A1166" s="13">
        <v>920</v>
      </c>
      <c r="B1166" s="13" t="s">
        <v>2211</v>
      </c>
      <c r="C1166" s="13" t="s">
        <v>2943</v>
      </c>
      <c r="D1166" s="13" t="s">
        <v>657</v>
      </c>
      <c r="E1166" s="13"/>
      <c r="F1166" s="13"/>
      <c r="G1166" s="13"/>
      <c r="H1166" s="13"/>
      <c r="I1166" s="13"/>
      <c r="J1166" s="13">
        <v>2</v>
      </c>
      <c r="K1166" s="13">
        <v>0</v>
      </c>
      <c r="L1166" s="13">
        <v>1</v>
      </c>
    </row>
    <row r="1167" spans="1:12" x14ac:dyDescent="0.25">
      <c r="A1167" s="13">
        <v>994</v>
      </c>
      <c r="B1167" s="13" t="s">
        <v>2212</v>
      </c>
      <c r="C1167" s="13" t="s">
        <v>2213</v>
      </c>
      <c r="D1167" s="13" t="s">
        <v>212</v>
      </c>
      <c r="E1167" s="13"/>
      <c r="F1167" s="13"/>
      <c r="G1167" s="13"/>
      <c r="H1167" s="13"/>
      <c r="I1167" s="13">
        <v>2</v>
      </c>
      <c r="J1167" s="13">
        <v>2</v>
      </c>
      <c r="K1167" s="13">
        <v>0</v>
      </c>
      <c r="L1167" s="13">
        <v>2</v>
      </c>
    </row>
    <row r="1168" spans="1:12" x14ac:dyDescent="0.25">
      <c r="A1168" s="13">
        <v>999</v>
      </c>
      <c r="B1168" s="13" t="s">
        <v>2214</v>
      </c>
      <c r="C1168" s="13" t="s">
        <v>2215</v>
      </c>
      <c r="D1168" s="13" t="s">
        <v>88</v>
      </c>
      <c r="E1168" s="13"/>
      <c r="F1168" s="13"/>
      <c r="G1168" s="13"/>
      <c r="H1168" s="13">
        <v>2</v>
      </c>
      <c r="I1168" s="13"/>
      <c r="J1168" s="13"/>
      <c r="K1168" s="13">
        <v>0</v>
      </c>
      <c r="L1168" s="13">
        <v>1</v>
      </c>
    </row>
    <row r="1169" spans="1:12" x14ac:dyDescent="0.25">
      <c r="A1169" s="13">
        <v>1037</v>
      </c>
      <c r="B1169" s="13" t="s">
        <v>2216</v>
      </c>
      <c r="C1169" s="13" t="s">
        <v>2944</v>
      </c>
      <c r="D1169" s="13" t="s">
        <v>621</v>
      </c>
      <c r="E1169" s="13"/>
      <c r="F1169" s="13"/>
      <c r="G1169" s="13"/>
      <c r="H1169" s="13"/>
      <c r="I1169" s="13"/>
      <c r="J1169" s="13">
        <v>2</v>
      </c>
      <c r="K1169" s="13">
        <v>0</v>
      </c>
      <c r="L1169" s="13">
        <v>1</v>
      </c>
    </row>
    <row r="1170" spans="1:12" x14ac:dyDescent="0.25">
      <c r="A1170" s="13">
        <v>1043</v>
      </c>
      <c r="B1170" s="13" t="s">
        <v>2217</v>
      </c>
      <c r="C1170" s="13" t="s">
        <v>2945</v>
      </c>
      <c r="D1170" s="13" t="s">
        <v>1347</v>
      </c>
      <c r="E1170" s="13"/>
      <c r="F1170" s="13"/>
      <c r="G1170" s="13"/>
      <c r="H1170" s="13"/>
      <c r="I1170" s="13">
        <v>2</v>
      </c>
      <c r="J1170" s="13"/>
      <c r="K1170" s="13">
        <v>0</v>
      </c>
      <c r="L1170" s="13">
        <v>1</v>
      </c>
    </row>
    <row r="1171" spans="1:12" x14ac:dyDescent="0.25">
      <c r="A1171" s="13">
        <v>1059</v>
      </c>
      <c r="B1171" s="13" t="s">
        <v>2218</v>
      </c>
      <c r="C1171" s="13" t="s">
        <v>2219</v>
      </c>
      <c r="D1171" s="13" t="s">
        <v>29</v>
      </c>
      <c r="E1171" s="13"/>
      <c r="F1171" s="13"/>
      <c r="G1171" s="13"/>
      <c r="H1171" s="13">
        <v>2</v>
      </c>
      <c r="I1171" s="13">
        <v>2</v>
      </c>
      <c r="J1171" s="13"/>
      <c r="K1171" s="13">
        <v>0</v>
      </c>
      <c r="L1171" s="13">
        <v>2</v>
      </c>
    </row>
    <row r="1172" spans="1:12" x14ac:dyDescent="0.25">
      <c r="A1172" s="13">
        <v>1063</v>
      </c>
      <c r="B1172" s="13" t="s">
        <v>2220</v>
      </c>
      <c r="C1172" s="13" t="s">
        <v>2221</v>
      </c>
      <c r="D1172" s="13" t="s">
        <v>320</v>
      </c>
      <c r="E1172" s="13"/>
      <c r="F1172" s="13"/>
      <c r="G1172" s="13"/>
      <c r="H1172" s="13">
        <v>2</v>
      </c>
      <c r="I1172" s="13"/>
      <c r="J1172" s="13"/>
      <c r="K1172" s="13">
        <v>0</v>
      </c>
      <c r="L1172" s="13">
        <v>1</v>
      </c>
    </row>
    <row r="1173" spans="1:12" x14ac:dyDescent="0.25">
      <c r="A1173" s="13">
        <v>1074</v>
      </c>
      <c r="B1173" s="13" t="s">
        <v>2222</v>
      </c>
      <c r="C1173" s="13" t="s">
        <v>2223</v>
      </c>
      <c r="D1173" s="13" t="s">
        <v>78</v>
      </c>
      <c r="E1173" s="13"/>
      <c r="F1173" s="13"/>
      <c r="G1173" s="13"/>
      <c r="H1173" s="13"/>
      <c r="I1173" s="13">
        <v>2</v>
      </c>
      <c r="J1173" s="13"/>
      <c r="K1173" s="13">
        <v>0</v>
      </c>
      <c r="L1173" s="13">
        <v>1</v>
      </c>
    </row>
    <row r="1174" spans="1:12" x14ac:dyDescent="0.25">
      <c r="A1174" s="13">
        <v>1093</v>
      </c>
      <c r="B1174" s="13" t="s">
        <v>2224</v>
      </c>
      <c r="C1174" s="13" t="s">
        <v>2946</v>
      </c>
      <c r="D1174" s="13" t="s">
        <v>456</v>
      </c>
      <c r="E1174" s="13"/>
      <c r="F1174" s="13"/>
      <c r="G1174" s="13"/>
      <c r="H1174" s="13"/>
      <c r="I1174" s="13">
        <v>2</v>
      </c>
      <c r="J1174" s="13"/>
      <c r="K1174" s="13">
        <v>0</v>
      </c>
      <c r="L1174" s="13">
        <v>1</v>
      </c>
    </row>
    <row r="1175" spans="1:12" x14ac:dyDescent="0.25">
      <c r="A1175" s="13">
        <v>1095</v>
      </c>
      <c r="B1175" s="13" t="s">
        <v>2225</v>
      </c>
      <c r="C1175" s="13" t="s">
        <v>2947</v>
      </c>
      <c r="D1175" s="13" t="s">
        <v>360</v>
      </c>
      <c r="E1175" s="13"/>
      <c r="F1175" s="13"/>
      <c r="G1175" s="13"/>
      <c r="H1175" s="13"/>
      <c r="I1175" s="13">
        <v>2</v>
      </c>
      <c r="J1175" s="13"/>
      <c r="K1175" s="13">
        <v>0</v>
      </c>
      <c r="L1175" s="13">
        <v>1</v>
      </c>
    </row>
    <row r="1176" spans="1:12" x14ac:dyDescent="0.25">
      <c r="A1176" s="13">
        <v>1106</v>
      </c>
      <c r="B1176" s="13" t="s">
        <v>2226</v>
      </c>
      <c r="C1176" s="13" t="s">
        <v>2227</v>
      </c>
      <c r="D1176" s="13" t="s">
        <v>242</v>
      </c>
      <c r="E1176" s="13"/>
      <c r="F1176" s="13"/>
      <c r="G1176" s="13"/>
      <c r="H1176" s="13">
        <v>2</v>
      </c>
      <c r="I1176" s="13">
        <v>2</v>
      </c>
      <c r="J1176" s="13"/>
      <c r="K1176" s="13">
        <v>0</v>
      </c>
      <c r="L1176" s="13">
        <v>2</v>
      </c>
    </row>
    <row r="1177" spans="1:12" x14ac:dyDescent="0.25">
      <c r="A1177" s="13">
        <v>1110</v>
      </c>
      <c r="B1177" s="13" t="s">
        <v>2228</v>
      </c>
      <c r="C1177" s="13" t="s">
        <v>2948</v>
      </c>
      <c r="D1177" s="13" t="s">
        <v>489</v>
      </c>
      <c r="E1177" s="13"/>
      <c r="F1177" s="13"/>
      <c r="G1177" s="13"/>
      <c r="H1177" s="13"/>
      <c r="I1177" s="13">
        <v>2</v>
      </c>
      <c r="J1177" s="13"/>
      <c r="K1177" s="13">
        <v>0</v>
      </c>
      <c r="L1177" s="13">
        <v>1</v>
      </c>
    </row>
    <row r="1178" spans="1:12" x14ac:dyDescent="0.25">
      <c r="A1178" s="13">
        <v>1115</v>
      </c>
      <c r="B1178" s="13" t="s">
        <v>2229</v>
      </c>
      <c r="C1178" s="13" t="s">
        <v>2230</v>
      </c>
      <c r="D1178" s="13" t="s">
        <v>55</v>
      </c>
      <c r="E1178" s="13"/>
      <c r="F1178" s="13"/>
      <c r="G1178" s="13"/>
      <c r="H1178" s="13"/>
      <c r="I1178" s="13">
        <v>2</v>
      </c>
      <c r="J1178" s="13"/>
      <c r="K1178" s="13">
        <v>0</v>
      </c>
      <c r="L1178" s="13">
        <v>1</v>
      </c>
    </row>
    <row r="1179" spans="1:12" x14ac:dyDescent="0.25">
      <c r="A1179" s="13">
        <v>1119</v>
      </c>
      <c r="B1179" s="13" t="s">
        <v>2231</v>
      </c>
      <c r="C1179" s="13" t="s">
        <v>2232</v>
      </c>
      <c r="D1179" s="13" t="s">
        <v>485</v>
      </c>
      <c r="E1179" s="13"/>
      <c r="F1179" s="13"/>
      <c r="G1179" s="13"/>
      <c r="H1179" s="13"/>
      <c r="I1179" s="13">
        <v>2</v>
      </c>
      <c r="J1179" s="13"/>
      <c r="K1179" s="13">
        <v>0</v>
      </c>
      <c r="L1179" s="13">
        <v>1</v>
      </c>
    </row>
    <row r="1180" spans="1:12" x14ac:dyDescent="0.25">
      <c r="A1180" s="13">
        <v>1120</v>
      </c>
      <c r="B1180" s="13" t="s">
        <v>2233</v>
      </c>
      <c r="C1180" s="13" t="s">
        <v>2234</v>
      </c>
      <c r="D1180" s="13" t="s">
        <v>209</v>
      </c>
      <c r="E1180" s="13"/>
      <c r="F1180" s="13"/>
      <c r="G1180" s="13"/>
      <c r="H1180" s="13"/>
      <c r="I1180" s="13">
        <v>2</v>
      </c>
      <c r="J1180" s="13"/>
      <c r="K1180" s="13">
        <v>0</v>
      </c>
      <c r="L1180" s="13">
        <v>1</v>
      </c>
    </row>
    <row r="1181" spans="1:12" x14ac:dyDescent="0.25">
      <c r="A1181" s="13">
        <v>1124</v>
      </c>
      <c r="B1181" s="13" t="s">
        <v>2235</v>
      </c>
      <c r="C1181" s="13" t="s">
        <v>2949</v>
      </c>
      <c r="D1181" s="13" t="s">
        <v>534</v>
      </c>
      <c r="E1181" s="13"/>
      <c r="F1181" s="13"/>
      <c r="G1181" s="13"/>
      <c r="H1181" s="13">
        <v>2</v>
      </c>
      <c r="I1181" s="13"/>
      <c r="J1181" s="13"/>
      <c r="K1181" s="13">
        <v>0</v>
      </c>
      <c r="L1181" s="13">
        <v>1</v>
      </c>
    </row>
    <row r="1182" spans="1:12" x14ac:dyDescent="0.25">
      <c r="A1182" s="13">
        <v>1140</v>
      </c>
      <c r="B1182" s="13" t="s">
        <v>2236</v>
      </c>
      <c r="C1182" s="13" t="s">
        <v>2237</v>
      </c>
      <c r="D1182" s="13" t="s">
        <v>209</v>
      </c>
      <c r="E1182" s="13"/>
      <c r="F1182" s="13"/>
      <c r="G1182" s="13"/>
      <c r="H1182" s="13"/>
      <c r="I1182" s="13">
        <v>2</v>
      </c>
      <c r="J1182" s="13"/>
      <c r="K1182" s="13">
        <v>0</v>
      </c>
      <c r="L1182" s="13">
        <v>1</v>
      </c>
    </row>
    <row r="1183" spans="1:12" x14ac:dyDescent="0.25">
      <c r="A1183" s="13">
        <v>1152</v>
      </c>
      <c r="B1183" s="13" t="s">
        <v>2238</v>
      </c>
      <c r="C1183" s="13" t="s">
        <v>2950</v>
      </c>
      <c r="D1183" s="13" t="s">
        <v>887</v>
      </c>
      <c r="E1183" s="13"/>
      <c r="F1183" s="13"/>
      <c r="G1183" s="13"/>
      <c r="H1183" s="13"/>
      <c r="I1183" s="13">
        <v>2</v>
      </c>
      <c r="J1183" s="13"/>
      <c r="K1183" s="13">
        <v>0</v>
      </c>
      <c r="L1183" s="13">
        <v>1</v>
      </c>
    </row>
    <row r="1184" spans="1:12" x14ac:dyDescent="0.25">
      <c r="A1184" s="13">
        <v>1154</v>
      </c>
      <c r="B1184" s="13" t="s">
        <v>2239</v>
      </c>
      <c r="C1184" s="13" t="s">
        <v>2951</v>
      </c>
      <c r="D1184" s="13" t="s">
        <v>206</v>
      </c>
      <c r="E1184" s="13"/>
      <c r="F1184" s="13"/>
      <c r="G1184" s="13"/>
      <c r="H1184" s="13">
        <v>2</v>
      </c>
      <c r="I1184" s="13"/>
      <c r="J1184" s="13"/>
      <c r="K1184" s="13">
        <v>0</v>
      </c>
      <c r="L1184" s="13">
        <v>1</v>
      </c>
    </row>
    <row r="1185" spans="1:12" x14ac:dyDescent="0.25">
      <c r="A1185" s="13">
        <v>1160</v>
      </c>
      <c r="B1185" s="13" t="s">
        <v>2240</v>
      </c>
      <c r="C1185" s="13" t="s">
        <v>2952</v>
      </c>
      <c r="D1185" s="13" t="s">
        <v>197</v>
      </c>
      <c r="E1185" s="13"/>
      <c r="F1185" s="13"/>
      <c r="G1185" s="13"/>
      <c r="H1185" s="13">
        <v>2</v>
      </c>
      <c r="I1185" s="13">
        <v>2</v>
      </c>
      <c r="J1185" s="13"/>
      <c r="K1185" s="13">
        <v>0</v>
      </c>
      <c r="L1185" s="13">
        <v>2</v>
      </c>
    </row>
    <row r="1186" spans="1:12" x14ac:dyDescent="0.25">
      <c r="A1186" s="13">
        <v>1166</v>
      </c>
      <c r="B1186" s="13" t="s">
        <v>2241</v>
      </c>
      <c r="C1186" s="13" t="s">
        <v>2242</v>
      </c>
      <c r="D1186" s="13" t="s">
        <v>84</v>
      </c>
      <c r="E1186" s="13"/>
      <c r="F1186" s="13"/>
      <c r="G1186" s="13"/>
      <c r="H1186" s="13"/>
      <c r="I1186" s="13">
        <v>2</v>
      </c>
      <c r="J1186" s="13"/>
      <c r="K1186" s="13">
        <v>0</v>
      </c>
      <c r="L1186" s="13">
        <v>1</v>
      </c>
    </row>
    <row r="1187" spans="1:12" x14ac:dyDescent="0.25">
      <c r="A1187" s="13">
        <v>1168</v>
      </c>
      <c r="B1187" s="13" t="s">
        <v>2243</v>
      </c>
      <c r="C1187" s="13" t="s">
        <v>2244</v>
      </c>
      <c r="D1187" s="13" t="s">
        <v>184</v>
      </c>
      <c r="E1187" s="13"/>
      <c r="F1187" s="13"/>
      <c r="G1187" s="13"/>
      <c r="H1187" s="13">
        <v>2</v>
      </c>
      <c r="I1187" s="13"/>
      <c r="J1187" s="13"/>
      <c r="K1187" s="13">
        <v>0</v>
      </c>
      <c r="L1187" s="13">
        <v>1</v>
      </c>
    </row>
    <row r="1188" spans="1:12" x14ac:dyDescent="0.25">
      <c r="A1188" s="13">
        <v>1171</v>
      </c>
      <c r="B1188" s="13" t="s">
        <v>2245</v>
      </c>
      <c r="C1188" s="13" t="s">
        <v>2246</v>
      </c>
      <c r="D1188" s="13" t="s">
        <v>657</v>
      </c>
      <c r="E1188" s="13"/>
      <c r="F1188" s="13"/>
      <c r="G1188" s="13"/>
      <c r="H1188" s="13">
        <v>2</v>
      </c>
      <c r="I1188" s="13">
        <v>2</v>
      </c>
      <c r="J1188" s="13"/>
      <c r="K1188" s="13">
        <v>0</v>
      </c>
      <c r="L1188" s="13">
        <v>2</v>
      </c>
    </row>
    <row r="1189" spans="1:12" x14ac:dyDescent="0.25">
      <c r="A1189" s="13">
        <v>1175</v>
      </c>
      <c r="B1189" s="13" t="s">
        <v>2247</v>
      </c>
      <c r="C1189" s="13" t="s">
        <v>2248</v>
      </c>
      <c r="D1189" s="13" t="s">
        <v>148</v>
      </c>
      <c r="E1189" s="13"/>
      <c r="F1189" s="13"/>
      <c r="G1189" s="13"/>
      <c r="H1189" s="13"/>
      <c r="I1189" s="13">
        <v>2</v>
      </c>
      <c r="J1189" s="13"/>
      <c r="K1189" s="13">
        <v>0</v>
      </c>
      <c r="L1189" s="13">
        <v>1</v>
      </c>
    </row>
    <row r="1190" spans="1:12" x14ac:dyDescent="0.25">
      <c r="A1190" s="13">
        <v>1182</v>
      </c>
      <c r="B1190" s="13" t="s">
        <v>2249</v>
      </c>
      <c r="C1190" s="13" t="s">
        <v>2953</v>
      </c>
      <c r="D1190" s="13" t="s">
        <v>209</v>
      </c>
      <c r="E1190" s="13"/>
      <c r="F1190" s="13"/>
      <c r="G1190" s="13"/>
      <c r="H1190" s="13"/>
      <c r="I1190" s="13">
        <v>2</v>
      </c>
      <c r="J1190" s="13">
        <v>2</v>
      </c>
      <c r="K1190" s="13">
        <v>0</v>
      </c>
      <c r="L1190" s="13">
        <v>2</v>
      </c>
    </row>
    <row r="1191" spans="1:12" x14ac:dyDescent="0.25">
      <c r="A1191" s="13">
        <v>1199</v>
      </c>
      <c r="B1191" s="13" t="s">
        <v>2250</v>
      </c>
      <c r="C1191" s="13" t="s">
        <v>2251</v>
      </c>
      <c r="D1191" s="13" t="s">
        <v>704</v>
      </c>
      <c r="E1191" s="13"/>
      <c r="F1191" s="13"/>
      <c r="G1191" s="13"/>
      <c r="H1191" s="13"/>
      <c r="I1191" s="13">
        <v>2</v>
      </c>
      <c r="J1191" s="13"/>
      <c r="K1191" s="13">
        <v>0</v>
      </c>
      <c r="L1191" s="13">
        <v>1</v>
      </c>
    </row>
    <row r="1192" spans="1:12" x14ac:dyDescent="0.25">
      <c r="A1192" s="13">
        <v>1200</v>
      </c>
      <c r="B1192" s="13" t="s">
        <v>2252</v>
      </c>
      <c r="C1192" s="13" t="s">
        <v>2253</v>
      </c>
      <c r="D1192" s="13" t="s">
        <v>2254</v>
      </c>
      <c r="E1192" s="13"/>
      <c r="F1192" s="13"/>
      <c r="G1192" s="13"/>
      <c r="H1192" s="13"/>
      <c r="I1192" s="13"/>
      <c r="J1192" s="13">
        <v>2</v>
      </c>
      <c r="K1192" s="13">
        <v>0</v>
      </c>
      <c r="L1192" s="13">
        <v>1</v>
      </c>
    </row>
    <row r="1193" spans="1:12" x14ac:dyDescent="0.25">
      <c r="A1193" s="13">
        <v>1204</v>
      </c>
      <c r="B1193" s="13" t="s">
        <v>2255</v>
      </c>
      <c r="C1193" s="13" t="s">
        <v>2954</v>
      </c>
      <c r="D1193" s="13" t="s">
        <v>93</v>
      </c>
      <c r="E1193" s="13"/>
      <c r="F1193" s="13"/>
      <c r="G1193" s="13"/>
      <c r="H1193" s="13"/>
      <c r="I1193" s="13"/>
      <c r="J1193" s="13">
        <v>2</v>
      </c>
      <c r="K1193" s="13">
        <v>0</v>
      </c>
      <c r="L1193" s="13">
        <v>1</v>
      </c>
    </row>
    <row r="1194" spans="1:12" x14ac:dyDescent="0.25">
      <c r="A1194" s="13">
        <v>1205</v>
      </c>
      <c r="B1194" s="13" t="s">
        <v>2256</v>
      </c>
      <c r="C1194" s="13" t="s">
        <v>2257</v>
      </c>
      <c r="D1194" s="13" t="s">
        <v>2258</v>
      </c>
      <c r="E1194" s="13"/>
      <c r="F1194" s="13"/>
      <c r="G1194" s="13"/>
      <c r="H1194" s="13"/>
      <c r="I1194" s="13">
        <v>2</v>
      </c>
      <c r="J1194" s="13"/>
      <c r="K1194" s="13">
        <v>0</v>
      </c>
      <c r="L1194" s="13">
        <v>1</v>
      </c>
    </row>
    <row r="1195" spans="1:12" x14ac:dyDescent="0.25">
      <c r="A1195" s="13">
        <v>1215</v>
      </c>
      <c r="B1195" s="13" t="s">
        <v>2259</v>
      </c>
      <c r="C1195" s="13" t="s">
        <v>2260</v>
      </c>
      <c r="D1195" s="13" t="s">
        <v>195</v>
      </c>
      <c r="E1195" s="13"/>
      <c r="F1195" s="13"/>
      <c r="G1195" s="13"/>
      <c r="H1195" s="13">
        <v>2</v>
      </c>
      <c r="I1195" s="13"/>
      <c r="J1195" s="13"/>
      <c r="K1195" s="13">
        <v>0</v>
      </c>
      <c r="L1195" s="13">
        <v>1</v>
      </c>
    </row>
    <row r="1196" spans="1:12" x14ac:dyDescent="0.25">
      <c r="A1196" s="13">
        <v>1224</v>
      </c>
      <c r="B1196" s="13" t="s">
        <v>2261</v>
      </c>
      <c r="C1196" s="13" t="s">
        <v>2955</v>
      </c>
      <c r="D1196" s="13" t="s">
        <v>360</v>
      </c>
      <c r="E1196" s="13"/>
      <c r="F1196" s="13"/>
      <c r="G1196" s="13"/>
      <c r="H1196" s="13"/>
      <c r="I1196" s="13">
        <v>2</v>
      </c>
      <c r="J1196" s="13"/>
      <c r="K1196" s="13">
        <v>0</v>
      </c>
      <c r="L1196" s="13">
        <v>1</v>
      </c>
    </row>
    <row r="1197" spans="1:12" x14ac:dyDescent="0.25">
      <c r="A1197" s="13">
        <v>1230</v>
      </c>
      <c r="B1197" s="13" t="s">
        <v>2262</v>
      </c>
      <c r="C1197" s="13" t="s">
        <v>2263</v>
      </c>
      <c r="D1197" s="13" t="s">
        <v>647</v>
      </c>
      <c r="E1197" s="13"/>
      <c r="F1197" s="13"/>
      <c r="G1197" s="13"/>
      <c r="H1197" s="13"/>
      <c r="I1197" s="13">
        <v>2</v>
      </c>
      <c r="J1197" s="13"/>
      <c r="K1197" s="13">
        <v>0</v>
      </c>
      <c r="L1197" s="13">
        <v>1</v>
      </c>
    </row>
    <row r="1198" spans="1:12" x14ac:dyDescent="0.25">
      <c r="A1198" s="13">
        <v>1231</v>
      </c>
      <c r="B1198" s="13" t="s">
        <v>2264</v>
      </c>
      <c r="C1198" s="13" t="s">
        <v>2265</v>
      </c>
      <c r="D1198" s="13" t="s">
        <v>81</v>
      </c>
      <c r="E1198" s="13"/>
      <c r="F1198" s="13"/>
      <c r="G1198" s="13"/>
      <c r="H1198" s="13">
        <v>2</v>
      </c>
      <c r="I1198" s="13">
        <v>2</v>
      </c>
      <c r="J1198" s="13"/>
      <c r="K1198" s="13">
        <v>0</v>
      </c>
      <c r="L1198" s="13">
        <v>2</v>
      </c>
    </row>
    <row r="1199" spans="1:12" x14ac:dyDescent="0.25">
      <c r="A1199" s="13">
        <v>1243</v>
      </c>
      <c r="B1199" s="13" t="s">
        <v>2266</v>
      </c>
      <c r="C1199" s="13" t="s">
        <v>2956</v>
      </c>
      <c r="D1199" s="13" t="s">
        <v>29</v>
      </c>
      <c r="E1199" s="13"/>
      <c r="F1199" s="13"/>
      <c r="G1199" s="13"/>
      <c r="H1199" s="13"/>
      <c r="I1199" s="13">
        <v>2</v>
      </c>
      <c r="J1199" s="13"/>
      <c r="K1199" s="13">
        <v>0</v>
      </c>
      <c r="L1199" s="13">
        <v>1</v>
      </c>
    </row>
    <row r="1200" spans="1:12" x14ac:dyDescent="0.25">
      <c r="A1200" s="13">
        <v>1252</v>
      </c>
      <c r="B1200" s="13" t="s">
        <v>2267</v>
      </c>
      <c r="C1200" s="13" t="s">
        <v>2957</v>
      </c>
      <c r="D1200" s="13" t="s">
        <v>68</v>
      </c>
      <c r="E1200" s="13"/>
      <c r="F1200" s="13"/>
      <c r="G1200" s="13"/>
      <c r="H1200" s="13"/>
      <c r="I1200" s="13">
        <v>2</v>
      </c>
      <c r="J1200" s="13"/>
      <c r="K1200" s="13">
        <v>0</v>
      </c>
      <c r="L1200" s="13">
        <v>1</v>
      </c>
    </row>
    <row r="1201" spans="1:12" x14ac:dyDescent="0.25">
      <c r="A1201" s="13">
        <v>1253</v>
      </c>
      <c r="B1201" s="13" t="s">
        <v>2268</v>
      </c>
      <c r="C1201" s="13" t="s">
        <v>2958</v>
      </c>
      <c r="D1201" s="13" t="s">
        <v>73</v>
      </c>
      <c r="E1201" s="13"/>
      <c r="F1201" s="13"/>
      <c r="G1201" s="13"/>
      <c r="H1201" s="13">
        <v>2</v>
      </c>
      <c r="I1201" s="13"/>
      <c r="J1201" s="13"/>
      <c r="K1201" s="13">
        <v>0</v>
      </c>
      <c r="L1201" s="13">
        <v>1</v>
      </c>
    </row>
    <row r="1202" spans="1:12" x14ac:dyDescent="0.25">
      <c r="A1202" s="13">
        <v>1255</v>
      </c>
      <c r="B1202" s="13" t="s">
        <v>2269</v>
      </c>
      <c r="C1202" s="13" t="s">
        <v>2959</v>
      </c>
      <c r="D1202" s="13" t="s">
        <v>2270</v>
      </c>
      <c r="E1202" s="13"/>
      <c r="F1202" s="13"/>
      <c r="G1202" s="13"/>
      <c r="H1202" s="13">
        <v>2</v>
      </c>
      <c r="I1202" s="13"/>
      <c r="J1202" s="13"/>
      <c r="K1202" s="13">
        <v>0</v>
      </c>
      <c r="L1202" s="13">
        <v>1</v>
      </c>
    </row>
    <row r="1203" spans="1:12" x14ac:dyDescent="0.25">
      <c r="A1203" s="13">
        <v>1259</v>
      </c>
      <c r="B1203" s="13" t="s">
        <v>2271</v>
      </c>
      <c r="C1203" s="13" t="s">
        <v>2272</v>
      </c>
      <c r="D1203" s="13" t="s">
        <v>81</v>
      </c>
      <c r="E1203" s="13"/>
      <c r="F1203" s="13"/>
      <c r="G1203" s="13"/>
      <c r="H1203" s="13"/>
      <c r="I1203" s="13">
        <v>2</v>
      </c>
      <c r="J1203" s="13"/>
      <c r="K1203" s="13">
        <v>0</v>
      </c>
      <c r="L1203" s="13">
        <v>1</v>
      </c>
    </row>
    <row r="1204" spans="1:12" x14ac:dyDescent="0.25">
      <c r="A1204" s="13">
        <v>1260</v>
      </c>
      <c r="B1204" s="13" t="s">
        <v>2273</v>
      </c>
      <c r="C1204" s="13" t="s">
        <v>2274</v>
      </c>
      <c r="D1204" s="13" t="s">
        <v>657</v>
      </c>
      <c r="E1204" s="13"/>
      <c r="F1204" s="13"/>
      <c r="G1204" s="13"/>
      <c r="H1204" s="13"/>
      <c r="I1204" s="13">
        <v>2</v>
      </c>
      <c r="J1204" s="13">
        <v>2</v>
      </c>
      <c r="K1204" s="13">
        <v>0</v>
      </c>
      <c r="L1204" s="13">
        <v>2</v>
      </c>
    </row>
    <row r="1205" spans="1:12" x14ac:dyDescent="0.25">
      <c r="A1205" s="13">
        <v>1264</v>
      </c>
      <c r="B1205" s="13" t="s">
        <v>2275</v>
      </c>
      <c r="C1205" s="13" t="s">
        <v>2276</v>
      </c>
      <c r="D1205" s="13" t="s">
        <v>209</v>
      </c>
      <c r="E1205" s="13"/>
      <c r="F1205" s="13"/>
      <c r="G1205" s="13"/>
      <c r="H1205" s="13">
        <v>2</v>
      </c>
      <c r="I1205" s="13">
        <v>2</v>
      </c>
      <c r="J1205" s="13"/>
      <c r="K1205" s="13">
        <v>0</v>
      </c>
      <c r="L1205" s="13">
        <v>2</v>
      </c>
    </row>
    <row r="1206" spans="1:12" x14ac:dyDescent="0.25">
      <c r="A1206" s="13">
        <v>1266</v>
      </c>
      <c r="B1206" s="13" t="s">
        <v>2277</v>
      </c>
      <c r="C1206" s="13" t="s">
        <v>2960</v>
      </c>
      <c r="D1206" s="13" t="s">
        <v>148</v>
      </c>
      <c r="E1206" s="13"/>
      <c r="F1206" s="13"/>
      <c r="G1206" s="13"/>
      <c r="H1206" s="13"/>
      <c r="I1206" s="13">
        <v>2</v>
      </c>
      <c r="J1206" s="13"/>
      <c r="K1206" s="13">
        <v>0</v>
      </c>
      <c r="L1206" s="13">
        <v>1</v>
      </c>
    </row>
    <row r="1207" spans="1:12" x14ac:dyDescent="0.25">
      <c r="A1207" s="13">
        <v>1269</v>
      </c>
      <c r="B1207" s="13" t="s">
        <v>2278</v>
      </c>
      <c r="C1207" s="13" t="s">
        <v>2279</v>
      </c>
      <c r="D1207" s="13" t="s">
        <v>537</v>
      </c>
      <c r="E1207" s="13"/>
      <c r="F1207" s="13"/>
      <c r="G1207" s="13"/>
      <c r="H1207" s="13"/>
      <c r="I1207" s="13">
        <v>2</v>
      </c>
      <c r="J1207" s="13"/>
      <c r="K1207" s="13">
        <v>0</v>
      </c>
      <c r="L1207" s="13">
        <v>1</v>
      </c>
    </row>
    <row r="1208" spans="1:12" x14ac:dyDescent="0.25">
      <c r="A1208" s="13">
        <v>1273</v>
      </c>
      <c r="B1208" s="13" t="s">
        <v>2280</v>
      </c>
      <c r="C1208" s="13" t="s">
        <v>2281</v>
      </c>
      <c r="D1208" s="13" t="s">
        <v>150</v>
      </c>
      <c r="E1208" s="13"/>
      <c r="F1208" s="13"/>
      <c r="G1208" s="13"/>
      <c r="H1208" s="13"/>
      <c r="I1208" s="13">
        <v>2</v>
      </c>
      <c r="J1208" s="13"/>
      <c r="K1208" s="13">
        <v>0</v>
      </c>
      <c r="L1208" s="13">
        <v>1</v>
      </c>
    </row>
    <row r="1209" spans="1:12" x14ac:dyDescent="0.25">
      <c r="A1209" s="13">
        <v>1274</v>
      </c>
      <c r="B1209" s="13" t="s">
        <v>2282</v>
      </c>
      <c r="C1209" s="13" t="s">
        <v>2283</v>
      </c>
      <c r="D1209" s="13" t="s">
        <v>376</v>
      </c>
      <c r="E1209" s="13"/>
      <c r="F1209" s="13"/>
      <c r="G1209" s="13"/>
      <c r="H1209" s="13"/>
      <c r="I1209" s="13">
        <v>2</v>
      </c>
      <c r="J1209" s="13"/>
      <c r="K1209" s="13">
        <v>0</v>
      </c>
      <c r="L1209" s="13">
        <v>1</v>
      </c>
    </row>
    <row r="1210" spans="1:12" x14ac:dyDescent="0.25">
      <c r="A1210" s="13">
        <v>1278</v>
      </c>
      <c r="B1210" s="13" t="s">
        <v>2284</v>
      </c>
      <c r="C1210" s="13" t="s">
        <v>2961</v>
      </c>
      <c r="D1210" s="13" t="s">
        <v>15</v>
      </c>
      <c r="E1210" s="13"/>
      <c r="F1210" s="13"/>
      <c r="G1210" s="13"/>
      <c r="H1210" s="13"/>
      <c r="I1210" s="13">
        <v>2</v>
      </c>
      <c r="J1210" s="13"/>
      <c r="K1210" s="13">
        <v>0</v>
      </c>
      <c r="L1210" s="13">
        <v>1</v>
      </c>
    </row>
    <row r="1211" spans="1:12" x14ac:dyDescent="0.25">
      <c r="A1211" s="13">
        <v>1282</v>
      </c>
      <c r="B1211" s="13" t="s">
        <v>2285</v>
      </c>
      <c r="C1211" s="13" t="s">
        <v>2286</v>
      </c>
      <c r="D1211" s="13" t="s">
        <v>242</v>
      </c>
      <c r="E1211" s="13"/>
      <c r="F1211" s="13"/>
      <c r="G1211" s="13"/>
      <c r="H1211" s="13"/>
      <c r="I1211" s="13">
        <v>2</v>
      </c>
      <c r="J1211" s="13"/>
      <c r="K1211" s="13">
        <v>0</v>
      </c>
      <c r="L1211" s="13">
        <v>1</v>
      </c>
    </row>
    <row r="1212" spans="1:12" x14ac:dyDescent="0.25">
      <c r="A1212" s="13">
        <v>1283</v>
      </c>
      <c r="B1212" s="13" t="s">
        <v>2287</v>
      </c>
      <c r="C1212" s="13" t="s">
        <v>2962</v>
      </c>
      <c r="D1212" s="13" t="s">
        <v>657</v>
      </c>
      <c r="E1212" s="13"/>
      <c r="F1212" s="13"/>
      <c r="G1212" s="13"/>
      <c r="H1212" s="13">
        <v>2</v>
      </c>
      <c r="I1212" s="13"/>
      <c r="J1212" s="13"/>
      <c r="K1212" s="13">
        <v>0</v>
      </c>
      <c r="L1212" s="13">
        <v>1</v>
      </c>
    </row>
    <row r="1213" spans="1:12" x14ac:dyDescent="0.25">
      <c r="A1213" s="13">
        <v>1284</v>
      </c>
      <c r="B1213" s="13" t="s">
        <v>2288</v>
      </c>
      <c r="C1213" s="13" t="s">
        <v>2289</v>
      </c>
      <c r="D1213" s="13" t="s">
        <v>209</v>
      </c>
      <c r="E1213" s="13"/>
      <c r="F1213" s="13"/>
      <c r="G1213" s="13"/>
      <c r="H1213" s="13">
        <v>2</v>
      </c>
      <c r="I1213" s="13"/>
      <c r="J1213" s="13"/>
      <c r="K1213" s="13">
        <v>0</v>
      </c>
      <c r="L1213" s="13">
        <v>1</v>
      </c>
    </row>
    <row r="1214" spans="1:12" x14ac:dyDescent="0.25">
      <c r="A1214" s="13">
        <v>1289</v>
      </c>
      <c r="B1214" s="13" t="s">
        <v>2290</v>
      </c>
      <c r="C1214" s="13" t="s">
        <v>2963</v>
      </c>
      <c r="D1214" s="13" t="s">
        <v>845</v>
      </c>
      <c r="E1214" s="13"/>
      <c r="F1214" s="13"/>
      <c r="G1214" s="13"/>
      <c r="H1214" s="13"/>
      <c r="I1214" s="13">
        <v>2</v>
      </c>
      <c r="J1214" s="13"/>
      <c r="K1214" s="13">
        <v>0</v>
      </c>
      <c r="L1214" s="13">
        <v>1</v>
      </c>
    </row>
    <row r="1215" spans="1:12" x14ac:dyDescent="0.25">
      <c r="A1215" s="13">
        <v>1291</v>
      </c>
      <c r="B1215" s="13" t="s">
        <v>2291</v>
      </c>
      <c r="C1215" s="13" t="s">
        <v>2292</v>
      </c>
      <c r="D1215" s="13" t="s">
        <v>88</v>
      </c>
      <c r="E1215" s="13"/>
      <c r="F1215" s="13"/>
      <c r="G1215" s="13"/>
      <c r="H1215" s="13">
        <v>2</v>
      </c>
      <c r="I1215" s="13"/>
      <c r="J1215" s="13"/>
      <c r="K1215" s="13">
        <v>0</v>
      </c>
      <c r="L1215" s="13">
        <v>1</v>
      </c>
    </row>
    <row r="1216" spans="1:12" x14ac:dyDescent="0.25">
      <c r="A1216" s="13">
        <v>1293</v>
      </c>
      <c r="B1216" s="13" t="s">
        <v>2293</v>
      </c>
      <c r="C1216" s="13" t="s">
        <v>2294</v>
      </c>
      <c r="D1216" s="13" t="s">
        <v>256</v>
      </c>
      <c r="E1216" s="13"/>
      <c r="F1216" s="13"/>
      <c r="G1216" s="13"/>
      <c r="H1216" s="13">
        <v>2</v>
      </c>
      <c r="I1216" s="13"/>
      <c r="J1216" s="13"/>
      <c r="K1216" s="13">
        <v>0</v>
      </c>
      <c r="L1216" s="13">
        <v>1</v>
      </c>
    </row>
    <row r="1217" spans="1:12" x14ac:dyDescent="0.25">
      <c r="A1217" s="13">
        <v>1295</v>
      </c>
      <c r="B1217" s="13" t="s">
        <v>2295</v>
      </c>
      <c r="C1217" s="13" t="s">
        <v>2296</v>
      </c>
      <c r="D1217" s="13" t="s">
        <v>184</v>
      </c>
      <c r="E1217" s="13"/>
      <c r="F1217" s="13"/>
      <c r="G1217" s="13"/>
      <c r="H1217" s="13"/>
      <c r="I1217" s="13">
        <v>2</v>
      </c>
      <c r="J1217" s="13"/>
      <c r="K1217" s="13">
        <v>0</v>
      </c>
      <c r="L1217" s="13">
        <v>1</v>
      </c>
    </row>
    <row r="1218" spans="1:12" x14ac:dyDescent="0.25">
      <c r="A1218" s="13">
        <v>1303</v>
      </c>
      <c r="B1218" s="13" t="s">
        <v>2297</v>
      </c>
      <c r="C1218" s="13" t="s">
        <v>2298</v>
      </c>
      <c r="D1218" s="13" t="s">
        <v>37</v>
      </c>
      <c r="E1218" s="13"/>
      <c r="F1218" s="13"/>
      <c r="G1218" s="13"/>
      <c r="H1218" s="13"/>
      <c r="I1218" s="13">
        <v>2</v>
      </c>
      <c r="J1218" s="13"/>
      <c r="K1218" s="13">
        <v>0</v>
      </c>
      <c r="L1218" s="13">
        <v>1</v>
      </c>
    </row>
    <row r="1219" spans="1:12" x14ac:dyDescent="0.25">
      <c r="A1219" s="13">
        <v>1305</v>
      </c>
      <c r="B1219" s="13" t="s">
        <v>2299</v>
      </c>
      <c r="C1219" s="13" t="s">
        <v>2300</v>
      </c>
      <c r="D1219" s="13" t="s">
        <v>459</v>
      </c>
      <c r="E1219" s="13"/>
      <c r="F1219" s="13"/>
      <c r="G1219" s="13"/>
      <c r="H1219" s="13"/>
      <c r="I1219" s="13">
        <v>2</v>
      </c>
      <c r="J1219" s="13"/>
      <c r="K1219" s="13">
        <v>0</v>
      </c>
      <c r="L1219" s="13">
        <v>1</v>
      </c>
    </row>
    <row r="1220" spans="1:12" x14ac:dyDescent="0.25">
      <c r="A1220" s="13">
        <v>1306</v>
      </c>
      <c r="B1220" s="13" t="s">
        <v>2301</v>
      </c>
      <c r="C1220" s="13" t="s">
        <v>2302</v>
      </c>
      <c r="D1220" s="13" t="s">
        <v>657</v>
      </c>
      <c r="E1220" s="13"/>
      <c r="F1220" s="13"/>
      <c r="G1220" s="13"/>
      <c r="H1220" s="13"/>
      <c r="I1220" s="13"/>
      <c r="J1220" s="13">
        <v>2</v>
      </c>
      <c r="K1220" s="13">
        <v>0</v>
      </c>
      <c r="L1220" s="13">
        <v>1</v>
      </c>
    </row>
    <row r="1221" spans="1:12" x14ac:dyDescent="0.25">
      <c r="A1221" s="13">
        <v>1307</v>
      </c>
      <c r="B1221" s="13" t="s">
        <v>2303</v>
      </c>
      <c r="C1221" s="13" t="s">
        <v>2304</v>
      </c>
      <c r="D1221" s="13" t="s">
        <v>157</v>
      </c>
      <c r="E1221" s="13"/>
      <c r="F1221" s="13"/>
      <c r="G1221" s="13"/>
      <c r="H1221" s="13"/>
      <c r="I1221" s="13">
        <v>2</v>
      </c>
      <c r="J1221" s="13"/>
      <c r="K1221" s="13">
        <v>0</v>
      </c>
      <c r="L1221" s="13">
        <v>1</v>
      </c>
    </row>
    <row r="1222" spans="1:12" x14ac:dyDescent="0.25">
      <c r="A1222" s="13">
        <v>1312</v>
      </c>
      <c r="B1222" s="13" t="s">
        <v>2305</v>
      </c>
      <c r="C1222" s="13" t="s">
        <v>2306</v>
      </c>
      <c r="D1222" s="13" t="s">
        <v>37</v>
      </c>
      <c r="E1222" s="13"/>
      <c r="F1222" s="13"/>
      <c r="G1222" s="13"/>
      <c r="H1222" s="13"/>
      <c r="I1222" s="13">
        <v>2</v>
      </c>
      <c r="J1222" s="13"/>
      <c r="K1222" s="13">
        <v>0</v>
      </c>
      <c r="L1222" s="13">
        <v>1</v>
      </c>
    </row>
    <row r="1223" spans="1:12" x14ac:dyDescent="0.25">
      <c r="A1223" s="13">
        <v>1315</v>
      </c>
      <c r="B1223" s="13" t="s">
        <v>2307</v>
      </c>
      <c r="C1223" s="13" t="s">
        <v>2308</v>
      </c>
      <c r="D1223" s="13" t="s">
        <v>462</v>
      </c>
      <c r="E1223" s="13"/>
      <c r="F1223" s="13"/>
      <c r="G1223" s="13"/>
      <c r="H1223" s="13"/>
      <c r="I1223" s="13">
        <v>2</v>
      </c>
      <c r="J1223" s="13"/>
      <c r="K1223" s="13">
        <v>0</v>
      </c>
      <c r="L1223" s="13">
        <v>1</v>
      </c>
    </row>
    <row r="1224" spans="1:12" x14ac:dyDescent="0.25">
      <c r="A1224" s="13">
        <v>1321</v>
      </c>
      <c r="B1224" s="13" t="s">
        <v>2309</v>
      </c>
      <c r="C1224" s="13" t="s">
        <v>2310</v>
      </c>
      <c r="D1224" s="13" t="s">
        <v>550</v>
      </c>
      <c r="E1224" s="13"/>
      <c r="F1224" s="13"/>
      <c r="G1224" s="13"/>
      <c r="H1224" s="13"/>
      <c r="I1224" s="13">
        <v>2</v>
      </c>
      <c r="J1224" s="13"/>
      <c r="K1224" s="13">
        <v>0</v>
      </c>
      <c r="L1224" s="13">
        <v>1</v>
      </c>
    </row>
    <row r="1225" spans="1:12" x14ac:dyDescent="0.25">
      <c r="A1225" s="13">
        <v>1324</v>
      </c>
      <c r="B1225" s="13" t="s">
        <v>2311</v>
      </c>
      <c r="C1225" s="13" t="s">
        <v>2312</v>
      </c>
      <c r="D1225" s="13" t="s">
        <v>18</v>
      </c>
      <c r="E1225" s="13"/>
      <c r="F1225" s="13"/>
      <c r="G1225" s="13"/>
      <c r="H1225" s="13">
        <v>2</v>
      </c>
      <c r="I1225" s="13">
        <v>2</v>
      </c>
      <c r="J1225" s="13"/>
      <c r="K1225" s="13">
        <v>0</v>
      </c>
      <c r="L1225" s="13">
        <v>2</v>
      </c>
    </row>
    <row r="1226" spans="1:12" x14ac:dyDescent="0.25">
      <c r="A1226" s="13">
        <v>1328</v>
      </c>
      <c r="B1226" s="13" t="s">
        <v>2313</v>
      </c>
      <c r="C1226" s="13" t="s">
        <v>2964</v>
      </c>
      <c r="D1226" s="13" t="s">
        <v>32</v>
      </c>
      <c r="E1226" s="13"/>
      <c r="F1226" s="13"/>
      <c r="G1226" s="13"/>
      <c r="H1226" s="13"/>
      <c r="I1226" s="13">
        <v>2</v>
      </c>
      <c r="J1226" s="13"/>
      <c r="K1226" s="13">
        <v>0</v>
      </c>
      <c r="L1226" s="13">
        <v>1</v>
      </c>
    </row>
    <row r="1227" spans="1:12" x14ac:dyDescent="0.25">
      <c r="A1227" s="13">
        <v>1335</v>
      </c>
      <c r="B1227" s="13" t="s">
        <v>2314</v>
      </c>
      <c r="C1227" s="13" t="s">
        <v>2315</v>
      </c>
      <c r="D1227" s="13" t="s">
        <v>78</v>
      </c>
      <c r="E1227" s="13"/>
      <c r="F1227" s="13"/>
      <c r="G1227" s="13"/>
      <c r="H1227" s="13"/>
      <c r="I1227" s="13">
        <v>2</v>
      </c>
      <c r="J1227" s="13"/>
      <c r="K1227" s="13">
        <v>0</v>
      </c>
      <c r="L1227" s="13">
        <v>1</v>
      </c>
    </row>
    <row r="1228" spans="1:12" x14ac:dyDescent="0.25">
      <c r="A1228" s="13">
        <v>1336</v>
      </c>
      <c r="B1228" s="13" t="s">
        <v>2316</v>
      </c>
      <c r="C1228" s="13" t="s">
        <v>2317</v>
      </c>
      <c r="D1228" s="13" t="s">
        <v>221</v>
      </c>
      <c r="E1228" s="13"/>
      <c r="F1228" s="13"/>
      <c r="G1228" s="13"/>
      <c r="H1228" s="13">
        <v>2</v>
      </c>
      <c r="I1228" s="13"/>
      <c r="J1228" s="13"/>
      <c r="K1228" s="13">
        <v>0</v>
      </c>
      <c r="L1228" s="13">
        <v>1</v>
      </c>
    </row>
    <row r="1229" spans="1:12" x14ac:dyDescent="0.25">
      <c r="A1229" s="13">
        <v>1337</v>
      </c>
      <c r="B1229" s="13" t="s">
        <v>2318</v>
      </c>
      <c r="C1229" s="13" t="s">
        <v>2965</v>
      </c>
      <c r="D1229" s="13" t="s">
        <v>228</v>
      </c>
      <c r="E1229" s="13"/>
      <c r="F1229" s="13"/>
      <c r="G1229" s="13"/>
      <c r="H1229" s="13"/>
      <c r="I1229" s="13">
        <v>2</v>
      </c>
      <c r="J1229" s="13"/>
      <c r="K1229" s="13">
        <v>0</v>
      </c>
      <c r="L1229" s="13">
        <v>1</v>
      </c>
    </row>
    <row r="1230" spans="1:12" x14ac:dyDescent="0.25">
      <c r="A1230" s="13">
        <v>1338</v>
      </c>
      <c r="B1230" s="13" t="s">
        <v>2319</v>
      </c>
      <c r="C1230" s="13" t="s">
        <v>2320</v>
      </c>
      <c r="D1230" s="13" t="s">
        <v>2321</v>
      </c>
      <c r="E1230" s="13"/>
      <c r="F1230" s="13"/>
      <c r="G1230" s="13"/>
      <c r="H1230" s="13">
        <v>2</v>
      </c>
      <c r="I1230" s="13"/>
      <c r="J1230" s="13"/>
      <c r="K1230" s="13">
        <v>0</v>
      </c>
      <c r="L1230" s="13">
        <v>1</v>
      </c>
    </row>
    <row r="1231" spans="1:12" x14ac:dyDescent="0.25">
      <c r="A1231" s="13">
        <v>1339</v>
      </c>
      <c r="B1231" s="13" t="s">
        <v>2322</v>
      </c>
      <c r="C1231" s="13" t="s">
        <v>2966</v>
      </c>
      <c r="D1231" s="13" t="s">
        <v>55</v>
      </c>
      <c r="E1231" s="13"/>
      <c r="F1231" s="13"/>
      <c r="G1231" s="13"/>
      <c r="H1231" s="13">
        <v>2</v>
      </c>
      <c r="I1231" s="13"/>
      <c r="J1231" s="13"/>
      <c r="K1231" s="13">
        <v>0</v>
      </c>
      <c r="L1231" s="13">
        <v>1</v>
      </c>
    </row>
    <row r="1232" spans="1:12" x14ac:dyDescent="0.25">
      <c r="A1232" s="13">
        <v>1341</v>
      </c>
      <c r="B1232" s="13" t="s">
        <v>2323</v>
      </c>
      <c r="C1232" s="13" t="s">
        <v>2324</v>
      </c>
      <c r="D1232" s="13" t="s">
        <v>285</v>
      </c>
      <c r="E1232" s="13"/>
      <c r="F1232" s="13"/>
      <c r="G1232" s="13"/>
      <c r="H1232" s="13">
        <v>2</v>
      </c>
      <c r="I1232" s="13"/>
      <c r="J1232" s="13"/>
      <c r="K1232" s="13">
        <v>0</v>
      </c>
      <c r="L1232" s="13">
        <v>1</v>
      </c>
    </row>
    <row r="1233" spans="1:12" x14ac:dyDescent="0.25">
      <c r="A1233" s="13">
        <v>1342</v>
      </c>
      <c r="B1233" s="13" t="s">
        <v>2325</v>
      </c>
      <c r="C1233" s="13" t="s">
        <v>2326</v>
      </c>
      <c r="D1233" s="13" t="s">
        <v>543</v>
      </c>
      <c r="E1233" s="13"/>
      <c r="F1233" s="13"/>
      <c r="G1233" s="13"/>
      <c r="H1233" s="13"/>
      <c r="I1233" s="13">
        <v>2</v>
      </c>
      <c r="J1233" s="13"/>
      <c r="K1233" s="13">
        <v>0</v>
      </c>
      <c r="L1233" s="13">
        <v>1</v>
      </c>
    </row>
    <row r="1234" spans="1:12" x14ac:dyDescent="0.25">
      <c r="A1234" s="13">
        <v>1344</v>
      </c>
      <c r="B1234" s="13" t="s">
        <v>2327</v>
      </c>
      <c r="C1234" s="13" t="s">
        <v>2328</v>
      </c>
      <c r="D1234" s="13" t="s">
        <v>621</v>
      </c>
      <c r="E1234" s="13"/>
      <c r="F1234" s="13"/>
      <c r="G1234" s="13"/>
      <c r="H1234" s="13"/>
      <c r="I1234" s="13">
        <v>2</v>
      </c>
      <c r="J1234" s="13"/>
      <c r="K1234" s="13">
        <v>0</v>
      </c>
      <c r="L1234" s="13">
        <v>1</v>
      </c>
    </row>
    <row r="1235" spans="1:12" x14ac:dyDescent="0.25">
      <c r="A1235" s="13">
        <v>1345</v>
      </c>
      <c r="B1235" s="13" t="s">
        <v>2329</v>
      </c>
      <c r="C1235" s="13" t="s">
        <v>2330</v>
      </c>
      <c r="D1235" s="13" t="s">
        <v>125</v>
      </c>
      <c r="E1235" s="13"/>
      <c r="F1235" s="13"/>
      <c r="G1235" s="13"/>
      <c r="H1235" s="13">
        <v>2</v>
      </c>
      <c r="I1235" s="13"/>
      <c r="J1235" s="13"/>
      <c r="K1235" s="13">
        <v>0</v>
      </c>
      <c r="L1235" s="13">
        <v>1</v>
      </c>
    </row>
    <row r="1236" spans="1:12" x14ac:dyDescent="0.25">
      <c r="A1236" s="13">
        <v>1346</v>
      </c>
      <c r="B1236" s="13" t="s">
        <v>2331</v>
      </c>
      <c r="C1236" s="13" t="s">
        <v>2332</v>
      </c>
      <c r="D1236" s="13" t="s">
        <v>256</v>
      </c>
      <c r="E1236" s="13"/>
      <c r="F1236" s="13"/>
      <c r="G1236" s="13"/>
      <c r="H1236" s="13"/>
      <c r="I1236" s="13">
        <v>2</v>
      </c>
      <c r="J1236" s="13"/>
      <c r="K1236" s="13">
        <v>0</v>
      </c>
      <c r="L1236" s="13">
        <v>1</v>
      </c>
    </row>
    <row r="1237" spans="1:12" x14ac:dyDescent="0.25">
      <c r="A1237" s="13">
        <v>1347</v>
      </c>
      <c r="B1237" s="13" t="s">
        <v>2333</v>
      </c>
      <c r="C1237" s="13" t="s">
        <v>2967</v>
      </c>
      <c r="D1237" s="13" t="s">
        <v>348</v>
      </c>
      <c r="E1237" s="13"/>
      <c r="F1237" s="13"/>
      <c r="G1237" s="13"/>
      <c r="H1237" s="13">
        <v>2</v>
      </c>
      <c r="I1237" s="13"/>
      <c r="J1237" s="13"/>
      <c r="K1237" s="13">
        <v>0</v>
      </c>
      <c r="L1237" s="13">
        <v>1</v>
      </c>
    </row>
    <row r="1238" spans="1:12" x14ac:dyDescent="0.25">
      <c r="A1238" s="13">
        <v>1351</v>
      </c>
      <c r="B1238" s="13" t="s">
        <v>2334</v>
      </c>
      <c r="C1238" s="13" t="s">
        <v>2968</v>
      </c>
      <c r="D1238" s="13" t="s">
        <v>527</v>
      </c>
      <c r="E1238" s="13"/>
      <c r="F1238" s="13"/>
      <c r="G1238" s="13"/>
      <c r="H1238" s="13"/>
      <c r="I1238" s="13"/>
      <c r="J1238" s="13">
        <v>2</v>
      </c>
      <c r="K1238" s="13">
        <v>0</v>
      </c>
      <c r="L1238" s="13">
        <v>1</v>
      </c>
    </row>
    <row r="1239" spans="1:12" x14ac:dyDescent="0.25">
      <c r="A1239" s="13">
        <v>1357</v>
      </c>
      <c r="B1239" s="13" t="s">
        <v>2335</v>
      </c>
      <c r="C1239" s="13" t="s">
        <v>2969</v>
      </c>
      <c r="D1239" s="13" t="s">
        <v>202</v>
      </c>
      <c r="E1239" s="13"/>
      <c r="F1239" s="13"/>
      <c r="G1239" s="13"/>
      <c r="H1239" s="13"/>
      <c r="I1239" s="13">
        <v>2</v>
      </c>
      <c r="J1239" s="13"/>
      <c r="K1239" s="13">
        <v>0</v>
      </c>
      <c r="L1239" s="13">
        <v>1</v>
      </c>
    </row>
    <row r="1240" spans="1:12" x14ac:dyDescent="0.25">
      <c r="A1240" s="13">
        <v>1364</v>
      </c>
      <c r="B1240" s="13" t="s">
        <v>2336</v>
      </c>
      <c r="C1240" s="13" t="s">
        <v>2970</v>
      </c>
      <c r="D1240" s="13" t="s">
        <v>704</v>
      </c>
      <c r="E1240" s="13"/>
      <c r="F1240" s="13"/>
      <c r="G1240" s="13"/>
      <c r="H1240" s="13">
        <v>2</v>
      </c>
      <c r="I1240" s="13">
        <v>2</v>
      </c>
      <c r="J1240" s="13"/>
      <c r="K1240" s="13">
        <v>0</v>
      </c>
      <c r="L1240" s="13">
        <v>2</v>
      </c>
    </row>
    <row r="1241" spans="1:12" x14ac:dyDescent="0.25">
      <c r="A1241" s="13">
        <v>1366</v>
      </c>
      <c r="B1241" s="13" t="s">
        <v>2337</v>
      </c>
      <c r="C1241" s="13" t="s">
        <v>2338</v>
      </c>
      <c r="D1241" s="13" t="s">
        <v>657</v>
      </c>
      <c r="E1241" s="13"/>
      <c r="F1241" s="13"/>
      <c r="G1241" s="13"/>
      <c r="H1241" s="13"/>
      <c r="I1241" s="13">
        <v>2</v>
      </c>
      <c r="J1241" s="13"/>
      <c r="K1241" s="13">
        <v>0</v>
      </c>
      <c r="L1241" s="13">
        <v>1</v>
      </c>
    </row>
    <row r="1242" spans="1:12" x14ac:dyDescent="0.25">
      <c r="A1242" s="13">
        <v>1371</v>
      </c>
      <c r="B1242" s="13" t="s">
        <v>2339</v>
      </c>
      <c r="C1242" s="13" t="s">
        <v>2971</v>
      </c>
      <c r="D1242" s="13" t="s">
        <v>84</v>
      </c>
      <c r="E1242" s="13"/>
      <c r="F1242" s="13"/>
      <c r="G1242" s="13"/>
      <c r="H1242" s="13"/>
      <c r="I1242" s="13">
        <v>2</v>
      </c>
      <c r="J1242" s="13"/>
      <c r="K1242" s="13">
        <v>0</v>
      </c>
      <c r="L1242" s="13">
        <v>1</v>
      </c>
    </row>
    <row r="1243" spans="1:12" x14ac:dyDescent="0.25">
      <c r="A1243" s="13">
        <v>1379</v>
      </c>
      <c r="B1243" s="13" t="s">
        <v>2340</v>
      </c>
      <c r="C1243" s="13" t="s">
        <v>2341</v>
      </c>
      <c r="D1243" s="13" t="s">
        <v>191</v>
      </c>
      <c r="E1243" s="13"/>
      <c r="F1243" s="13"/>
      <c r="G1243" s="13"/>
      <c r="H1243" s="13">
        <v>2</v>
      </c>
      <c r="I1243" s="13"/>
      <c r="J1243" s="13"/>
      <c r="K1243" s="13">
        <v>0</v>
      </c>
      <c r="L1243" s="13">
        <v>1</v>
      </c>
    </row>
    <row r="1244" spans="1:12" x14ac:dyDescent="0.25">
      <c r="A1244" s="13">
        <v>1385</v>
      </c>
      <c r="B1244" s="13" t="s">
        <v>2342</v>
      </c>
      <c r="C1244" s="13" t="s">
        <v>2343</v>
      </c>
      <c r="D1244" s="13" t="s">
        <v>171</v>
      </c>
      <c r="E1244" s="13"/>
      <c r="F1244" s="13"/>
      <c r="G1244" s="13"/>
      <c r="H1244" s="13"/>
      <c r="I1244" s="13">
        <v>2</v>
      </c>
      <c r="J1244" s="13"/>
      <c r="K1244" s="13">
        <v>0</v>
      </c>
      <c r="L1244" s="13">
        <v>1</v>
      </c>
    </row>
    <row r="1245" spans="1:12" x14ac:dyDescent="0.25">
      <c r="A1245" s="13">
        <v>1388</v>
      </c>
      <c r="B1245" s="13" t="s">
        <v>2344</v>
      </c>
      <c r="C1245" s="13" t="s">
        <v>2345</v>
      </c>
      <c r="D1245" s="13" t="s">
        <v>543</v>
      </c>
      <c r="E1245" s="13"/>
      <c r="F1245" s="13"/>
      <c r="G1245" s="13"/>
      <c r="H1245" s="13"/>
      <c r="I1245" s="13">
        <v>2</v>
      </c>
      <c r="J1245" s="13"/>
      <c r="K1245" s="13">
        <v>0</v>
      </c>
      <c r="L1245" s="13">
        <v>1</v>
      </c>
    </row>
    <row r="1246" spans="1:12" x14ac:dyDescent="0.25">
      <c r="A1246" s="13">
        <v>1389</v>
      </c>
      <c r="B1246" s="13" t="s">
        <v>2346</v>
      </c>
      <c r="C1246" s="13" t="s">
        <v>2347</v>
      </c>
      <c r="D1246" s="13" t="s">
        <v>348</v>
      </c>
      <c r="E1246" s="13"/>
      <c r="F1246" s="13"/>
      <c r="G1246" s="13"/>
      <c r="H1246" s="13">
        <v>2</v>
      </c>
      <c r="I1246" s="13"/>
      <c r="J1246" s="13"/>
      <c r="K1246" s="13">
        <v>0</v>
      </c>
      <c r="L1246" s="13">
        <v>1</v>
      </c>
    </row>
    <row r="1247" spans="1:12" x14ac:dyDescent="0.25">
      <c r="A1247" s="13">
        <v>1390</v>
      </c>
      <c r="B1247" s="13" t="s">
        <v>2348</v>
      </c>
      <c r="C1247" s="13" t="s">
        <v>2349</v>
      </c>
      <c r="D1247" s="13" t="s">
        <v>148</v>
      </c>
      <c r="E1247" s="13"/>
      <c r="F1247" s="13"/>
      <c r="G1247" s="13"/>
      <c r="H1247" s="13"/>
      <c r="I1247" s="13">
        <v>2</v>
      </c>
      <c r="J1247" s="13"/>
      <c r="K1247" s="13">
        <v>0</v>
      </c>
      <c r="L1247" s="13">
        <v>1</v>
      </c>
    </row>
    <row r="1248" spans="1:12" x14ac:dyDescent="0.25">
      <c r="A1248" s="13">
        <v>1393</v>
      </c>
      <c r="B1248" s="13" t="s">
        <v>2350</v>
      </c>
      <c r="C1248" s="13" t="s">
        <v>2351</v>
      </c>
      <c r="D1248" s="13" t="s">
        <v>285</v>
      </c>
      <c r="E1248" s="13"/>
      <c r="F1248" s="13"/>
      <c r="G1248" s="13"/>
      <c r="H1248" s="13">
        <v>2</v>
      </c>
      <c r="I1248" s="13"/>
      <c r="J1248" s="13"/>
      <c r="K1248" s="13">
        <v>0</v>
      </c>
      <c r="L1248" s="13">
        <v>1</v>
      </c>
    </row>
    <row r="1249" spans="1:12" x14ac:dyDescent="0.25">
      <c r="A1249" s="13">
        <v>1396</v>
      </c>
      <c r="B1249" s="13" t="s">
        <v>2352</v>
      </c>
      <c r="C1249" s="13" t="s">
        <v>2353</v>
      </c>
      <c r="D1249" s="13" t="s">
        <v>584</v>
      </c>
      <c r="E1249" s="13"/>
      <c r="F1249" s="13"/>
      <c r="G1249" s="13"/>
      <c r="H1249" s="13"/>
      <c r="I1249" s="13">
        <v>2</v>
      </c>
      <c r="J1249" s="13"/>
      <c r="K1249" s="13">
        <v>0</v>
      </c>
      <c r="L1249" s="13">
        <v>1</v>
      </c>
    </row>
    <row r="1250" spans="1:12" x14ac:dyDescent="0.25">
      <c r="A1250" s="13">
        <v>1403</v>
      </c>
      <c r="B1250" s="13" t="s">
        <v>2354</v>
      </c>
      <c r="C1250" s="13" t="s">
        <v>2355</v>
      </c>
      <c r="D1250" s="13" t="s">
        <v>337</v>
      </c>
      <c r="E1250" s="13"/>
      <c r="F1250" s="13"/>
      <c r="G1250" s="13"/>
      <c r="H1250" s="13">
        <v>2</v>
      </c>
      <c r="I1250" s="13"/>
      <c r="J1250" s="13"/>
      <c r="K1250" s="13">
        <v>0</v>
      </c>
      <c r="L1250" s="13">
        <v>1</v>
      </c>
    </row>
    <row r="1251" spans="1:12" x14ac:dyDescent="0.25">
      <c r="A1251" s="13">
        <v>1406</v>
      </c>
      <c r="B1251" s="13" t="s">
        <v>2356</v>
      </c>
      <c r="C1251" s="13" t="s">
        <v>2357</v>
      </c>
      <c r="D1251" s="13" t="s">
        <v>73</v>
      </c>
      <c r="E1251" s="13"/>
      <c r="F1251" s="13"/>
      <c r="G1251" s="13"/>
      <c r="H1251" s="13">
        <v>2</v>
      </c>
      <c r="I1251" s="13"/>
      <c r="J1251" s="13"/>
      <c r="K1251" s="13">
        <v>0</v>
      </c>
      <c r="L1251" s="13">
        <v>1</v>
      </c>
    </row>
    <row r="1252" spans="1:12" x14ac:dyDescent="0.25">
      <c r="A1252" s="13">
        <v>1407</v>
      </c>
      <c r="B1252" s="13" t="s">
        <v>2358</v>
      </c>
      <c r="C1252" s="13" t="s">
        <v>2359</v>
      </c>
      <c r="D1252" s="13" t="s">
        <v>157</v>
      </c>
      <c r="E1252" s="13"/>
      <c r="F1252" s="13"/>
      <c r="G1252" s="13"/>
      <c r="H1252" s="13"/>
      <c r="I1252" s="13">
        <v>2</v>
      </c>
      <c r="J1252" s="13"/>
      <c r="K1252" s="13">
        <v>0</v>
      </c>
      <c r="L1252" s="13">
        <v>1</v>
      </c>
    </row>
    <row r="1253" spans="1:12" x14ac:dyDescent="0.25">
      <c r="A1253" s="13">
        <v>1411</v>
      </c>
      <c r="B1253" s="13" t="s">
        <v>2360</v>
      </c>
      <c r="C1253" s="13" t="s">
        <v>2361</v>
      </c>
      <c r="D1253" s="13" t="s">
        <v>102</v>
      </c>
      <c r="E1253" s="13"/>
      <c r="F1253" s="13"/>
      <c r="G1253" s="13"/>
      <c r="H1253" s="13"/>
      <c r="I1253" s="13">
        <v>2</v>
      </c>
      <c r="J1253" s="13"/>
      <c r="K1253" s="13">
        <v>0</v>
      </c>
      <c r="L1253" s="13">
        <v>1</v>
      </c>
    </row>
    <row r="1254" spans="1:12" x14ac:dyDescent="0.25">
      <c r="A1254" s="13">
        <v>1413</v>
      </c>
      <c r="B1254" s="13" t="s">
        <v>2362</v>
      </c>
      <c r="C1254" s="13" t="s">
        <v>2363</v>
      </c>
      <c r="D1254" s="13" t="s">
        <v>117</v>
      </c>
      <c r="E1254" s="13"/>
      <c r="F1254" s="13"/>
      <c r="G1254" s="13"/>
      <c r="H1254" s="13"/>
      <c r="I1254" s="13">
        <v>2</v>
      </c>
      <c r="J1254" s="13"/>
      <c r="K1254" s="13">
        <v>0</v>
      </c>
      <c r="L1254" s="13">
        <v>1</v>
      </c>
    </row>
    <row r="1255" spans="1:12" x14ac:dyDescent="0.25">
      <c r="A1255" s="13">
        <v>1414</v>
      </c>
      <c r="B1255" s="13" t="s">
        <v>2364</v>
      </c>
      <c r="C1255" s="13" t="s">
        <v>2365</v>
      </c>
      <c r="D1255" s="13" t="s">
        <v>121</v>
      </c>
      <c r="E1255" s="13"/>
      <c r="F1255" s="13"/>
      <c r="G1255" s="13"/>
      <c r="H1255" s="13">
        <v>2</v>
      </c>
      <c r="I1255" s="13"/>
      <c r="J1255" s="13"/>
      <c r="K1255" s="13">
        <v>0</v>
      </c>
      <c r="L1255" s="13">
        <v>1</v>
      </c>
    </row>
    <row r="1256" spans="1:12" x14ac:dyDescent="0.25">
      <c r="A1256" s="13">
        <v>1418</v>
      </c>
      <c r="B1256" s="13" t="s">
        <v>2366</v>
      </c>
      <c r="C1256" s="13" t="s">
        <v>2972</v>
      </c>
      <c r="D1256" s="13" t="s">
        <v>212</v>
      </c>
      <c r="E1256" s="13"/>
      <c r="F1256" s="13"/>
      <c r="G1256" s="13"/>
      <c r="H1256" s="13"/>
      <c r="I1256" s="13">
        <v>2</v>
      </c>
      <c r="J1256" s="13"/>
      <c r="K1256" s="13">
        <v>0</v>
      </c>
      <c r="L1256" s="13">
        <v>1</v>
      </c>
    </row>
    <row r="1257" spans="1:12" x14ac:dyDescent="0.25">
      <c r="A1257" s="13">
        <v>1419</v>
      </c>
      <c r="B1257" s="13" t="s">
        <v>2367</v>
      </c>
      <c r="C1257" s="13" t="s">
        <v>2368</v>
      </c>
      <c r="D1257" s="13" t="s">
        <v>242</v>
      </c>
      <c r="E1257" s="13"/>
      <c r="F1257" s="13"/>
      <c r="G1257" s="13"/>
      <c r="H1257" s="13">
        <v>2</v>
      </c>
      <c r="I1257" s="13"/>
      <c r="J1257" s="13"/>
      <c r="K1257" s="13">
        <v>0</v>
      </c>
      <c r="L1257" s="13">
        <v>1</v>
      </c>
    </row>
    <row r="1258" spans="1:12" x14ac:dyDescent="0.25">
      <c r="A1258" s="13">
        <v>809</v>
      </c>
      <c r="B1258" s="13" t="s">
        <v>2369</v>
      </c>
      <c r="C1258" s="13" t="s">
        <v>2973</v>
      </c>
      <c r="D1258" s="13" t="s">
        <v>419</v>
      </c>
      <c r="E1258" s="13"/>
      <c r="F1258" s="13">
        <v>8</v>
      </c>
      <c r="G1258" s="13">
        <v>9</v>
      </c>
      <c r="H1258" s="13"/>
      <c r="I1258" s="13">
        <v>2</v>
      </c>
      <c r="J1258" s="13"/>
      <c r="K1258" s="13">
        <v>2</v>
      </c>
      <c r="L1258" s="13">
        <v>1</v>
      </c>
    </row>
    <row r="1259" spans="1:12" x14ac:dyDescent="0.25">
      <c r="A1259" s="13">
        <v>896</v>
      </c>
      <c r="B1259" s="13" t="s">
        <v>2370</v>
      </c>
      <c r="C1259" s="13" t="s">
        <v>2974</v>
      </c>
      <c r="D1259" s="13" t="s">
        <v>327</v>
      </c>
      <c r="E1259" s="13">
        <v>7</v>
      </c>
      <c r="F1259" s="13">
        <v>4</v>
      </c>
      <c r="G1259" s="13"/>
      <c r="H1259" s="13"/>
      <c r="I1259" s="13"/>
      <c r="J1259" s="13">
        <v>2</v>
      </c>
      <c r="K1259" s="13">
        <v>2</v>
      </c>
      <c r="L1259" s="13">
        <v>1</v>
      </c>
    </row>
    <row r="1260" spans="1:12" x14ac:dyDescent="0.25">
      <c r="A1260" s="13">
        <v>693</v>
      </c>
      <c r="B1260" s="13" t="s">
        <v>2371</v>
      </c>
      <c r="C1260" s="13" t="s">
        <v>2975</v>
      </c>
      <c r="D1260" s="13" t="s">
        <v>202</v>
      </c>
      <c r="E1260" s="13">
        <v>6</v>
      </c>
      <c r="F1260" s="13">
        <v>6</v>
      </c>
      <c r="G1260" s="13">
        <v>4</v>
      </c>
      <c r="H1260" s="13"/>
      <c r="I1260" s="13">
        <v>2</v>
      </c>
      <c r="J1260" s="13">
        <v>2</v>
      </c>
      <c r="K1260" s="13">
        <v>3</v>
      </c>
      <c r="L1260" s="13">
        <v>2</v>
      </c>
    </row>
    <row r="1261" spans="1:12" x14ac:dyDescent="0.25">
      <c r="A1261" s="13">
        <v>737</v>
      </c>
      <c r="B1261" s="13" t="s">
        <v>2372</v>
      </c>
      <c r="C1261" s="13" t="s">
        <v>2373</v>
      </c>
      <c r="D1261" s="13" t="s">
        <v>171</v>
      </c>
      <c r="E1261" s="13">
        <v>5</v>
      </c>
      <c r="F1261" s="13">
        <v>6</v>
      </c>
      <c r="G1261" s="13">
        <v>4</v>
      </c>
      <c r="H1261" s="13">
        <v>2</v>
      </c>
      <c r="I1261" s="13">
        <v>2</v>
      </c>
      <c r="J1261" s="13"/>
      <c r="K1261" s="13">
        <v>3</v>
      </c>
      <c r="L1261" s="13">
        <v>2</v>
      </c>
    </row>
    <row r="1262" spans="1:12" x14ac:dyDescent="0.25">
      <c r="A1262" s="13">
        <v>819</v>
      </c>
      <c r="B1262" s="13" t="s">
        <v>2374</v>
      </c>
      <c r="C1262" s="13" t="s">
        <v>2375</v>
      </c>
      <c r="D1262" s="13" t="s">
        <v>148</v>
      </c>
      <c r="E1262" s="13"/>
      <c r="F1262" s="13">
        <v>5</v>
      </c>
      <c r="G1262" s="13">
        <v>4</v>
      </c>
      <c r="H1262" s="13">
        <v>2</v>
      </c>
      <c r="I1262" s="13"/>
      <c r="J1262" s="13"/>
      <c r="K1262" s="13">
        <v>2</v>
      </c>
      <c r="L1262" s="13">
        <v>1</v>
      </c>
    </row>
    <row r="1263" spans="1:12" x14ac:dyDescent="0.25">
      <c r="A1263" s="13">
        <v>873</v>
      </c>
      <c r="B1263" s="13" t="s">
        <v>2376</v>
      </c>
      <c r="C1263" s="13" t="s">
        <v>2377</v>
      </c>
      <c r="D1263" s="13" t="s">
        <v>315</v>
      </c>
      <c r="E1263" s="13"/>
      <c r="F1263" s="13">
        <v>4</v>
      </c>
      <c r="G1263" s="13">
        <v>4</v>
      </c>
      <c r="H1263" s="13">
        <v>2</v>
      </c>
      <c r="I1263" s="13"/>
      <c r="J1263" s="13"/>
      <c r="K1263" s="13">
        <v>2</v>
      </c>
      <c r="L1263" s="13">
        <v>1</v>
      </c>
    </row>
    <row r="1264" spans="1:12" x14ac:dyDescent="0.25">
      <c r="A1264" s="13">
        <v>968</v>
      </c>
      <c r="B1264" s="13" t="s">
        <v>2378</v>
      </c>
      <c r="C1264" s="13" t="s">
        <v>2379</v>
      </c>
      <c r="D1264" s="13" t="s">
        <v>285</v>
      </c>
      <c r="E1264" s="13"/>
      <c r="F1264" s="13"/>
      <c r="G1264" s="13">
        <v>4</v>
      </c>
      <c r="H1264" s="13">
        <v>2</v>
      </c>
      <c r="I1264" s="13">
        <v>2</v>
      </c>
      <c r="J1264" s="13"/>
      <c r="K1264" s="13">
        <v>1</v>
      </c>
      <c r="L1264" s="13">
        <v>2</v>
      </c>
    </row>
    <row r="1265" spans="1:12" x14ac:dyDescent="0.25">
      <c r="A1265" s="13">
        <v>982</v>
      </c>
      <c r="B1265" s="13" t="s">
        <v>2380</v>
      </c>
      <c r="C1265" s="13" t="s">
        <v>2381</v>
      </c>
      <c r="D1265" s="13" t="s">
        <v>434</v>
      </c>
      <c r="E1265" s="13"/>
      <c r="F1265" s="13"/>
      <c r="G1265" s="13">
        <v>4</v>
      </c>
      <c r="H1265" s="13">
        <v>2</v>
      </c>
      <c r="I1265" s="13"/>
      <c r="J1265" s="13"/>
      <c r="K1265" s="13">
        <v>1</v>
      </c>
      <c r="L1265" s="13">
        <v>1</v>
      </c>
    </row>
    <row r="1266" spans="1:12" x14ac:dyDescent="0.25">
      <c r="A1266" s="13">
        <v>736</v>
      </c>
      <c r="B1266" s="13" t="s">
        <v>2382</v>
      </c>
      <c r="C1266" s="13" t="s">
        <v>2383</v>
      </c>
      <c r="D1266" s="13" t="s">
        <v>88</v>
      </c>
      <c r="E1266" s="13">
        <v>4</v>
      </c>
      <c r="F1266" s="13">
        <v>5</v>
      </c>
      <c r="G1266" s="13">
        <v>3</v>
      </c>
      <c r="H1266" s="13">
        <v>2</v>
      </c>
      <c r="I1266" s="13">
        <v>2</v>
      </c>
      <c r="J1266" s="13">
        <v>2</v>
      </c>
      <c r="K1266" s="13">
        <v>3</v>
      </c>
      <c r="L1266" s="13">
        <v>3</v>
      </c>
    </row>
    <row r="1267" spans="1:12" x14ac:dyDescent="0.25">
      <c r="A1267" s="13">
        <v>733</v>
      </c>
      <c r="B1267" s="13" t="s">
        <v>2384</v>
      </c>
      <c r="C1267" s="13" t="s">
        <v>2385</v>
      </c>
      <c r="D1267" s="13" t="s">
        <v>256</v>
      </c>
      <c r="E1267" s="13">
        <v>4</v>
      </c>
      <c r="F1267" s="13">
        <v>4</v>
      </c>
      <c r="G1267" s="13">
        <v>3</v>
      </c>
      <c r="H1267" s="13">
        <v>2</v>
      </c>
      <c r="I1267" s="13">
        <v>2</v>
      </c>
      <c r="J1267" s="13"/>
      <c r="K1267" s="13">
        <v>3</v>
      </c>
      <c r="L1267" s="13">
        <v>2</v>
      </c>
    </row>
    <row r="1268" spans="1:12" x14ac:dyDescent="0.25">
      <c r="A1268" s="13">
        <v>900</v>
      </c>
      <c r="B1268" s="13" t="s">
        <v>2386</v>
      </c>
      <c r="C1268" s="13" t="s">
        <v>2387</v>
      </c>
      <c r="D1268" s="13" t="s">
        <v>157</v>
      </c>
      <c r="E1268" s="13">
        <v>3</v>
      </c>
      <c r="F1268" s="13">
        <v>4</v>
      </c>
      <c r="G1268" s="13"/>
      <c r="H1268" s="13">
        <v>2</v>
      </c>
      <c r="I1268" s="13"/>
      <c r="J1268" s="13"/>
      <c r="K1268" s="13">
        <v>2</v>
      </c>
      <c r="L1268" s="13">
        <v>1</v>
      </c>
    </row>
    <row r="1269" spans="1:12" x14ac:dyDescent="0.25">
      <c r="A1269" s="13">
        <v>987</v>
      </c>
      <c r="B1269" s="13" t="s">
        <v>2388</v>
      </c>
      <c r="C1269" s="13" t="s">
        <v>2976</v>
      </c>
      <c r="D1269" s="13" t="s">
        <v>330</v>
      </c>
      <c r="E1269" s="13"/>
      <c r="F1269" s="13">
        <v>4</v>
      </c>
      <c r="G1269" s="13">
        <v>3</v>
      </c>
      <c r="H1269" s="13"/>
      <c r="I1269" s="13">
        <v>2</v>
      </c>
      <c r="J1269" s="13"/>
      <c r="K1269" s="13">
        <v>2</v>
      </c>
      <c r="L1269" s="13">
        <v>1</v>
      </c>
    </row>
    <row r="1270" spans="1:12" x14ac:dyDescent="0.25">
      <c r="A1270" s="13">
        <v>1005</v>
      </c>
      <c r="B1270" s="13" t="s">
        <v>2389</v>
      </c>
      <c r="C1270" s="13" t="s">
        <v>2977</v>
      </c>
      <c r="D1270" s="13" t="s">
        <v>827</v>
      </c>
      <c r="E1270" s="13"/>
      <c r="F1270" s="13">
        <v>4</v>
      </c>
      <c r="G1270" s="13">
        <v>3</v>
      </c>
      <c r="H1270" s="13">
        <v>2</v>
      </c>
      <c r="I1270" s="13"/>
      <c r="J1270" s="13"/>
      <c r="K1270" s="13">
        <v>2</v>
      </c>
      <c r="L1270" s="13">
        <v>1</v>
      </c>
    </row>
    <row r="1271" spans="1:12" x14ac:dyDescent="0.25">
      <c r="A1271" s="13">
        <v>1046</v>
      </c>
      <c r="B1271" s="13" t="s">
        <v>2390</v>
      </c>
      <c r="C1271" s="13" t="s">
        <v>2391</v>
      </c>
      <c r="D1271" s="13" t="s">
        <v>52</v>
      </c>
      <c r="E1271" s="13"/>
      <c r="F1271" s="13">
        <v>4</v>
      </c>
      <c r="G1271" s="13">
        <v>3</v>
      </c>
      <c r="H1271" s="13">
        <v>2</v>
      </c>
      <c r="I1271" s="13">
        <v>2</v>
      </c>
      <c r="J1271" s="13"/>
      <c r="K1271" s="13">
        <v>2</v>
      </c>
      <c r="L1271" s="13">
        <v>2</v>
      </c>
    </row>
    <row r="1272" spans="1:12" x14ac:dyDescent="0.25">
      <c r="A1272" s="13">
        <v>1047</v>
      </c>
      <c r="B1272" s="13" t="s">
        <v>2392</v>
      </c>
      <c r="C1272" s="13" t="s">
        <v>2393</v>
      </c>
      <c r="D1272" s="13" t="s">
        <v>133</v>
      </c>
      <c r="E1272" s="13"/>
      <c r="F1272" s="13">
        <v>4</v>
      </c>
      <c r="G1272" s="13">
        <v>3</v>
      </c>
      <c r="H1272" s="13">
        <v>2</v>
      </c>
      <c r="I1272" s="13">
        <v>2</v>
      </c>
      <c r="J1272" s="13"/>
      <c r="K1272" s="13">
        <v>2</v>
      </c>
      <c r="L1272" s="13">
        <v>2</v>
      </c>
    </row>
    <row r="1273" spans="1:12" x14ac:dyDescent="0.25">
      <c r="A1273" s="13">
        <v>1112</v>
      </c>
      <c r="B1273" s="13" t="s">
        <v>2394</v>
      </c>
      <c r="C1273" s="13" t="s">
        <v>2395</v>
      </c>
      <c r="D1273" s="13" t="s">
        <v>32</v>
      </c>
      <c r="E1273" s="13"/>
      <c r="F1273" s="13">
        <v>4</v>
      </c>
      <c r="G1273" s="13">
        <v>3</v>
      </c>
      <c r="H1273" s="13">
        <v>2</v>
      </c>
      <c r="I1273" s="13"/>
      <c r="J1273" s="13"/>
      <c r="K1273" s="13">
        <v>2</v>
      </c>
      <c r="L1273" s="13">
        <v>1</v>
      </c>
    </row>
    <row r="1274" spans="1:12" x14ac:dyDescent="0.25">
      <c r="A1274" s="13">
        <v>870</v>
      </c>
      <c r="B1274" s="13" t="s">
        <v>2396</v>
      </c>
      <c r="C1274" s="13" t="s">
        <v>2397</v>
      </c>
      <c r="D1274" s="13" t="s">
        <v>1099</v>
      </c>
      <c r="E1274" s="13"/>
      <c r="F1274" s="13">
        <v>2</v>
      </c>
      <c r="G1274" s="13">
        <v>5</v>
      </c>
      <c r="H1274" s="13"/>
      <c r="I1274" s="13">
        <v>2</v>
      </c>
      <c r="J1274" s="13"/>
      <c r="K1274" s="13">
        <v>2</v>
      </c>
      <c r="L1274" s="13">
        <v>1</v>
      </c>
    </row>
    <row r="1275" spans="1:12" x14ac:dyDescent="0.25">
      <c r="A1275" s="13">
        <v>861</v>
      </c>
      <c r="B1275" s="13" t="s">
        <v>2398</v>
      </c>
      <c r="C1275" s="13" t="s">
        <v>2399</v>
      </c>
      <c r="D1275" s="13" t="s">
        <v>485</v>
      </c>
      <c r="E1275" s="13">
        <v>3</v>
      </c>
      <c r="F1275" s="13">
        <v>5</v>
      </c>
      <c r="G1275" s="13">
        <v>2</v>
      </c>
      <c r="H1275" s="13">
        <v>2</v>
      </c>
      <c r="I1275" s="13">
        <v>2</v>
      </c>
      <c r="J1275" s="13"/>
      <c r="K1275" s="13">
        <v>3</v>
      </c>
      <c r="L1275" s="13">
        <v>2</v>
      </c>
    </row>
    <row r="1276" spans="1:12" x14ac:dyDescent="0.25">
      <c r="A1276" s="13">
        <v>654</v>
      </c>
      <c r="B1276" s="13" t="s">
        <v>2400</v>
      </c>
      <c r="C1276" s="13" t="s">
        <v>2401</v>
      </c>
      <c r="D1276" s="13" t="s">
        <v>534</v>
      </c>
      <c r="E1276" s="13">
        <v>3</v>
      </c>
      <c r="F1276" s="13"/>
      <c r="G1276" s="13"/>
      <c r="H1276" s="13"/>
      <c r="I1276" s="13">
        <v>2</v>
      </c>
      <c r="J1276" s="13"/>
      <c r="K1276" s="13">
        <v>1</v>
      </c>
      <c r="L1276" s="13">
        <v>1</v>
      </c>
    </row>
    <row r="1277" spans="1:12" x14ac:dyDescent="0.25">
      <c r="A1277" s="13">
        <v>842</v>
      </c>
      <c r="B1277" s="13" t="s">
        <v>2402</v>
      </c>
      <c r="C1277" s="13" t="s">
        <v>2403</v>
      </c>
      <c r="D1277" s="13" t="s">
        <v>657</v>
      </c>
      <c r="E1277" s="13"/>
      <c r="F1277" s="13">
        <v>3</v>
      </c>
      <c r="G1277" s="13">
        <v>3</v>
      </c>
      <c r="H1277" s="13"/>
      <c r="I1277" s="13">
        <v>2</v>
      </c>
      <c r="J1277" s="13"/>
      <c r="K1277" s="13">
        <v>2</v>
      </c>
      <c r="L1277" s="13">
        <v>1</v>
      </c>
    </row>
    <row r="1278" spans="1:12" x14ac:dyDescent="0.25">
      <c r="A1278" s="13">
        <v>884</v>
      </c>
      <c r="B1278" s="13" t="s">
        <v>2404</v>
      </c>
      <c r="C1278" s="13" t="s">
        <v>2978</v>
      </c>
      <c r="D1278" s="13" t="s">
        <v>88</v>
      </c>
      <c r="E1278" s="13">
        <v>3</v>
      </c>
      <c r="F1278" s="13"/>
      <c r="G1278" s="13"/>
      <c r="H1278" s="13">
        <v>2</v>
      </c>
      <c r="I1278" s="13"/>
      <c r="J1278" s="13"/>
      <c r="K1278" s="13">
        <v>1</v>
      </c>
      <c r="L1278" s="13">
        <v>1</v>
      </c>
    </row>
    <row r="1279" spans="1:12" x14ac:dyDescent="0.25">
      <c r="A1279" s="13">
        <v>906</v>
      </c>
      <c r="B1279" s="13" t="s">
        <v>2405</v>
      </c>
      <c r="C1279" s="13" t="s">
        <v>2406</v>
      </c>
      <c r="D1279" s="13" t="s">
        <v>9</v>
      </c>
      <c r="E1279" s="13"/>
      <c r="F1279" s="13"/>
      <c r="G1279" s="13">
        <v>3</v>
      </c>
      <c r="H1279" s="13">
        <v>2</v>
      </c>
      <c r="I1279" s="13">
        <v>2</v>
      </c>
      <c r="J1279" s="13"/>
      <c r="K1279" s="13">
        <v>1</v>
      </c>
      <c r="L1279" s="13">
        <v>2</v>
      </c>
    </row>
    <row r="1280" spans="1:12" x14ac:dyDescent="0.25">
      <c r="A1280" s="13">
        <v>940</v>
      </c>
      <c r="B1280" s="13" t="s">
        <v>2407</v>
      </c>
      <c r="C1280" s="13" t="s">
        <v>2408</v>
      </c>
      <c r="D1280" s="13" t="s">
        <v>150</v>
      </c>
      <c r="E1280" s="13"/>
      <c r="F1280" s="13"/>
      <c r="G1280" s="13">
        <v>3</v>
      </c>
      <c r="H1280" s="13"/>
      <c r="I1280" s="13">
        <v>2</v>
      </c>
      <c r="J1280" s="13"/>
      <c r="K1280" s="13">
        <v>1</v>
      </c>
      <c r="L1280" s="13">
        <v>1</v>
      </c>
    </row>
    <row r="1281" spans="1:12" x14ac:dyDescent="0.25">
      <c r="A1281" s="13">
        <v>995</v>
      </c>
      <c r="B1281" s="13" t="s">
        <v>2409</v>
      </c>
      <c r="C1281" s="13" t="s">
        <v>2979</v>
      </c>
      <c r="D1281" s="13" t="s">
        <v>1147</v>
      </c>
      <c r="E1281" s="13"/>
      <c r="F1281" s="13">
        <v>3</v>
      </c>
      <c r="G1281" s="13">
        <v>3</v>
      </c>
      <c r="H1281" s="13">
        <v>2</v>
      </c>
      <c r="I1281" s="13">
        <v>2</v>
      </c>
      <c r="J1281" s="13"/>
      <c r="K1281" s="13">
        <v>2</v>
      </c>
      <c r="L1281" s="13">
        <v>2</v>
      </c>
    </row>
    <row r="1282" spans="1:12" x14ac:dyDescent="0.25">
      <c r="A1282" s="13">
        <v>998</v>
      </c>
      <c r="B1282" s="13" t="s">
        <v>2410</v>
      </c>
      <c r="C1282" s="13" t="s">
        <v>2411</v>
      </c>
      <c r="D1282" s="13" t="s">
        <v>18</v>
      </c>
      <c r="E1282" s="13">
        <v>3</v>
      </c>
      <c r="F1282" s="13"/>
      <c r="G1282" s="13"/>
      <c r="H1282" s="13"/>
      <c r="I1282" s="13">
        <v>2</v>
      </c>
      <c r="J1282" s="13">
        <v>2</v>
      </c>
      <c r="K1282" s="13">
        <v>1</v>
      </c>
      <c r="L1282" s="13">
        <v>2</v>
      </c>
    </row>
    <row r="1283" spans="1:12" x14ac:dyDescent="0.25">
      <c r="A1283" s="13">
        <v>1015</v>
      </c>
      <c r="B1283" s="13" t="s">
        <v>2412</v>
      </c>
      <c r="C1283" s="13" t="s">
        <v>2980</v>
      </c>
      <c r="D1283" s="13" t="s">
        <v>537</v>
      </c>
      <c r="E1283" s="13"/>
      <c r="F1283" s="13">
        <v>3</v>
      </c>
      <c r="G1283" s="13">
        <v>3</v>
      </c>
      <c r="H1283" s="13">
        <v>2</v>
      </c>
      <c r="I1283" s="13">
        <v>2</v>
      </c>
      <c r="J1283" s="13"/>
      <c r="K1283" s="13">
        <v>2</v>
      </c>
      <c r="L1283" s="13">
        <v>2</v>
      </c>
    </row>
    <row r="1284" spans="1:12" x14ac:dyDescent="0.25">
      <c r="A1284" s="13">
        <v>1089</v>
      </c>
      <c r="B1284" s="13" t="s">
        <v>2413</v>
      </c>
      <c r="C1284" s="13" t="s">
        <v>2981</v>
      </c>
      <c r="D1284" s="13" t="s">
        <v>360</v>
      </c>
      <c r="E1284" s="13"/>
      <c r="F1284" s="13">
        <v>3</v>
      </c>
      <c r="G1284" s="13"/>
      <c r="H1284" s="13"/>
      <c r="I1284" s="13">
        <v>2</v>
      </c>
      <c r="J1284" s="13"/>
      <c r="K1284" s="13">
        <v>1</v>
      </c>
      <c r="L1284" s="13">
        <v>1</v>
      </c>
    </row>
    <row r="1285" spans="1:12" x14ac:dyDescent="0.25">
      <c r="A1285" s="13">
        <v>1098</v>
      </c>
      <c r="B1285" s="13" t="s">
        <v>2414</v>
      </c>
      <c r="C1285" s="13" t="s">
        <v>2415</v>
      </c>
      <c r="D1285" s="13" t="s">
        <v>647</v>
      </c>
      <c r="E1285" s="13"/>
      <c r="F1285" s="13"/>
      <c r="G1285" s="13">
        <v>3</v>
      </c>
      <c r="H1285" s="13">
        <v>2</v>
      </c>
      <c r="I1285" s="13">
        <v>2</v>
      </c>
      <c r="J1285" s="13"/>
      <c r="K1285" s="13">
        <v>1</v>
      </c>
      <c r="L1285" s="13">
        <v>2</v>
      </c>
    </row>
    <row r="1286" spans="1:12" x14ac:dyDescent="0.25">
      <c r="A1286" s="13">
        <v>1111</v>
      </c>
      <c r="B1286" s="13" t="s">
        <v>2416</v>
      </c>
      <c r="C1286" s="13" t="s">
        <v>2417</v>
      </c>
      <c r="D1286" s="13" t="s">
        <v>206</v>
      </c>
      <c r="E1286" s="13"/>
      <c r="F1286" s="13"/>
      <c r="G1286" s="13">
        <v>3</v>
      </c>
      <c r="H1286" s="13"/>
      <c r="I1286" s="13">
        <v>2</v>
      </c>
      <c r="J1286" s="13"/>
      <c r="K1286" s="13">
        <v>1</v>
      </c>
      <c r="L1286" s="13">
        <v>1</v>
      </c>
    </row>
    <row r="1287" spans="1:12" x14ac:dyDescent="0.25">
      <c r="A1287" s="13">
        <v>1121</v>
      </c>
      <c r="B1287" s="13" t="s">
        <v>2418</v>
      </c>
      <c r="C1287" s="13" t="s">
        <v>2419</v>
      </c>
      <c r="D1287" s="13" t="s">
        <v>88</v>
      </c>
      <c r="E1287" s="13"/>
      <c r="F1287" s="13">
        <v>3</v>
      </c>
      <c r="G1287" s="13">
        <v>3</v>
      </c>
      <c r="H1287" s="13">
        <v>2</v>
      </c>
      <c r="I1287" s="13"/>
      <c r="J1287" s="13"/>
      <c r="K1287" s="13">
        <v>2</v>
      </c>
      <c r="L1287" s="13">
        <v>1</v>
      </c>
    </row>
    <row r="1288" spans="1:12" x14ac:dyDescent="0.25">
      <c r="A1288" s="13">
        <v>1131</v>
      </c>
      <c r="B1288" s="13" t="s">
        <v>2420</v>
      </c>
      <c r="C1288" s="13" t="s">
        <v>2421</v>
      </c>
      <c r="D1288" s="13" t="s">
        <v>221</v>
      </c>
      <c r="E1288" s="13">
        <v>3</v>
      </c>
      <c r="F1288" s="13"/>
      <c r="G1288" s="13"/>
      <c r="H1288" s="13"/>
      <c r="I1288" s="13"/>
      <c r="J1288" s="13">
        <v>2</v>
      </c>
      <c r="K1288" s="13">
        <v>1</v>
      </c>
      <c r="L1288" s="13">
        <v>1</v>
      </c>
    </row>
    <row r="1289" spans="1:12" x14ac:dyDescent="0.25">
      <c r="A1289" s="13">
        <v>1139</v>
      </c>
      <c r="B1289" s="13" t="s">
        <v>2422</v>
      </c>
      <c r="C1289" s="13" t="s">
        <v>2423</v>
      </c>
      <c r="D1289" s="13" t="s">
        <v>285</v>
      </c>
      <c r="E1289" s="13"/>
      <c r="F1289" s="13"/>
      <c r="G1289" s="13">
        <v>3</v>
      </c>
      <c r="H1289" s="13">
        <v>2</v>
      </c>
      <c r="I1289" s="13"/>
      <c r="J1289" s="13"/>
      <c r="K1289" s="13">
        <v>1</v>
      </c>
      <c r="L1289" s="13">
        <v>1</v>
      </c>
    </row>
    <row r="1290" spans="1:12" x14ac:dyDescent="0.25">
      <c r="A1290" s="13">
        <v>1179</v>
      </c>
      <c r="B1290" s="13" t="s">
        <v>2424</v>
      </c>
      <c r="C1290" s="13" t="s">
        <v>2982</v>
      </c>
      <c r="D1290" s="13" t="s">
        <v>206</v>
      </c>
      <c r="E1290" s="13"/>
      <c r="F1290" s="13"/>
      <c r="G1290" s="13">
        <v>3</v>
      </c>
      <c r="H1290" s="13">
        <v>2</v>
      </c>
      <c r="I1290" s="13">
        <v>2</v>
      </c>
      <c r="J1290" s="13"/>
      <c r="K1290" s="13">
        <v>1</v>
      </c>
      <c r="L1290" s="13">
        <v>2</v>
      </c>
    </row>
    <row r="1291" spans="1:12" x14ac:dyDescent="0.25">
      <c r="A1291" s="13">
        <v>1193</v>
      </c>
      <c r="B1291" s="13" t="s">
        <v>2425</v>
      </c>
      <c r="C1291" s="13" t="s">
        <v>2983</v>
      </c>
      <c r="D1291" s="13" t="s">
        <v>337</v>
      </c>
      <c r="E1291" s="13"/>
      <c r="F1291" s="13"/>
      <c r="G1291" s="13">
        <v>3</v>
      </c>
      <c r="H1291" s="13"/>
      <c r="I1291" s="13">
        <v>2</v>
      </c>
      <c r="J1291" s="13"/>
      <c r="K1291" s="13">
        <v>1</v>
      </c>
      <c r="L1291" s="13">
        <v>1</v>
      </c>
    </row>
    <row r="1292" spans="1:12" x14ac:dyDescent="0.25">
      <c r="A1292" s="13">
        <v>1206</v>
      </c>
      <c r="B1292" s="13" t="s">
        <v>2426</v>
      </c>
      <c r="C1292" s="13" t="s">
        <v>2427</v>
      </c>
      <c r="D1292" s="13" t="s">
        <v>348</v>
      </c>
      <c r="E1292" s="13"/>
      <c r="F1292" s="13"/>
      <c r="G1292" s="13">
        <v>3</v>
      </c>
      <c r="H1292" s="13">
        <v>2</v>
      </c>
      <c r="I1292" s="13"/>
      <c r="J1292" s="13"/>
      <c r="K1292" s="13">
        <v>1</v>
      </c>
      <c r="L1292" s="13">
        <v>1</v>
      </c>
    </row>
    <row r="1293" spans="1:12" x14ac:dyDescent="0.25">
      <c r="A1293" s="13">
        <v>1218</v>
      </c>
      <c r="B1293" s="13" t="s">
        <v>2428</v>
      </c>
      <c r="C1293" s="13" t="s">
        <v>2429</v>
      </c>
      <c r="D1293" s="13" t="s">
        <v>78</v>
      </c>
      <c r="E1293" s="13"/>
      <c r="F1293" s="13"/>
      <c r="G1293" s="13">
        <v>3</v>
      </c>
      <c r="H1293" s="13">
        <v>2</v>
      </c>
      <c r="I1293" s="13">
        <v>2</v>
      </c>
      <c r="J1293" s="13"/>
      <c r="K1293" s="13">
        <v>1</v>
      </c>
      <c r="L1293" s="13">
        <v>2</v>
      </c>
    </row>
    <row r="1294" spans="1:12" x14ac:dyDescent="0.25">
      <c r="A1294" s="13">
        <v>1225</v>
      </c>
      <c r="B1294" s="13" t="s">
        <v>2430</v>
      </c>
      <c r="C1294" s="13" t="s">
        <v>2984</v>
      </c>
      <c r="D1294" s="13" t="s">
        <v>49</v>
      </c>
      <c r="E1294" s="13"/>
      <c r="F1294" s="13"/>
      <c r="G1294" s="13">
        <v>3</v>
      </c>
      <c r="H1294" s="13"/>
      <c r="I1294" s="13">
        <v>2</v>
      </c>
      <c r="J1294" s="13"/>
      <c r="K1294" s="13">
        <v>1</v>
      </c>
      <c r="L1294" s="13">
        <v>1</v>
      </c>
    </row>
    <row r="1295" spans="1:12" x14ac:dyDescent="0.25">
      <c r="A1295" s="13">
        <v>1242</v>
      </c>
      <c r="B1295" s="13" t="s">
        <v>2431</v>
      </c>
      <c r="C1295" s="13" t="s">
        <v>2432</v>
      </c>
      <c r="D1295" s="13" t="s">
        <v>55</v>
      </c>
      <c r="E1295" s="13"/>
      <c r="F1295" s="13">
        <v>3</v>
      </c>
      <c r="G1295" s="13"/>
      <c r="H1295" s="13"/>
      <c r="I1295" s="13">
        <v>2</v>
      </c>
      <c r="J1295" s="13"/>
      <c r="K1295" s="13">
        <v>1</v>
      </c>
      <c r="L1295" s="13">
        <v>1</v>
      </c>
    </row>
    <row r="1296" spans="1:12" x14ac:dyDescent="0.25">
      <c r="A1296" s="13">
        <v>1261</v>
      </c>
      <c r="B1296" s="13" t="s">
        <v>2433</v>
      </c>
      <c r="C1296" s="13" t="s">
        <v>2985</v>
      </c>
      <c r="D1296" s="13" t="s">
        <v>219</v>
      </c>
      <c r="E1296" s="13"/>
      <c r="F1296" s="13">
        <v>3</v>
      </c>
      <c r="G1296" s="13"/>
      <c r="H1296" s="13">
        <v>2</v>
      </c>
      <c r="I1296" s="13"/>
      <c r="J1296" s="13"/>
      <c r="K1296" s="13">
        <v>1</v>
      </c>
      <c r="L1296" s="13">
        <v>1</v>
      </c>
    </row>
    <row r="1297" spans="1:12" x14ac:dyDescent="0.25">
      <c r="A1297" s="13">
        <v>1329</v>
      </c>
      <c r="B1297" s="13" t="s">
        <v>2434</v>
      </c>
      <c r="C1297" s="13" t="s">
        <v>2986</v>
      </c>
      <c r="D1297" s="13" t="s">
        <v>290</v>
      </c>
      <c r="E1297" s="13"/>
      <c r="F1297" s="13"/>
      <c r="G1297" s="13">
        <v>3</v>
      </c>
      <c r="H1297" s="13">
        <v>2</v>
      </c>
      <c r="I1297" s="13"/>
      <c r="J1297" s="13"/>
      <c r="K1297" s="13">
        <v>1</v>
      </c>
      <c r="L1297" s="13">
        <v>1</v>
      </c>
    </row>
    <row r="1298" spans="1:12" x14ac:dyDescent="0.25">
      <c r="A1298" s="13">
        <v>865</v>
      </c>
      <c r="B1298" s="13" t="s">
        <v>2435</v>
      </c>
      <c r="C1298" s="13" t="s">
        <v>2987</v>
      </c>
      <c r="D1298" s="13" t="s">
        <v>485</v>
      </c>
      <c r="E1298" s="13">
        <v>3</v>
      </c>
      <c r="F1298" s="13">
        <v>4</v>
      </c>
      <c r="G1298" s="13">
        <v>2</v>
      </c>
      <c r="H1298" s="13"/>
      <c r="I1298" s="13">
        <v>2</v>
      </c>
      <c r="J1298" s="13"/>
      <c r="K1298" s="13">
        <v>3</v>
      </c>
      <c r="L1298" s="13">
        <v>1</v>
      </c>
    </row>
    <row r="1299" spans="1:12" x14ac:dyDescent="0.25">
      <c r="A1299" s="13">
        <v>943</v>
      </c>
      <c r="B1299" s="13" t="s">
        <v>2436</v>
      </c>
      <c r="C1299" s="13" t="s">
        <v>2437</v>
      </c>
      <c r="D1299" s="13" t="s">
        <v>73</v>
      </c>
      <c r="E1299" s="13"/>
      <c r="F1299" s="13">
        <v>2</v>
      </c>
      <c r="G1299" s="13">
        <v>4</v>
      </c>
      <c r="H1299" s="13">
        <v>2</v>
      </c>
      <c r="I1299" s="13">
        <v>2</v>
      </c>
      <c r="J1299" s="13"/>
      <c r="K1299" s="13">
        <v>2</v>
      </c>
      <c r="L1299" s="13">
        <v>2</v>
      </c>
    </row>
    <row r="1300" spans="1:12" x14ac:dyDescent="0.25">
      <c r="A1300" s="13">
        <v>716</v>
      </c>
      <c r="B1300" s="13" t="s">
        <v>2438</v>
      </c>
      <c r="C1300" s="13" t="s">
        <v>2988</v>
      </c>
      <c r="D1300" s="13" t="s">
        <v>121</v>
      </c>
      <c r="E1300" s="13">
        <v>3</v>
      </c>
      <c r="F1300" s="13">
        <v>2</v>
      </c>
      <c r="G1300" s="13">
        <v>3</v>
      </c>
      <c r="H1300" s="13">
        <v>2</v>
      </c>
      <c r="I1300" s="13"/>
      <c r="J1300" s="13">
        <v>2</v>
      </c>
      <c r="K1300" s="13">
        <v>3</v>
      </c>
      <c r="L1300" s="13">
        <v>2</v>
      </c>
    </row>
    <row r="1301" spans="1:12" x14ac:dyDescent="0.25">
      <c r="A1301" s="13">
        <v>739</v>
      </c>
      <c r="B1301" s="13" t="s">
        <v>2439</v>
      </c>
      <c r="C1301" s="13" t="s">
        <v>2686</v>
      </c>
      <c r="D1301" s="13" t="s">
        <v>29</v>
      </c>
      <c r="E1301" s="13">
        <v>3</v>
      </c>
      <c r="F1301" s="13">
        <v>3</v>
      </c>
      <c r="G1301" s="13">
        <v>2</v>
      </c>
      <c r="H1301" s="13">
        <v>2</v>
      </c>
      <c r="I1301" s="13">
        <v>2</v>
      </c>
      <c r="J1301" s="13"/>
      <c r="K1301" s="13">
        <v>3</v>
      </c>
      <c r="L1301" s="13">
        <v>2</v>
      </c>
    </row>
    <row r="1302" spans="1:12" x14ac:dyDescent="0.25">
      <c r="A1302" s="13">
        <v>854</v>
      </c>
      <c r="B1302" s="13" t="s">
        <v>2440</v>
      </c>
      <c r="C1302" s="13" t="s">
        <v>2441</v>
      </c>
      <c r="D1302" s="13" t="s">
        <v>121</v>
      </c>
      <c r="E1302" s="13">
        <v>3</v>
      </c>
      <c r="F1302" s="13">
        <v>2</v>
      </c>
      <c r="G1302" s="13">
        <v>3</v>
      </c>
      <c r="H1302" s="13">
        <v>2</v>
      </c>
      <c r="I1302" s="13">
        <v>2</v>
      </c>
      <c r="J1302" s="13"/>
      <c r="K1302" s="13">
        <v>3</v>
      </c>
      <c r="L1302" s="13">
        <v>2</v>
      </c>
    </row>
    <row r="1303" spans="1:12" x14ac:dyDescent="0.25">
      <c r="A1303" s="13">
        <v>970</v>
      </c>
      <c r="B1303" s="13" t="s">
        <v>2442</v>
      </c>
      <c r="C1303" s="13" t="s">
        <v>2443</v>
      </c>
      <c r="D1303" s="13" t="s">
        <v>360</v>
      </c>
      <c r="E1303" s="13">
        <v>2</v>
      </c>
      <c r="F1303" s="13">
        <v>3</v>
      </c>
      <c r="G1303" s="13">
        <v>3</v>
      </c>
      <c r="H1303" s="13">
        <v>2</v>
      </c>
      <c r="I1303" s="13">
        <v>2</v>
      </c>
      <c r="J1303" s="13"/>
      <c r="K1303" s="13">
        <v>3</v>
      </c>
      <c r="L1303" s="13">
        <v>2</v>
      </c>
    </row>
    <row r="1304" spans="1:12" x14ac:dyDescent="0.25">
      <c r="A1304" s="13">
        <v>374</v>
      </c>
      <c r="B1304" s="13" t="s">
        <v>2444</v>
      </c>
      <c r="C1304" s="13" t="s">
        <v>2445</v>
      </c>
      <c r="D1304" s="13" t="s">
        <v>55</v>
      </c>
      <c r="E1304" s="13">
        <v>2</v>
      </c>
      <c r="F1304" s="13">
        <v>2</v>
      </c>
      <c r="G1304" s="13">
        <v>4</v>
      </c>
      <c r="H1304" s="13">
        <v>2</v>
      </c>
      <c r="I1304" s="13">
        <v>2</v>
      </c>
      <c r="J1304" s="13"/>
      <c r="K1304" s="13">
        <v>3</v>
      </c>
      <c r="L1304" s="13">
        <v>2</v>
      </c>
    </row>
    <row r="1305" spans="1:12" x14ac:dyDescent="0.25">
      <c r="A1305" s="13">
        <v>924</v>
      </c>
      <c r="B1305" s="13" t="s">
        <v>2446</v>
      </c>
      <c r="C1305" s="13" t="s">
        <v>2447</v>
      </c>
      <c r="D1305" s="13" t="s">
        <v>265</v>
      </c>
      <c r="E1305" s="13">
        <v>2</v>
      </c>
      <c r="F1305" s="13">
        <v>2</v>
      </c>
      <c r="G1305" s="13">
        <v>4</v>
      </c>
      <c r="H1305" s="13">
        <v>2</v>
      </c>
      <c r="I1305" s="13">
        <v>2</v>
      </c>
      <c r="J1305" s="13"/>
      <c r="K1305" s="13">
        <v>3</v>
      </c>
      <c r="L1305" s="13">
        <v>2</v>
      </c>
    </row>
    <row r="1306" spans="1:12" x14ac:dyDescent="0.25">
      <c r="A1306" s="13">
        <v>814</v>
      </c>
      <c r="B1306" s="13" t="s">
        <v>2448</v>
      </c>
      <c r="C1306" s="13" t="s">
        <v>2989</v>
      </c>
      <c r="D1306" s="13" t="s">
        <v>934</v>
      </c>
      <c r="E1306" s="13"/>
      <c r="F1306" s="13">
        <v>2</v>
      </c>
      <c r="G1306" s="13">
        <v>3</v>
      </c>
      <c r="H1306" s="13"/>
      <c r="I1306" s="13">
        <v>2</v>
      </c>
      <c r="J1306" s="13"/>
      <c r="K1306" s="13">
        <v>2</v>
      </c>
      <c r="L1306" s="13">
        <v>1</v>
      </c>
    </row>
    <row r="1307" spans="1:12" x14ac:dyDescent="0.25">
      <c r="A1307" s="13">
        <v>875</v>
      </c>
      <c r="B1307" s="13" t="s">
        <v>2449</v>
      </c>
      <c r="C1307" s="13" t="s">
        <v>2450</v>
      </c>
      <c r="D1307" s="13" t="s">
        <v>462</v>
      </c>
      <c r="E1307" s="13">
        <v>3</v>
      </c>
      <c r="F1307" s="13">
        <v>2</v>
      </c>
      <c r="G1307" s="13"/>
      <c r="H1307" s="13">
        <v>2</v>
      </c>
      <c r="I1307" s="13">
        <v>2</v>
      </c>
      <c r="J1307" s="13"/>
      <c r="K1307" s="13">
        <v>2</v>
      </c>
      <c r="L1307" s="13">
        <v>2</v>
      </c>
    </row>
    <row r="1308" spans="1:12" x14ac:dyDescent="0.25">
      <c r="A1308" s="13">
        <v>938</v>
      </c>
      <c r="B1308" s="13" t="s">
        <v>2451</v>
      </c>
      <c r="C1308" s="13" t="s">
        <v>2452</v>
      </c>
      <c r="D1308" s="13" t="s">
        <v>29</v>
      </c>
      <c r="E1308" s="13"/>
      <c r="F1308" s="13">
        <v>3</v>
      </c>
      <c r="G1308" s="13">
        <v>2</v>
      </c>
      <c r="H1308" s="13"/>
      <c r="I1308" s="13">
        <v>2</v>
      </c>
      <c r="J1308" s="13"/>
      <c r="K1308" s="13">
        <v>2</v>
      </c>
      <c r="L1308" s="13">
        <v>1</v>
      </c>
    </row>
    <row r="1309" spans="1:12" x14ac:dyDescent="0.25">
      <c r="A1309" s="13">
        <v>948</v>
      </c>
      <c r="B1309" s="13" t="s">
        <v>2453</v>
      </c>
      <c r="C1309" s="13" t="s">
        <v>2990</v>
      </c>
      <c r="D1309" s="13" t="s">
        <v>18</v>
      </c>
      <c r="E1309" s="13">
        <v>3</v>
      </c>
      <c r="F1309" s="13"/>
      <c r="G1309" s="13">
        <v>2</v>
      </c>
      <c r="H1309" s="13">
        <v>2</v>
      </c>
      <c r="I1309" s="13">
        <v>2</v>
      </c>
      <c r="J1309" s="13">
        <v>2</v>
      </c>
      <c r="K1309" s="13">
        <v>2</v>
      </c>
      <c r="L1309" s="13">
        <v>3</v>
      </c>
    </row>
    <row r="1310" spans="1:12" x14ac:dyDescent="0.25">
      <c r="A1310" s="13">
        <v>973</v>
      </c>
      <c r="B1310" s="13" t="s">
        <v>2454</v>
      </c>
      <c r="C1310" s="13" t="s">
        <v>2455</v>
      </c>
      <c r="D1310" s="13" t="s">
        <v>290</v>
      </c>
      <c r="E1310" s="13"/>
      <c r="F1310" s="13">
        <v>3</v>
      </c>
      <c r="G1310" s="13">
        <v>2</v>
      </c>
      <c r="H1310" s="13">
        <v>2</v>
      </c>
      <c r="I1310" s="13">
        <v>2</v>
      </c>
      <c r="J1310" s="13"/>
      <c r="K1310" s="13">
        <v>2</v>
      </c>
      <c r="L1310" s="13">
        <v>2</v>
      </c>
    </row>
    <row r="1311" spans="1:12" x14ac:dyDescent="0.25">
      <c r="A1311" s="13">
        <v>996</v>
      </c>
      <c r="B1311" s="13" t="s">
        <v>2456</v>
      </c>
      <c r="C1311" s="13" t="s">
        <v>2457</v>
      </c>
      <c r="D1311" s="13" t="s">
        <v>242</v>
      </c>
      <c r="E1311" s="13"/>
      <c r="F1311" s="13">
        <v>2</v>
      </c>
      <c r="G1311" s="13">
        <v>3</v>
      </c>
      <c r="H1311" s="13">
        <v>2</v>
      </c>
      <c r="I1311" s="13"/>
      <c r="J1311" s="13"/>
      <c r="K1311" s="13">
        <v>2</v>
      </c>
      <c r="L1311" s="13">
        <v>1</v>
      </c>
    </row>
    <row r="1312" spans="1:12" x14ac:dyDescent="0.25">
      <c r="A1312" s="13">
        <v>1035</v>
      </c>
      <c r="B1312" s="13" t="s">
        <v>2458</v>
      </c>
      <c r="C1312" s="13" t="s">
        <v>2459</v>
      </c>
      <c r="D1312" s="13" t="s">
        <v>32</v>
      </c>
      <c r="E1312" s="13"/>
      <c r="F1312" s="13">
        <v>3</v>
      </c>
      <c r="G1312" s="13">
        <v>2</v>
      </c>
      <c r="H1312" s="13">
        <v>2</v>
      </c>
      <c r="I1312" s="13"/>
      <c r="J1312" s="13"/>
      <c r="K1312" s="13">
        <v>2</v>
      </c>
      <c r="L1312" s="13">
        <v>1</v>
      </c>
    </row>
    <row r="1313" spans="1:12" x14ac:dyDescent="0.25">
      <c r="A1313" s="13">
        <v>1108</v>
      </c>
      <c r="B1313" s="13" t="s">
        <v>2460</v>
      </c>
      <c r="C1313" s="13" t="s">
        <v>2991</v>
      </c>
      <c r="D1313" s="13" t="s">
        <v>171</v>
      </c>
      <c r="E1313" s="13"/>
      <c r="F1313" s="13">
        <v>2</v>
      </c>
      <c r="G1313" s="13">
        <v>3</v>
      </c>
      <c r="H1313" s="13">
        <v>2</v>
      </c>
      <c r="I1313" s="13"/>
      <c r="J1313" s="13"/>
      <c r="K1313" s="13">
        <v>2</v>
      </c>
      <c r="L1313" s="13">
        <v>1</v>
      </c>
    </row>
    <row r="1314" spans="1:12" x14ac:dyDescent="0.25">
      <c r="A1314" s="13">
        <v>1114</v>
      </c>
      <c r="B1314" s="13" t="s">
        <v>2461</v>
      </c>
      <c r="C1314" s="13" t="s">
        <v>2462</v>
      </c>
      <c r="D1314" s="13" t="s">
        <v>150</v>
      </c>
      <c r="E1314" s="13"/>
      <c r="F1314" s="13">
        <v>2</v>
      </c>
      <c r="G1314" s="13">
        <v>3</v>
      </c>
      <c r="H1314" s="13"/>
      <c r="I1314" s="13">
        <v>2</v>
      </c>
      <c r="J1314" s="13"/>
      <c r="K1314" s="13">
        <v>2</v>
      </c>
      <c r="L1314" s="13">
        <v>1</v>
      </c>
    </row>
    <row r="1315" spans="1:12" x14ac:dyDescent="0.25">
      <c r="A1315" s="13">
        <v>718</v>
      </c>
      <c r="B1315" s="13" t="s">
        <v>2463</v>
      </c>
      <c r="C1315" s="13" t="s">
        <v>2464</v>
      </c>
      <c r="D1315" s="13" t="s">
        <v>348</v>
      </c>
      <c r="E1315" s="13">
        <v>2</v>
      </c>
      <c r="F1315" s="13">
        <v>3</v>
      </c>
      <c r="G1315" s="13">
        <v>2</v>
      </c>
      <c r="H1315" s="13">
        <v>2</v>
      </c>
      <c r="I1315" s="13">
        <v>2</v>
      </c>
      <c r="J1315" s="13"/>
      <c r="K1315" s="13">
        <v>3</v>
      </c>
      <c r="L1315" s="13">
        <v>2</v>
      </c>
    </row>
    <row r="1316" spans="1:12" x14ac:dyDescent="0.25">
      <c r="A1316" s="13">
        <v>905</v>
      </c>
      <c r="B1316" s="13" t="s">
        <v>2465</v>
      </c>
      <c r="C1316" s="13" t="s">
        <v>2466</v>
      </c>
      <c r="D1316" s="13" t="s">
        <v>138</v>
      </c>
      <c r="E1316" s="13">
        <v>3</v>
      </c>
      <c r="F1316" s="13">
        <v>2</v>
      </c>
      <c r="G1316" s="13">
        <v>2</v>
      </c>
      <c r="H1316" s="13"/>
      <c r="I1316" s="13"/>
      <c r="J1316" s="13">
        <v>2</v>
      </c>
      <c r="K1316" s="13">
        <v>3</v>
      </c>
      <c r="L1316" s="13">
        <v>1</v>
      </c>
    </row>
    <row r="1317" spans="1:12" x14ac:dyDescent="0.25">
      <c r="A1317" s="13">
        <v>949</v>
      </c>
      <c r="B1317" s="13" t="s">
        <v>2467</v>
      </c>
      <c r="C1317" s="13" t="s">
        <v>2468</v>
      </c>
      <c r="D1317" s="13" t="s">
        <v>168</v>
      </c>
      <c r="E1317" s="13">
        <v>3</v>
      </c>
      <c r="F1317" s="13">
        <v>2</v>
      </c>
      <c r="G1317" s="13">
        <v>2</v>
      </c>
      <c r="H1317" s="13">
        <v>2</v>
      </c>
      <c r="I1317" s="13">
        <v>2</v>
      </c>
      <c r="J1317" s="13"/>
      <c r="K1317" s="13">
        <v>3</v>
      </c>
      <c r="L1317" s="13">
        <v>2</v>
      </c>
    </row>
    <row r="1318" spans="1:12" x14ac:dyDescent="0.25">
      <c r="A1318" s="13">
        <v>1029</v>
      </c>
      <c r="B1318" s="13" t="s">
        <v>2469</v>
      </c>
      <c r="C1318" s="13" t="s">
        <v>2470</v>
      </c>
      <c r="D1318" s="13" t="s">
        <v>78</v>
      </c>
      <c r="E1318" s="13">
        <v>3</v>
      </c>
      <c r="F1318" s="13">
        <v>2</v>
      </c>
      <c r="G1318" s="13">
        <v>2</v>
      </c>
      <c r="H1318" s="13">
        <v>2</v>
      </c>
      <c r="I1318" s="13"/>
      <c r="J1318" s="13">
        <v>2</v>
      </c>
      <c r="K1318" s="13">
        <v>3</v>
      </c>
      <c r="L1318" s="13">
        <v>2</v>
      </c>
    </row>
    <row r="1319" spans="1:12" x14ac:dyDescent="0.25">
      <c r="A1319" s="13">
        <v>491</v>
      </c>
      <c r="B1319" s="13" t="s">
        <v>2471</v>
      </c>
      <c r="C1319" s="13" t="s">
        <v>2472</v>
      </c>
      <c r="D1319" s="13" t="s">
        <v>256</v>
      </c>
      <c r="E1319" s="13">
        <v>2</v>
      </c>
      <c r="F1319" s="13">
        <v>2</v>
      </c>
      <c r="G1319" s="13">
        <v>2</v>
      </c>
      <c r="H1319" s="13">
        <v>2</v>
      </c>
      <c r="I1319" s="13">
        <v>2</v>
      </c>
      <c r="J1319" s="13">
        <v>2</v>
      </c>
      <c r="K1319" s="13">
        <v>3</v>
      </c>
      <c r="L1319" s="13">
        <v>3</v>
      </c>
    </row>
    <row r="1320" spans="1:12" x14ac:dyDescent="0.25">
      <c r="A1320" s="13">
        <v>581</v>
      </c>
      <c r="B1320" s="13" t="s">
        <v>2473</v>
      </c>
      <c r="C1320" s="13" t="s">
        <v>2474</v>
      </c>
      <c r="D1320" s="13" t="s">
        <v>148</v>
      </c>
      <c r="E1320" s="13">
        <v>2</v>
      </c>
      <c r="F1320" s="13">
        <v>2</v>
      </c>
      <c r="G1320" s="13">
        <v>2</v>
      </c>
      <c r="H1320" s="13">
        <v>2</v>
      </c>
      <c r="I1320" s="13">
        <v>2</v>
      </c>
      <c r="J1320" s="13"/>
      <c r="K1320" s="13">
        <v>3</v>
      </c>
      <c r="L1320" s="13">
        <v>2</v>
      </c>
    </row>
    <row r="1321" spans="1:12" x14ac:dyDescent="0.25">
      <c r="A1321" s="13">
        <v>650</v>
      </c>
      <c r="B1321" s="13" t="s">
        <v>2475</v>
      </c>
      <c r="C1321" s="13" t="s">
        <v>2476</v>
      </c>
      <c r="D1321" s="13" t="s">
        <v>285</v>
      </c>
      <c r="E1321" s="13">
        <v>2</v>
      </c>
      <c r="F1321" s="13">
        <v>2</v>
      </c>
      <c r="G1321" s="13">
        <v>2</v>
      </c>
      <c r="H1321" s="13">
        <v>2</v>
      </c>
      <c r="I1321" s="13">
        <v>2</v>
      </c>
      <c r="J1321" s="13"/>
      <c r="K1321" s="13">
        <v>3</v>
      </c>
      <c r="L1321" s="13">
        <v>2</v>
      </c>
    </row>
    <row r="1322" spans="1:12" x14ac:dyDescent="0.25">
      <c r="A1322" s="13">
        <v>677</v>
      </c>
      <c r="B1322" s="13" t="s">
        <v>2477</v>
      </c>
      <c r="C1322" s="13" t="s">
        <v>2992</v>
      </c>
      <c r="D1322" s="13" t="s">
        <v>896</v>
      </c>
      <c r="E1322" s="13">
        <v>2</v>
      </c>
      <c r="F1322" s="13">
        <v>2</v>
      </c>
      <c r="G1322" s="13">
        <v>2</v>
      </c>
      <c r="H1322" s="13">
        <v>2</v>
      </c>
      <c r="I1322" s="13">
        <v>2</v>
      </c>
      <c r="J1322" s="13">
        <v>2</v>
      </c>
      <c r="K1322" s="13">
        <v>3</v>
      </c>
      <c r="L1322" s="13">
        <v>3</v>
      </c>
    </row>
    <row r="1323" spans="1:12" x14ac:dyDescent="0.25">
      <c r="A1323" s="13">
        <v>695</v>
      </c>
      <c r="B1323" s="13" t="s">
        <v>2478</v>
      </c>
      <c r="C1323" s="13" t="s">
        <v>2479</v>
      </c>
      <c r="D1323" s="13" t="s">
        <v>157</v>
      </c>
      <c r="E1323" s="13">
        <v>2</v>
      </c>
      <c r="F1323" s="13"/>
      <c r="G1323" s="13"/>
      <c r="H1323" s="13"/>
      <c r="I1323" s="13">
        <v>2</v>
      </c>
      <c r="J1323" s="13">
        <v>2</v>
      </c>
      <c r="K1323" s="13">
        <v>1</v>
      </c>
      <c r="L1323" s="13">
        <v>2</v>
      </c>
    </row>
    <row r="1324" spans="1:12" x14ac:dyDescent="0.25">
      <c r="A1324" s="13">
        <v>717</v>
      </c>
      <c r="B1324" s="13" t="s">
        <v>2480</v>
      </c>
      <c r="C1324" s="13" t="s">
        <v>2481</v>
      </c>
      <c r="D1324" s="13" t="s">
        <v>2482</v>
      </c>
      <c r="E1324" s="13"/>
      <c r="F1324" s="13">
        <v>2</v>
      </c>
      <c r="G1324" s="13">
        <v>2</v>
      </c>
      <c r="H1324" s="13">
        <v>2</v>
      </c>
      <c r="I1324" s="13"/>
      <c r="J1324" s="13"/>
      <c r="K1324" s="13">
        <v>2</v>
      </c>
      <c r="L1324" s="13">
        <v>1</v>
      </c>
    </row>
    <row r="1325" spans="1:12" x14ac:dyDescent="0.25">
      <c r="A1325" s="13">
        <v>798</v>
      </c>
      <c r="B1325" s="13" t="s">
        <v>2483</v>
      </c>
      <c r="C1325" s="13" t="s">
        <v>2484</v>
      </c>
      <c r="D1325" s="13" t="s">
        <v>63</v>
      </c>
      <c r="E1325" s="13">
        <v>2</v>
      </c>
      <c r="F1325" s="13"/>
      <c r="G1325" s="13">
        <v>2</v>
      </c>
      <c r="H1325" s="13">
        <v>2</v>
      </c>
      <c r="I1325" s="13"/>
      <c r="J1325" s="13">
        <v>2</v>
      </c>
      <c r="K1325" s="13">
        <v>2</v>
      </c>
      <c r="L1325" s="13">
        <v>2</v>
      </c>
    </row>
    <row r="1326" spans="1:12" x14ac:dyDescent="0.25">
      <c r="A1326" s="13">
        <v>811</v>
      </c>
      <c r="B1326" s="13" t="s">
        <v>2485</v>
      </c>
      <c r="C1326" s="13" t="s">
        <v>2486</v>
      </c>
      <c r="D1326" s="13" t="s">
        <v>184</v>
      </c>
      <c r="E1326" s="13">
        <v>2</v>
      </c>
      <c r="F1326" s="13">
        <v>2</v>
      </c>
      <c r="G1326" s="13">
        <v>2</v>
      </c>
      <c r="H1326" s="13">
        <v>2</v>
      </c>
      <c r="I1326" s="13"/>
      <c r="J1326" s="13">
        <v>2</v>
      </c>
      <c r="K1326" s="13">
        <v>3</v>
      </c>
      <c r="L1326" s="13">
        <v>2</v>
      </c>
    </row>
    <row r="1327" spans="1:12" x14ac:dyDescent="0.25">
      <c r="A1327" s="13">
        <v>834</v>
      </c>
      <c r="B1327" s="13" t="s">
        <v>2487</v>
      </c>
      <c r="C1327" s="13" t="s">
        <v>2993</v>
      </c>
      <c r="D1327" s="13" t="s">
        <v>256</v>
      </c>
      <c r="E1327" s="13"/>
      <c r="F1327" s="13">
        <v>2</v>
      </c>
      <c r="G1327" s="13"/>
      <c r="H1327" s="13">
        <v>2</v>
      </c>
      <c r="I1327" s="13">
        <v>2</v>
      </c>
      <c r="J1327" s="13">
        <v>2</v>
      </c>
      <c r="K1327" s="13">
        <v>1</v>
      </c>
      <c r="L1327" s="13">
        <v>3</v>
      </c>
    </row>
    <row r="1328" spans="1:12" x14ac:dyDescent="0.25">
      <c r="A1328" s="13">
        <v>838</v>
      </c>
      <c r="B1328" s="13" t="s">
        <v>2488</v>
      </c>
      <c r="C1328" s="13" t="s">
        <v>2489</v>
      </c>
      <c r="D1328" s="13" t="s">
        <v>2490</v>
      </c>
      <c r="E1328" s="13"/>
      <c r="F1328" s="13"/>
      <c r="G1328" s="13">
        <v>2</v>
      </c>
      <c r="H1328" s="13">
        <v>2</v>
      </c>
      <c r="I1328" s="13">
        <v>2</v>
      </c>
      <c r="J1328" s="13"/>
      <c r="K1328" s="13">
        <v>1</v>
      </c>
      <c r="L1328" s="13">
        <v>2</v>
      </c>
    </row>
    <row r="1329" spans="1:12" x14ac:dyDescent="0.25">
      <c r="A1329" s="13">
        <v>845</v>
      </c>
      <c r="B1329" s="13" t="s">
        <v>2491</v>
      </c>
      <c r="C1329" s="13" t="s">
        <v>2994</v>
      </c>
      <c r="D1329" s="13" t="s">
        <v>219</v>
      </c>
      <c r="E1329" s="13"/>
      <c r="F1329" s="13"/>
      <c r="G1329" s="13">
        <v>2</v>
      </c>
      <c r="H1329" s="13">
        <v>2</v>
      </c>
      <c r="I1329" s="13">
        <v>2</v>
      </c>
      <c r="J1329" s="13"/>
      <c r="K1329" s="13">
        <v>1</v>
      </c>
      <c r="L1329" s="13">
        <v>2</v>
      </c>
    </row>
    <row r="1330" spans="1:12" x14ac:dyDescent="0.25">
      <c r="A1330" s="13">
        <v>853</v>
      </c>
      <c r="B1330" s="13" t="s">
        <v>2492</v>
      </c>
      <c r="C1330" s="13" t="s">
        <v>2995</v>
      </c>
      <c r="D1330" s="13" t="s">
        <v>249</v>
      </c>
      <c r="E1330" s="13">
        <v>2</v>
      </c>
      <c r="F1330" s="13"/>
      <c r="G1330" s="13">
        <v>2</v>
      </c>
      <c r="H1330" s="13">
        <v>2</v>
      </c>
      <c r="I1330" s="13"/>
      <c r="J1330" s="13"/>
      <c r="K1330" s="13">
        <v>2</v>
      </c>
      <c r="L1330" s="13">
        <v>1</v>
      </c>
    </row>
    <row r="1331" spans="1:12" x14ac:dyDescent="0.25">
      <c r="A1331" s="13">
        <v>871</v>
      </c>
      <c r="B1331" s="13" t="s">
        <v>2493</v>
      </c>
      <c r="C1331" s="13" t="s">
        <v>2494</v>
      </c>
      <c r="D1331" s="13" t="s">
        <v>195</v>
      </c>
      <c r="E1331" s="13">
        <v>2</v>
      </c>
      <c r="F1331" s="13"/>
      <c r="G1331" s="13">
        <v>2</v>
      </c>
      <c r="H1331" s="13">
        <v>2</v>
      </c>
      <c r="I1331" s="13">
        <v>2</v>
      </c>
      <c r="J1331" s="13">
        <v>2</v>
      </c>
      <c r="K1331" s="13">
        <v>2</v>
      </c>
      <c r="L1331" s="13">
        <v>3</v>
      </c>
    </row>
    <row r="1332" spans="1:12" x14ac:dyDescent="0.25">
      <c r="A1332" s="13">
        <v>897</v>
      </c>
      <c r="B1332" s="13" t="s">
        <v>2495</v>
      </c>
      <c r="C1332" s="13" t="s">
        <v>2996</v>
      </c>
      <c r="D1332" s="13" t="s">
        <v>209</v>
      </c>
      <c r="E1332" s="13"/>
      <c r="F1332" s="13">
        <v>2</v>
      </c>
      <c r="G1332" s="13">
        <v>2</v>
      </c>
      <c r="H1332" s="13">
        <v>2</v>
      </c>
      <c r="I1332" s="13">
        <v>2</v>
      </c>
      <c r="J1332" s="13"/>
      <c r="K1332" s="13">
        <v>2</v>
      </c>
      <c r="L1332" s="13">
        <v>2</v>
      </c>
    </row>
    <row r="1333" spans="1:12" x14ac:dyDescent="0.25">
      <c r="A1333" s="13">
        <v>903</v>
      </c>
      <c r="B1333" s="13" t="s">
        <v>2496</v>
      </c>
      <c r="C1333" s="13" t="s">
        <v>2497</v>
      </c>
      <c r="D1333" s="13" t="s">
        <v>568</v>
      </c>
      <c r="E1333" s="13"/>
      <c r="F1333" s="13">
        <v>2</v>
      </c>
      <c r="G1333" s="13"/>
      <c r="H1333" s="13"/>
      <c r="I1333" s="13">
        <v>2</v>
      </c>
      <c r="J1333" s="13"/>
      <c r="K1333" s="13">
        <v>1</v>
      </c>
      <c r="L1333" s="13">
        <v>1</v>
      </c>
    </row>
    <row r="1334" spans="1:12" x14ac:dyDescent="0.25">
      <c r="A1334" s="13">
        <v>914</v>
      </c>
      <c r="B1334" s="13" t="s">
        <v>2498</v>
      </c>
      <c r="C1334" s="13" t="s">
        <v>2997</v>
      </c>
      <c r="D1334" s="13" t="s">
        <v>29</v>
      </c>
      <c r="E1334" s="13"/>
      <c r="F1334" s="13">
        <v>2</v>
      </c>
      <c r="G1334" s="13">
        <v>2</v>
      </c>
      <c r="H1334" s="13">
        <v>2</v>
      </c>
      <c r="I1334" s="13">
        <v>2</v>
      </c>
      <c r="J1334" s="13"/>
      <c r="K1334" s="13">
        <v>2</v>
      </c>
      <c r="L1334" s="13">
        <v>2</v>
      </c>
    </row>
    <row r="1335" spans="1:12" x14ac:dyDescent="0.25">
      <c r="A1335" s="13">
        <v>915</v>
      </c>
      <c r="B1335" s="13" t="s">
        <v>2499</v>
      </c>
      <c r="C1335" s="13" t="s">
        <v>2500</v>
      </c>
      <c r="D1335" s="13" t="s">
        <v>157</v>
      </c>
      <c r="E1335" s="13">
        <v>2</v>
      </c>
      <c r="F1335" s="13">
        <v>2</v>
      </c>
      <c r="G1335" s="13">
        <v>2</v>
      </c>
      <c r="H1335" s="13">
        <v>2</v>
      </c>
      <c r="I1335" s="13">
        <v>2</v>
      </c>
      <c r="J1335" s="13"/>
      <c r="K1335" s="13">
        <v>3</v>
      </c>
      <c r="L1335" s="13">
        <v>2</v>
      </c>
    </row>
    <row r="1336" spans="1:12" x14ac:dyDescent="0.25">
      <c r="A1336" s="13">
        <v>919</v>
      </c>
      <c r="B1336" s="13" t="s">
        <v>2501</v>
      </c>
      <c r="C1336" s="13" t="s">
        <v>2502</v>
      </c>
      <c r="D1336" s="13" t="s">
        <v>256</v>
      </c>
      <c r="E1336" s="13">
        <v>2</v>
      </c>
      <c r="F1336" s="13"/>
      <c r="G1336" s="13"/>
      <c r="H1336" s="13"/>
      <c r="I1336" s="13">
        <v>2</v>
      </c>
      <c r="J1336" s="13">
        <v>2</v>
      </c>
      <c r="K1336" s="13">
        <v>1</v>
      </c>
      <c r="L1336" s="13">
        <v>2</v>
      </c>
    </row>
    <row r="1337" spans="1:12" x14ac:dyDescent="0.25">
      <c r="A1337" s="13">
        <v>921</v>
      </c>
      <c r="B1337" s="13" t="s">
        <v>2503</v>
      </c>
      <c r="C1337" s="13" t="s">
        <v>2504</v>
      </c>
      <c r="D1337" s="13" t="s">
        <v>42</v>
      </c>
      <c r="E1337" s="13"/>
      <c r="F1337" s="13">
        <v>2</v>
      </c>
      <c r="G1337" s="13"/>
      <c r="H1337" s="13">
        <v>2</v>
      </c>
      <c r="I1337" s="13"/>
      <c r="J1337" s="13">
        <v>2</v>
      </c>
      <c r="K1337" s="13">
        <v>1</v>
      </c>
      <c r="L1337" s="13">
        <v>2</v>
      </c>
    </row>
    <row r="1338" spans="1:12" x14ac:dyDescent="0.25">
      <c r="A1338" s="13">
        <v>926</v>
      </c>
      <c r="B1338" s="13" t="s">
        <v>2505</v>
      </c>
      <c r="C1338" s="13" t="s">
        <v>2506</v>
      </c>
      <c r="D1338" s="13" t="s">
        <v>144</v>
      </c>
      <c r="E1338" s="13"/>
      <c r="F1338" s="13">
        <v>2</v>
      </c>
      <c r="G1338" s="13">
        <v>2</v>
      </c>
      <c r="H1338" s="13">
        <v>2</v>
      </c>
      <c r="I1338" s="13">
        <v>2</v>
      </c>
      <c r="J1338" s="13"/>
      <c r="K1338" s="13">
        <v>2</v>
      </c>
      <c r="L1338" s="13">
        <v>2</v>
      </c>
    </row>
    <row r="1339" spans="1:12" x14ac:dyDescent="0.25">
      <c r="A1339" s="13">
        <v>931</v>
      </c>
      <c r="B1339" s="13" t="s">
        <v>2507</v>
      </c>
      <c r="C1339" s="13" t="s">
        <v>2508</v>
      </c>
      <c r="D1339" s="13" t="s">
        <v>29</v>
      </c>
      <c r="E1339" s="13"/>
      <c r="F1339" s="13"/>
      <c r="G1339" s="13">
        <v>2</v>
      </c>
      <c r="H1339" s="13">
        <v>2</v>
      </c>
      <c r="I1339" s="13"/>
      <c r="J1339" s="13"/>
      <c r="K1339" s="13">
        <v>1</v>
      </c>
      <c r="L1339" s="13">
        <v>1</v>
      </c>
    </row>
    <row r="1340" spans="1:12" x14ac:dyDescent="0.25">
      <c r="A1340" s="13">
        <v>932</v>
      </c>
      <c r="B1340" s="13" t="s">
        <v>2509</v>
      </c>
      <c r="C1340" s="13" t="s">
        <v>2510</v>
      </c>
      <c r="D1340" s="13" t="s">
        <v>546</v>
      </c>
      <c r="E1340" s="13"/>
      <c r="F1340" s="13"/>
      <c r="G1340" s="13">
        <v>2</v>
      </c>
      <c r="H1340" s="13">
        <v>2</v>
      </c>
      <c r="I1340" s="13"/>
      <c r="J1340" s="13"/>
      <c r="K1340" s="13">
        <v>1</v>
      </c>
      <c r="L1340" s="13">
        <v>1</v>
      </c>
    </row>
    <row r="1341" spans="1:12" x14ac:dyDescent="0.25">
      <c r="A1341" s="13">
        <v>950</v>
      </c>
      <c r="B1341" s="13" t="s">
        <v>2511</v>
      </c>
      <c r="C1341" s="13" t="s">
        <v>2998</v>
      </c>
      <c r="D1341" s="13" t="s">
        <v>152</v>
      </c>
      <c r="E1341" s="13">
        <v>2</v>
      </c>
      <c r="F1341" s="13">
        <v>2</v>
      </c>
      <c r="G1341" s="13"/>
      <c r="H1341" s="13">
        <v>2</v>
      </c>
      <c r="I1341" s="13">
        <v>2</v>
      </c>
      <c r="J1341" s="13"/>
      <c r="K1341" s="13">
        <v>2</v>
      </c>
      <c r="L1341" s="13">
        <v>2</v>
      </c>
    </row>
    <row r="1342" spans="1:12" x14ac:dyDescent="0.25">
      <c r="A1342" s="13">
        <v>951</v>
      </c>
      <c r="B1342" s="13" t="s">
        <v>2512</v>
      </c>
      <c r="C1342" s="13" t="s">
        <v>2513</v>
      </c>
      <c r="D1342" s="13" t="s">
        <v>219</v>
      </c>
      <c r="E1342" s="13"/>
      <c r="F1342" s="13">
        <v>2</v>
      </c>
      <c r="G1342" s="13"/>
      <c r="H1342" s="13"/>
      <c r="I1342" s="13">
        <v>2</v>
      </c>
      <c r="J1342" s="13"/>
      <c r="K1342" s="13">
        <v>1</v>
      </c>
      <c r="L1342" s="13">
        <v>1</v>
      </c>
    </row>
    <row r="1343" spans="1:12" x14ac:dyDescent="0.25">
      <c r="A1343" s="13">
        <v>957</v>
      </c>
      <c r="B1343" s="13" t="s">
        <v>2514</v>
      </c>
      <c r="C1343" s="13" t="s">
        <v>2999</v>
      </c>
      <c r="D1343" s="13" t="s">
        <v>360</v>
      </c>
      <c r="E1343" s="13"/>
      <c r="F1343" s="13">
        <v>2</v>
      </c>
      <c r="G1343" s="13">
        <v>2</v>
      </c>
      <c r="H1343" s="13"/>
      <c r="I1343" s="13">
        <v>2</v>
      </c>
      <c r="J1343" s="13"/>
      <c r="K1343" s="13">
        <v>2</v>
      </c>
      <c r="L1343" s="13">
        <v>1</v>
      </c>
    </row>
    <row r="1344" spans="1:12" x14ac:dyDescent="0.25">
      <c r="A1344" s="13">
        <v>958</v>
      </c>
      <c r="B1344" s="13" t="s">
        <v>2515</v>
      </c>
      <c r="C1344" s="13" t="s">
        <v>2516</v>
      </c>
      <c r="D1344" s="13" t="s">
        <v>522</v>
      </c>
      <c r="E1344" s="13"/>
      <c r="F1344" s="13"/>
      <c r="G1344" s="13">
        <v>2</v>
      </c>
      <c r="H1344" s="13">
        <v>2</v>
      </c>
      <c r="I1344" s="13">
        <v>2</v>
      </c>
      <c r="J1344" s="13"/>
      <c r="K1344" s="13">
        <v>1</v>
      </c>
      <c r="L1344" s="13">
        <v>2</v>
      </c>
    </row>
    <row r="1345" spans="1:12" x14ac:dyDescent="0.25">
      <c r="A1345" s="13">
        <v>967</v>
      </c>
      <c r="B1345" s="13" t="s">
        <v>2517</v>
      </c>
      <c r="C1345" s="13" t="s">
        <v>3000</v>
      </c>
      <c r="D1345" s="13" t="s">
        <v>133</v>
      </c>
      <c r="E1345" s="13"/>
      <c r="F1345" s="13">
        <v>2</v>
      </c>
      <c r="G1345" s="13"/>
      <c r="H1345" s="13"/>
      <c r="I1345" s="13">
        <v>2</v>
      </c>
      <c r="J1345" s="13"/>
      <c r="K1345" s="13">
        <v>1</v>
      </c>
      <c r="L1345" s="13">
        <v>1</v>
      </c>
    </row>
    <row r="1346" spans="1:12" x14ac:dyDescent="0.25">
      <c r="A1346" s="13">
        <v>969</v>
      </c>
      <c r="B1346" s="13" t="s">
        <v>2518</v>
      </c>
      <c r="C1346" s="13" t="s">
        <v>3001</v>
      </c>
      <c r="D1346" s="13" t="s">
        <v>18</v>
      </c>
      <c r="E1346" s="13">
        <v>2</v>
      </c>
      <c r="F1346" s="13">
        <v>2</v>
      </c>
      <c r="G1346" s="13">
        <v>2</v>
      </c>
      <c r="H1346" s="13"/>
      <c r="I1346" s="13"/>
      <c r="J1346" s="13">
        <v>2</v>
      </c>
      <c r="K1346" s="13">
        <v>3</v>
      </c>
      <c r="L1346" s="13">
        <v>1</v>
      </c>
    </row>
    <row r="1347" spans="1:12" x14ac:dyDescent="0.25">
      <c r="A1347" s="13">
        <v>974</v>
      </c>
      <c r="B1347" s="13" t="s">
        <v>2519</v>
      </c>
      <c r="C1347" s="13" t="s">
        <v>2520</v>
      </c>
      <c r="D1347" s="13" t="s">
        <v>704</v>
      </c>
      <c r="E1347" s="13">
        <v>2</v>
      </c>
      <c r="F1347" s="13"/>
      <c r="G1347" s="13">
        <v>2</v>
      </c>
      <c r="H1347" s="13">
        <v>2</v>
      </c>
      <c r="I1347" s="13">
        <v>2</v>
      </c>
      <c r="J1347" s="13"/>
      <c r="K1347" s="13">
        <v>2</v>
      </c>
      <c r="L1347" s="13">
        <v>2</v>
      </c>
    </row>
    <row r="1348" spans="1:12" x14ac:dyDescent="0.25">
      <c r="A1348" s="13">
        <v>975</v>
      </c>
      <c r="B1348" s="13" t="s">
        <v>2521</v>
      </c>
      <c r="C1348" s="13" t="s">
        <v>3002</v>
      </c>
      <c r="D1348" s="13" t="s">
        <v>42</v>
      </c>
      <c r="E1348" s="13"/>
      <c r="F1348" s="13"/>
      <c r="G1348" s="13">
        <v>2</v>
      </c>
      <c r="H1348" s="13"/>
      <c r="I1348" s="13">
        <v>2</v>
      </c>
      <c r="J1348" s="13"/>
      <c r="K1348" s="13">
        <v>1</v>
      </c>
      <c r="L1348" s="13">
        <v>1</v>
      </c>
    </row>
    <row r="1349" spans="1:12" x14ac:dyDescent="0.25">
      <c r="A1349" s="13">
        <v>981</v>
      </c>
      <c r="B1349" s="13" t="s">
        <v>2522</v>
      </c>
      <c r="C1349" s="13" t="s">
        <v>2523</v>
      </c>
      <c r="D1349" s="13" t="s">
        <v>348</v>
      </c>
      <c r="E1349" s="13">
        <v>2</v>
      </c>
      <c r="F1349" s="13"/>
      <c r="G1349" s="13">
        <v>2</v>
      </c>
      <c r="H1349" s="13">
        <v>2</v>
      </c>
      <c r="I1349" s="13">
        <v>2</v>
      </c>
      <c r="J1349" s="13"/>
      <c r="K1349" s="13">
        <v>2</v>
      </c>
      <c r="L1349" s="13">
        <v>2</v>
      </c>
    </row>
    <row r="1350" spans="1:12" x14ac:dyDescent="0.25">
      <c r="A1350" s="13">
        <v>990</v>
      </c>
      <c r="B1350" s="13" t="s">
        <v>2524</v>
      </c>
      <c r="C1350" s="13" t="s">
        <v>2525</v>
      </c>
      <c r="D1350" s="13" t="s">
        <v>148</v>
      </c>
      <c r="E1350" s="13"/>
      <c r="F1350" s="13"/>
      <c r="G1350" s="13">
        <v>2</v>
      </c>
      <c r="H1350" s="13"/>
      <c r="I1350" s="13">
        <v>2</v>
      </c>
      <c r="J1350" s="13"/>
      <c r="K1350" s="13">
        <v>1</v>
      </c>
      <c r="L1350" s="13">
        <v>1</v>
      </c>
    </row>
    <row r="1351" spans="1:12" x14ac:dyDescent="0.25">
      <c r="A1351" s="13">
        <v>993</v>
      </c>
      <c r="B1351" s="13" t="s">
        <v>2526</v>
      </c>
      <c r="C1351" s="13" t="s">
        <v>3003</v>
      </c>
      <c r="D1351" s="13" t="s">
        <v>315</v>
      </c>
      <c r="E1351" s="13"/>
      <c r="F1351" s="13">
        <v>2</v>
      </c>
      <c r="G1351" s="13">
        <v>2</v>
      </c>
      <c r="H1351" s="13"/>
      <c r="I1351" s="13">
        <v>2</v>
      </c>
      <c r="J1351" s="13"/>
      <c r="K1351" s="13">
        <v>2</v>
      </c>
      <c r="L1351" s="13">
        <v>1</v>
      </c>
    </row>
    <row r="1352" spans="1:12" x14ac:dyDescent="0.25">
      <c r="A1352" s="13">
        <v>1002</v>
      </c>
      <c r="B1352" s="13" t="s">
        <v>2527</v>
      </c>
      <c r="C1352" s="13" t="s">
        <v>2528</v>
      </c>
      <c r="D1352" s="13" t="s">
        <v>49</v>
      </c>
      <c r="E1352" s="13"/>
      <c r="F1352" s="13"/>
      <c r="G1352" s="13">
        <v>2</v>
      </c>
      <c r="H1352" s="13">
        <v>2</v>
      </c>
      <c r="I1352" s="13">
        <v>2</v>
      </c>
      <c r="J1352" s="13"/>
      <c r="K1352" s="13">
        <v>1</v>
      </c>
      <c r="L1352" s="13">
        <v>2</v>
      </c>
    </row>
    <row r="1353" spans="1:12" x14ac:dyDescent="0.25">
      <c r="A1353" s="13">
        <v>1004</v>
      </c>
      <c r="B1353" s="13" t="s">
        <v>2529</v>
      </c>
      <c r="C1353" s="13" t="s">
        <v>3004</v>
      </c>
      <c r="D1353" s="13" t="s">
        <v>887</v>
      </c>
      <c r="E1353" s="13"/>
      <c r="F1353" s="13"/>
      <c r="G1353" s="13">
        <v>2</v>
      </c>
      <c r="H1353" s="13"/>
      <c r="I1353" s="13">
        <v>2</v>
      </c>
      <c r="J1353" s="13"/>
      <c r="K1353" s="13">
        <v>1</v>
      </c>
      <c r="L1353" s="13">
        <v>1</v>
      </c>
    </row>
    <row r="1354" spans="1:12" x14ac:dyDescent="0.25">
      <c r="A1354" s="13">
        <v>1028</v>
      </c>
      <c r="B1354" s="13" t="s">
        <v>2530</v>
      </c>
      <c r="C1354" s="13" t="s">
        <v>2531</v>
      </c>
      <c r="D1354" s="13" t="s">
        <v>171</v>
      </c>
      <c r="E1354" s="13"/>
      <c r="F1354" s="13">
        <v>2</v>
      </c>
      <c r="G1354" s="13">
        <v>2</v>
      </c>
      <c r="H1354" s="13"/>
      <c r="I1354" s="13">
        <v>2</v>
      </c>
      <c r="J1354" s="13"/>
      <c r="K1354" s="13">
        <v>2</v>
      </c>
      <c r="L1354" s="13">
        <v>1</v>
      </c>
    </row>
    <row r="1355" spans="1:12" x14ac:dyDescent="0.25">
      <c r="A1355" s="13">
        <v>1060</v>
      </c>
      <c r="B1355" s="13" t="s">
        <v>2532</v>
      </c>
      <c r="C1355" s="13" t="s">
        <v>2533</v>
      </c>
      <c r="D1355" s="13" t="s">
        <v>206</v>
      </c>
      <c r="E1355" s="13"/>
      <c r="F1355" s="13"/>
      <c r="G1355" s="13">
        <v>2</v>
      </c>
      <c r="H1355" s="13"/>
      <c r="I1355" s="13">
        <v>2</v>
      </c>
      <c r="J1355" s="13"/>
      <c r="K1355" s="13">
        <v>1</v>
      </c>
      <c r="L1355" s="13">
        <v>1</v>
      </c>
    </row>
    <row r="1356" spans="1:12" x14ac:dyDescent="0.25">
      <c r="A1356" s="13">
        <v>1065</v>
      </c>
      <c r="B1356" s="13" t="s">
        <v>2534</v>
      </c>
      <c r="C1356" s="13" t="s">
        <v>3005</v>
      </c>
      <c r="D1356" s="13" t="s">
        <v>256</v>
      </c>
      <c r="E1356" s="13"/>
      <c r="F1356" s="13"/>
      <c r="G1356" s="13">
        <v>2</v>
      </c>
      <c r="H1356" s="13">
        <v>2</v>
      </c>
      <c r="I1356" s="13"/>
      <c r="J1356" s="13"/>
      <c r="K1356" s="13">
        <v>1</v>
      </c>
      <c r="L1356" s="13">
        <v>1</v>
      </c>
    </row>
    <row r="1357" spans="1:12" x14ac:dyDescent="0.25">
      <c r="A1357" s="13">
        <v>1070</v>
      </c>
      <c r="B1357" s="13" t="s">
        <v>2535</v>
      </c>
      <c r="C1357" s="13" t="s">
        <v>2536</v>
      </c>
      <c r="D1357" s="13" t="s">
        <v>195</v>
      </c>
      <c r="E1357" s="13"/>
      <c r="F1357" s="13"/>
      <c r="G1357" s="13">
        <v>2</v>
      </c>
      <c r="H1357" s="13"/>
      <c r="I1357" s="13">
        <v>2</v>
      </c>
      <c r="J1357" s="13"/>
      <c r="K1357" s="13">
        <v>1</v>
      </c>
      <c r="L1357" s="13">
        <v>1</v>
      </c>
    </row>
    <row r="1358" spans="1:12" x14ac:dyDescent="0.25">
      <c r="A1358" s="13">
        <v>1071</v>
      </c>
      <c r="B1358" s="13" t="s">
        <v>2537</v>
      </c>
      <c r="C1358" s="13" t="s">
        <v>2538</v>
      </c>
      <c r="D1358" s="13" t="s">
        <v>534</v>
      </c>
      <c r="E1358" s="13">
        <v>2</v>
      </c>
      <c r="F1358" s="13"/>
      <c r="G1358" s="13"/>
      <c r="H1358" s="13">
        <v>2</v>
      </c>
      <c r="I1358" s="13"/>
      <c r="J1358" s="13"/>
      <c r="K1358" s="13">
        <v>1</v>
      </c>
      <c r="L1358" s="13">
        <v>1</v>
      </c>
    </row>
    <row r="1359" spans="1:12" x14ac:dyDescent="0.25">
      <c r="A1359" s="13">
        <v>1082</v>
      </c>
      <c r="B1359" s="13" t="s">
        <v>2539</v>
      </c>
      <c r="C1359" s="13" t="s">
        <v>2540</v>
      </c>
      <c r="D1359" s="13" t="s">
        <v>117</v>
      </c>
      <c r="E1359" s="13"/>
      <c r="F1359" s="13"/>
      <c r="G1359" s="13">
        <v>2</v>
      </c>
      <c r="H1359" s="13"/>
      <c r="I1359" s="13">
        <v>2</v>
      </c>
      <c r="J1359" s="13"/>
      <c r="K1359" s="13">
        <v>1</v>
      </c>
      <c r="L1359" s="13">
        <v>1</v>
      </c>
    </row>
    <row r="1360" spans="1:12" x14ac:dyDescent="0.25">
      <c r="A1360" s="13">
        <v>1083</v>
      </c>
      <c r="B1360" s="13" t="s">
        <v>2541</v>
      </c>
      <c r="C1360" s="13" t="s">
        <v>3006</v>
      </c>
      <c r="D1360" s="13" t="s">
        <v>657</v>
      </c>
      <c r="E1360" s="13"/>
      <c r="F1360" s="13"/>
      <c r="G1360" s="13">
        <v>2</v>
      </c>
      <c r="H1360" s="13">
        <v>2</v>
      </c>
      <c r="I1360" s="13">
        <v>2</v>
      </c>
      <c r="J1360" s="13"/>
      <c r="K1360" s="13">
        <v>1</v>
      </c>
      <c r="L1360" s="13">
        <v>2</v>
      </c>
    </row>
    <row r="1361" spans="1:12" x14ac:dyDescent="0.25">
      <c r="A1361" s="13">
        <v>1105</v>
      </c>
      <c r="B1361" s="13" t="s">
        <v>2542</v>
      </c>
      <c r="C1361" s="13" t="s">
        <v>3007</v>
      </c>
      <c r="D1361" s="13" t="s">
        <v>221</v>
      </c>
      <c r="E1361" s="13"/>
      <c r="F1361" s="13">
        <v>2</v>
      </c>
      <c r="G1361" s="13">
        <v>2</v>
      </c>
      <c r="H1361" s="13">
        <v>2</v>
      </c>
      <c r="I1361" s="13">
        <v>2</v>
      </c>
      <c r="J1361" s="13"/>
      <c r="K1361" s="13">
        <v>2</v>
      </c>
      <c r="L1361" s="13">
        <v>2</v>
      </c>
    </row>
    <row r="1362" spans="1:12" x14ac:dyDescent="0.25">
      <c r="A1362" s="13">
        <v>1132</v>
      </c>
      <c r="B1362" s="13" t="s">
        <v>2543</v>
      </c>
      <c r="C1362" s="13" t="s">
        <v>2544</v>
      </c>
      <c r="D1362" s="13" t="s">
        <v>242</v>
      </c>
      <c r="E1362" s="13">
        <v>2</v>
      </c>
      <c r="F1362" s="13">
        <v>2</v>
      </c>
      <c r="G1362" s="13"/>
      <c r="H1362" s="13">
        <v>2</v>
      </c>
      <c r="I1362" s="13">
        <v>2</v>
      </c>
      <c r="J1362" s="13"/>
      <c r="K1362" s="13">
        <v>2</v>
      </c>
      <c r="L1362" s="13">
        <v>2</v>
      </c>
    </row>
    <row r="1363" spans="1:12" x14ac:dyDescent="0.25">
      <c r="A1363" s="13">
        <v>1134</v>
      </c>
      <c r="B1363" s="13" t="s">
        <v>2545</v>
      </c>
      <c r="C1363" s="13" t="s">
        <v>3008</v>
      </c>
      <c r="D1363" s="13" t="s">
        <v>187</v>
      </c>
      <c r="E1363" s="13"/>
      <c r="F1363" s="13">
        <v>2</v>
      </c>
      <c r="G1363" s="13"/>
      <c r="H1363" s="13"/>
      <c r="I1363" s="13">
        <v>2</v>
      </c>
      <c r="J1363" s="13"/>
      <c r="K1363" s="13">
        <v>1</v>
      </c>
      <c r="L1363" s="13">
        <v>1</v>
      </c>
    </row>
    <row r="1364" spans="1:12" x14ac:dyDescent="0.25">
      <c r="A1364" s="13">
        <v>1135</v>
      </c>
      <c r="B1364" s="13" t="s">
        <v>2546</v>
      </c>
      <c r="C1364" s="13" t="s">
        <v>3009</v>
      </c>
      <c r="D1364" s="13" t="s">
        <v>130</v>
      </c>
      <c r="E1364" s="13">
        <v>2</v>
      </c>
      <c r="F1364" s="13"/>
      <c r="G1364" s="13"/>
      <c r="H1364" s="13">
        <v>2</v>
      </c>
      <c r="I1364" s="13"/>
      <c r="J1364" s="13">
        <v>2</v>
      </c>
      <c r="K1364" s="13">
        <v>1</v>
      </c>
      <c r="L1364" s="13">
        <v>2</v>
      </c>
    </row>
    <row r="1365" spans="1:12" x14ac:dyDescent="0.25">
      <c r="A1365" s="13">
        <v>1137</v>
      </c>
      <c r="B1365" s="13" t="s">
        <v>2547</v>
      </c>
      <c r="C1365" s="13" t="s">
        <v>2548</v>
      </c>
      <c r="D1365" s="13" t="s">
        <v>1722</v>
      </c>
      <c r="E1365" s="13"/>
      <c r="F1365" s="13">
        <v>2</v>
      </c>
      <c r="G1365" s="13"/>
      <c r="H1365" s="13">
        <v>2</v>
      </c>
      <c r="I1365" s="13"/>
      <c r="J1365" s="13"/>
      <c r="K1365" s="13">
        <v>1</v>
      </c>
      <c r="L1365" s="13">
        <v>1</v>
      </c>
    </row>
    <row r="1366" spans="1:12" x14ac:dyDescent="0.25">
      <c r="A1366" s="13">
        <v>1138</v>
      </c>
      <c r="B1366" s="13" t="s">
        <v>2549</v>
      </c>
      <c r="C1366" s="13" t="s">
        <v>3010</v>
      </c>
      <c r="D1366" s="13" t="s">
        <v>2550</v>
      </c>
      <c r="E1366" s="13">
        <v>2</v>
      </c>
      <c r="F1366" s="13"/>
      <c r="G1366" s="13"/>
      <c r="H1366" s="13">
        <v>2</v>
      </c>
      <c r="I1366" s="13">
        <v>2</v>
      </c>
      <c r="J1366" s="13"/>
      <c r="K1366" s="13">
        <v>1</v>
      </c>
      <c r="L1366" s="13">
        <v>2</v>
      </c>
    </row>
    <row r="1367" spans="1:12" x14ac:dyDescent="0.25">
      <c r="A1367" s="13">
        <v>1143</v>
      </c>
      <c r="B1367" s="13" t="s">
        <v>2551</v>
      </c>
      <c r="C1367" s="13" t="s">
        <v>2552</v>
      </c>
      <c r="D1367" s="13" t="s">
        <v>18</v>
      </c>
      <c r="E1367" s="13">
        <v>2</v>
      </c>
      <c r="F1367" s="13">
        <v>2</v>
      </c>
      <c r="G1367" s="13"/>
      <c r="H1367" s="13"/>
      <c r="I1367" s="13"/>
      <c r="J1367" s="13">
        <v>2</v>
      </c>
      <c r="K1367" s="13">
        <v>2</v>
      </c>
      <c r="L1367" s="13">
        <v>1</v>
      </c>
    </row>
    <row r="1368" spans="1:12" x14ac:dyDescent="0.25">
      <c r="A1368" s="13">
        <v>1147</v>
      </c>
      <c r="B1368" s="13" t="s">
        <v>2553</v>
      </c>
      <c r="C1368" s="13" t="s">
        <v>2554</v>
      </c>
      <c r="D1368" s="13" t="s">
        <v>115</v>
      </c>
      <c r="E1368" s="13"/>
      <c r="F1368" s="13"/>
      <c r="G1368" s="13">
        <v>2</v>
      </c>
      <c r="H1368" s="13">
        <v>2</v>
      </c>
      <c r="I1368" s="13">
        <v>2</v>
      </c>
      <c r="J1368" s="13"/>
      <c r="K1368" s="13">
        <v>1</v>
      </c>
      <c r="L1368" s="13">
        <v>2</v>
      </c>
    </row>
    <row r="1369" spans="1:12" x14ac:dyDescent="0.25">
      <c r="A1369" s="13">
        <v>1156</v>
      </c>
      <c r="B1369" s="13" t="s">
        <v>2555</v>
      </c>
      <c r="C1369" s="13" t="s">
        <v>2556</v>
      </c>
      <c r="D1369" s="13" t="s">
        <v>52</v>
      </c>
      <c r="E1369" s="13"/>
      <c r="F1369" s="13"/>
      <c r="G1369" s="13">
        <v>2</v>
      </c>
      <c r="H1369" s="13">
        <v>2</v>
      </c>
      <c r="I1369" s="13">
        <v>2</v>
      </c>
      <c r="J1369" s="13"/>
      <c r="K1369" s="13">
        <v>1</v>
      </c>
      <c r="L1369" s="13">
        <v>2</v>
      </c>
    </row>
    <row r="1370" spans="1:12" x14ac:dyDescent="0.25">
      <c r="A1370" s="13">
        <v>1159</v>
      </c>
      <c r="B1370" s="13" t="s">
        <v>2557</v>
      </c>
      <c r="C1370" s="13" t="s">
        <v>3011</v>
      </c>
      <c r="D1370" s="13" t="s">
        <v>287</v>
      </c>
      <c r="E1370" s="13"/>
      <c r="F1370" s="13">
        <v>2</v>
      </c>
      <c r="G1370" s="13"/>
      <c r="H1370" s="13"/>
      <c r="I1370" s="13">
        <v>2</v>
      </c>
      <c r="J1370" s="13"/>
      <c r="K1370" s="13">
        <v>1</v>
      </c>
      <c r="L1370" s="13">
        <v>1</v>
      </c>
    </row>
    <row r="1371" spans="1:12" x14ac:dyDescent="0.25">
      <c r="A1371" s="13">
        <v>1167</v>
      </c>
      <c r="B1371" s="13" t="s">
        <v>2558</v>
      </c>
      <c r="C1371" s="13" t="s">
        <v>2559</v>
      </c>
      <c r="D1371" s="13" t="s">
        <v>206</v>
      </c>
      <c r="E1371" s="13">
        <v>2</v>
      </c>
      <c r="F1371" s="13"/>
      <c r="G1371" s="13">
        <v>2</v>
      </c>
      <c r="H1371" s="13">
        <v>2</v>
      </c>
      <c r="I1371" s="13"/>
      <c r="J1371" s="13"/>
      <c r="K1371" s="13">
        <v>2</v>
      </c>
      <c r="L1371" s="13">
        <v>1</v>
      </c>
    </row>
    <row r="1372" spans="1:12" x14ac:dyDescent="0.25">
      <c r="A1372" s="13">
        <v>1169</v>
      </c>
      <c r="B1372" s="13" t="s">
        <v>2560</v>
      </c>
      <c r="C1372" s="13" t="s">
        <v>3012</v>
      </c>
      <c r="D1372" s="13" t="s">
        <v>49</v>
      </c>
      <c r="E1372" s="13"/>
      <c r="F1372" s="13">
        <v>2</v>
      </c>
      <c r="G1372" s="13"/>
      <c r="H1372" s="13"/>
      <c r="I1372" s="13">
        <v>2</v>
      </c>
      <c r="J1372" s="13"/>
      <c r="K1372" s="13">
        <v>1</v>
      </c>
      <c r="L1372" s="13">
        <v>1</v>
      </c>
    </row>
    <row r="1373" spans="1:12" x14ac:dyDescent="0.25">
      <c r="A1373" s="13">
        <v>1172</v>
      </c>
      <c r="B1373" s="13" t="s">
        <v>2561</v>
      </c>
      <c r="C1373" s="13" t="s">
        <v>2562</v>
      </c>
      <c r="D1373" s="13" t="s">
        <v>810</v>
      </c>
      <c r="E1373" s="13"/>
      <c r="F1373" s="13">
        <v>2</v>
      </c>
      <c r="G1373" s="13">
        <v>2</v>
      </c>
      <c r="H1373" s="13">
        <v>2</v>
      </c>
      <c r="I1373" s="13">
        <v>2</v>
      </c>
      <c r="J1373" s="13"/>
      <c r="K1373" s="13">
        <v>2</v>
      </c>
      <c r="L1373" s="13">
        <v>2</v>
      </c>
    </row>
    <row r="1374" spans="1:12" x14ac:dyDescent="0.25">
      <c r="A1374" s="13">
        <v>1173</v>
      </c>
      <c r="B1374" s="13" t="s">
        <v>2563</v>
      </c>
      <c r="C1374" s="13" t="s">
        <v>2564</v>
      </c>
      <c r="D1374" s="13" t="s">
        <v>152</v>
      </c>
      <c r="E1374" s="13"/>
      <c r="F1374" s="13">
        <v>2</v>
      </c>
      <c r="G1374" s="13">
        <v>2</v>
      </c>
      <c r="H1374" s="13">
        <v>2</v>
      </c>
      <c r="I1374" s="13">
        <v>2</v>
      </c>
      <c r="J1374" s="13"/>
      <c r="K1374" s="13">
        <v>2</v>
      </c>
      <c r="L1374" s="13">
        <v>2</v>
      </c>
    </row>
    <row r="1375" spans="1:12" x14ac:dyDescent="0.25">
      <c r="A1375" s="13">
        <v>1177</v>
      </c>
      <c r="B1375" s="13" t="s">
        <v>2565</v>
      </c>
      <c r="C1375" s="13" t="s">
        <v>2566</v>
      </c>
      <c r="D1375" s="13" t="s">
        <v>152</v>
      </c>
      <c r="E1375" s="13"/>
      <c r="F1375" s="13">
        <v>2</v>
      </c>
      <c r="G1375" s="13"/>
      <c r="H1375" s="13">
        <v>2</v>
      </c>
      <c r="I1375" s="13">
        <v>2</v>
      </c>
      <c r="J1375" s="13"/>
      <c r="K1375" s="13">
        <v>1</v>
      </c>
      <c r="L1375" s="13">
        <v>2</v>
      </c>
    </row>
    <row r="1376" spans="1:12" x14ac:dyDescent="0.25">
      <c r="A1376" s="13">
        <v>1180</v>
      </c>
      <c r="B1376" s="13" t="s">
        <v>2567</v>
      </c>
      <c r="C1376" s="13" t="s">
        <v>3013</v>
      </c>
      <c r="D1376" s="13" t="s">
        <v>93</v>
      </c>
      <c r="E1376" s="13"/>
      <c r="F1376" s="13"/>
      <c r="G1376" s="13">
        <v>2</v>
      </c>
      <c r="H1376" s="13">
        <v>2</v>
      </c>
      <c r="I1376" s="13">
        <v>2</v>
      </c>
      <c r="J1376" s="13"/>
      <c r="K1376" s="13">
        <v>1</v>
      </c>
      <c r="L1376" s="13">
        <v>2</v>
      </c>
    </row>
    <row r="1377" spans="1:12" x14ac:dyDescent="0.25">
      <c r="A1377" s="13">
        <v>1181</v>
      </c>
      <c r="B1377" s="13" t="s">
        <v>2568</v>
      </c>
      <c r="C1377" s="13" t="s">
        <v>2569</v>
      </c>
      <c r="D1377" s="13" t="s">
        <v>459</v>
      </c>
      <c r="E1377" s="13"/>
      <c r="F1377" s="13">
        <v>2</v>
      </c>
      <c r="G1377" s="13">
        <v>2</v>
      </c>
      <c r="H1377" s="13">
        <v>2</v>
      </c>
      <c r="I1377" s="13"/>
      <c r="J1377" s="13"/>
      <c r="K1377" s="13">
        <v>2</v>
      </c>
      <c r="L1377" s="13">
        <v>1</v>
      </c>
    </row>
    <row r="1378" spans="1:12" x14ac:dyDescent="0.25">
      <c r="A1378" s="13">
        <v>1191</v>
      </c>
      <c r="B1378" s="13" t="s">
        <v>2570</v>
      </c>
      <c r="C1378" s="13" t="s">
        <v>2571</v>
      </c>
      <c r="D1378" s="13" t="s">
        <v>209</v>
      </c>
      <c r="E1378" s="13"/>
      <c r="F1378" s="13"/>
      <c r="G1378" s="13">
        <v>2</v>
      </c>
      <c r="H1378" s="13"/>
      <c r="I1378" s="13">
        <v>2</v>
      </c>
      <c r="J1378" s="13"/>
      <c r="K1378" s="13">
        <v>1</v>
      </c>
      <c r="L1378" s="13">
        <v>1</v>
      </c>
    </row>
    <row r="1379" spans="1:12" x14ac:dyDescent="0.25">
      <c r="A1379" s="13">
        <v>1194</v>
      </c>
      <c r="B1379" s="13" t="s">
        <v>2572</v>
      </c>
      <c r="C1379" s="13" t="s">
        <v>2573</v>
      </c>
      <c r="D1379" s="13" t="s">
        <v>157</v>
      </c>
      <c r="E1379" s="13"/>
      <c r="F1379" s="13"/>
      <c r="G1379" s="13">
        <v>2</v>
      </c>
      <c r="H1379" s="13"/>
      <c r="I1379" s="13">
        <v>2</v>
      </c>
      <c r="J1379" s="13"/>
      <c r="K1379" s="13">
        <v>1</v>
      </c>
      <c r="L1379" s="13">
        <v>1</v>
      </c>
    </row>
    <row r="1380" spans="1:12" x14ac:dyDescent="0.25">
      <c r="A1380" s="13">
        <v>1207</v>
      </c>
      <c r="B1380" s="13" t="s">
        <v>2574</v>
      </c>
      <c r="C1380" s="13" t="s">
        <v>3014</v>
      </c>
      <c r="D1380" s="13" t="s">
        <v>348</v>
      </c>
      <c r="E1380" s="13">
        <v>2</v>
      </c>
      <c r="F1380" s="13"/>
      <c r="G1380" s="13"/>
      <c r="H1380" s="13"/>
      <c r="I1380" s="13">
        <v>2</v>
      </c>
      <c r="J1380" s="13"/>
      <c r="K1380" s="13">
        <v>1</v>
      </c>
      <c r="L1380" s="13">
        <v>1</v>
      </c>
    </row>
    <row r="1381" spans="1:12" x14ac:dyDescent="0.25">
      <c r="A1381" s="13">
        <v>1208</v>
      </c>
      <c r="B1381" s="13" t="s">
        <v>2575</v>
      </c>
      <c r="C1381" s="13" t="s">
        <v>2576</v>
      </c>
      <c r="D1381" s="13" t="s">
        <v>285</v>
      </c>
      <c r="E1381" s="13">
        <v>2</v>
      </c>
      <c r="F1381" s="13"/>
      <c r="G1381" s="13"/>
      <c r="H1381" s="13">
        <v>2</v>
      </c>
      <c r="I1381" s="13"/>
      <c r="J1381" s="13"/>
      <c r="K1381" s="13">
        <v>1</v>
      </c>
      <c r="L1381" s="13">
        <v>1</v>
      </c>
    </row>
    <row r="1382" spans="1:12" x14ac:dyDescent="0.25">
      <c r="A1382" s="13">
        <v>1211</v>
      </c>
      <c r="B1382" s="13" t="s">
        <v>2577</v>
      </c>
      <c r="C1382" s="13" t="s">
        <v>2578</v>
      </c>
      <c r="D1382" s="13" t="s">
        <v>242</v>
      </c>
      <c r="E1382" s="13"/>
      <c r="F1382" s="13"/>
      <c r="G1382" s="13">
        <v>2</v>
      </c>
      <c r="H1382" s="13"/>
      <c r="I1382" s="13">
        <v>2</v>
      </c>
      <c r="J1382" s="13"/>
      <c r="K1382" s="13">
        <v>1</v>
      </c>
      <c r="L1382" s="13">
        <v>1</v>
      </c>
    </row>
    <row r="1383" spans="1:12" x14ac:dyDescent="0.25">
      <c r="A1383" s="13">
        <v>1212</v>
      </c>
      <c r="B1383" s="13" t="s">
        <v>2579</v>
      </c>
      <c r="C1383" s="13" t="s">
        <v>3015</v>
      </c>
      <c r="D1383" s="13" t="s">
        <v>320</v>
      </c>
      <c r="E1383" s="13">
        <v>2</v>
      </c>
      <c r="F1383" s="13"/>
      <c r="G1383" s="13">
        <v>2</v>
      </c>
      <c r="H1383" s="13">
        <v>2</v>
      </c>
      <c r="I1383" s="13"/>
      <c r="J1383" s="13"/>
      <c r="K1383" s="13">
        <v>2</v>
      </c>
      <c r="L1383" s="13">
        <v>1</v>
      </c>
    </row>
    <row r="1384" spans="1:12" x14ac:dyDescent="0.25">
      <c r="A1384" s="13">
        <v>1220</v>
      </c>
      <c r="B1384" s="13" t="s">
        <v>2580</v>
      </c>
      <c r="C1384" s="13" t="s">
        <v>2581</v>
      </c>
      <c r="D1384" s="13" t="s">
        <v>360</v>
      </c>
      <c r="E1384" s="13"/>
      <c r="F1384" s="13"/>
      <c r="G1384" s="13">
        <v>2</v>
      </c>
      <c r="H1384" s="13">
        <v>2</v>
      </c>
      <c r="I1384" s="13"/>
      <c r="J1384" s="13"/>
      <c r="K1384" s="13">
        <v>1</v>
      </c>
      <c r="L1384" s="13">
        <v>1</v>
      </c>
    </row>
    <row r="1385" spans="1:12" x14ac:dyDescent="0.25">
      <c r="A1385" s="13">
        <v>1227</v>
      </c>
      <c r="B1385" s="13" t="s">
        <v>2582</v>
      </c>
      <c r="C1385" s="13" t="s">
        <v>2583</v>
      </c>
      <c r="D1385" s="13" t="s">
        <v>527</v>
      </c>
      <c r="E1385" s="13"/>
      <c r="F1385" s="13"/>
      <c r="G1385" s="13">
        <v>2</v>
      </c>
      <c r="H1385" s="13">
        <v>2</v>
      </c>
      <c r="I1385" s="13"/>
      <c r="J1385" s="13"/>
      <c r="K1385" s="13">
        <v>1</v>
      </c>
      <c r="L1385" s="13">
        <v>1</v>
      </c>
    </row>
    <row r="1386" spans="1:12" x14ac:dyDescent="0.25">
      <c r="A1386" s="13">
        <v>1233</v>
      </c>
      <c r="B1386" s="13" t="s">
        <v>2584</v>
      </c>
      <c r="C1386" s="13" t="s">
        <v>2585</v>
      </c>
      <c r="D1386" s="13" t="s">
        <v>337</v>
      </c>
      <c r="E1386" s="13"/>
      <c r="F1386" s="13">
        <v>2</v>
      </c>
      <c r="G1386" s="13">
        <v>2</v>
      </c>
      <c r="H1386" s="13"/>
      <c r="I1386" s="13">
        <v>2</v>
      </c>
      <c r="J1386" s="13"/>
      <c r="K1386" s="13">
        <v>2</v>
      </c>
      <c r="L1386" s="13">
        <v>1</v>
      </c>
    </row>
    <row r="1387" spans="1:12" x14ac:dyDescent="0.25">
      <c r="A1387" s="13">
        <v>1235</v>
      </c>
      <c r="B1387" s="13" t="s">
        <v>2586</v>
      </c>
      <c r="C1387" s="13" t="s">
        <v>2587</v>
      </c>
      <c r="D1387" s="13" t="s">
        <v>376</v>
      </c>
      <c r="E1387" s="13"/>
      <c r="F1387" s="13"/>
      <c r="G1387" s="13">
        <v>2</v>
      </c>
      <c r="H1387" s="13">
        <v>2</v>
      </c>
      <c r="I1387" s="13">
        <v>2</v>
      </c>
      <c r="J1387" s="13"/>
      <c r="K1387" s="13">
        <v>1</v>
      </c>
      <c r="L1387" s="13">
        <v>2</v>
      </c>
    </row>
    <row r="1388" spans="1:12" x14ac:dyDescent="0.25">
      <c r="A1388" s="13">
        <v>1238</v>
      </c>
      <c r="B1388" s="13" t="s">
        <v>2588</v>
      </c>
      <c r="C1388" s="13" t="s">
        <v>2589</v>
      </c>
      <c r="D1388" s="13" t="s">
        <v>18</v>
      </c>
      <c r="E1388" s="13"/>
      <c r="F1388" s="13">
        <v>2</v>
      </c>
      <c r="G1388" s="13">
        <v>2</v>
      </c>
      <c r="H1388" s="13"/>
      <c r="I1388" s="13">
        <v>2</v>
      </c>
      <c r="J1388" s="13"/>
      <c r="K1388" s="13">
        <v>2</v>
      </c>
      <c r="L1388" s="13">
        <v>1</v>
      </c>
    </row>
    <row r="1389" spans="1:12" x14ac:dyDescent="0.25">
      <c r="A1389" s="13">
        <v>1249</v>
      </c>
      <c r="B1389" s="13" t="s">
        <v>2590</v>
      </c>
      <c r="C1389" s="13" t="s">
        <v>2591</v>
      </c>
      <c r="D1389" s="13" t="s">
        <v>647</v>
      </c>
      <c r="E1389" s="13">
        <v>2</v>
      </c>
      <c r="F1389" s="13"/>
      <c r="G1389" s="13"/>
      <c r="H1389" s="13">
        <v>2</v>
      </c>
      <c r="I1389" s="13"/>
      <c r="J1389" s="13">
        <v>2</v>
      </c>
      <c r="K1389" s="13">
        <v>1</v>
      </c>
      <c r="L1389" s="13">
        <v>2</v>
      </c>
    </row>
    <row r="1390" spans="1:12" x14ac:dyDescent="0.25">
      <c r="A1390" s="13">
        <v>1254</v>
      </c>
      <c r="B1390" s="13" t="s">
        <v>2592</v>
      </c>
      <c r="C1390" s="13" t="s">
        <v>3016</v>
      </c>
      <c r="D1390" s="13" t="s">
        <v>376</v>
      </c>
      <c r="E1390" s="13"/>
      <c r="F1390" s="13"/>
      <c r="G1390" s="13">
        <v>2</v>
      </c>
      <c r="H1390" s="13"/>
      <c r="I1390" s="13">
        <v>2</v>
      </c>
      <c r="J1390" s="13"/>
      <c r="K1390" s="13">
        <v>1</v>
      </c>
      <c r="L1390" s="13">
        <v>1</v>
      </c>
    </row>
    <row r="1391" spans="1:12" x14ac:dyDescent="0.25">
      <c r="A1391" s="13">
        <v>1257</v>
      </c>
      <c r="B1391" s="13" t="s">
        <v>2593</v>
      </c>
      <c r="C1391" s="13" t="s">
        <v>3017</v>
      </c>
      <c r="D1391" s="13" t="s">
        <v>171</v>
      </c>
      <c r="E1391" s="13"/>
      <c r="F1391" s="13"/>
      <c r="G1391" s="13">
        <v>2</v>
      </c>
      <c r="H1391" s="13">
        <v>2</v>
      </c>
      <c r="I1391" s="13">
        <v>2</v>
      </c>
      <c r="J1391" s="13"/>
      <c r="K1391" s="13">
        <v>1</v>
      </c>
      <c r="L1391" s="13">
        <v>2</v>
      </c>
    </row>
    <row r="1392" spans="1:12" x14ac:dyDescent="0.25">
      <c r="A1392" s="13">
        <v>1262</v>
      </c>
      <c r="B1392" s="13" t="s">
        <v>2594</v>
      </c>
      <c r="C1392" s="13" t="s">
        <v>2595</v>
      </c>
      <c r="D1392" s="13" t="s">
        <v>285</v>
      </c>
      <c r="E1392" s="13"/>
      <c r="F1392" s="13"/>
      <c r="G1392" s="13">
        <v>2</v>
      </c>
      <c r="H1392" s="13"/>
      <c r="I1392" s="13">
        <v>2</v>
      </c>
      <c r="J1392" s="13"/>
      <c r="K1392" s="13">
        <v>1</v>
      </c>
      <c r="L1392" s="13">
        <v>1</v>
      </c>
    </row>
    <row r="1393" spans="1:12" x14ac:dyDescent="0.25">
      <c r="A1393" s="13">
        <v>1268</v>
      </c>
      <c r="B1393" s="13" t="s">
        <v>2596</v>
      </c>
      <c r="C1393" s="13" t="s">
        <v>2597</v>
      </c>
      <c r="D1393" s="13" t="s">
        <v>88</v>
      </c>
      <c r="E1393" s="13"/>
      <c r="F1393" s="13"/>
      <c r="G1393" s="13">
        <v>2</v>
      </c>
      <c r="H1393" s="13"/>
      <c r="I1393" s="13">
        <v>2</v>
      </c>
      <c r="J1393" s="13"/>
      <c r="K1393" s="13">
        <v>1</v>
      </c>
      <c r="L1393" s="13">
        <v>1</v>
      </c>
    </row>
    <row r="1394" spans="1:12" x14ac:dyDescent="0.25">
      <c r="A1394" s="13">
        <v>1270</v>
      </c>
      <c r="B1394" s="13" t="s">
        <v>2598</v>
      </c>
      <c r="C1394" s="13" t="s">
        <v>2599</v>
      </c>
      <c r="D1394" s="13" t="s">
        <v>265</v>
      </c>
      <c r="E1394" s="13"/>
      <c r="F1394" s="13"/>
      <c r="G1394" s="13">
        <v>2</v>
      </c>
      <c r="H1394" s="13"/>
      <c r="I1394" s="13">
        <v>2</v>
      </c>
      <c r="J1394" s="13"/>
      <c r="K1394" s="13">
        <v>1</v>
      </c>
      <c r="L1394" s="13">
        <v>1</v>
      </c>
    </row>
    <row r="1395" spans="1:12" x14ac:dyDescent="0.25">
      <c r="A1395" s="13">
        <v>1271</v>
      </c>
      <c r="B1395" s="13" t="s">
        <v>2600</v>
      </c>
      <c r="C1395" s="13" t="s">
        <v>3018</v>
      </c>
      <c r="D1395" s="13" t="s">
        <v>130</v>
      </c>
      <c r="E1395" s="13"/>
      <c r="F1395" s="13"/>
      <c r="G1395" s="13">
        <v>2</v>
      </c>
      <c r="H1395" s="13">
        <v>2</v>
      </c>
      <c r="I1395" s="13">
        <v>2</v>
      </c>
      <c r="J1395" s="13"/>
      <c r="K1395" s="13">
        <v>1</v>
      </c>
      <c r="L1395" s="13">
        <v>2</v>
      </c>
    </row>
    <row r="1396" spans="1:12" x14ac:dyDescent="0.25">
      <c r="A1396" s="13">
        <v>1275</v>
      </c>
      <c r="B1396" s="13" t="s">
        <v>2601</v>
      </c>
      <c r="C1396" s="13" t="s">
        <v>2602</v>
      </c>
      <c r="D1396" s="13" t="s">
        <v>42</v>
      </c>
      <c r="E1396" s="13">
        <v>2</v>
      </c>
      <c r="F1396" s="13"/>
      <c r="G1396" s="13"/>
      <c r="H1396" s="13"/>
      <c r="I1396" s="13">
        <v>2</v>
      </c>
      <c r="J1396" s="13"/>
      <c r="K1396" s="13">
        <v>1</v>
      </c>
      <c r="L1396" s="13">
        <v>1</v>
      </c>
    </row>
    <row r="1397" spans="1:12" x14ac:dyDescent="0.25">
      <c r="A1397" s="13">
        <v>1277</v>
      </c>
      <c r="B1397" s="13" t="s">
        <v>2603</v>
      </c>
      <c r="C1397" s="13" t="s">
        <v>3019</v>
      </c>
      <c r="D1397" s="13" t="s">
        <v>55</v>
      </c>
      <c r="E1397" s="13"/>
      <c r="F1397" s="13"/>
      <c r="G1397" s="13">
        <v>2</v>
      </c>
      <c r="H1397" s="13"/>
      <c r="I1397" s="13">
        <v>2</v>
      </c>
      <c r="J1397" s="13"/>
      <c r="K1397" s="13">
        <v>1</v>
      </c>
      <c r="L1397" s="13">
        <v>1</v>
      </c>
    </row>
    <row r="1398" spans="1:12" x14ac:dyDescent="0.25">
      <c r="A1398" s="13">
        <v>1281</v>
      </c>
      <c r="B1398" s="13" t="s">
        <v>2604</v>
      </c>
      <c r="C1398" s="13" t="s">
        <v>2605</v>
      </c>
      <c r="D1398" s="13" t="s">
        <v>249</v>
      </c>
      <c r="E1398" s="13"/>
      <c r="F1398" s="13"/>
      <c r="G1398" s="13">
        <v>2</v>
      </c>
      <c r="H1398" s="13">
        <v>2</v>
      </c>
      <c r="I1398" s="13"/>
      <c r="J1398" s="13"/>
      <c r="K1398" s="13">
        <v>1</v>
      </c>
      <c r="L1398" s="13">
        <v>1</v>
      </c>
    </row>
    <row r="1399" spans="1:12" x14ac:dyDescent="0.25">
      <c r="A1399" s="13">
        <v>1285</v>
      </c>
      <c r="B1399" s="13" t="s">
        <v>2606</v>
      </c>
      <c r="C1399" s="13" t="s">
        <v>2607</v>
      </c>
      <c r="D1399" s="13" t="s">
        <v>130</v>
      </c>
      <c r="E1399" s="13"/>
      <c r="F1399" s="13"/>
      <c r="G1399" s="13">
        <v>2</v>
      </c>
      <c r="H1399" s="13">
        <v>2</v>
      </c>
      <c r="I1399" s="13"/>
      <c r="J1399" s="13"/>
      <c r="K1399" s="13">
        <v>1</v>
      </c>
      <c r="L1399" s="13">
        <v>1</v>
      </c>
    </row>
    <row r="1400" spans="1:12" x14ac:dyDescent="0.25">
      <c r="A1400" s="13">
        <v>1286</v>
      </c>
      <c r="B1400" s="13" t="s">
        <v>2608</v>
      </c>
      <c r="C1400" s="13" t="s">
        <v>2609</v>
      </c>
      <c r="D1400" s="13" t="s">
        <v>320</v>
      </c>
      <c r="E1400" s="13"/>
      <c r="F1400" s="13"/>
      <c r="G1400" s="13">
        <v>2</v>
      </c>
      <c r="H1400" s="13">
        <v>2</v>
      </c>
      <c r="I1400" s="13"/>
      <c r="J1400" s="13"/>
      <c r="K1400" s="13">
        <v>1</v>
      </c>
      <c r="L1400" s="13">
        <v>1</v>
      </c>
    </row>
    <row r="1401" spans="1:12" x14ac:dyDescent="0.25">
      <c r="A1401" s="13">
        <v>1287</v>
      </c>
      <c r="B1401" s="13" t="s">
        <v>2610</v>
      </c>
      <c r="C1401" s="13" t="s">
        <v>2611</v>
      </c>
      <c r="D1401" s="13" t="s">
        <v>84</v>
      </c>
      <c r="E1401" s="13">
        <v>2</v>
      </c>
      <c r="F1401" s="13"/>
      <c r="G1401" s="13">
        <v>2</v>
      </c>
      <c r="H1401" s="13">
        <v>2</v>
      </c>
      <c r="I1401" s="13"/>
      <c r="J1401" s="13"/>
      <c r="K1401" s="13">
        <v>2</v>
      </c>
      <c r="L1401" s="13">
        <v>1</v>
      </c>
    </row>
    <row r="1402" spans="1:12" x14ac:dyDescent="0.25">
      <c r="A1402" s="13">
        <v>1290</v>
      </c>
      <c r="B1402" s="13" t="s">
        <v>2612</v>
      </c>
      <c r="C1402" s="13" t="s">
        <v>2613</v>
      </c>
      <c r="D1402" s="13" t="s">
        <v>228</v>
      </c>
      <c r="E1402" s="13"/>
      <c r="F1402" s="13"/>
      <c r="G1402" s="13">
        <v>2</v>
      </c>
      <c r="H1402" s="13"/>
      <c r="I1402" s="13">
        <v>2</v>
      </c>
      <c r="J1402" s="13"/>
      <c r="K1402" s="13">
        <v>1</v>
      </c>
      <c r="L1402" s="13">
        <v>1</v>
      </c>
    </row>
    <row r="1403" spans="1:12" x14ac:dyDescent="0.25">
      <c r="A1403" s="13">
        <v>1298</v>
      </c>
      <c r="B1403" s="13" t="s">
        <v>2614</v>
      </c>
      <c r="C1403" s="13" t="s">
        <v>2615</v>
      </c>
      <c r="D1403" s="13" t="s">
        <v>206</v>
      </c>
      <c r="E1403" s="13"/>
      <c r="F1403" s="13"/>
      <c r="G1403" s="13">
        <v>2</v>
      </c>
      <c r="H1403" s="13">
        <v>2</v>
      </c>
      <c r="I1403" s="13"/>
      <c r="J1403" s="13"/>
      <c r="K1403" s="13">
        <v>1</v>
      </c>
      <c r="L1403" s="13">
        <v>1</v>
      </c>
    </row>
    <row r="1404" spans="1:12" x14ac:dyDescent="0.25">
      <c r="A1404" s="13">
        <v>1299</v>
      </c>
      <c r="B1404" s="13" t="s">
        <v>2616</v>
      </c>
      <c r="C1404" s="13" t="s">
        <v>3020</v>
      </c>
      <c r="D1404" s="13" t="s">
        <v>348</v>
      </c>
      <c r="E1404" s="13"/>
      <c r="F1404" s="13"/>
      <c r="G1404" s="13">
        <v>2</v>
      </c>
      <c r="H1404" s="13">
        <v>2</v>
      </c>
      <c r="I1404" s="13"/>
      <c r="J1404" s="13"/>
      <c r="K1404" s="13">
        <v>1</v>
      </c>
      <c r="L1404" s="13">
        <v>1</v>
      </c>
    </row>
    <row r="1405" spans="1:12" x14ac:dyDescent="0.25">
      <c r="A1405" s="13">
        <v>1310</v>
      </c>
      <c r="B1405" s="13" t="s">
        <v>2617</v>
      </c>
      <c r="C1405" s="13" t="s">
        <v>2618</v>
      </c>
      <c r="D1405" s="13" t="s">
        <v>290</v>
      </c>
      <c r="E1405" s="13"/>
      <c r="F1405" s="13"/>
      <c r="G1405" s="13">
        <v>2</v>
      </c>
      <c r="H1405" s="13"/>
      <c r="I1405" s="13">
        <v>2</v>
      </c>
      <c r="J1405" s="13"/>
      <c r="K1405" s="13">
        <v>1</v>
      </c>
      <c r="L1405" s="13">
        <v>1</v>
      </c>
    </row>
    <row r="1406" spans="1:12" x14ac:dyDescent="0.25">
      <c r="A1406" s="13">
        <v>1323</v>
      </c>
      <c r="B1406" s="13" t="s">
        <v>2619</v>
      </c>
      <c r="C1406" s="13" t="s">
        <v>2620</v>
      </c>
      <c r="D1406" s="13" t="s">
        <v>348</v>
      </c>
      <c r="E1406" s="13"/>
      <c r="F1406" s="13"/>
      <c r="G1406" s="13">
        <v>2</v>
      </c>
      <c r="H1406" s="13">
        <v>2</v>
      </c>
      <c r="I1406" s="13"/>
      <c r="J1406" s="13"/>
      <c r="K1406" s="13">
        <v>1</v>
      </c>
      <c r="L1406" s="13">
        <v>1</v>
      </c>
    </row>
    <row r="1407" spans="1:12" x14ac:dyDescent="0.25">
      <c r="A1407" s="13">
        <v>1326</v>
      </c>
      <c r="B1407" s="13" t="s">
        <v>2621</v>
      </c>
      <c r="C1407" s="13" t="s">
        <v>3021</v>
      </c>
      <c r="D1407" s="13" t="s">
        <v>657</v>
      </c>
      <c r="E1407" s="13"/>
      <c r="F1407" s="13"/>
      <c r="G1407" s="13">
        <v>2</v>
      </c>
      <c r="H1407" s="13"/>
      <c r="I1407" s="13">
        <v>2</v>
      </c>
      <c r="J1407" s="13"/>
      <c r="K1407" s="13">
        <v>1</v>
      </c>
      <c r="L1407" s="13">
        <v>1</v>
      </c>
    </row>
    <row r="1408" spans="1:12" x14ac:dyDescent="0.25">
      <c r="A1408" s="13">
        <v>1327</v>
      </c>
      <c r="B1408" s="13" t="s">
        <v>2622</v>
      </c>
      <c r="C1408" s="13" t="s">
        <v>2623</v>
      </c>
      <c r="D1408" s="13" t="s">
        <v>42</v>
      </c>
      <c r="E1408" s="13"/>
      <c r="F1408" s="13"/>
      <c r="G1408" s="13">
        <v>2</v>
      </c>
      <c r="H1408" s="13">
        <v>2</v>
      </c>
      <c r="I1408" s="13"/>
      <c r="J1408" s="13"/>
      <c r="K1408" s="13">
        <v>1</v>
      </c>
      <c r="L1408" s="13">
        <v>1</v>
      </c>
    </row>
    <row r="1409" spans="1:12" x14ac:dyDescent="0.25">
      <c r="A1409" s="13">
        <v>1375</v>
      </c>
      <c r="B1409" s="13" t="s">
        <v>2624</v>
      </c>
      <c r="C1409" s="13" t="s">
        <v>2625</v>
      </c>
      <c r="D1409" s="13" t="s">
        <v>195</v>
      </c>
      <c r="E1409" s="13"/>
      <c r="F1409" s="13"/>
      <c r="G1409" s="13">
        <v>2</v>
      </c>
      <c r="H1409" s="13"/>
      <c r="I1409" s="13">
        <v>2</v>
      </c>
      <c r="J1409" s="13"/>
      <c r="K1409" s="13">
        <v>1</v>
      </c>
      <c r="L1409" s="13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6"/>
  <sheetViews>
    <sheetView zoomScale="70" zoomScaleNormal="70" workbookViewId="0">
      <selection sqref="A1:XFD1048576"/>
    </sheetView>
  </sheetViews>
  <sheetFormatPr baseColWidth="10" defaultColWidth="11.42578125" defaultRowHeight="15" x14ac:dyDescent="0.25"/>
  <cols>
    <col min="1" max="1" width="11.42578125" style="15"/>
    <col min="2" max="2" width="29.140625" style="15" customWidth="1"/>
    <col min="3" max="16384" width="11.42578125" style="15"/>
  </cols>
  <sheetData>
    <row r="1" spans="1:12" x14ac:dyDescent="0.25">
      <c r="A1" s="14" t="s">
        <v>2626</v>
      </c>
      <c r="B1" s="14" t="s">
        <v>2627</v>
      </c>
      <c r="C1" s="14" t="s">
        <v>2628</v>
      </c>
      <c r="D1" s="14" t="s">
        <v>2629</v>
      </c>
      <c r="E1" s="14" t="s">
        <v>0</v>
      </c>
      <c r="F1" s="14" t="s">
        <v>1</v>
      </c>
      <c r="G1" s="14" t="s">
        <v>2</v>
      </c>
      <c r="H1" s="14" t="s">
        <v>3</v>
      </c>
      <c r="I1" s="14" t="s">
        <v>4</v>
      </c>
      <c r="J1" s="14" t="s">
        <v>5</v>
      </c>
      <c r="K1" s="14" t="s">
        <v>6</v>
      </c>
      <c r="L1" s="14" t="s">
        <v>7</v>
      </c>
    </row>
    <row r="2" spans="1:12" x14ac:dyDescent="0.25">
      <c r="A2" s="14">
        <v>933</v>
      </c>
      <c r="B2" s="14" t="s">
        <v>8</v>
      </c>
      <c r="C2" s="14" t="s">
        <v>2630</v>
      </c>
      <c r="D2" s="14" t="s">
        <v>9</v>
      </c>
      <c r="E2" s="14"/>
      <c r="F2" s="14">
        <v>6</v>
      </c>
      <c r="G2" s="14"/>
      <c r="H2" s="14"/>
      <c r="I2" s="14"/>
      <c r="J2" s="14"/>
      <c r="K2" s="14">
        <v>1</v>
      </c>
      <c r="L2" s="14">
        <v>0</v>
      </c>
    </row>
    <row r="3" spans="1:12" x14ac:dyDescent="0.25">
      <c r="A3" s="14">
        <v>1198</v>
      </c>
      <c r="B3" s="14" t="s">
        <v>10</v>
      </c>
      <c r="C3" s="14" t="s">
        <v>11</v>
      </c>
      <c r="D3" s="14" t="s">
        <v>12</v>
      </c>
      <c r="E3" s="14"/>
      <c r="F3" s="14"/>
      <c r="G3" s="14">
        <v>6</v>
      </c>
      <c r="H3" s="14"/>
      <c r="I3" s="14"/>
      <c r="J3" s="14"/>
      <c r="K3" s="14">
        <v>1</v>
      </c>
      <c r="L3" s="14">
        <v>0</v>
      </c>
    </row>
    <row r="4" spans="1:12" x14ac:dyDescent="0.25">
      <c r="A4" s="14">
        <v>1094</v>
      </c>
      <c r="B4" s="14" t="s">
        <v>13</v>
      </c>
      <c r="C4" s="14" t="s">
        <v>14</v>
      </c>
      <c r="D4" s="14" t="s">
        <v>15</v>
      </c>
      <c r="E4" s="14">
        <v>5</v>
      </c>
      <c r="F4" s="14"/>
      <c r="G4" s="14"/>
      <c r="H4" s="14"/>
      <c r="I4" s="14"/>
      <c r="J4" s="14"/>
      <c r="K4" s="14">
        <v>1</v>
      </c>
      <c r="L4" s="14">
        <v>0</v>
      </c>
    </row>
    <row r="5" spans="1:12" x14ac:dyDescent="0.25">
      <c r="A5" s="14">
        <v>1201</v>
      </c>
      <c r="B5" s="14" t="s">
        <v>16</v>
      </c>
      <c r="C5" s="14" t="s">
        <v>17</v>
      </c>
      <c r="D5" s="14" t="s">
        <v>18</v>
      </c>
      <c r="E5" s="14"/>
      <c r="F5" s="14"/>
      <c r="G5" s="14">
        <v>5</v>
      </c>
      <c r="H5" s="14"/>
      <c r="I5" s="14"/>
      <c r="J5" s="14"/>
      <c r="K5" s="14">
        <v>1</v>
      </c>
      <c r="L5" s="14">
        <v>0</v>
      </c>
    </row>
    <row r="6" spans="1:12" x14ac:dyDescent="0.25">
      <c r="A6" s="14">
        <v>1026</v>
      </c>
      <c r="B6" s="14" t="s">
        <v>19</v>
      </c>
      <c r="C6" s="14" t="s">
        <v>20</v>
      </c>
      <c r="D6" s="14" t="s">
        <v>21</v>
      </c>
      <c r="E6" s="14"/>
      <c r="F6" s="14">
        <v>6</v>
      </c>
      <c r="G6" s="14">
        <v>3</v>
      </c>
      <c r="H6" s="14"/>
      <c r="I6" s="14"/>
      <c r="J6" s="14"/>
      <c r="K6" s="14">
        <v>2</v>
      </c>
      <c r="L6" s="14">
        <v>0</v>
      </c>
    </row>
    <row r="7" spans="1:12" x14ac:dyDescent="0.25">
      <c r="A7" s="14">
        <v>859</v>
      </c>
      <c r="B7" s="14" t="s">
        <v>22</v>
      </c>
      <c r="C7" s="14" t="s">
        <v>23</v>
      </c>
      <c r="D7" s="14" t="s">
        <v>24</v>
      </c>
      <c r="E7" s="14">
        <v>5</v>
      </c>
      <c r="F7" s="14">
        <v>5</v>
      </c>
      <c r="G7" s="14">
        <v>3</v>
      </c>
      <c r="H7" s="14"/>
      <c r="I7" s="14"/>
      <c r="J7" s="14"/>
      <c r="K7" s="14">
        <v>3</v>
      </c>
      <c r="L7" s="14">
        <v>0</v>
      </c>
    </row>
    <row r="8" spans="1:12" x14ac:dyDescent="0.25">
      <c r="A8" s="14">
        <v>1053</v>
      </c>
      <c r="B8" s="14" t="s">
        <v>25</v>
      </c>
      <c r="C8" s="14" t="s">
        <v>26</v>
      </c>
      <c r="D8" s="14" t="s">
        <v>27</v>
      </c>
      <c r="E8" s="14"/>
      <c r="F8" s="14">
        <v>4</v>
      </c>
      <c r="G8" s="14">
        <v>4</v>
      </c>
      <c r="H8" s="14"/>
      <c r="I8" s="14"/>
      <c r="J8" s="14"/>
      <c r="K8" s="14">
        <v>2</v>
      </c>
      <c r="L8" s="14">
        <v>0</v>
      </c>
    </row>
    <row r="9" spans="1:12" x14ac:dyDescent="0.25">
      <c r="A9" s="14">
        <v>1104</v>
      </c>
      <c r="B9" s="14" t="s">
        <v>28</v>
      </c>
      <c r="C9" s="14" t="s">
        <v>2631</v>
      </c>
      <c r="D9" s="14" t="s">
        <v>29</v>
      </c>
      <c r="E9" s="14">
        <v>4</v>
      </c>
      <c r="F9" s="14"/>
      <c r="G9" s="14"/>
      <c r="H9" s="14"/>
      <c r="I9" s="14"/>
      <c r="J9" s="14"/>
      <c r="K9" s="14">
        <v>1</v>
      </c>
      <c r="L9" s="14">
        <v>0</v>
      </c>
    </row>
    <row r="10" spans="1:12" x14ac:dyDescent="0.25">
      <c r="A10" s="14">
        <v>1117</v>
      </c>
      <c r="B10" s="14" t="s">
        <v>30</v>
      </c>
      <c r="C10" s="14" t="s">
        <v>31</v>
      </c>
      <c r="D10" s="14" t="s">
        <v>32</v>
      </c>
      <c r="E10" s="14"/>
      <c r="F10" s="14">
        <v>4</v>
      </c>
      <c r="G10" s="14">
        <v>4</v>
      </c>
      <c r="H10" s="14"/>
      <c r="I10" s="14"/>
      <c r="J10" s="14"/>
      <c r="K10" s="14">
        <v>2</v>
      </c>
      <c r="L10" s="14">
        <v>0</v>
      </c>
    </row>
    <row r="11" spans="1:12" x14ac:dyDescent="0.25">
      <c r="A11" s="14">
        <v>1142</v>
      </c>
      <c r="B11" s="14" t="s">
        <v>33</v>
      </c>
      <c r="C11" s="14" t="s">
        <v>2632</v>
      </c>
      <c r="D11" s="14" t="s">
        <v>34</v>
      </c>
      <c r="E11" s="14"/>
      <c r="F11" s="14">
        <v>4</v>
      </c>
      <c r="G11" s="14"/>
      <c r="H11" s="14"/>
      <c r="I11" s="14"/>
      <c r="J11" s="14"/>
      <c r="K11" s="14">
        <v>1</v>
      </c>
      <c r="L11" s="14">
        <v>0</v>
      </c>
    </row>
    <row r="12" spans="1:12" x14ac:dyDescent="0.25">
      <c r="A12" s="14">
        <v>1158</v>
      </c>
      <c r="B12" s="14" t="s">
        <v>35</v>
      </c>
      <c r="C12" s="14" t="s">
        <v>36</v>
      </c>
      <c r="D12" s="14" t="s">
        <v>37</v>
      </c>
      <c r="E12" s="14"/>
      <c r="F12" s="14">
        <v>4</v>
      </c>
      <c r="G12" s="14"/>
      <c r="H12" s="14"/>
      <c r="I12" s="14"/>
      <c r="J12" s="14"/>
      <c r="K12" s="14">
        <v>1</v>
      </c>
      <c r="L12" s="14">
        <v>0</v>
      </c>
    </row>
    <row r="13" spans="1:12" x14ac:dyDescent="0.25">
      <c r="A13" s="14">
        <v>1185</v>
      </c>
      <c r="B13" s="14" t="s">
        <v>38</v>
      </c>
      <c r="C13" s="14" t="s">
        <v>2633</v>
      </c>
      <c r="D13" s="14" t="s">
        <v>39</v>
      </c>
      <c r="E13" s="14"/>
      <c r="F13" s="14">
        <v>4</v>
      </c>
      <c r="G13" s="14"/>
      <c r="H13" s="14"/>
      <c r="I13" s="14"/>
      <c r="J13" s="14"/>
      <c r="K13" s="14">
        <v>1</v>
      </c>
      <c r="L13" s="14">
        <v>0</v>
      </c>
    </row>
    <row r="14" spans="1:12" x14ac:dyDescent="0.25">
      <c r="A14" s="14">
        <v>1197</v>
      </c>
      <c r="B14" s="14" t="s">
        <v>40</v>
      </c>
      <c r="C14" s="14" t="s">
        <v>41</v>
      </c>
      <c r="D14" s="14" t="s">
        <v>42</v>
      </c>
      <c r="E14" s="14"/>
      <c r="F14" s="14"/>
      <c r="G14" s="14">
        <v>4</v>
      </c>
      <c r="H14" s="14"/>
      <c r="I14" s="14"/>
      <c r="J14" s="14"/>
      <c r="K14" s="14">
        <v>1</v>
      </c>
      <c r="L14" s="14">
        <v>0</v>
      </c>
    </row>
    <row r="15" spans="1:12" x14ac:dyDescent="0.25">
      <c r="A15" s="14">
        <v>936</v>
      </c>
      <c r="B15" s="14" t="s">
        <v>43</v>
      </c>
      <c r="C15" s="14" t="s">
        <v>44</v>
      </c>
      <c r="D15" s="14" t="s">
        <v>37</v>
      </c>
      <c r="E15" s="14">
        <v>2</v>
      </c>
      <c r="F15" s="14">
        <v>6</v>
      </c>
      <c r="G15" s="14"/>
      <c r="H15" s="14"/>
      <c r="I15" s="14"/>
      <c r="J15" s="14"/>
      <c r="K15" s="14">
        <v>2</v>
      </c>
      <c r="L15" s="14">
        <v>0</v>
      </c>
    </row>
    <row r="16" spans="1:12" x14ac:dyDescent="0.25">
      <c r="A16" s="14">
        <v>817</v>
      </c>
      <c r="B16" s="14" t="s">
        <v>45</v>
      </c>
      <c r="C16" s="14" t="s">
        <v>2634</v>
      </c>
      <c r="D16" s="14" t="s">
        <v>46</v>
      </c>
      <c r="E16" s="14">
        <v>2</v>
      </c>
      <c r="F16" s="14">
        <v>4</v>
      </c>
      <c r="G16" s="14">
        <v>5</v>
      </c>
      <c r="H16" s="14"/>
      <c r="I16" s="14"/>
      <c r="J16" s="14"/>
      <c r="K16" s="14">
        <v>3</v>
      </c>
      <c r="L16" s="14">
        <v>0</v>
      </c>
    </row>
    <row r="17" spans="1:12" x14ac:dyDescent="0.25">
      <c r="A17" s="14">
        <v>911</v>
      </c>
      <c r="B17" s="14" t="s">
        <v>47</v>
      </c>
      <c r="C17" s="14" t="s">
        <v>48</v>
      </c>
      <c r="D17" s="14" t="s">
        <v>49</v>
      </c>
      <c r="E17" s="14">
        <v>4</v>
      </c>
      <c r="F17" s="14">
        <v>4</v>
      </c>
      <c r="G17" s="14">
        <v>2</v>
      </c>
      <c r="H17" s="14"/>
      <c r="I17" s="14"/>
      <c r="J17" s="14"/>
      <c r="K17" s="14">
        <v>3</v>
      </c>
      <c r="L17" s="14">
        <v>0</v>
      </c>
    </row>
    <row r="18" spans="1:12" x14ac:dyDescent="0.25">
      <c r="A18" s="14">
        <v>1240</v>
      </c>
      <c r="B18" s="14" t="s">
        <v>50</v>
      </c>
      <c r="C18" s="14" t="s">
        <v>51</v>
      </c>
      <c r="D18" s="14" t="s">
        <v>52</v>
      </c>
      <c r="E18" s="14"/>
      <c r="F18" s="14">
        <v>5</v>
      </c>
      <c r="G18" s="14">
        <v>2</v>
      </c>
      <c r="H18" s="14"/>
      <c r="I18" s="14"/>
      <c r="J18" s="14"/>
      <c r="K18" s="14">
        <v>2</v>
      </c>
      <c r="L18" s="14">
        <v>0</v>
      </c>
    </row>
    <row r="19" spans="1:12" x14ac:dyDescent="0.25">
      <c r="A19" s="14">
        <v>1279</v>
      </c>
      <c r="B19" s="14" t="s">
        <v>53</v>
      </c>
      <c r="C19" s="14" t="s">
        <v>54</v>
      </c>
      <c r="D19" s="14" t="s">
        <v>55</v>
      </c>
      <c r="E19" s="14">
        <v>2</v>
      </c>
      <c r="F19" s="14">
        <v>5</v>
      </c>
      <c r="G19" s="14"/>
      <c r="H19" s="14"/>
      <c r="I19" s="14"/>
      <c r="J19" s="14"/>
      <c r="K19" s="14">
        <v>2</v>
      </c>
      <c r="L19" s="14">
        <v>0</v>
      </c>
    </row>
    <row r="20" spans="1:12" x14ac:dyDescent="0.25">
      <c r="A20" s="14">
        <v>821</v>
      </c>
      <c r="B20" s="14" t="s">
        <v>56</v>
      </c>
      <c r="C20" s="14" t="s">
        <v>2635</v>
      </c>
      <c r="D20" s="14" t="s">
        <v>57</v>
      </c>
      <c r="E20" s="14"/>
      <c r="F20" s="14">
        <v>3</v>
      </c>
      <c r="G20" s="14"/>
      <c r="H20" s="14"/>
      <c r="I20" s="14"/>
      <c r="J20" s="14"/>
      <c r="K20" s="14">
        <v>1</v>
      </c>
      <c r="L20" s="14">
        <v>0</v>
      </c>
    </row>
    <row r="21" spans="1:12" x14ac:dyDescent="0.25">
      <c r="A21" s="14">
        <v>944</v>
      </c>
      <c r="B21" s="14" t="s">
        <v>58</v>
      </c>
      <c r="C21" s="14" t="s">
        <v>59</v>
      </c>
      <c r="D21" s="14" t="s">
        <v>60</v>
      </c>
      <c r="E21" s="14"/>
      <c r="F21" s="14"/>
      <c r="G21" s="14">
        <v>3</v>
      </c>
      <c r="H21" s="14"/>
      <c r="I21" s="14"/>
      <c r="J21" s="14"/>
      <c r="K21" s="14">
        <v>1</v>
      </c>
      <c r="L21" s="14">
        <v>0</v>
      </c>
    </row>
    <row r="22" spans="1:12" x14ac:dyDescent="0.25">
      <c r="A22" s="14">
        <v>1021</v>
      </c>
      <c r="B22" s="14" t="s">
        <v>61</v>
      </c>
      <c r="C22" s="14" t="s">
        <v>62</v>
      </c>
      <c r="D22" s="14" t="s">
        <v>63</v>
      </c>
      <c r="E22" s="14"/>
      <c r="F22" s="14">
        <v>3</v>
      </c>
      <c r="G22" s="14"/>
      <c r="H22" s="14"/>
      <c r="I22" s="14"/>
      <c r="J22" s="14"/>
      <c r="K22" s="14">
        <v>1</v>
      </c>
      <c r="L22" s="14">
        <v>0</v>
      </c>
    </row>
    <row r="23" spans="1:12" x14ac:dyDescent="0.25">
      <c r="A23" s="14">
        <v>1058</v>
      </c>
      <c r="B23" s="14" t="s">
        <v>64</v>
      </c>
      <c r="C23" s="14" t="s">
        <v>65</v>
      </c>
      <c r="D23" s="14" t="s">
        <v>32</v>
      </c>
      <c r="E23" s="14"/>
      <c r="F23" s="14"/>
      <c r="G23" s="14">
        <v>3</v>
      </c>
      <c r="H23" s="14"/>
      <c r="I23" s="14"/>
      <c r="J23" s="14"/>
      <c r="K23" s="14">
        <v>1</v>
      </c>
      <c r="L23" s="14">
        <v>0</v>
      </c>
    </row>
    <row r="24" spans="1:12" x14ac:dyDescent="0.25">
      <c r="A24" s="14">
        <v>1062</v>
      </c>
      <c r="B24" s="14" t="s">
        <v>66</v>
      </c>
      <c r="C24" s="14" t="s">
        <v>67</v>
      </c>
      <c r="D24" s="14" t="s">
        <v>68</v>
      </c>
      <c r="E24" s="14">
        <v>3</v>
      </c>
      <c r="F24" s="14"/>
      <c r="G24" s="14"/>
      <c r="H24" s="14"/>
      <c r="I24" s="14"/>
      <c r="J24" s="14"/>
      <c r="K24" s="14">
        <v>1</v>
      </c>
      <c r="L24" s="14">
        <v>0</v>
      </c>
    </row>
    <row r="25" spans="1:12" x14ac:dyDescent="0.25">
      <c r="A25" s="14">
        <v>1075</v>
      </c>
      <c r="B25" s="14" t="s">
        <v>69</v>
      </c>
      <c r="C25" s="14" t="s">
        <v>70</v>
      </c>
      <c r="D25" s="14" t="s">
        <v>32</v>
      </c>
      <c r="E25" s="14"/>
      <c r="F25" s="14"/>
      <c r="G25" s="14">
        <v>3</v>
      </c>
      <c r="H25" s="14"/>
      <c r="I25" s="14"/>
      <c r="J25" s="14"/>
      <c r="K25" s="14">
        <v>1</v>
      </c>
      <c r="L25" s="14">
        <v>0</v>
      </c>
    </row>
    <row r="26" spans="1:12" x14ac:dyDescent="0.25">
      <c r="A26" s="14">
        <v>1096</v>
      </c>
      <c r="B26" s="14" t="s">
        <v>71</v>
      </c>
      <c r="C26" s="14" t="s">
        <v>72</v>
      </c>
      <c r="D26" s="14" t="s">
        <v>73</v>
      </c>
      <c r="E26" s="14">
        <v>3</v>
      </c>
      <c r="F26" s="14"/>
      <c r="G26" s="14"/>
      <c r="H26" s="14"/>
      <c r="I26" s="14"/>
      <c r="J26" s="14"/>
      <c r="K26" s="14">
        <v>1</v>
      </c>
      <c r="L26" s="14">
        <v>0</v>
      </c>
    </row>
    <row r="27" spans="1:12" x14ac:dyDescent="0.25">
      <c r="A27" s="14">
        <v>1126</v>
      </c>
      <c r="B27" s="14" t="s">
        <v>74</v>
      </c>
      <c r="C27" s="14" t="s">
        <v>2636</v>
      </c>
      <c r="D27" s="14" t="s">
        <v>75</v>
      </c>
      <c r="E27" s="14"/>
      <c r="F27" s="14">
        <v>3</v>
      </c>
      <c r="G27" s="14"/>
      <c r="H27" s="14"/>
      <c r="I27" s="14"/>
      <c r="J27" s="14"/>
      <c r="K27" s="14">
        <v>1</v>
      </c>
      <c r="L27" s="14">
        <v>0</v>
      </c>
    </row>
    <row r="28" spans="1:12" x14ac:dyDescent="0.25">
      <c r="A28" s="14">
        <v>1129</v>
      </c>
      <c r="B28" s="14" t="s">
        <v>76</v>
      </c>
      <c r="C28" s="14" t="s">
        <v>77</v>
      </c>
      <c r="D28" s="14" t="s">
        <v>78</v>
      </c>
      <c r="E28" s="14"/>
      <c r="F28" s="14"/>
      <c r="G28" s="14">
        <v>3</v>
      </c>
      <c r="H28" s="14"/>
      <c r="I28" s="14"/>
      <c r="J28" s="14"/>
      <c r="K28" s="14">
        <v>1</v>
      </c>
      <c r="L28" s="14">
        <v>0</v>
      </c>
    </row>
    <row r="29" spans="1:12" x14ac:dyDescent="0.25">
      <c r="A29" s="14">
        <v>1155</v>
      </c>
      <c r="B29" s="14" t="s">
        <v>79</v>
      </c>
      <c r="C29" s="14" t="s">
        <v>80</v>
      </c>
      <c r="D29" s="14" t="s">
        <v>81</v>
      </c>
      <c r="E29" s="14"/>
      <c r="F29" s="14">
        <v>3</v>
      </c>
      <c r="G29" s="14">
        <v>3</v>
      </c>
      <c r="H29" s="14"/>
      <c r="I29" s="14"/>
      <c r="J29" s="14"/>
      <c r="K29" s="14">
        <v>2</v>
      </c>
      <c r="L29" s="14">
        <v>0</v>
      </c>
    </row>
    <row r="30" spans="1:12" x14ac:dyDescent="0.25">
      <c r="A30" s="14">
        <v>1188</v>
      </c>
      <c r="B30" s="14" t="s">
        <v>82</v>
      </c>
      <c r="C30" s="14" t="s">
        <v>83</v>
      </c>
      <c r="D30" s="14" t="s">
        <v>84</v>
      </c>
      <c r="E30" s="14">
        <v>3</v>
      </c>
      <c r="F30" s="14">
        <v>3</v>
      </c>
      <c r="G30" s="14"/>
      <c r="H30" s="14"/>
      <c r="I30" s="14"/>
      <c r="J30" s="14"/>
      <c r="K30" s="14">
        <v>2</v>
      </c>
      <c r="L30" s="14">
        <v>0</v>
      </c>
    </row>
    <row r="31" spans="1:12" x14ac:dyDescent="0.25">
      <c r="A31" s="14">
        <v>1196</v>
      </c>
      <c r="B31" s="14" t="s">
        <v>85</v>
      </c>
      <c r="C31" s="14" t="s">
        <v>86</v>
      </c>
      <c r="D31" s="14" t="s">
        <v>78</v>
      </c>
      <c r="E31" s="14"/>
      <c r="F31" s="14"/>
      <c r="G31" s="14">
        <v>3</v>
      </c>
      <c r="H31" s="14"/>
      <c r="I31" s="14"/>
      <c r="J31" s="14"/>
      <c r="K31" s="14">
        <v>1</v>
      </c>
      <c r="L31" s="14">
        <v>0</v>
      </c>
    </row>
    <row r="32" spans="1:12" x14ac:dyDescent="0.25">
      <c r="A32" s="14">
        <v>1214</v>
      </c>
      <c r="B32" s="14" t="s">
        <v>87</v>
      </c>
      <c r="C32" s="14" t="s">
        <v>2637</v>
      </c>
      <c r="D32" s="14" t="s">
        <v>88</v>
      </c>
      <c r="E32" s="14"/>
      <c r="F32" s="14"/>
      <c r="G32" s="14">
        <v>3</v>
      </c>
      <c r="H32" s="14"/>
      <c r="I32" s="14"/>
      <c r="J32" s="14"/>
      <c r="K32" s="14">
        <v>1</v>
      </c>
      <c r="L32" s="14">
        <v>0</v>
      </c>
    </row>
    <row r="33" spans="1:12" x14ac:dyDescent="0.25">
      <c r="A33" s="14">
        <v>1216</v>
      </c>
      <c r="B33" s="14" t="s">
        <v>89</v>
      </c>
      <c r="C33" s="14" t="s">
        <v>90</v>
      </c>
      <c r="D33" s="14" t="s">
        <v>29</v>
      </c>
      <c r="E33" s="14"/>
      <c r="F33" s="14">
        <v>3</v>
      </c>
      <c r="G33" s="14"/>
      <c r="H33" s="14"/>
      <c r="I33" s="14"/>
      <c r="J33" s="14"/>
      <c r="K33" s="14">
        <v>1</v>
      </c>
      <c r="L33" s="14">
        <v>0</v>
      </c>
    </row>
    <row r="34" spans="1:12" x14ac:dyDescent="0.25">
      <c r="A34" s="14">
        <v>1239</v>
      </c>
      <c r="B34" s="14" t="s">
        <v>91</v>
      </c>
      <c r="C34" s="14" t="s">
        <v>92</v>
      </c>
      <c r="D34" s="14" t="s">
        <v>93</v>
      </c>
      <c r="E34" s="14"/>
      <c r="F34" s="14">
        <v>3</v>
      </c>
      <c r="G34" s="14"/>
      <c r="H34" s="14"/>
      <c r="I34" s="14"/>
      <c r="J34" s="14"/>
      <c r="K34" s="14">
        <v>1</v>
      </c>
      <c r="L34" s="14">
        <v>0</v>
      </c>
    </row>
    <row r="35" spans="1:12" x14ac:dyDescent="0.25">
      <c r="A35" s="14">
        <v>1288</v>
      </c>
      <c r="B35" s="14" t="s">
        <v>94</v>
      </c>
      <c r="C35" s="14" t="s">
        <v>95</v>
      </c>
      <c r="D35" s="14" t="s">
        <v>96</v>
      </c>
      <c r="E35" s="14"/>
      <c r="F35" s="14"/>
      <c r="G35" s="14">
        <v>3</v>
      </c>
      <c r="H35" s="14"/>
      <c r="I35" s="14"/>
      <c r="J35" s="14"/>
      <c r="K35" s="14">
        <v>1</v>
      </c>
      <c r="L35" s="14">
        <v>0</v>
      </c>
    </row>
    <row r="36" spans="1:12" x14ac:dyDescent="0.25">
      <c r="A36" s="14">
        <v>1359</v>
      </c>
      <c r="B36" s="14" t="s">
        <v>97</v>
      </c>
      <c r="C36" s="14" t="s">
        <v>2638</v>
      </c>
      <c r="D36" s="14" t="s">
        <v>98</v>
      </c>
      <c r="E36" s="14"/>
      <c r="F36" s="14"/>
      <c r="G36" s="14">
        <v>3</v>
      </c>
      <c r="H36" s="14"/>
      <c r="I36" s="14"/>
      <c r="J36" s="14"/>
      <c r="K36" s="14">
        <v>1</v>
      </c>
      <c r="L36" s="14">
        <v>0</v>
      </c>
    </row>
    <row r="37" spans="1:12" x14ac:dyDescent="0.25">
      <c r="A37" s="14">
        <v>1381</v>
      </c>
      <c r="B37" s="14" t="s">
        <v>99</v>
      </c>
      <c r="C37" s="14" t="s">
        <v>2639</v>
      </c>
      <c r="D37" s="14" t="s">
        <v>100</v>
      </c>
      <c r="E37" s="14"/>
      <c r="F37" s="14">
        <v>3</v>
      </c>
      <c r="G37" s="14"/>
      <c r="H37" s="14"/>
      <c r="I37" s="14"/>
      <c r="J37" s="14"/>
      <c r="K37" s="14">
        <v>1</v>
      </c>
      <c r="L37" s="14">
        <v>0</v>
      </c>
    </row>
    <row r="38" spans="1:12" x14ac:dyDescent="0.25">
      <c r="A38" s="14">
        <v>1382</v>
      </c>
      <c r="B38" s="14" t="s">
        <v>101</v>
      </c>
      <c r="C38" s="14" t="s">
        <v>2640</v>
      </c>
      <c r="D38" s="14" t="s">
        <v>102</v>
      </c>
      <c r="E38" s="14"/>
      <c r="F38" s="14">
        <v>3</v>
      </c>
      <c r="G38" s="14"/>
      <c r="H38" s="14"/>
      <c r="I38" s="14"/>
      <c r="J38" s="14"/>
      <c r="K38" s="14">
        <v>1</v>
      </c>
      <c r="L38" s="14">
        <v>0</v>
      </c>
    </row>
    <row r="39" spans="1:12" x14ac:dyDescent="0.25">
      <c r="A39" s="14">
        <v>1383</v>
      </c>
      <c r="B39" s="14" t="s">
        <v>103</v>
      </c>
      <c r="C39" s="14" t="s">
        <v>104</v>
      </c>
      <c r="D39" s="14" t="s">
        <v>81</v>
      </c>
      <c r="E39" s="14"/>
      <c r="F39" s="14">
        <v>3</v>
      </c>
      <c r="G39" s="14"/>
      <c r="H39" s="14"/>
      <c r="I39" s="14"/>
      <c r="J39" s="14"/>
      <c r="K39" s="14">
        <v>1</v>
      </c>
      <c r="L39" s="14">
        <v>0</v>
      </c>
    </row>
    <row r="40" spans="1:12" x14ac:dyDescent="0.25">
      <c r="A40" s="14">
        <v>1386</v>
      </c>
      <c r="B40" s="14" t="s">
        <v>105</v>
      </c>
      <c r="C40" s="14" t="s">
        <v>106</v>
      </c>
      <c r="D40" s="14" t="s">
        <v>49</v>
      </c>
      <c r="E40" s="14"/>
      <c r="F40" s="14"/>
      <c r="G40" s="14">
        <v>3</v>
      </c>
      <c r="H40" s="14"/>
      <c r="I40" s="14"/>
      <c r="J40" s="14"/>
      <c r="K40" s="14">
        <v>1</v>
      </c>
      <c r="L40" s="14">
        <v>0</v>
      </c>
    </row>
    <row r="41" spans="1:12" x14ac:dyDescent="0.25">
      <c r="A41" s="14">
        <v>1092</v>
      </c>
      <c r="B41" s="14" t="s">
        <v>107</v>
      </c>
      <c r="C41" s="14" t="s">
        <v>108</v>
      </c>
      <c r="D41" s="14" t="s">
        <v>109</v>
      </c>
      <c r="E41" s="14">
        <v>3</v>
      </c>
      <c r="F41" s="14">
        <v>4</v>
      </c>
      <c r="G41" s="14">
        <v>2</v>
      </c>
      <c r="H41" s="14"/>
      <c r="I41" s="14"/>
      <c r="J41" s="14"/>
      <c r="K41" s="14">
        <v>3</v>
      </c>
      <c r="L41" s="14">
        <v>0</v>
      </c>
    </row>
    <row r="42" spans="1:12" x14ac:dyDescent="0.25">
      <c r="A42" s="14">
        <v>1000</v>
      </c>
      <c r="B42" s="14" t="s">
        <v>110</v>
      </c>
      <c r="C42" s="14" t="s">
        <v>111</v>
      </c>
      <c r="D42" s="14" t="s">
        <v>112</v>
      </c>
      <c r="E42" s="14"/>
      <c r="F42" s="14">
        <v>4</v>
      </c>
      <c r="G42" s="14">
        <v>2</v>
      </c>
      <c r="H42" s="14"/>
      <c r="I42" s="14"/>
      <c r="J42" s="14"/>
      <c r="K42" s="14">
        <v>2</v>
      </c>
      <c r="L42" s="14">
        <v>0</v>
      </c>
    </row>
    <row r="43" spans="1:12" x14ac:dyDescent="0.25">
      <c r="A43" s="14">
        <v>1036</v>
      </c>
      <c r="B43" s="14" t="s">
        <v>113</v>
      </c>
      <c r="C43" s="14" t="s">
        <v>114</v>
      </c>
      <c r="D43" s="14" t="s">
        <v>115</v>
      </c>
      <c r="E43" s="14"/>
      <c r="F43" s="14">
        <v>4</v>
      </c>
      <c r="G43" s="14">
        <v>2</v>
      </c>
      <c r="H43" s="14"/>
      <c r="I43" s="14"/>
      <c r="J43" s="14"/>
      <c r="K43" s="14">
        <v>2</v>
      </c>
      <c r="L43" s="14">
        <v>0</v>
      </c>
    </row>
    <row r="44" spans="1:12" x14ac:dyDescent="0.25">
      <c r="A44" s="14">
        <v>1149</v>
      </c>
      <c r="B44" s="14" t="s">
        <v>116</v>
      </c>
      <c r="C44" s="14" t="s">
        <v>2641</v>
      </c>
      <c r="D44" s="14" t="s">
        <v>117</v>
      </c>
      <c r="E44" s="14"/>
      <c r="F44" s="14">
        <v>2</v>
      </c>
      <c r="G44" s="14">
        <v>4</v>
      </c>
      <c r="H44" s="14"/>
      <c r="I44" s="14"/>
      <c r="J44" s="14"/>
      <c r="K44" s="14">
        <v>2</v>
      </c>
      <c r="L44" s="14">
        <v>0</v>
      </c>
    </row>
    <row r="45" spans="1:12" x14ac:dyDescent="0.25">
      <c r="A45" s="14">
        <v>827</v>
      </c>
      <c r="B45" s="14" t="s">
        <v>118</v>
      </c>
      <c r="C45" s="14" t="s">
        <v>119</v>
      </c>
      <c r="D45" s="14" t="s">
        <v>55</v>
      </c>
      <c r="E45" s="14">
        <v>2</v>
      </c>
      <c r="F45" s="14">
        <v>3</v>
      </c>
      <c r="G45" s="14">
        <v>3</v>
      </c>
      <c r="H45" s="14"/>
      <c r="I45" s="14"/>
      <c r="J45" s="14"/>
      <c r="K45" s="14">
        <v>3</v>
      </c>
      <c r="L45" s="14">
        <v>0</v>
      </c>
    </row>
    <row r="46" spans="1:12" x14ac:dyDescent="0.25">
      <c r="A46" s="14">
        <v>1049</v>
      </c>
      <c r="B46" s="14" t="s">
        <v>120</v>
      </c>
      <c r="C46" s="14" t="s">
        <v>2642</v>
      </c>
      <c r="D46" s="14" t="s">
        <v>121</v>
      </c>
      <c r="E46" s="14"/>
      <c r="F46" s="14">
        <v>2</v>
      </c>
      <c r="G46" s="14">
        <v>3</v>
      </c>
      <c r="H46" s="14"/>
      <c r="I46" s="14"/>
      <c r="J46" s="14"/>
      <c r="K46" s="14">
        <v>2</v>
      </c>
      <c r="L46" s="14">
        <v>0</v>
      </c>
    </row>
    <row r="47" spans="1:12" x14ac:dyDescent="0.25">
      <c r="A47" s="14">
        <v>1145</v>
      </c>
      <c r="B47" s="14" t="s">
        <v>122</v>
      </c>
      <c r="C47" s="14" t="s">
        <v>2643</v>
      </c>
      <c r="D47" s="14" t="s">
        <v>123</v>
      </c>
      <c r="E47" s="14"/>
      <c r="F47" s="14">
        <v>2</v>
      </c>
      <c r="G47" s="14">
        <v>3</v>
      </c>
      <c r="H47" s="14"/>
      <c r="I47" s="14"/>
      <c r="J47" s="14"/>
      <c r="K47" s="14">
        <v>2</v>
      </c>
      <c r="L47" s="14">
        <v>0</v>
      </c>
    </row>
    <row r="48" spans="1:12" x14ac:dyDescent="0.25">
      <c r="A48" s="14">
        <v>1161</v>
      </c>
      <c r="B48" s="14" t="s">
        <v>124</v>
      </c>
      <c r="C48" s="14" t="s">
        <v>2644</v>
      </c>
      <c r="D48" s="14" t="s">
        <v>125</v>
      </c>
      <c r="E48" s="14"/>
      <c r="F48" s="14">
        <v>3</v>
      </c>
      <c r="G48" s="14">
        <v>2</v>
      </c>
      <c r="H48" s="14"/>
      <c r="I48" s="14"/>
      <c r="J48" s="14"/>
      <c r="K48" s="14">
        <v>2</v>
      </c>
      <c r="L48" s="14">
        <v>0</v>
      </c>
    </row>
    <row r="49" spans="1:12" x14ac:dyDescent="0.25">
      <c r="A49" s="14">
        <v>1189</v>
      </c>
      <c r="B49" s="14" t="s">
        <v>126</v>
      </c>
      <c r="C49" s="14" t="s">
        <v>127</v>
      </c>
      <c r="D49" s="14" t="s">
        <v>15</v>
      </c>
      <c r="E49" s="14">
        <v>3</v>
      </c>
      <c r="F49" s="14"/>
      <c r="G49" s="14">
        <v>2</v>
      </c>
      <c r="H49" s="14"/>
      <c r="I49" s="14"/>
      <c r="J49" s="14"/>
      <c r="K49" s="14">
        <v>2</v>
      </c>
      <c r="L49" s="14">
        <v>0</v>
      </c>
    </row>
    <row r="50" spans="1:12" x14ac:dyDescent="0.25">
      <c r="A50" s="14">
        <v>1245</v>
      </c>
      <c r="B50" s="14" t="s">
        <v>128</v>
      </c>
      <c r="C50" s="14" t="s">
        <v>129</v>
      </c>
      <c r="D50" s="14" t="s">
        <v>130</v>
      </c>
      <c r="E50" s="14">
        <v>3</v>
      </c>
      <c r="F50" s="14"/>
      <c r="G50" s="14">
        <v>2</v>
      </c>
      <c r="H50" s="14"/>
      <c r="I50" s="14"/>
      <c r="J50" s="14"/>
      <c r="K50" s="14">
        <v>2</v>
      </c>
      <c r="L50" s="14">
        <v>0</v>
      </c>
    </row>
    <row r="51" spans="1:12" x14ac:dyDescent="0.25">
      <c r="A51" s="14">
        <v>1250</v>
      </c>
      <c r="B51" s="14" t="s">
        <v>131</v>
      </c>
      <c r="C51" s="14" t="s">
        <v>132</v>
      </c>
      <c r="D51" s="14" t="s">
        <v>133</v>
      </c>
      <c r="E51" s="14"/>
      <c r="F51" s="14">
        <v>2</v>
      </c>
      <c r="G51" s="14">
        <v>3</v>
      </c>
      <c r="H51" s="14"/>
      <c r="I51" s="14"/>
      <c r="J51" s="14"/>
      <c r="K51" s="14">
        <v>2</v>
      </c>
      <c r="L51" s="14">
        <v>0</v>
      </c>
    </row>
    <row r="52" spans="1:12" x14ac:dyDescent="0.25">
      <c r="A52" s="14">
        <v>1263</v>
      </c>
      <c r="B52" s="14" t="s">
        <v>134</v>
      </c>
      <c r="C52" s="14" t="s">
        <v>135</v>
      </c>
      <c r="D52" s="14" t="s">
        <v>133</v>
      </c>
      <c r="E52" s="14"/>
      <c r="F52" s="14">
        <v>2</v>
      </c>
      <c r="G52" s="14">
        <v>3</v>
      </c>
      <c r="H52" s="14"/>
      <c r="I52" s="14"/>
      <c r="J52" s="14"/>
      <c r="K52" s="14">
        <v>2</v>
      </c>
      <c r="L52" s="14">
        <v>0</v>
      </c>
    </row>
    <row r="53" spans="1:12" x14ac:dyDescent="0.25">
      <c r="A53" s="14">
        <v>1301</v>
      </c>
      <c r="B53" s="14" t="s">
        <v>136</v>
      </c>
      <c r="C53" s="14" t="s">
        <v>137</v>
      </c>
      <c r="D53" s="14" t="s">
        <v>138</v>
      </c>
      <c r="E53" s="14"/>
      <c r="F53" s="14">
        <v>2</v>
      </c>
      <c r="G53" s="14">
        <v>3</v>
      </c>
      <c r="H53" s="14"/>
      <c r="I53" s="14"/>
      <c r="J53" s="14"/>
      <c r="K53" s="14">
        <v>2</v>
      </c>
      <c r="L53" s="14">
        <v>0</v>
      </c>
    </row>
    <row r="54" spans="1:12" x14ac:dyDescent="0.25">
      <c r="A54" s="14">
        <v>1174</v>
      </c>
      <c r="B54" s="14" t="s">
        <v>139</v>
      </c>
      <c r="C54" s="14" t="s">
        <v>140</v>
      </c>
      <c r="D54" s="14" t="s">
        <v>141</v>
      </c>
      <c r="E54" s="14">
        <v>2</v>
      </c>
      <c r="F54" s="14">
        <v>3</v>
      </c>
      <c r="G54" s="14">
        <v>2</v>
      </c>
      <c r="H54" s="14"/>
      <c r="I54" s="14"/>
      <c r="J54" s="14"/>
      <c r="K54" s="14">
        <v>3</v>
      </c>
      <c r="L54" s="14">
        <v>0</v>
      </c>
    </row>
    <row r="55" spans="1:12" x14ac:dyDescent="0.25">
      <c r="A55" s="14">
        <v>258</v>
      </c>
      <c r="B55" s="14" t="s">
        <v>142</v>
      </c>
      <c r="C55" s="14" t="s">
        <v>143</v>
      </c>
      <c r="D55" s="14" t="s">
        <v>144</v>
      </c>
      <c r="E55" s="14">
        <v>2</v>
      </c>
      <c r="F55" s="14">
        <v>2</v>
      </c>
      <c r="G55" s="14">
        <v>2</v>
      </c>
      <c r="H55" s="14"/>
      <c r="I55" s="14"/>
      <c r="J55" s="14"/>
      <c r="K55" s="14">
        <v>3</v>
      </c>
      <c r="L55" s="14">
        <v>0</v>
      </c>
    </row>
    <row r="56" spans="1:12" x14ac:dyDescent="0.25">
      <c r="A56" s="14">
        <v>913</v>
      </c>
      <c r="B56" s="14" t="s">
        <v>145</v>
      </c>
      <c r="C56" s="14" t="s">
        <v>146</v>
      </c>
      <c r="D56" s="14" t="s">
        <v>144</v>
      </c>
      <c r="E56" s="14"/>
      <c r="F56" s="14">
        <v>2</v>
      </c>
      <c r="G56" s="14">
        <v>2</v>
      </c>
      <c r="H56" s="14"/>
      <c r="I56" s="14"/>
      <c r="J56" s="14"/>
      <c r="K56" s="14">
        <v>2</v>
      </c>
      <c r="L56" s="14">
        <v>0</v>
      </c>
    </row>
    <row r="57" spans="1:12" x14ac:dyDescent="0.25">
      <c r="A57" s="14">
        <v>986</v>
      </c>
      <c r="B57" s="14" t="s">
        <v>147</v>
      </c>
      <c r="C57" s="14" t="s">
        <v>2645</v>
      </c>
      <c r="D57" s="14" t="s">
        <v>148</v>
      </c>
      <c r="E57" s="14">
        <v>2</v>
      </c>
      <c r="F57" s="14"/>
      <c r="G57" s="14"/>
      <c r="H57" s="14"/>
      <c r="I57" s="14"/>
      <c r="J57" s="14"/>
      <c r="K57" s="14">
        <v>1</v>
      </c>
      <c r="L57" s="14">
        <v>0</v>
      </c>
    </row>
    <row r="58" spans="1:12" x14ac:dyDescent="0.25">
      <c r="A58" s="14">
        <v>989</v>
      </c>
      <c r="B58" s="14" t="s">
        <v>149</v>
      </c>
      <c r="C58" s="14" t="s">
        <v>2646</v>
      </c>
      <c r="D58" s="14" t="s">
        <v>150</v>
      </c>
      <c r="E58" s="14"/>
      <c r="F58" s="14"/>
      <c r="G58" s="14">
        <v>2</v>
      </c>
      <c r="H58" s="14"/>
      <c r="I58" s="14"/>
      <c r="J58" s="14"/>
      <c r="K58" s="14">
        <v>1</v>
      </c>
      <c r="L58" s="14">
        <v>0</v>
      </c>
    </row>
    <row r="59" spans="1:12" x14ac:dyDescent="0.25">
      <c r="A59" s="14">
        <v>997</v>
      </c>
      <c r="B59" s="14" t="s">
        <v>151</v>
      </c>
      <c r="C59" s="14" t="s">
        <v>2647</v>
      </c>
      <c r="D59" s="14" t="s">
        <v>152</v>
      </c>
      <c r="E59" s="14"/>
      <c r="F59" s="14">
        <v>2</v>
      </c>
      <c r="G59" s="14"/>
      <c r="H59" s="14"/>
      <c r="I59" s="14"/>
      <c r="J59" s="14"/>
      <c r="K59" s="14">
        <v>1</v>
      </c>
      <c r="L59" s="14">
        <v>0</v>
      </c>
    </row>
    <row r="60" spans="1:12" x14ac:dyDescent="0.25">
      <c r="A60" s="14">
        <v>1018</v>
      </c>
      <c r="B60" s="14" t="s">
        <v>153</v>
      </c>
      <c r="C60" s="14" t="s">
        <v>154</v>
      </c>
      <c r="D60" s="14" t="s">
        <v>88</v>
      </c>
      <c r="E60" s="14">
        <v>2</v>
      </c>
      <c r="F60" s="14"/>
      <c r="G60" s="14"/>
      <c r="H60" s="14"/>
      <c r="I60" s="14"/>
      <c r="J60" s="14"/>
      <c r="K60" s="14">
        <v>1</v>
      </c>
      <c r="L60" s="14">
        <v>0</v>
      </c>
    </row>
    <row r="61" spans="1:12" x14ac:dyDescent="0.25">
      <c r="A61" s="14">
        <v>1025</v>
      </c>
      <c r="B61" s="14" t="s">
        <v>155</v>
      </c>
      <c r="C61" s="14" t="s">
        <v>156</v>
      </c>
      <c r="D61" s="14" t="s">
        <v>157</v>
      </c>
      <c r="E61" s="14"/>
      <c r="F61" s="14">
        <v>2</v>
      </c>
      <c r="G61" s="14">
        <v>2</v>
      </c>
      <c r="H61" s="14"/>
      <c r="I61" s="14"/>
      <c r="J61" s="14"/>
      <c r="K61" s="14">
        <v>2</v>
      </c>
      <c r="L61" s="14">
        <v>0</v>
      </c>
    </row>
    <row r="62" spans="1:12" x14ac:dyDescent="0.25">
      <c r="A62" s="14">
        <v>1027</v>
      </c>
      <c r="B62" s="14" t="s">
        <v>158</v>
      </c>
      <c r="C62" s="14" t="s">
        <v>159</v>
      </c>
      <c r="D62" s="14" t="s">
        <v>160</v>
      </c>
      <c r="E62" s="14">
        <v>2</v>
      </c>
      <c r="F62" s="14"/>
      <c r="G62" s="14"/>
      <c r="H62" s="14"/>
      <c r="I62" s="14"/>
      <c r="J62" s="14"/>
      <c r="K62" s="14">
        <v>1</v>
      </c>
      <c r="L62" s="14">
        <v>0</v>
      </c>
    </row>
    <row r="63" spans="1:12" x14ac:dyDescent="0.25">
      <c r="A63" s="14">
        <v>1032</v>
      </c>
      <c r="B63" s="14" t="s">
        <v>161</v>
      </c>
      <c r="C63" s="14" t="s">
        <v>162</v>
      </c>
      <c r="D63" s="14" t="s">
        <v>133</v>
      </c>
      <c r="E63" s="14"/>
      <c r="F63" s="14">
        <v>2</v>
      </c>
      <c r="G63" s="14"/>
      <c r="H63" s="14"/>
      <c r="I63" s="14"/>
      <c r="J63" s="14"/>
      <c r="K63" s="14">
        <v>1</v>
      </c>
      <c r="L63" s="14">
        <v>0</v>
      </c>
    </row>
    <row r="64" spans="1:12" x14ac:dyDescent="0.25">
      <c r="A64" s="14">
        <v>1054</v>
      </c>
      <c r="B64" s="14" t="s">
        <v>163</v>
      </c>
      <c r="C64" s="14" t="s">
        <v>164</v>
      </c>
      <c r="D64" s="14" t="s">
        <v>165</v>
      </c>
      <c r="E64" s="14"/>
      <c r="F64" s="14">
        <v>2</v>
      </c>
      <c r="G64" s="14"/>
      <c r="H64" s="14"/>
      <c r="I64" s="14"/>
      <c r="J64" s="14"/>
      <c r="K64" s="14">
        <v>1</v>
      </c>
      <c r="L64" s="14">
        <v>0</v>
      </c>
    </row>
    <row r="65" spans="1:12" x14ac:dyDescent="0.25">
      <c r="A65" s="14">
        <v>1061</v>
      </c>
      <c r="B65" s="14" t="s">
        <v>166</v>
      </c>
      <c r="C65" s="14" t="s">
        <v>167</v>
      </c>
      <c r="D65" s="14" t="s">
        <v>168</v>
      </c>
      <c r="E65" s="14">
        <v>2</v>
      </c>
      <c r="F65" s="14"/>
      <c r="G65" s="14"/>
      <c r="H65" s="14"/>
      <c r="I65" s="14"/>
      <c r="J65" s="14"/>
      <c r="K65" s="14">
        <v>1</v>
      </c>
      <c r="L65" s="14">
        <v>0</v>
      </c>
    </row>
    <row r="66" spans="1:12" x14ac:dyDescent="0.25">
      <c r="A66" s="14">
        <v>1067</v>
      </c>
      <c r="B66" s="14" t="s">
        <v>169</v>
      </c>
      <c r="C66" s="14" t="s">
        <v>170</v>
      </c>
      <c r="D66" s="14" t="s">
        <v>171</v>
      </c>
      <c r="E66" s="14"/>
      <c r="F66" s="14">
        <v>2</v>
      </c>
      <c r="G66" s="14">
        <v>2</v>
      </c>
      <c r="H66" s="14"/>
      <c r="I66" s="14"/>
      <c r="J66" s="14"/>
      <c r="K66" s="14">
        <v>2</v>
      </c>
      <c r="L66" s="14">
        <v>0</v>
      </c>
    </row>
    <row r="67" spans="1:12" x14ac:dyDescent="0.25">
      <c r="A67" s="14">
        <v>1069</v>
      </c>
      <c r="B67" s="14" t="s">
        <v>172</v>
      </c>
      <c r="C67" s="14" t="s">
        <v>173</v>
      </c>
      <c r="D67" s="14" t="s">
        <v>42</v>
      </c>
      <c r="E67" s="14"/>
      <c r="F67" s="14">
        <v>2</v>
      </c>
      <c r="G67" s="14">
        <v>2</v>
      </c>
      <c r="H67" s="14"/>
      <c r="I67" s="14"/>
      <c r="J67" s="14"/>
      <c r="K67" s="14">
        <v>2</v>
      </c>
      <c r="L67" s="14">
        <v>0</v>
      </c>
    </row>
    <row r="68" spans="1:12" x14ac:dyDescent="0.25">
      <c r="A68" s="14">
        <v>1072</v>
      </c>
      <c r="B68" s="14" t="s">
        <v>174</v>
      </c>
      <c r="C68" s="14" t="s">
        <v>2648</v>
      </c>
      <c r="D68" s="14" t="s">
        <v>175</v>
      </c>
      <c r="E68" s="14"/>
      <c r="F68" s="14">
        <v>2</v>
      </c>
      <c r="G68" s="14">
        <v>2</v>
      </c>
      <c r="H68" s="14"/>
      <c r="I68" s="14"/>
      <c r="J68" s="14"/>
      <c r="K68" s="14">
        <v>2</v>
      </c>
      <c r="L68" s="14">
        <v>0</v>
      </c>
    </row>
    <row r="69" spans="1:12" x14ac:dyDescent="0.25">
      <c r="A69" s="14">
        <v>1088</v>
      </c>
      <c r="B69" s="14" t="s">
        <v>176</v>
      </c>
      <c r="C69" s="14" t="s">
        <v>177</v>
      </c>
      <c r="D69" s="14" t="s">
        <v>117</v>
      </c>
      <c r="E69" s="14"/>
      <c r="F69" s="14"/>
      <c r="G69" s="14">
        <v>2</v>
      </c>
      <c r="H69" s="14"/>
      <c r="I69" s="14"/>
      <c r="J69" s="14"/>
      <c r="K69" s="14">
        <v>1</v>
      </c>
      <c r="L69" s="14">
        <v>0</v>
      </c>
    </row>
    <row r="70" spans="1:12" x14ac:dyDescent="0.25">
      <c r="A70" s="14">
        <v>1097</v>
      </c>
      <c r="B70" s="14" t="s">
        <v>178</v>
      </c>
      <c r="C70" s="14" t="s">
        <v>179</v>
      </c>
      <c r="D70" s="14" t="s">
        <v>27</v>
      </c>
      <c r="E70" s="14">
        <v>2</v>
      </c>
      <c r="F70" s="14"/>
      <c r="G70" s="14"/>
      <c r="H70" s="14"/>
      <c r="I70" s="14"/>
      <c r="J70" s="14"/>
      <c r="K70" s="14">
        <v>1</v>
      </c>
      <c r="L70" s="14">
        <v>0</v>
      </c>
    </row>
    <row r="71" spans="1:12" x14ac:dyDescent="0.25">
      <c r="A71" s="14">
        <v>1101</v>
      </c>
      <c r="B71" s="14" t="s">
        <v>180</v>
      </c>
      <c r="C71" s="14" t="s">
        <v>181</v>
      </c>
      <c r="D71" s="14" t="s">
        <v>112</v>
      </c>
      <c r="E71" s="14"/>
      <c r="F71" s="14"/>
      <c r="G71" s="14">
        <v>2</v>
      </c>
      <c r="H71" s="14"/>
      <c r="I71" s="14"/>
      <c r="J71" s="14"/>
      <c r="K71" s="14">
        <v>1</v>
      </c>
      <c r="L71" s="14">
        <v>0</v>
      </c>
    </row>
    <row r="72" spans="1:12" x14ac:dyDescent="0.25">
      <c r="A72" s="14">
        <v>1103</v>
      </c>
      <c r="B72" s="14" t="s">
        <v>182</v>
      </c>
      <c r="C72" s="14" t="s">
        <v>183</v>
      </c>
      <c r="D72" s="14" t="s">
        <v>184</v>
      </c>
      <c r="E72" s="14"/>
      <c r="F72" s="14"/>
      <c r="G72" s="14">
        <v>2</v>
      </c>
      <c r="H72" s="14"/>
      <c r="I72" s="14"/>
      <c r="J72" s="14"/>
      <c r="K72" s="14">
        <v>1</v>
      </c>
      <c r="L72" s="14">
        <v>0</v>
      </c>
    </row>
    <row r="73" spans="1:12" x14ac:dyDescent="0.25">
      <c r="A73" s="14">
        <v>1118</v>
      </c>
      <c r="B73" s="14" t="s">
        <v>185</v>
      </c>
      <c r="C73" s="14" t="s">
        <v>186</v>
      </c>
      <c r="D73" s="14" t="s">
        <v>187</v>
      </c>
      <c r="E73" s="14">
        <v>2</v>
      </c>
      <c r="F73" s="14"/>
      <c r="G73" s="14"/>
      <c r="H73" s="14"/>
      <c r="I73" s="14"/>
      <c r="J73" s="14"/>
      <c r="K73" s="14">
        <v>1</v>
      </c>
      <c r="L73" s="14">
        <v>0</v>
      </c>
    </row>
    <row r="74" spans="1:12" x14ac:dyDescent="0.25">
      <c r="A74" s="14">
        <v>1125</v>
      </c>
      <c r="B74" s="14" t="s">
        <v>188</v>
      </c>
      <c r="C74" s="14" t="s">
        <v>189</v>
      </c>
      <c r="D74" s="14" t="s">
        <v>63</v>
      </c>
      <c r="E74" s="14"/>
      <c r="F74" s="14">
        <v>2</v>
      </c>
      <c r="G74" s="14"/>
      <c r="H74" s="14"/>
      <c r="I74" s="14"/>
      <c r="J74" s="14"/>
      <c r="K74" s="14">
        <v>1</v>
      </c>
      <c r="L74" s="14">
        <v>0</v>
      </c>
    </row>
    <row r="75" spans="1:12" x14ac:dyDescent="0.25">
      <c r="A75" s="14">
        <v>1127</v>
      </c>
      <c r="B75" s="14" t="s">
        <v>190</v>
      </c>
      <c r="C75" s="14" t="s">
        <v>2649</v>
      </c>
      <c r="D75" s="14" t="s">
        <v>191</v>
      </c>
      <c r="E75" s="14"/>
      <c r="F75" s="14">
        <v>2</v>
      </c>
      <c r="G75" s="14"/>
      <c r="H75" s="14"/>
      <c r="I75" s="14"/>
      <c r="J75" s="14"/>
      <c r="K75" s="14">
        <v>1</v>
      </c>
      <c r="L75" s="14">
        <v>0</v>
      </c>
    </row>
    <row r="76" spans="1:12" x14ac:dyDescent="0.25">
      <c r="A76" s="14">
        <v>1136</v>
      </c>
      <c r="B76" s="14" t="s">
        <v>192</v>
      </c>
      <c r="C76" s="14" t="s">
        <v>2650</v>
      </c>
      <c r="D76" s="14" t="s">
        <v>117</v>
      </c>
      <c r="E76" s="14"/>
      <c r="F76" s="14"/>
      <c r="G76" s="14">
        <v>2</v>
      </c>
      <c r="H76" s="14"/>
      <c r="I76" s="14"/>
      <c r="J76" s="14"/>
      <c r="K76" s="14">
        <v>1</v>
      </c>
      <c r="L76" s="14">
        <v>0</v>
      </c>
    </row>
    <row r="77" spans="1:12" x14ac:dyDescent="0.25">
      <c r="A77" s="14">
        <v>1141</v>
      </c>
      <c r="B77" s="14" t="s">
        <v>193</v>
      </c>
      <c r="C77" s="14" t="s">
        <v>194</v>
      </c>
      <c r="D77" s="14" t="s">
        <v>195</v>
      </c>
      <c r="E77" s="14"/>
      <c r="F77" s="14"/>
      <c r="G77" s="14">
        <v>2</v>
      </c>
      <c r="H77" s="14"/>
      <c r="I77" s="14"/>
      <c r="J77" s="14"/>
      <c r="K77" s="14">
        <v>1</v>
      </c>
      <c r="L77" s="14">
        <v>0</v>
      </c>
    </row>
    <row r="78" spans="1:12" x14ac:dyDescent="0.25">
      <c r="A78" s="14">
        <v>1144</v>
      </c>
      <c r="B78" s="14" t="s">
        <v>196</v>
      </c>
      <c r="C78" s="14" t="s">
        <v>2651</v>
      </c>
      <c r="D78" s="14" t="s">
        <v>197</v>
      </c>
      <c r="E78" s="14"/>
      <c r="F78" s="14"/>
      <c r="G78" s="14">
        <v>2</v>
      </c>
      <c r="H78" s="14"/>
      <c r="I78" s="14"/>
      <c r="J78" s="14"/>
      <c r="K78" s="14">
        <v>1</v>
      </c>
      <c r="L78" s="14">
        <v>0</v>
      </c>
    </row>
    <row r="79" spans="1:12" x14ac:dyDescent="0.25">
      <c r="A79" s="14">
        <v>1148</v>
      </c>
      <c r="B79" s="14" t="s">
        <v>198</v>
      </c>
      <c r="C79" s="14" t="s">
        <v>199</v>
      </c>
      <c r="D79" s="14" t="s">
        <v>32</v>
      </c>
      <c r="E79" s="14"/>
      <c r="F79" s="14"/>
      <c r="G79" s="14">
        <v>2</v>
      </c>
      <c r="H79" s="14"/>
      <c r="I79" s="14"/>
      <c r="J79" s="14"/>
      <c r="K79" s="14">
        <v>1</v>
      </c>
      <c r="L79" s="14">
        <v>0</v>
      </c>
    </row>
    <row r="80" spans="1:12" x14ac:dyDescent="0.25">
      <c r="A80" s="14">
        <v>1151</v>
      </c>
      <c r="B80" s="14" t="s">
        <v>200</v>
      </c>
      <c r="C80" s="14" t="s">
        <v>2652</v>
      </c>
      <c r="D80" s="14" t="s">
        <v>73</v>
      </c>
      <c r="E80" s="14"/>
      <c r="F80" s="14">
        <v>2</v>
      </c>
      <c r="G80" s="14"/>
      <c r="H80" s="14"/>
      <c r="I80" s="14"/>
      <c r="J80" s="14"/>
      <c r="K80" s="14">
        <v>1</v>
      </c>
      <c r="L80" s="14">
        <v>0</v>
      </c>
    </row>
    <row r="81" spans="1:12" x14ac:dyDescent="0.25">
      <c r="A81" s="14">
        <v>1157</v>
      </c>
      <c r="B81" s="14" t="s">
        <v>201</v>
      </c>
      <c r="C81" s="14" t="s">
        <v>2653</v>
      </c>
      <c r="D81" s="14" t="s">
        <v>202</v>
      </c>
      <c r="E81" s="14"/>
      <c r="F81" s="14"/>
      <c r="G81" s="14">
        <v>2</v>
      </c>
      <c r="H81" s="14"/>
      <c r="I81" s="14"/>
      <c r="J81" s="14"/>
      <c r="K81" s="14">
        <v>1</v>
      </c>
      <c r="L81" s="14">
        <v>0</v>
      </c>
    </row>
    <row r="82" spans="1:12" x14ac:dyDescent="0.25">
      <c r="A82" s="14">
        <v>1165</v>
      </c>
      <c r="B82" s="14" t="s">
        <v>203</v>
      </c>
      <c r="C82" s="14" t="s">
        <v>2654</v>
      </c>
      <c r="D82" s="14" t="s">
        <v>168</v>
      </c>
      <c r="E82" s="14">
        <v>2</v>
      </c>
      <c r="F82" s="14"/>
      <c r="G82" s="14"/>
      <c r="H82" s="14"/>
      <c r="I82" s="14"/>
      <c r="J82" s="14"/>
      <c r="K82" s="14">
        <v>1</v>
      </c>
      <c r="L82" s="14">
        <v>0</v>
      </c>
    </row>
    <row r="83" spans="1:12" x14ac:dyDescent="0.25">
      <c r="A83" s="14">
        <v>1176</v>
      </c>
      <c r="B83" s="14" t="s">
        <v>204</v>
      </c>
      <c r="C83" s="14" t="s">
        <v>205</v>
      </c>
      <c r="D83" s="14" t="s">
        <v>206</v>
      </c>
      <c r="E83" s="14">
        <v>2</v>
      </c>
      <c r="F83" s="14"/>
      <c r="G83" s="14"/>
      <c r="H83" s="14"/>
      <c r="I83" s="14"/>
      <c r="J83" s="14"/>
      <c r="K83" s="14">
        <v>1</v>
      </c>
      <c r="L83" s="14">
        <v>0</v>
      </c>
    </row>
    <row r="84" spans="1:12" x14ac:dyDescent="0.25">
      <c r="A84" s="14">
        <v>1178</v>
      </c>
      <c r="B84" s="14" t="s">
        <v>207</v>
      </c>
      <c r="C84" s="14" t="s">
        <v>208</v>
      </c>
      <c r="D84" s="14" t="s">
        <v>209</v>
      </c>
      <c r="E84" s="14"/>
      <c r="F84" s="14"/>
      <c r="G84" s="14">
        <v>2</v>
      </c>
      <c r="H84" s="14"/>
      <c r="I84" s="14"/>
      <c r="J84" s="14"/>
      <c r="K84" s="14">
        <v>1</v>
      </c>
      <c r="L84" s="14">
        <v>0</v>
      </c>
    </row>
    <row r="85" spans="1:12" x14ac:dyDescent="0.25">
      <c r="A85" s="14">
        <v>1186</v>
      </c>
      <c r="B85" s="14" t="s">
        <v>210</v>
      </c>
      <c r="C85" s="14" t="s">
        <v>211</v>
      </c>
      <c r="D85" s="14" t="s">
        <v>212</v>
      </c>
      <c r="E85" s="14">
        <v>2</v>
      </c>
      <c r="F85" s="14"/>
      <c r="G85" s="14"/>
      <c r="H85" s="14"/>
      <c r="I85" s="14"/>
      <c r="J85" s="14"/>
      <c r="K85" s="14">
        <v>1</v>
      </c>
      <c r="L85" s="14">
        <v>0</v>
      </c>
    </row>
    <row r="86" spans="1:12" x14ac:dyDescent="0.25">
      <c r="A86" s="14">
        <v>1190</v>
      </c>
      <c r="B86" s="14" t="s">
        <v>213</v>
      </c>
      <c r="C86" s="14" t="s">
        <v>214</v>
      </c>
      <c r="D86" s="14" t="s">
        <v>73</v>
      </c>
      <c r="E86" s="14"/>
      <c r="F86" s="14"/>
      <c r="G86" s="14">
        <v>2</v>
      </c>
      <c r="H86" s="14"/>
      <c r="I86" s="14"/>
      <c r="J86" s="14"/>
      <c r="K86" s="14">
        <v>1</v>
      </c>
      <c r="L86" s="14">
        <v>0</v>
      </c>
    </row>
    <row r="87" spans="1:12" x14ac:dyDescent="0.25">
      <c r="A87" s="14">
        <v>1195</v>
      </c>
      <c r="B87" s="14" t="s">
        <v>215</v>
      </c>
      <c r="C87" s="14" t="s">
        <v>216</v>
      </c>
      <c r="D87" s="14" t="s">
        <v>217</v>
      </c>
      <c r="E87" s="14"/>
      <c r="F87" s="14">
        <v>2</v>
      </c>
      <c r="G87" s="14"/>
      <c r="H87" s="14"/>
      <c r="I87" s="14"/>
      <c r="J87" s="14"/>
      <c r="K87" s="14">
        <v>1</v>
      </c>
      <c r="L87" s="14">
        <v>0</v>
      </c>
    </row>
    <row r="88" spans="1:12" x14ac:dyDescent="0.25">
      <c r="A88" s="14">
        <v>1202</v>
      </c>
      <c r="B88" s="14" t="s">
        <v>218</v>
      </c>
      <c r="C88" s="14" t="s">
        <v>2655</v>
      </c>
      <c r="D88" s="14" t="s">
        <v>219</v>
      </c>
      <c r="E88" s="14"/>
      <c r="F88" s="14"/>
      <c r="G88" s="14">
        <v>2</v>
      </c>
      <c r="H88" s="14"/>
      <c r="I88" s="14"/>
      <c r="J88" s="14"/>
      <c r="K88" s="14">
        <v>1</v>
      </c>
      <c r="L88" s="14">
        <v>0</v>
      </c>
    </row>
    <row r="89" spans="1:12" x14ac:dyDescent="0.25">
      <c r="A89" s="14">
        <v>1210</v>
      </c>
      <c r="B89" s="14" t="s">
        <v>220</v>
      </c>
      <c r="C89" s="14" t="s">
        <v>2656</v>
      </c>
      <c r="D89" s="14" t="s">
        <v>221</v>
      </c>
      <c r="E89" s="14"/>
      <c r="F89" s="14"/>
      <c r="G89" s="14">
        <v>2</v>
      </c>
      <c r="H89" s="14"/>
      <c r="I89" s="14"/>
      <c r="J89" s="14"/>
      <c r="K89" s="14">
        <v>1</v>
      </c>
      <c r="L89" s="14">
        <v>0</v>
      </c>
    </row>
    <row r="90" spans="1:12" x14ac:dyDescent="0.25">
      <c r="A90" s="14">
        <v>1213</v>
      </c>
      <c r="B90" s="14" t="s">
        <v>222</v>
      </c>
      <c r="C90" s="14" t="s">
        <v>2657</v>
      </c>
      <c r="D90" s="14" t="s">
        <v>223</v>
      </c>
      <c r="E90" s="14">
        <v>2</v>
      </c>
      <c r="F90" s="14"/>
      <c r="G90" s="14">
        <v>2</v>
      </c>
      <c r="H90" s="14"/>
      <c r="I90" s="14"/>
      <c r="J90" s="14"/>
      <c r="K90" s="14">
        <v>2</v>
      </c>
      <c r="L90" s="14">
        <v>0</v>
      </c>
    </row>
    <row r="91" spans="1:12" x14ac:dyDescent="0.25">
      <c r="A91" s="14">
        <v>1217</v>
      </c>
      <c r="B91" s="14" t="s">
        <v>224</v>
      </c>
      <c r="C91" s="14" t="s">
        <v>225</v>
      </c>
      <c r="D91" s="14" t="s">
        <v>78</v>
      </c>
      <c r="E91" s="14"/>
      <c r="F91" s="14">
        <v>2</v>
      </c>
      <c r="G91" s="14"/>
      <c r="H91" s="14"/>
      <c r="I91" s="14"/>
      <c r="J91" s="14"/>
      <c r="K91" s="14">
        <v>1</v>
      </c>
      <c r="L91" s="14">
        <v>0</v>
      </c>
    </row>
    <row r="92" spans="1:12" x14ac:dyDescent="0.25">
      <c r="A92" s="14">
        <v>1222</v>
      </c>
      <c r="B92" s="14" t="s">
        <v>226</v>
      </c>
      <c r="C92" s="14" t="s">
        <v>227</v>
      </c>
      <c r="D92" s="14" t="s">
        <v>228</v>
      </c>
      <c r="E92" s="14"/>
      <c r="F92" s="14">
        <v>2</v>
      </c>
      <c r="G92" s="14">
        <v>2</v>
      </c>
      <c r="H92" s="14"/>
      <c r="I92" s="14"/>
      <c r="J92" s="14"/>
      <c r="K92" s="14">
        <v>2</v>
      </c>
      <c r="L92" s="14">
        <v>0</v>
      </c>
    </row>
    <row r="93" spans="1:12" x14ac:dyDescent="0.25">
      <c r="A93" s="14">
        <v>1223</v>
      </c>
      <c r="B93" s="14" t="s">
        <v>229</v>
      </c>
      <c r="C93" s="14" t="s">
        <v>230</v>
      </c>
      <c r="D93" s="14" t="s">
        <v>63</v>
      </c>
      <c r="E93" s="14"/>
      <c r="F93" s="14">
        <v>2</v>
      </c>
      <c r="G93" s="14">
        <v>2</v>
      </c>
      <c r="H93" s="14"/>
      <c r="I93" s="14"/>
      <c r="J93" s="14"/>
      <c r="K93" s="14">
        <v>2</v>
      </c>
      <c r="L93" s="14">
        <v>0</v>
      </c>
    </row>
    <row r="94" spans="1:12" x14ac:dyDescent="0.25">
      <c r="A94" s="14">
        <v>1226</v>
      </c>
      <c r="B94" s="14" t="s">
        <v>231</v>
      </c>
      <c r="C94" s="14" t="s">
        <v>232</v>
      </c>
      <c r="D94" s="14" t="s">
        <v>117</v>
      </c>
      <c r="E94" s="14"/>
      <c r="F94" s="14">
        <v>2</v>
      </c>
      <c r="G94" s="14"/>
      <c r="H94" s="14"/>
      <c r="I94" s="14"/>
      <c r="J94" s="14"/>
      <c r="K94" s="14">
        <v>1</v>
      </c>
      <c r="L94" s="14">
        <v>0</v>
      </c>
    </row>
    <row r="95" spans="1:12" x14ac:dyDescent="0.25">
      <c r="A95" s="14">
        <v>1228</v>
      </c>
      <c r="B95" s="14" t="s">
        <v>233</v>
      </c>
      <c r="C95" s="14" t="s">
        <v>2658</v>
      </c>
      <c r="D95" s="14" t="s">
        <v>234</v>
      </c>
      <c r="E95" s="14"/>
      <c r="F95" s="14"/>
      <c r="G95" s="14">
        <v>2</v>
      </c>
      <c r="H95" s="14"/>
      <c r="I95" s="14"/>
      <c r="J95" s="14"/>
      <c r="K95" s="14">
        <v>1</v>
      </c>
      <c r="L95" s="14">
        <v>0</v>
      </c>
    </row>
    <row r="96" spans="1:12" x14ac:dyDescent="0.25">
      <c r="A96" s="14">
        <v>1229</v>
      </c>
      <c r="B96" s="14" t="s">
        <v>235</v>
      </c>
      <c r="C96" s="14" t="s">
        <v>236</v>
      </c>
      <c r="D96" s="14" t="s">
        <v>121</v>
      </c>
      <c r="E96" s="14"/>
      <c r="F96" s="14"/>
      <c r="G96" s="14">
        <v>2</v>
      </c>
      <c r="H96" s="14"/>
      <c r="I96" s="14"/>
      <c r="J96" s="14"/>
      <c r="K96" s="14">
        <v>1</v>
      </c>
      <c r="L96" s="14">
        <v>0</v>
      </c>
    </row>
    <row r="97" spans="1:12" x14ac:dyDescent="0.25">
      <c r="A97" s="14">
        <v>1241</v>
      </c>
      <c r="B97" s="14" t="s">
        <v>237</v>
      </c>
      <c r="C97" s="14" t="s">
        <v>2659</v>
      </c>
      <c r="D97" s="14" t="s">
        <v>238</v>
      </c>
      <c r="E97" s="14"/>
      <c r="F97" s="14"/>
      <c r="G97" s="14">
        <v>2</v>
      </c>
      <c r="H97" s="14"/>
      <c r="I97" s="14"/>
      <c r="J97" s="14"/>
      <c r="K97" s="14">
        <v>1</v>
      </c>
      <c r="L97" s="14">
        <v>0</v>
      </c>
    </row>
    <row r="98" spans="1:12" x14ac:dyDescent="0.25">
      <c r="A98" s="14">
        <v>1247</v>
      </c>
      <c r="B98" s="14" t="s">
        <v>239</v>
      </c>
      <c r="C98" s="14" t="s">
        <v>240</v>
      </c>
      <c r="D98" s="14" t="s">
        <v>228</v>
      </c>
      <c r="E98" s="14"/>
      <c r="F98" s="14">
        <v>2</v>
      </c>
      <c r="G98" s="14"/>
      <c r="H98" s="14"/>
      <c r="I98" s="14"/>
      <c r="J98" s="14"/>
      <c r="K98" s="14">
        <v>1</v>
      </c>
      <c r="L98" s="14">
        <v>0</v>
      </c>
    </row>
    <row r="99" spans="1:12" x14ac:dyDescent="0.25">
      <c r="A99" s="14">
        <v>1248</v>
      </c>
      <c r="B99" s="14" t="s">
        <v>241</v>
      </c>
      <c r="C99" s="14" t="s">
        <v>2660</v>
      </c>
      <c r="D99" s="14" t="s">
        <v>242</v>
      </c>
      <c r="E99" s="14"/>
      <c r="F99" s="14"/>
      <c r="G99" s="14">
        <v>2</v>
      </c>
      <c r="H99" s="14"/>
      <c r="I99" s="14"/>
      <c r="J99" s="14"/>
      <c r="K99" s="14">
        <v>1</v>
      </c>
      <c r="L99" s="14">
        <v>0</v>
      </c>
    </row>
    <row r="100" spans="1:12" x14ac:dyDescent="0.25">
      <c r="A100" s="14">
        <v>1256</v>
      </c>
      <c r="B100" s="14" t="s">
        <v>243</v>
      </c>
      <c r="C100" s="14" t="s">
        <v>244</v>
      </c>
      <c r="D100" s="14" t="s">
        <v>171</v>
      </c>
      <c r="E100" s="14"/>
      <c r="F100" s="14"/>
      <c r="G100" s="14">
        <v>2</v>
      </c>
      <c r="H100" s="14"/>
      <c r="I100" s="14"/>
      <c r="J100" s="14"/>
      <c r="K100" s="14">
        <v>1</v>
      </c>
      <c r="L100" s="14">
        <v>0</v>
      </c>
    </row>
    <row r="101" spans="1:12" x14ac:dyDescent="0.25">
      <c r="A101" s="14">
        <v>1258</v>
      </c>
      <c r="B101" s="14" t="s">
        <v>245</v>
      </c>
      <c r="C101" s="14" t="s">
        <v>246</v>
      </c>
      <c r="D101" s="14" t="s">
        <v>219</v>
      </c>
      <c r="E101" s="14"/>
      <c r="F101" s="14">
        <v>2</v>
      </c>
      <c r="G101" s="14"/>
      <c r="H101" s="14"/>
      <c r="I101" s="14"/>
      <c r="J101" s="14"/>
      <c r="K101" s="14">
        <v>1</v>
      </c>
      <c r="L101" s="14">
        <v>0</v>
      </c>
    </row>
    <row r="102" spans="1:12" x14ac:dyDescent="0.25">
      <c r="A102" s="14">
        <v>1265</v>
      </c>
      <c r="B102" s="14" t="s">
        <v>247</v>
      </c>
      <c r="C102" s="14" t="s">
        <v>248</v>
      </c>
      <c r="D102" s="14" t="s">
        <v>249</v>
      </c>
      <c r="E102" s="14"/>
      <c r="F102" s="14"/>
      <c r="G102" s="14">
        <v>2</v>
      </c>
      <c r="H102" s="14"/>
      <c r="I102" s="14"/>
      <c r="J102" s="14"/>
      <c r="K102" s="14">
        <v>1</v>
      </c>
      <c r="L102" s="14">
        <v>0</v>
      </c>
    </row>
    <row r="103" spans="1:12" x14ac:dyDescent="0.25">
      <c r="A103" s="14">
        <v>1272</v>
      </c>
      <c r="B103" s="14" t="s">
        <v>250</v>
      </c>
      <c r="C103" s="14" t="s">
        <v>251</v>
      </c>
      <c r="D103" s="14" t="s">
        <v>171</v>
      </c>
      <c r="E103" s="14"/>
      <c r="F103" s="14"/>
      <c r="G103" s="14">
        <v>2</v>
      </c>
      <c r="H103" s="14"/>
      <c r="I103" s="14"/>
      <c r="J103" s="14"/>
      <c r="K103" s="14">
        <v>1</v>
      </c>
      <c r="L103" s="14">
        <v>0</v>
      </c>
    </row>
    <row r="104" spans="1:12" x14ac:dyDescent="0.25">
      <c r="A104" s="14">
        <v>1276</v>
      </c>
      <c r="B104" s="14" t="s">
        <v>252</v>
      </c>
      <c r="C104" s="14" t="s">
        <v>253</v>
      </c>
      <c r="D104" s="14" t="s">
        <v>221</v>
      </c>
      <c r="E104" s="14"/>
      <c r="F104" s="14"/>
      <c r="G104" s="14">
        <v>2</v>
      </c>
      <c r="H104" s="14"/>
      <c r="I104" s="14"/>
      <c r="J104" s="14"/>
      <c r="K104" s="14">
        <v>1</v>
      </c>
      <c r="L104" s="14">
        <v>0</v>
      </c>
    </row>
    <row r="105" spans="1:12" x14ac:dyDescent="0.25">
      <c r="A105" s="14">
        <v>1292</v>
      </c>
      <c r="B105" s="14" t="s">
        <v>254</v>
      </c>
      <c r="C105" s="14" t="s">
        <v>255</v>
      </c>
      <c r="D105" s="14" t="s">
        <v>256</v>
      </c>
      <c r="E105" s="14"/>
      <c r="F105" s="14"/>
      <c r="G105" s="14">
        <v>2</v>
      </c>
      <c r="H105" s="14"/>
      <c r="I105" s="14"/>
      <c r="J105" s="14"/>
      <c r="K105" s="14">
        <v>1</v>
      </c>
      <c r="L105" s="14">
        <v>0</v>
      </c>
    </row>
    <row r="106" spans="1:12" x14ac:dyDescent="0.25">
      <c r="A106" s="14">
        <v>1294</v>
      </c>
      <c r="B106" s="14" t="s">
        <v>257</v>
      </c>
      <c r="C106" s="14" t="s">
        <v>258</v>
      </c>
      <c r="D106" s="14" t="s">
        <v>212</v>
      </c>
      <c r="E106" s="14"/>
      <c r="F106" s="14">
        <v>2</v>
      </c>
      <c r="G106" s="14"/>
      <c r="H106" s="14"/>
      <c r="I106" s="14"/>
      <c r="J106" s="14"/>
      <c r="K106" s="14">
        <v>1</v>
      </c>
      <c r="L106" s="14">
        <v>0</v>
      </c>
    </row>
    <row r="107" spans="1:12" x14ac:dyDescent="0.25">
      <c r="A107" s="14">
        <v>1296</v>
      </c>
      <c r="B107" s="14" t="s">
        <v>259</v>
      </c>
      <c r="C107" s="14" t="s">
        <v>260</v>
      </c>
      <c r="D107" s="14" t="s">
        <v>242</v>
      </c>
      <c r="E107" s="14"/>
      <c r="F107" s="14">
        <v>2</v>
      </c>
      <c r="G107" s="14"/>
      <c r="H107" s="14"/>
      <c r="I107" s="14"/>
      <c r="J107" s="14"/>
      <c r="K107" s="14">
        <v>1</v>
      </c>
      <c r="L107" s="14">
        <v>0</v>
      </c>
    </row>
    <row r="108" spans="1:12" x14ac:dyDescent="0.25">
      <c r="A108" s="14">
        <v>1297</v>
      </c>
      <c r="B108" s="14" t="s">
        <v>261</v>
      </c>
      <c r="C108" s="14" t="s">
        <v>2661</v>
      </c>
      <c r="D108" s="14" t="s">
        <v>262</v>
      </c>
      <c r="E108" s="14"/>
      <c r="F108" s="14">
        <v>2</v>
      </c>
      <c r="G108" s="14"/>
      <c r="H108" s="14"/>
      <c r="I108" s="14"/>
      <c r="J108" s="14"/>
      <c r="K108" s="14">
        <v>1</v>
      </c>
      <c r="L108" s="14">
        <v>0</v>
      </c>
    </row>
    <row r="109" spans="1:12" x14ac:dyDescent="0.25">
      <c r="A109" s="14">
        <v>1302</v>
      </c>
      <c r="B109" s="14" t="s">
        <v>263</v>
      </c>
      <c r="C109" s="14" t="s">
        <v>264</v>
      </c>
      <c r="D109" s="14" t="s">
        <v>265</v>
      </c>
      <c r="E109" s="14">
        <v>2</v>
      </c>
      <c r="F109" s="14"/>
      <c r="G109" s="14"/>
      <c r="H109" s="14"/>
      <c r="I109" s="14"/>
      <c r="J109" s="14"/>
      <c r="K109" s="14">
        <v>1</v>
      </c>
      <c r="L109" s="14">
        <v>0</v>
      </c>
    </row>
    <row r="110" spans="1:12" x14ac:dyDescent="0.25">
      <c r="A110" s="14">
        <v>1304</v>
      </c>
      <c r="B110" s="14" t="s">
        <v>266</v>
      </c>
      <c r="C110" s="14" t="s">
        <v>2662</v>
      </c>
      <c r="D110" s="14" t="s">
        <v>12</v>
      </c>
      <c r="E110" s="14"/>
      <c r="F110" s="14">
        <v>2</v>
      </c>
      <c r="G110" s="14">
        <v>2</v>
      </c>
      <c r="H110" s="14"/>
      <c r="I110" s="14"/>
      <c r="J110" s="14"/>
      <c r="K110" s="14">
        <v>2</v>
      </c>
      <c r="L110" s="14">
        <v>0</v>
      </c>
    </row>
    <row r="111" spans="1:12" x14ac:dyDescent="0.25">
      <c r="A111" s="14">
        <v>1308</v>
      </c>
      <c r="B111" s="14" t="s">
        <v>267</v>
      </c>
      <c r="C111" s="14" t="s">
        <v>268</v>
      </c>
      <c r="D111" s="14" t="s">
        <v>68</v>
      </c>
      <c r="E111" s="14"/>
      <c r="F111" s="14">
        <v>2</v>
      </c>
      <c r="G111" s="14"/>
      <c r="H111" s="14"/>
      <c r="I111" s="14"/>
      <c r="J111" s="14"/>
      <c r="K111" s="14">
        <v>1</v>
      </c>
      <c r="L111" s="14">
        <v>0</v>
      </c>
    </row>
    <row r="112" spans="1:12" x14ac:dyDescent="0.25">
      <c r="A112" s="14">
        <v>1314</v>
      </c>
      <c r="B112" s="14" t="s">
        <v>269</v>
      </c>
      <c r="C112" s="14" t="s">
        <v>270</v>
      </c>
      <c r="D112" s="14" t="s">
        <v>271</v>
      </c>
      <c r="E112" s="14"/>
      <c r="F112" s="14"/>
      <c r="G112" s="14">
        <v>2</v>
      </c>
      <c r="H112" s="14"/>
      <c r="I112" s="14"/>
      <c r="J112" s="14"/>
      <c r="K112" s="14">
        <v>1</v>
      </c>
      <c r="L112" s="14">
        <v>0</v>
      </c>
    </row>
    <row r="113" spans="1:12" x14ac:dyDescent="0.25">
      <c r="A113" s="14">
        <v>1316</v>
      </c>
      <c r="B113" s="14" t="s">
        <v>272</v>
      </c>
      <c r="C113" s="14" t="s">
        <v>2663</v>
      </c>
      <c r="D113" s="14" t="s">
        <v>228</v>
      </c>
      <c r="E113" s="14"/>
      <c r="F113" s="14">
        <v>2</v>
      </c>
      <c r="G113" s="14"/>
      <c r="H113" s="14"/>
      <c r="I113" s="14"/>
      <c r="J113" s="14"/>
      <c r="K113" s="14">
        <v>1</v>
      </c>
      <c r="L113" s="14">
        <v>0</v>
      </c>
    </row>
    <row r="114" spans="1:12" x14ac:dyDescent="0.25">
      <c r="A114" s="14">
        <v>1317</v>
      </c>
      <c r="B114" s="14" t="s">
        <v>273</v>
      </c>
      <c r="C114" s="14" t="s">
        <v>2664</v>
      </c>
      <c r="D114" s="14" t="s">
        <v>274</v>
      </c>
      <c r="E114" s="14"/>
      <c r="F114" s="14">
        <v>2</v>
      </c>
      <c r="G114" s="14"/>
      <c r="H114" s="14"/>
      <c r="I114" s="14"/>
      <c r="J114" s="14"/>
      <c r="K114" s="14">
        <v>1</v>
      </c>
      <c r="L114" s="14">
        <v>0</v>
      </c>
    </row>
    <row r="115" spans="1:12" x14ac:dyDescent="0.25">
      <c r="A115" s="14">
        <v>1318</v>
      </c>
      <c r="B115" s="14" t="s">
        <v>275</v>
      </c>
      <c r="C115" s="14" t="s">
        <v>276</v>
      </c>
      <c r="D115" s="14" t="s">
        <v>49</v>
      </c>
      <c r="E115" s="14"/>
      <c r="F115" s="14">
        <v>2</v>
      </c>
      <c r="G115" s="14"/>
      <c r="H115" s="14"/>
      <c r="I115" s="14"/>
      <c r="J115" s="14"/>
      <c r="K115" s="14">
        <v>1</v>
      </c>
      <c r="L115" s="14">
        <v>0</v>
      </c>
    </row>
    <row r="116" spans="1:12" x14ac:dyDescent="0.25">
      <c r="A116" s="14">
        <v>1319</v>
      </c>
      <c r="B116" s="14" t="s">
        <v>277</v>
      </c>
      <c r="C116" s="14" t="s">
        <v>2665</v>
      </c>
      <c r="D116" s="14" t="s">
        <v>144</v>
      </c>
      <c r="E116" s="14"/>
      <c r="F116" s="14"/>
      <c r="G116" s="14">
        <v>2</v>
      </c>
      <c r="H116" s="14"/>
      <c r="I116" s="14"/>
      <c r="J116" s="14"/>
      <c r="K116" s="14">
        <v>1</v>
      </c>
      <c r="L116" s="14">
        <v>0</v>
      </c>
    </row>
    <row r="117" spans="1:12" x14ac:dyDescent="0.25">
      <c r="A117" s="14">
        <v>1320</v>
      </c>
      <c r="B117" s="14" t="s">
        <v>278</v>
      </c>
      <c r="C117" s="14" t="s">
        <v>279</v>
      </c>
      <c r="D117" s="14" t="s">
        <v>52</v>
      </c>
      <c r="E117" s="14"/>
      <c r="F117" s="14">
        <v>2</v>
      </c>
      <c r="G117" s="14"/>
      <c r="H117" s="14"/>
      <c r="I117" s="14"/>
      <c r="J117" s="14"/>
      <c r="K117" s="14">
        <v>1</v>
      </c>
      <c r="L117" s="14">
        <v>0</v>
      </c>
    </row>
    <row r="118" spans="1:12" x14ac:dyDescent="0.25">
      <c r="A118" s="14">
        <v>1322</v>
      </c>
      <c r="B118" s="14" t="s">
        <v>280</v>
      </c>
      <c r="C118" s="14" t="s">
        <v>2666</v>
      </c>
      <c r="D118" s="14" t="s">
        <v>242</v>
      </c>
      <c r="E118" s="14"/>
      <c r="F118" s="14">
        <v>2</v>
      </c>
      <c r="G118" s="14"/>
      <c r="H118" s="14"/>
      <c r="I118" s="14"/>
      <c r="J118" s="14"/>
      <c r="K118" s="14">
        <v>1</v>
      </c>
      <c r="L118" s="14">
        <v>0</v>
      </c>
    </row>
    <row r="119" spans="1:12" x14ac:dyDescent="0.25">
      <c r="A119" s="14">
        <v>1325</v>
      </c>
      <c r="B119" s="14" t="s">
        <v>281</v>
      </c>
      <c r="C119" s="14" t="s">
        <v>282</v>
      </c>
      <c r="D119" s="14" t="s">
        <v>283</v>
      </c>
      <c r="E119" s="14">
        <v>2</v>
      </c>
      <c r="F119" s="14"/>
      <c r="G119" s="14"/>
      <c r="H119" s="14"/>
      <c r="I119" s="14"/>
      <c r="J119" s="14"/>
      <c r="K119" s="14">
        <v>1</v>
      </c>
      <c r="L119" s="14">
        <v>0</v>
      </c>
    </row>
    <row r="120" spans="1:12" x14ac:dyDescent="0.25">
      <c r="A120" s="14">
        <v>1331</v>
      </c>
      <c r="B120" s="14" t="s">
        <v>284</v>
      </c>
      <c r="C120" s="14" t="s">
        <v>2667</v>
      </c>
      <c r="D120" s="14" t="s">
        <v>285</v>
      </c>
      <c r="E120" s="14"/>
      <c r="F120" s="14"/>
      <c r="G120" s="14">
        <v>2</v>
      </c>
      <c r="H120" s="14"/>
      <c r="I120" s="14"/>
      <c r="J120" s="14"/>
      <c r="K120" s="14">
        <v>1</v>
      </c>
      <c r="L120" s="14">
        <v>0</v>
      </c>
    </row>
    <row r="121" spans="1:12" x14ac:dyDescent="0.25">
      <c r="A121" s="14">
        <v>1333</v>
      </c>
      <c r="B121" s="14" t="s">
        <v>286</v>
      </c>
      <c r="C121" s="14" t="s">
        <v>2668</v>
      </c>
      <c r="D121" s="14" t="s">
        <v>287</v>
      </c>
      <c r="E121" s="14"/>
      <c r="F121" s="14">
        <v>2</v>
      </c>
      <c r="G121" s="14"/>
      <c r="H121" s="14"/>
      <c r="I121" s="14"/>
      <c r="J121" s="14"/>
      <c r="K121" s="14">
        <v>1</v>
      </c>
      <c r="L121" s="14">
        <v>0</v>
      </c>
    </row>
    <row r="122" spans="1:12" x14ac:dyDescent="0.25">
      <c r="A122" s="14">
        <v>1334</v>
      </c>
      <c r="B122" s="14" t="s">
        <v>288</v>
      </c>
      <c r="C122" s="14" t="s">
        <v>289</v>
      </c>
      <c r="D122" s="14" t="s">
        <v>290</v>
      </c>
      <c r="E122" s="14"/>
      <c r="F122" s="14">
        <v>2</v>
      </c>
      <c r="G122" s="14"/>
      <c r="H122" s="14"/>
      <c r="I122" s="14"/>
      <c r="J122" s="14"/>
      <c r="K122" s="14">
        <v>1</v>
      </c>
      <c r="L122" s="14">
        <v>0</v>
      </c>
    </row>
    <row r="123" spans="1:12" x14ac:dyDescent="0.25">
      <c r="A123" s="14">
        <v>1340</v>
      </c>
      <c r="B123" s="14" t="s">
        <v>291</v>
      </c>
      <c r="C123" s="14" t="s">
        <v>292</v>
      </c>
      <c r="D123" s="14" t="s">
        <v>144</v>
      </c>
      <c r="E123" s="14">
        <v>2</v>
      </c>
      <c r="F123" s="14"/>
      <c r="G123" s="14"/>
      <c r="H123" s="14"/>
      <c r="I123" s="14"/>
      <c r="J123" s="14"/>
      <c r="K123" s="14">
        <v>1</v>
      </c>
      <c r="L123" s="14">
        <v>0</v>
      </c>
    </row>
    <row r="124" spans="1:12" x14ac:dyDescent="0.25">
      <c r="A124" s="14">
        <v>1343</v>
      </c>
      <c r="B124" s="14" t="s">
        <v>293</v>
      </c>
      <c r="C124" s="14" t="s">
        <v>2669</v>
      </c>
      <c r="D124" s="14" t="s">
        <v>294</v>
      </c>
      <c r="E124" s="14"/>
      <c r="F124" s="14"/>
      <c r="G124" s="14">
        <v>2</v>
      </c>
      <c r="H124" s="14"/>
      <c r="I124" s="14"/>
      <c r="J124" s="14"/>
      <c r="K124" s="14">
        <v>1</v>
      </c>
      <c r="L124" s="14">
        <v>0</v>
      </c>
    </row>
    <row r="125" spans="1:12" x14ac:dyDescent="0.25">
      <c r="A125" s="14">
        <v>1348</v>
      </c>
      <c r="B125" s="14" t="s">
        <v>295</v>
      </c>
      <c r="C125" s="14" t="s">
        <v>296</v>
      </c>
      <c r="D125" s="14" t="s">
        <v>221</v>
      </c>
      <c r="E125" s="14">
        <v>2</v>
      </c>
      <c r="F125" s="14"/>
      <c r="G125" s="14"/>
      <c r="H125" s="14"/>
      <c r="I125" s="14"/>
      <c r="J125" s="14"/>
      <c r="K125" s="14">
        <v>1</v>
      </c>
      <c r="L125" s="14">
        <v>0</v>
      </c>
    </row>
    <row r="126" spans="1:12" x14ac:dyDescent="0.25">
      <c r="A126" s="14">
        <v>1349</v>
      </c>
      <c r="B126" s="14" t="s">
        <v>297</v>
      </c>
      <c r="C126" s="14" t="s">
        <v>298</v>
      </c>
      <c r="D126" s="14" t="s">
        <v>285</v>
      </c>
      <c r="E126" s="14">
        <v>2</v>
      </c>
      <c r="F126" s="14"/>
      <c r="G126" s="14"/>
      <c r="H126" s="14"/>
      <c r="I126" s="14"/>
      <c r="J126" s="14"/>
      <c r="K126" s="14">
        <v>1</v>
      </c>
      <c r="L126" s="14">
        <v>0</v>
      </c>
    </row>
    <row r="127" spans="1:12" x14ac:dyDescent="0.25">
      <c r="A127" s="14">
        <v>1350</v>
      </c>
      <c r="B127" s="14" t="s">
        <v>299</v>
      </c>
      <c r="C127" s="14" t="s">
        <v>300</v>
      </c>
      <c r="D127" s="14" t="s">
        <v>301</v>
      </c>
      <c r="E127" s="14"/>
      <c r="F127" s="14"/>
      <c r="G127" s="14">
        <v>2</v>
      </c>
      <c r="H127" s="14"/>
      <c r="I127" s="14"/>
      <c r="J127" s="14"/>
      <c r="K127" s="14">
        <v>1</v>
      </c>
      <c r="L127" s="14">
        <v>0</v>
      </c>
    </row>
    <row r="128" spans="1:12" x14ac:dyDescent="0.25">
      <c r="A128" s="14">
        <v>1352</v>
      </c>
      <c r="B128" s="14" t="s">
        <v>302</v>
      </c>
      <c r="C128" s="14" t="s">
        <v>2670</v>
      </c>
      <c r="D128" s="14" t="s">
        <v>285</v>
      </c>
      <c r="E128" s="14">
        <v>2</v>
      </c>
      <c r="F128" s="14"/>
      <c r="G128" s="14"/>
      <c r="H128" s="14"/>
      <c r="I128" s="14"/>
      <c r="J128" s="14"/>
      <c r="K128" s="14">
        <v>1</v>
      </c>
      <c r="L128" s="14">
        <v>0</v>
      </c>
    </row>
    <row r="129" spans="1:12" x14ac:dyDescent="0.25">
      <c r="A129" s="14">
        <v>1353</v>
      </c>
      <c r="B129" s="14" t="s">
        <v>303</v>
      </c>
      <c r="C129" s="14" t="s">
        <v>304</v>
      </c>
      <c r="D129" s="14" t="s">
        <v>206</v>
      </c>
      <c r="E129" s="14"/>
      <c r="F129" s="14">
        <v>2</v>
      </c>
      <c r="G129" s="14"/>
      <c r="H129" s="14"/>
      <c r="I129" s="14"/>
      <c r="J129" s="14"/>
      <c r="K129" s="14">
        <v>1</v>
      </c>
      <c r="L129" s="14">
        <v>0</v>
      </c>
    </row>
    <row r="130" spans="1:12" x14ac:dyDescent="0.25">
      <c r="A130" s="14">
        <v>1354</v>
      </c>
      <c r="B130" s="14" t="s">
        <v>305</v>
      </c>
      <c r="C130" s="14" t="s">
        <v>306</v>
      </c>
      <c r="D130" s="14" t="s">
        <v>195</v>
      </c>
      <c r="E130" s="14"/>
      <c r="F130" s="14"/>
      <c r="G130" s="14">
        <v>2</v>
      </c>
      <c r="H130" s="14"/>
      <c r="I130" s="14"/>
      <c r="J130" s="14"/>
      <c r="K130" s="14">
        <v>1</v>
      </c>
      <c r="L130" s="14">
        <v>0</v>
      </c>
    </row>
    <row r="131" spans="1:12" x14ac:dyDescent="0.25">
      <c r="A131" s="14">
        <v>1355</v>
      </c>
      <c r="B131" s="14" t="s">
        <v>307</v>
      </c>
      <c r="C131" s="14" t="s">
        <v>308</v>
      </c>
      <c r="D131" s="14" t="s">
        <v>152</v>
      </c>
      <c r="E131" s="14"/>
      <c r="F131" s="14"/>
      <c r="G131" s="14">
        <v>2</v>
      </c>
      <c r="H131" s="14"/>
      <c r="I131" s="14"/>
      <c r="J131" s="14"/>
      <c r="K131" s="14">
        <v>1</v>
      </c>
      <c r="L131" s="14">
        <v>0</v>
      </c>
    </row>
    <row r="132" spans="1:12" x14ac:dyDescent="0.25">
      <c r="A132" s="14">
        <v>1356</v>
      </c>
      <c r="B132" s="14" t="s">
        <v>309</v>
      </c>
      <c r="C132" s="14" t="s">
        <v>310</v>
      </c>
      <c r="D132" s="14" t="s">
        <v>311</v>
      </c>
      <c r="E132" s="14">
        <v>2</v>
      </c>
      <c r="F132" s="14"/>
      <c r="G132" s="14"/>
      <c r="H132" s="14"/>
      <c r="I132" s="14"/>
      <c r="J132" s="14"/>
      <c r="K132" s="14">
        <v>1</v>
      </c>
      <c r="L132" s="14">
        <v>0</v>
      </c>
    </row>
    <row r="133" spans="1:12" x14ac:dyDescent="0.25">
      <c r="A133" s="14">
        <v>1358</v>
      </c>
      <c r="B133" s="14" t="s">
        <v>312</v>
      </c>
      <c r="C133" s="14" t="s">
        <v>2671</v>
      </c>
      <c r="D133" s="14" t="s">
        <v>313</v>
      </c>
      <c r="E133" s="14"/>
      <c r="F133" s="14"/>
      <c r="G133" s="14">
        <v>2</v>
      </c>
      <c r="H133" s="14"/>
      <c r="I133" s="14"/>
      <c r="J133" s="14"/>
      <c r="K133" s="14">
        <v>1</v>
      </c>
      <c r="L133" s="14">
        <v>0</v>
      </c>
    </row>
    <row r="134" spans="1:12" x14ac:dyDescent="0.25">
      <c r="A134" s="14">
        <v>1360</v>
      </c>
      <c r="B134" s="14" t="s">
        <v>314</v>
      </c>
      <c r="C134" s="14" t="s">
        <v>2672</v>
      </c>
      <c r="D134" s="14" t="s">
        <v>315</v>
      </c>
      <c r="E134" s="14">
        <v>2</v>
      </c>
      <c r="F134" s="14"/>
      <c r="G134" s="14"/>
      <c r="H134" s="14"/>
      <c r="I134" s="14"/>
      <c r="J134" s="14"/>
      <c r="K134" s="14">
        <v>1</v>
      </c>
      <c r="L134" s="14">
        <v>0</v>
      </c>
    </row>
    <row r="135" spans="1:12" x14ac:dyDescent="0.25">
      <c r="A135" s="14">
        <v>1361</v>
      </c>
      <c r="B135" s="14" t="s">
        <v>316</v>
      </c>
      <c r="C135" s="14" t="s">
        <v>317</v>
      </c>
      <c r="D135" s="14" t="s">
        <v>148</v>
      </c>
      <c r="E135" s="14"/>
      <c r="F135" s="14"/>
      <c r="G135" s="14">
        <v>2</v>
      </c>
      <c r="H135" s="14"/>
      <c r="I135" s="14"/>
      <c r="J135" s="14"/>
      <c r="K135" s="14">
        <v>1</v>
      </c>
      <c r="L135" s="14">
        <v>0</v>
      </c>
    </row>
    <row r="136" spans="1:12" x14ac:dyDescent="0.25">
      <c r="A136" s="14">
        <v>1362</v>
      </c>
      <c r="B136" s="14" t="s">
        <v>318</v>
      </c>
      <c r="C136" s="14" t="s">
        <v>319</v>
      </c>
      <c r="D136" s="14" t="s">
        <v>320</v>
      </c>
      <c r="E136" s="14"/>
      <c r="F136" s="14">
        <v>2</v>
      </c>
      <c r="G136" s="14"/>
      <c r="H136" s="14"/>
      <c r="I136" s="14"/>
      <c r="J136" s="14"/>
      <c r="K136" s="14">
        <v>1</v>
      </c>
      <c r="L136" s="14">
        <v>0</v>
      </c>
    </row>
    <row r="137" spans="1:12" x14ac:dyDescent="0.25">
      <c r="A137" s="14">
        <v>1363</v>
      </c>
      <c r="B137" s="14" t="s">
        <v>321</v>
      </c>
      <c r="C137" s="14" t="s">
        <v>322</v>
      </c>
      <c r="D137" s="14" t="s">
        <v>206</v>
      </c>
      <c r="E137" s="14">
        <v>2</v>
      </c>
      <c r="F137" s="14"/>
      <c r="G137" s="14"/>
      <c r="H137" s="14"/>
      <c r="I137" s="14"/>
      <c r="J137" s="14"/>
      <c r="K137" s="14">
        <v>1</v>
      </c>
      <c r="L137" s="14">
        <v>0</v>
      </c>
    </row>
    <row r="138" spans="1:12" x14ac:dyDescent="0.25">
      <c r="A138" s="14">
        <v>1365</v>
      </c>
      <c r="B138" s="14" t="s">
        <v>323</v>
      </c>
      <c r="C138" s="14" t="s">
        <v>2673</v>
      </c>
      <c r="D138" s="14" t="s">
        <v>324</v>
      </c>
      <c r="E138" s="14"/>
      <c r="F138" s="14"/>
      <c r="G138" s="14">
        <v>2</v>
      </c>
      <c r="H138" s="14"/>
      <c r="I138" s="14"/>
      <c r="J138" s="14"/>
      <c r="K138" s="14">
        <v>1</v>
      </c>
      <c r="L138" s="14">
        <v>0</v>
      </c>
    </row>
    <row r="139" spans="1:12" x14ac:dyDescent="0.25">
      <c r="A139" s="14">
        <v>1369</v>
      </c>
      <c r="B139" s="14" t="s">
        <v>325</v>
      </c>
      <c r="C139" s="14" t="s">
        <v>326</v>
      </c>
      <c r="D139" s="14" t="s">
        <v>327</v>
      </c>
      <c r="E139" s="14">
        <v>2</v>
      </c>
      <c r="F139" s="14"/>
      <c r="G139" s="14"/>
      <c r="H139" s="14"/>
      <c r="I139" s="14"/>
      <c r="J139" s="14"/>
      <c r="K139" s="14">
        <v>1</v>
      </c>
      <c r="L139" s="14">
        <v>0</v>
      </c>
    </row>
    <row r="140" spans="1:12" x14ac:dyDescent="0.25">
      <c r="A140" s="14">
        <v>1370</v>
      </c>
      <c r="B140" s="14" t="s">
        <v>328</v>
      </c>
      <c r="C140" s="14" t="s">
        <v>329</v>
      </c>
      <c r="D140" s="14" t="s">
        <v>330</v>
      </c>
      <c r="E140" s="14"/>
      <c r="F140" s="14"/>
      <c r="G140" s="14">
        <v>2</v>
      </c>
      <c r="H140" s="14"/>
      <c r="I140" s="14"/>
      <c r="J140" s="14"/>
      <c r="K140" s="14">
        <v>1</v>
      </c>
      <c r="L140" s="14">
        <v>0</v>
      </c>
    </row>
    <row r="141" spans="1:12" x14ac:dyDescent="0.25">
      <c r="A141" s="14">
        <v>1372</v>
      </c>
      <c r="B141" s="14" t="s">
        <v>331</v>
      </c>
      <c r="C141" s="14" t="s">
        <v>332</v>
      </c>
      <c r="D141" s="14" t="s">
        <v>327</v>
      </c>
      <c r="E141" s="14"/>
      <c r="F141" s="14"/>
      <c r="G141" s="14">
        <v>2</v>
      </c>
      <c r="H141" s="14"/>
      <c r="I141" s="14"/>
      <c r="J141" s="14"/>
      <c r="K141" s="14">
        <v>1</v>
      </c>
      <c r="L141" s="14">
        <v>0</v>
      </c>
    </row>
    <row r="142" spans="1:12" x14ac:dyDescent="0.25">
      <c r="A142" s="14">
        <v>1374</v>
      </c>
      <c r="B142" s="14" t="s">
        <v>333</v>
      </c>
      <c r="C142" s="14" t="s">
        <v>334</v>
      </c>
      <c r="D142" s="14" t="s">
        <v>228</v>
      </c>
      <c r="E142" s="14">
        <v>2</v>
      </c>
      <c r="F142" s="14"/>
      <c r="G142" s="14"/>
      <c r="H142" s="14"/>
      <c r="I142" s="14"/>
      <c r="J142" s="14"/>
      <c r="K142" s="14">
        <v>1</v>
      </c>
      <c r="L142" s="14">
        <v>0</v>
      </c>
    </row>
    <row r="143" spans="1:12" x14ac:dyDescent="0.25">
      <c r="A143" s="14">
        <v>1377</v>
      </c>
      <c r="B143" s="14" t="s">
        <v>335</v>
      </c>
      <c r="C143" s="14" t="s">
        <v>336</v>
      </c>
      <c r="D143" s="14" t="s">
        <v>337</v>
      </c>
      <c r="E143" s="14"/>
      <c r="F143" s="14">
        <v>2</v>
      </c>
      <c r="G143" s="14"/>
      <c r="H143" s="14"/>
      <c r="I143" s="14"/>
      <c r="J143" s="14"/>
      <c r="K143" s="14">
        <v>1</v>
      </c>
      <c r="L143" s="14">
        <v>0</v>
      </c>
    </row>
    <row r="144" spans="1:12" x14ac:dyDescent="0.25">
      <c r="A144" s="14">
        <v>1378</v>
      </c>
      <c r="B144" s="14" t="s">
        <v>338</v>
      </c>
      <c r="C144" s="14" t="s">
        <v>339</v>
      </c>
      <c r="D144" s="14" t="s">
        <v>340</v>
      </c>
      <c r="E144" s="14">
        <v>2</v>
      </c>
      <c r="F144" s="14"/>
      <c r="G144" s="14"/>
      <c r="H144" s="14"/>
      <c r="I144" s="14"/>
      <c r="J144" s="14"/>
      <c r="K144" s="14">
        <v>1</v>
      </c>
      <c r="L144" s="14">
        <v>0</v>
      </c>
    </row>
    <row r="145" spans="1:12" x14ac:dyDescent="0.25">
      <c r="A145" s="14">
        <v>1380</v>
      </c>
      <c r="B145" s="14" t="s">
        <v>341</v>
      </c>
      <c r="C145" s="14" t="s">
        <v>342</v>
      </c>
      <c r="D145" s="14" t="s">
        <v>195</v>
      </c>
      <c r="E145" s="14"/>
      <c r="F145" s="14">
        <v>2</v>
      </c>
      <c r="G145" s="14"/>
      <c r="H145" s="14"/>
      <c r="I145" s="14"/>
      <c r="J145" s="14"/>
      <c r="K145" s="14">
        <v>1</v>
      </c>
      <c r="L145" s="14">
        <v>0</v>
      </c>
    </row>
    <row r="146" spans="1:12" x14ac:dyDescent="0.25">
      <c r="A146" s="14">
        <v>1384</v>
      </c>
      <c r="B146" s="14" t="s">
        <v>343</v>
      </c>
      <c r="C146" s="14" t="s">
        <v>344</v>
      </c>
      <c r="D146" s="14" t="s">
        <v>249</v>
      </c>
      <c r="E146" s="14"/>
      <c r="F146" s="14"/>
      <c r="G146" s="14">
        <v>2</v>
      </c>
      <c r="H146" s="14"/>
      <c r="I146" s="14"/>
      <c r="J146" s="14"/>
      <c r="K146" s="14">
        <v>1</v>
      </c>
      <c r="L146" s="14">
        <v>0</v>
      </c>
    </row>
    <row r="147" spans="1:12" x14ac:dyDescent="0.25">
      <c r="A147" s="14">
        <v>1387</v>
      </c>
      <c r="B147" s="14" t="s">
        <v>345</v>
      </c>
      <c r="C147" s="14" t="s">
        <v>346</v>
      </c>
      <c r="D147" s="14" t="s">
        <v>121</v>
      </c>
      <c r="E147" s="14"/>
      <c r="F147" s="14"/>
      <c r="G147" s="14">
        <v>2</v>
      </c>
      <c r="H147" s="14"/>
      <c r="I147" s="14"/>
      <c r="J147" s="14"/>
      <c r="K147" s="14">
        <v>1</v>
      </c>
      <c r="L147" s="14">
        <v>0</v>
      </c>
    </row>
    <row r="148" spans="1:12" x14ac:dyDescent="0.25">
      <c r="A148" s="14">
        <v>1391</v>
      </c>
      <c r="B148" s="14" t="s">
        <v>347</v>
      </c>
      <c r="C148" s="14" t="s">
        <v>2674</v>
      </c>
      <c r="D148" s="14" t="s">
        <v>348</v>
      </c>
      <c r="E148" s="14"/>
      <c r="F148" s="14"/>
      <c r="G148" s="14">
        <v>2</v>
      </c>
      <c r="H148" s="14"/>
      <c r="I148" s="14"/>
      <c r="J148" s="14"/>
      <c r="K148" s="14">
        <v>1</v>
      </c>
      <c r="L148" s="14">
        <v>0</v>
      </c>
    </row>
    <row r="149" spans="1:12" x14ac:dyDescent="0.25">
      <c r="A149" s="14">
        <v>1392</v>
      </c>
      <c r="B149" s="14" t="s">
        <v>349</v>
      </c>
      <c r="C149" s="14" t="s">
        <v>350</v>
      </c>
      <c r="D149" s="14" t="s">
        <v>49</v>
      </c>
      <c r="E149" s="14"/>
      <c r="F149" s="14"/>
      <c r="G149" s="14">
        <v>2</v>
      </c>
      <c r="H149" s="14"/>
      <c r="I149" s="14"/>
      <c r="J149" s="14"/>
      <c r="K149" s="14">
        <v>1</v>
      </c>
      <c r="L149" s="14">
        <v>0</v>
      </c>
    </row>
    <row r="150" spans="1:12" x14ac:dyDescent="0.25">
      <c r="A150" s="14">
        <v>1394</v>
      </c>
      <c r="B150" s="14" t="s">
        <v>351</v>
      </c>
      <c r="C150" s="14" t="s">
        <v>2675</v>
      </c>
      <c r="D150" s="14" t="s">
        <v>187</v>
      </c>
      <c r="E150" s="14"/>
      <c r="F150" s="14"/>
      <c r="G150" s="14">
        <v>2</v>
      </c>
      <c r="H150" s="14"/>
      <c r="I150" s="14"/>
      <c r="J150" s="14"/>
      <c r="K150" s="14">
        <v>1</v>
      </c>
      <c r="L150" s="14">
        <v>0</v>
      </c>
    </row>
    <row r="151" spans="1:12" x14ac:dyDescent="0.25">
      <c r="A151" s="14">
        <v>1395</v>
      </c>
      <c r="B151" s="14" t="s">
        <v>352</v>
      </c>
      <c r="C151" s="14" t="s">
        <v>353</v>
      </c>
      <c r="D151" s="14" t="s">
        <v>84</v>
      </c>
      <c r="E151" s="14"/>
      <c r="F151" s="14"/>
      <c r="G151" s="14">
        <v>2</v>
      </c>
      <c r="H151" s="14"/>
      <c r="I151" s="14"/>
      <c r="J151" s="14"/>
      <c r="K151" s="14">
        <v>1</v>
      </c>
      <c r="L151" s="14">
        <v>0</v>
      </c>
    </row>
    <row r="152" spans="1:12" x14ac:dyDescent="0.25">
      <c r="A152" s="14">
        <v>1397</v>
      </c>
      <c r="B152" s="14" t="s">
        <v>354</v>
      </c>
      <c r="C152" s="14" t="s">
        <v>355</v>
      </c>
      <c r="D152" s="14" t="s">
        <v>152</v>
      </c>
      <c r="E152" s="14"/>
      <c r="F152" s="14"/>
      <c r="G152" s="14">
        <v>2</v>
      </c>
      <c r="H152" s="14"/>
      <c r="I152" s="14"/>
      <c r="J152" s="14"/>
      <c r="K152" s="14">
        <v>1</v>
      </c>
      <c r="L152" s="14">
        <v>0</v>
      </c>
    </row>
    <row r="153" spans="1:12" x14ac:dyDescent="0.25">
      <c r="A153" s="14">
        <v>1398</v>
      </c>
      <c r="B153" s="14" t="s">
        <v>356</v>
      </c>
      <c r="C153" s="14" t="s">
        <v>357</v>
      </c>
      <c r="D153" s="14" t="s">
        <v>121</v>
      </c>
      <c r="E153" s="14">
        <v>2</v>
      </c>
      <c r="F153" s="14"/>
      <c r="G153" s="14"/>
      <c r="H153" s="14"/>
      <c r="I153" s="14"/>
      <c r="J153" s="14"/>
      <c r="K153" s="14">
        <v>1</v>
      </c>
      <c r="L153" s="14">
        <v>0</v>
      </c>
    </row>
    <row r="154" spans="1:12" x14ac:dyDescent="0.25">
      <c r="A154" s="14">
        <v>1399</v>
      </c>
      <c r="B154" s="14" t="s">
        <v>358</v>
      </c>
      <c r="C154" s="14" t="s">
        <v>359</v>
      </c>
      <c r="D154" s="14" t="s">
        <v>360</v>
      </c>
      <c r="E154" s="14"/>
      <c r="F154" s="14"/>
      <c r="G154" s="14">
        <v>2</v>
      </c>
      <c r="H154" s="14"/>
      <c r="I154" s="14"/>
      <c r="J154" s="14"/>
      <c r="K154" s="14">
        <v>1</v>
      </c>
      <c r="L154" s="14">
        <v>0</v>
      </c>
    </row>
    <row r="155" spans="1:12" x14ac:dyDescent="0.25">
      <c r="A155" s="14">
        <v>1400</v>
      </c>
      <c r="B155" s="14" t="s">
        <v>361</v>
      </c>
      <c r="C155" s="14" t="s">
        <v>362</v>
      </c>
      <c r="D155" s="14" t="s">
        <v>84</v>
      </c>
      <c r="E155" s="14">
        <v>2</v>
      </c>
      <c r="F155" s="14"/>
      <c r="G155" s="14"/>
      <c r="H155" s="14"/>
      <c r="I155" s="14"/>
      <c r="J155" s="14"/>
      <c r="K155" s="14">
        <v>1</v>
      </c>
      <c r="L155" s="14">
        <v>0</v>
      </c>
    </row>
    <row r="156" spans="1:12" x14ac:dyDescent="0.25">
      <c r="A156" s="14">
        <v>1401</v>
      </c>
      <c r="B156" s="14" t="s">
        <v>363</v>
      </c>
      <c r="C156" s="14" t="s">
        <v>364</v>
      </c>
      <c r="D156" s="14" t="s">
        <v>340</v>
      </c>
      <c r="E156" s="14"/>
      <c r="F156" s="14"/>
      <c r="G156" s="14">
        <v>2</v>
      </c>
      <c r="H156" s="14"/>
      <c r="I156" s="14"/>
      <c r="J156" s="14"/>
      <c r="K156" s="14">
        <v>1</v>
      </c>
      <c r="L156" s="14">
        <v>0</v>
      </c>
    </row>
    <row r="157" spans="1:12" x14ac:dyDescent="0.25">
      <c r="A157" s="14">
        <v>1402</v>
      </c>
      <c r="B157" s="14" t="s">
        <v>365</v>
      </c>
      <c r="C157" s="14" t="s">
        <v>366</v>
      </c>
      <c r="D157" s="14" t="s">
        <v>367</v>
      </c>
      <c r="E157" s="14">
        <v>2</v>
      </c>
      <c r="F157" s="14"/>
      <c r="G157" s="14"/>
      <c r="H157" s="14"/>
      <c r="I157" s="14"/>
      <c r="J157" s="14"/>
      <c r="K157" s="14">
        <v>1</v>
      </c>
      <c r="L157" s="14">
        <v>0</v>
      </c>
    </row>
    <row r="158" spans="1:12" x14ac:dyDescent="0.25">
      <c r="A158" s="14">
        <v>1404</v>
      </c>
      <c r="B158" s="14" t="s">
        <v>368</v>
      </c>
      <c r="C158" s="14" t="s">
        <v>369</v>
      </c>
      <c r="D158" s="14" t="s">
        <v>49</v>
      </c>
      <c r="E158" s="14"/>
      <c r="F158" s="14">
        <v>2</v>
      </c>
      <c r="G158" s="14"/>
      <c r="H158" s="14"/>
      <c r="I158" s="14"/>
      <c r="J158" s="14"/>
      <c r="K158" s="14">
        <v>1</v>
      </c>
      <c r="L158" s="14">
        <v>0</v>
      </c>
    </row>
    <row r="159" spans="1:12" x14ac:dyDescent="0.25">
      <c r="A159" s="14">
        <v>1405</v>
      </c>
      <c r="B159" s="14" t="s">
        <v>370</v>
      </c>
      <c r="C159" s="14" t="s">
        <v>2676</v>
      </c>
      <c r="D159" s="14" t="s">
        <v>256</v>
      </c>
      <c r="E159" s="14"/>
      <c r="F159" s="14">
        <v>2</v>
      </c>
      <c r="G159" s="14"/>
      <c r="H159" s="14"/>
      <c r="I159" s="14"/>
      <c r="J159" s="14"/>
      <c r="K159" s="14">
        <v>1</v>
      </c>
      <c r="L159" s="14">
        <v>0</v>
      </c>
    </row>
    <row r="160" spans="1:12" x14ac:dyDescent="0.25">
      <c r="A160" s="14">
        <v>1408</v>
      </c>
      <c r="B160" s="14" t="s">
        <v>371</v>
      </c>
      <c r="C160" s="14" t="s">
        <v>372</v>
      </c>
      <c r="D160" s="14" t="s">
        <v>197</v>
      </c>
      <c r="E160" s="14"/>
      <c r="F160" s="14"/>
      <c r="G160" s="14">
        <v>2</v>
      </c>
      <c r="H160" s="14"/>
      <c r="I160" s="14"/>
      <c r="J160" s="14"/>
      <c r="K160" s="14">
        <v>1</v>
      </c>
      <c r="L160" s="14">
        <v>0</v>
      </c>
    </row>
    <row r="161" spans="1:12" x14ac:dyDescent="0.25">
      <c r="A161" s="14">
        <v>1409</v>
      </c>
      <c r="B161" s="14" t="s">
        <v>373</v>
      </c>
      <c r="C161" s="14" t="s">
        <v>2677</v>
      </c>
      <c r="D161" s="14" t="s">
        <v>294</v>
      </c>
      <c r="E161" s="14">
        <v>2</v>
      </c>
      <c r="F161" s="14"/>
      <c r="G161" s="14"/>
      <c r="H161" s="14"/>
      <c r="I161" s="14"/>
      <c r="J161" s="14"/>
      <c r="K161" s="14">
        <v>1</v>
      </c>
      <c r="L161" s="14">
        <v>0</v>
      </c>
    </row>
    <row r="162" spans="1:12" x14ac:dyDescent="0.25">
      <c r="A162" s="14">
        <v>1410</v>
      </c>
      <c r="B162" s="14" t="s">
        <v>374</v>
      </c>
      <c r="C162" s="14" t="s">
        <v>375</v>
      </c>
      <c r="D162" s="14" t="s">
        <v>376</v>
      </c>
      <c r="E162" s="14">
        <v>2</v>
      </c>
      <c r="F162" s="14"/>
      <c r="G162" s="14"/>
      <c r="H162" s="14"/>
      <c r="I162" s="14"/>
      <c r="J162" s="14"/>
      <c r="K162" s="14">
        <v>1</v>
      </c>
      <c r="L162" s="14">
        <v>0</v>
      </c>
    </row>
    <row r="163" spans="1:12" x14ac:dyDescent="0.25">
      <c r="A163" s="14">
        <v>1412</v>
      </c>
      <c r="B163" s="14" t="s">
        <v>377</v>
      </c>
      <c r="C163" s="14" t="s">
        <v>2678</v>
      </c>
      <c r="D163" s="14" t="s">
        <v>73</v>
      </c>
      <c r="E163" s="14"/>
      <c r="F163" s="14">
        <v>2</v>
      </c>
      <c r="G163" s="14"/>
      <c r="H163" s="14"/>
      <c r="I163" s="14"/>
      <c r="J163" s="14"/>
      <c r="K163" s="14">
        <v>1</v>
      </c>
      <c r="L163" s="14">
        <v>0</v>
      </c>
    </row>
    <row r="164" spans="1:12" x14ac:dyDescent="0.25">
      <c r="A164" s="14">
        <v>1415</v>
      </c>
      <c r="B164" s="14" t="s">
        <v>378</v>
      </c>
      <c r="C164" s="14" t="s">
        <v>379</v>
      </c>
      <c r="D164" s="14" t="s">
        <v>42</v>
      </c>
      <c r="E164" s="14"/>
      <c r="F164" s="14">
        <v>2</v>
      </c>
      <c r="G164" s="14"/>
      <c r="H164" s="14"/>
      <c r="I164" s="14"/>
      <c r="J164" s="14"/>
      <c r="K164" s="14">
        <v>1</v>
      </c>
      <c r="L164" s="14">
        <v>0</v>
      </c>
    </row>
    <row r="165" spans="1:12" x14ac:dyDescent="0.25">
      <c r="A165" s="14">
        <v>1416</v>
      </c>
      <c r="B165" s="14" t="s">
        <v>380</v>
      </c>
      <c r="C165" s="14" t="s">
        <v>381</v>
      </c>
      <c r="D165" s="14" t="s">
        <v>84</v>
      </c>
      <c r="E165" s="14">
        <v>2</v>
      </c>
      <c r="F165" s="14"/>
      <c r="G165" s="14"/>
      <c r="H165" s="14"/>
      <c r="I165" s="14"/>
      <c r="J165" s="14"/>
      <c r="K165" s="14">
        <v>1</v>
      </c>
      <c r="L165" s="14">
        <v>0</v>
      </c>
    </row>
    <row r="166" spans="1:12" x14ac:dyDescent="0.25">
      <c r="A166" s="14">
        <v>1417</v>
      </c>
      <c r="B166" s="14" t="s">
        <v>382</v>
      </c>
      <c r="C166" s="14" t="s">
        <v>383</v>
      </c>
      <c r="D166" s="14" t="s">
        <v>73</v>
      </c>
      <c r="E166" s="14"/>
      <c r="F166" s="14"/>
      <c r="G166" s="14">
        <v>2</v>
      </c>
      <c r="H166" s="14"/>
      <c r="I166" s="14"/>
      <c r="J166" s="14"/>
      <c r="K166" s="14">
        <v>1</v>
      </c>
      <c r="L166" s="1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6"/>
  <sheetViews>
    <sheetView zoomScale="70" zoomScaleNormal="70" workbookViewId="0">
      <selection activeCell="L23" sqref="L23"/>
    </sheetView>
  </sheetViews>
  <sheetFormatPr baseColWidth="10" defaultColWidth="11.42578125" defaultRowHeight="15" x14ac:dyDescent="0.25"/>
  <cols>
    <col min="1" max="16384" width="11.42578125" style="15"/>
  </cols>
  <sheetData>
    <row r="1" spans="1:12" x14ac:dyDescent="0.25">
      <c r="A1" s="14" t="s">
        <v>2626</v>
      </c>
      <c r="B1" s="14" t="s">
        <v>2627</v>
      </c>
      <c r="C1" s="14" t="s">
        <v>2628</v>
      </c>
      <c r="D1" s="14" t="s">
        <v>2629</v>
      </c>
      <c r="E1" s="14" t="s">
        <v>0</v>
      </c>
      <c r="F1" s="14" t="s">
        <v>1</v>
      </c>
      <c r="G1" s="14" t="s">
        <v>2</v>
      </c>
      <c r="H1" s="14" t="s">
        <v>3</v>
      </c>
      <c r="I1" s="14" t="s">
        <v>4</v>
      </c>
      <c r="J1" s="14" t="s">
        <v>5</v>
      </c>
      <c r="K1" s="14" t="s">
        <v>6</v>
      </c>
      <c r="L1" s="14" t="s">
        <v>7</v>
      </c>
    </row>
    <row r="2" spans="1:12" x14ac:dyDescent="0.25">
      <c r="A2" s="14">
        <v>947</v>
      </c>
      <c r="B2" s="14" t="s">
        <v>1598</v>
      </c>
      <c r="C2" s="14" t="s">
        <v>1599</v>
      </c>
      <c r="D2" s="14" t="s">
        <v>157</v>
      </c>
      <c r="E2" s="14"/>
      <c r="F2" s="14"/>
      <c r="G2" s="14"/>
      <c r="H2" s="14"/>
      <c r="I2" s="14">
        <v>4</v>
      </c>
      <c r="J2" s="14"/>
      <c r="K2" s="14">
        <v>0</v>
      </c>
      <c r="L2" s="14">
        <v>1</v>
      </c>
    </row>
    <row r="3" spans="1:12" x14ac:dyDescent="0.25">
      <c r="A3" s="14">
        <v>1246</v>
      </c>
      <c r="B3" s="14" t="s">
        <v>1600</v>
      </c>
      <c r="C3" s="14" t="s">
        <v>1601</v>
      </c>
      <c r="D3" s="14" t="s">
        <v>462</v>
      </c>
      <c r="E3" s="14"/>
      <c r="F3" s="14"/>
      <c r="G3" s="14"/>
      <c r="H3" s="14"/>
      <c r="I3" s="14">
        <v>4</v>
      </c>
      <c r="J3" s="14"/>
      <c r="K3" s="14">
        <v>0</v>
      </c>
      <c r="L3" s="14">
        <v>1</v>
      </c>
    </row>
    <row r="4" spans="1:12" x14ac:dyDescent="0.25">
      <c r="A4" s="14">
        <v>1267</v>
      </c>
      <c r="B4" s="14" t="s">
        <v>1602</v>
      </c>
      <c r="C4" s="14" t="s">
        <v>1603</v>
      </c>
      <c r="D4" s="14" t="s">
        <v>430</v>
      </c>
      <c r="E4" s="14"/>
      <c r="F4" s="14"/>
      <c r="G4" s="14"/>
      <c r="H4" s="14">
        <v>4</v>
      </c>
      <c r="I4" s="14"/>
      <c r="J4" s="14"/>
      <c r="K4" s="14">
        <v>0</v>
      </c>
      <c r="L4" s="14">
        <v>1</v>
      </c>
    </row>
    <row r="5" spans="1:12" x14ac:dyDescent="0.25">
      <c r="A5" s="14">
        <v>801</v>
      </c>
      <c r="B5" s="14" t="s">
        <v>1848</v>
      </c>
      <c r="C5" s="14" t="s">
        <v>2871</v>
      </c>
      <c r="D5" s="14" t="s">
        <v>1147</v>
      </c>
      <c r="E5" s="14"/>
      <c r="F5" s="14"/>
      <c r="G5" s="14"/>
      <c r="H5" s="14">
        <v>3</v>
      </c>
      <c r="I5" s="14"/>
      <c r="J5" s="14"/>
      <c r="K5" s="14">
        <v>0</v>
      </c>
      <c r="L5" s="14">
        <v>1</v>
      </c>
    </row>
    <row r="6" spans="1:12" x14ac:dyDescent="0.25">
      <c r="A6" s="14">
        <v>959</v>
      </c>
      <c r="B6" s="14" t="s">
        <v>1849</v>
      </c>
      <c r="C6" s="14" t="s">
        <v>2872</v>
      </c>
      <c r="D6" s="14" t="s">
        <v>37</v>
      </c>
      <c r="E6" s="14"/>
      <c r="F6" s="14"/>
      <c r="G6" s="14"/>
      <c r="H6" s="14"/>
      <c r="I6" s="14">
        <v>3</v>
      </c>
      <c r="J6" s="14"/>
      <c r="K6" s="14">
        <v>0</v>
      </c>
      <c r="L6" s="14">
        <v>1</v>
      </c>
    </row>
    <row r="7" spans="1:12" x14ac:dyDescent="0.25">
      <c r="A7" s="14">
        <v>960</v>
      </c>
      <c r="B7" s="14" t="s">
        <v>1850</v>
      </c>
      <c r="C7" s="14" t="s">
        <v>1851</v>
      </c>
      <c r="D7" s="14" t="s">
        <v>543</v>
      </c>
      <c r="E7" s="14"/>
      <c r="F7" s="14"/>
      <c r="G7" s="14"/>
      <c r="H7" s="14"/>
      <c r="I7" s="14">
        <v>3</v>
      </c>
      <c r="J7" s="14"/>
      <c r="K7" s="14">
        <v>0</v>
      </c>
      <c r="L7" s="14">
        <v>1</v>
      </c>
    </row>
    <row r="8" spans="1:12" x14ac:dyDescent="0.25">
      <c r="A8" s="14">
        <v>1019</v>
      </c>
      <c r="B8" s="14" t="s">
        <v>1852</v>
      </c>
      <c r="C8" s="14" t="s">
        <v>2873</v>
      </c>
      <c r="D8" s="14" t="s">
        <v>489</v>
      </c>
      <c r="E8" s="14"/>
      <c r="F8" s="14"/>
      <c r="G8" s="14"/>
      <c r="H8" s="14"/>
      <c r="I8" s="14">
        <v>3</v>
      </c>
      <c r="J8" s="14"/>
      <c r="K8" s="14">
        <v>0</v>
      </c>
      <c r="L8" s="14">
        <v>1</v>
      </c>
    </row>
    <row r="9" spans="1:12" x14ac:dyDescent="0.25">
      <c r="A9" s="14">
        <v>1153</v>
      </c>
      <c r="B9" s="14" t="s">
        <v>1853</v>
      </c>
      <c r="C9" s="14" t="s">
        <v>2874</v>
      </c>
      <c r="D9" s="14" t="s">
        <v>42</v>
      </c>
      <c r="E9" s="14"/>
      <c r="F9" s="14"/>
      <c r="G9" s="14"/>
      <c r="H9" s="14"/>
      <c r="I9" s="14">
        <v>3</v>
      </c>
      <c r="J9" s="14"/>
      <c r="K9" s="14">
        <v>0</v>
      </c>
      <c r="L9" s="14">
        <v>1</v>
      </c>
    </row>
    <row r="10" spans="1:12" x14ac:dyDescent="0.25">
      <c r="A10" s="14">
        <v>1163</v>
      </c>
      <c r="B10" s="14" t="s">
        <v>1854</v>
      </c>
      <c r="C10" s="14" t="s">
        <v>1855</v>
      </c>
      <c r="D10" s="14" t="s">
        <v>73</v>
      </c>
      <c r="E10" s="14"/>
      <c r="F10" s="14"/>
      <c r="G10" s="14"/>
      <c r="H10" s="14"/>
      <c r="I10" s="14">
        <v>3</v>
      </c>
      <c r="J10" s="14"/>
      <c r="K10" s="14">
        <v>0</v>
      </c>
      <c r="L10" s="14">
        <v>1</v>
      </c>
    </row>
    <row r="11" spans="1:12" x14ac:dyDescent="0.25">
      <c r="A11" s="14">
        <v>1209</v>
      </c>
      <c r="B11" s="14" t="s">
        <v>1856</v>
      </c>
      <c r="C11" s="14" t="s">
        <v>2875</v>
      </c>
      <c r="D11" s="14" t="s">
        <v>290</v>
      </c>
      <c r="E11" s="14"/>
      <c r="F11" s="14"/>
      <c r="G11" s="14"/>
      <c r="H11" s="14"/>
      <c r="I11" s="14">
        <v>3</v>
      </c>
      <c r="J11" s="14"/>
      <c r="K11" s="14">
        <v>0</v>
      </c>
      <c r="L11" s="14">
        <v>1</v>
      </c>
    </row>
    <row r="12" spans="1:12" x14ac:dyDescent="0.25">
      <c r="A12" s="14">
        <v>1221</v>
      </c>
      <c r="B12" s="14" t="s">
        <v>1857</v>
      </c>
      <c r="C12" s="14" t="s">
        <v>1858</v>
      </c>
      <c r="D12" s="14" t="s">
        <v>315</v>
      </c>
      <c r="E12" s="14"/>
      <c r="F12" s="14"/>
      <c r="G12" s="14"/>
      <c r="H12" s="14"/>
      <c r="I12" s="14">
        <v>3</v>
      </c>
      <c r="J12" s="14"/>
      <c r="K12" s="14">
        <v>0</v>
      </c>
      <c r="L12" s="14">
        <v>1</v>
      </c>
    </row>
    <row r="13" spans="1:12" x14ac:dyDescent="0.25">
      <c r="A13" s="14">
        <v>1251</v>
      </c>
      <c r="B13" s="14" t="s">
        <v>1859</v>
      </c>
      <c r="C13" s="14" t="s">
        <v>2876</v>
      </c>
      <c r="D13" s="14" t="s">
        <v>337</v>
      </c>
      <c r="E13" s="14"/>
      <c r="F13" s="14"/>
      <c r="G13" s="14"/>
      <c r="H13" s="14"/>
      <c r="I13" s="14">
        <v>3</v>
      </c>
      <c r="J13" s="14"/>
      <c r="K13" s="14">
        <v>0</v>
      </c>
      <c r="L13" s="14">
        <v>1</v>
      </c>
    </row>
    <row r="14" spans="1:12" x14ac:dyDescent="0.25">
      <c r="A14" s="14">
        <v>1280</v>
      </c>
      <c r="B14" s="14" t="s">
        <v>1860</v>
      </c>
      <c r="C14" s="14" t="s">
        <v>2877</v>
      </c>
      <c r="D14" s="14" t="s">
        <v>93</v>
      </c>
      <c r="E14" s="14"/>
      <c r="F14" s="14"/>
      <c r="G14" s="14"/>
      <c r="H14" s="14"/>
      <c r="I14" s="14"/>
      <c r="J14" s="14">
        <v>3</v>
      </c>
      <c r="K14" s="14">
        <v>0</v>
      </c>
      <c r="L14" s="14">
        <v>1</v>
      </c>
    </row>
    <row r="15" spans="1:12" x14ac:dyDescent="0.25">
      <c r="A15" s="14">
        <v>1309</v>
      </c>
      <c r="B15" s="14" t="s">
        <v>1861</v>
      </c>
      <c r="C15" s="14" t="s">
        <v>1862</v>
      </c>
      <c r="D15" s="14" t="s">
        <v>209</v>
      </c>
      <c r="E15" s="14"/>
      <c r="F15" s="14"/>
      <c r="G15" s="14"/>
      <c r="H15" s="14">
        <v>3</v>
      </c>
      <c r="I15" s="14"/>
      <c r="J15" s="14"/>
      <c r="K15" s="14">
        <v>0</v>
      </c>
      <c r="L15" s="14">
        <v>1</v>
      </c>
    </row>
    <row r="16" spans="1:12" x14ac:dyDescent="0.25">
      <c r="A16" s="14">
        <v>1313</v>
      </c>
      <c r="B16" s="14" t="s">
        <v>1863</v>
      </c>
      <c r="C16" s="14" t="s">
        <v>1864</v>
      </c>
      <c r="D16" s="14" t="s">
        <v>150</v>
      </c>
      <c r="E16" s="14"/>
      <c r="F16" s="14"/>
      <c r="G16" s="14"/>
      <c r="H16" s="14"/>
      <c r="I16" s="14">
        <v>3</v>
      </c>
      <c r="J16" s="14"/>
      <c r="K16" s="14">
        <v>0</v>
      </c>
      <c r="L16" s="14">
        <v>1</v>
      </c>
    </row>
    <row r="17" spans="1:12" x14ac:dyDescent="0.25">
      <c r="A17" s="14">
        <v>1330</v>
      </c>
      <c r="B17" s="14" t="s">
        <v>1865</v>
      </c>
      <c r="C17" s="14" t="s">
        <v>1866</v>
      </c>
      <c r="D17" s="14" t="s">
        <v>315</v>
      </c>
      <c r="E17" s="14"/>
      <c r="F17" s="14"/>
      <c r="G17" s="14"/>
      <c r="H17" s="14"/>
      <c r="I17" s="14">
        <v>3</v>
      </c>
      <c r="J17" s="14"/>
      <c r="K17" s="14">
        <v>0</v>
      </c>
      <c r="L17" s="14">
        <v>1</v>
      </c>
    </row>
    <row r="18" spans="1:12" x14ac:dyDescent="0.25">
      <c r="A18" s="14">
        <v>1332</v>
      </c>
      <c r="B18" s="14" t="s">
        <v>1867</v>
      </c>
      <c r="C18" s="14" t="s">
        <v>1868</v>
      </c>
      <c r="D18" s="14" t="s">
        <v>647</v>
      </c>
      <c r="E18" s="14"/>
      <c r="F18" s="14"/>
      <c r="G18" s="14"/>
      <c r="H18" s="14"/>
      <c r="I18" s="14">
        <v>3</v>
      </c>
      <c r="J18" s="14"/>
      <c r="K18" s="14">
        <v>0</v>
      </c>
      <c r="L18" s="14">
        <v>1</v>
      </c>
    </row>
    <row r="19" spans="1:12" x14ac:dyDescent="0.25">
      <c r="A19" s="14">
        <v>1367</v>
      </c>
      <c r="B19" s="14" t="s">
        <v>1869</v>
      </c>
      <c r="C19" s="14" t="s">
        <v>1870</v>
      </c>
      <c r="D19" s="14" t="s">
        <v>348</v>
      </c>
      <c r="E19" s="14"/>
      <c r="F19" s="14"/>
      <c r="G19" s="14"/>
      <c r="H19" s="14"/>
      <c r="I19" s="14">
        <v>3</v>
      </c>
      <c r="J19" s="14"/>
      <c r="K19" s="14">
        <v>0</v>
      </c>
      <c r="L19" s="14">
        <v>1</v>
      </c>
    </row>
    <row r="20" spans="1:12" x14ac:dyDescent="0.25">
      <c r="A20" s="14">
        <v>1368</v>
      </c>
      <c r="B20" s="14" t="s">
        <v>1871</v>
      </c>
      <c r="C20" s="14" t="s">
        <v>1872</v>
      </c>
      <c r="D20" s="14" t="s">
        <v>144</v>
      </c>
      <c r="E20" s="14"/>
      <c r="F20" s="14"/>
      <c r="G20" s="14"/>
      <c r="H20" s="14">
        <v>3</v>
      </c>
      <c r="I20" s="14"/>
      <c r="J20" s="14"/>
      <c r="K20" s="14">
        <v>0</v>
      </c>
      <c r="L20" s="14">
        <v>1</v>
      </c>
    </row>
    <row r="21" spans="1:12" x14ac:dyDescent="0.25">
      <c r="A21" s="14">
        <v>1373</v>
      </c>
      <c r="B21" s="14" t="s">
        <v>1873</v>
      </c>
      <c r="C21" s="14" t="s">
        <v>2878</v>
      </c>
      <c r="D21" s="14" t="s">
        <v>75</v>
      </c>
      <c r="E21" s="14"/>
      <c r="F21" s="14"/>
      <c r="G21" s="14"/>
      <c r="H21" s="14"/>
      <c r="I21" s="14">
        <v>3</v>
      </c>
      <c r="J21" s="14"/>
      <c r="K21" s="14">
        <v>0</v>
      </c>
      <c r="L21" s="14">
        <v>1</v>
      </c>
    </row>
    <row r="22" spans="1:12" x14ac:dyDescent="0.25">
      <c r="A22" s="14">
        <v>1376</v>
      </c>
      <c r="B22" s="14" t="s">
        <v>1874</v>
      </c>
      <c r="C22" s="14" t="s">
        <v>1875</v>
      </c>
      <c r="D22" s="14" t="s">
        <v>219</v>
      </c>
      <c r="E22" s="14"/>
      <c r="F22" s="14"/>
      <c r="G22" s="14"/>
      <c r="H22" s="14"/>
      <c r="I22" s="14">
        <v>3</v>
      </c>
      <c r="J22" s="14"/>
      <c r="K22" s="14">
        <v>0</v>
      </c>
      <c r="L22" s="14">
        <v>1</v>
      </c>
    </row>
    <row r="23" spans="1:12" x14ac:dyDescent="0.25">
      <c r="A23" s="14">
        <v>802</v>
      </c>
      <c r="B23" s="14" t="s">
        <v>2034</v>
      </c>
      <c r="C23" s="14" t="s">
        <v>2035</v>
      </c>
      <c r="D23" s="14" t="s">
        <v>68</v>
      </c>
      <c r="E23" s="14"/>
      <c r="F23" s="14"/>
      <c r="G23" s="14"/>
      <c r="H23" s="14">
        <v>2</v>
      </c>
      <c r="I23" s="14">
        <v>4</v>
      </c>
      <c r="J23" s="14"/>
      <c r="K23" s="14">
        <v>0</v>
      </c>
      <c r="L23" s="14">
        <v>2</v>
      </c>
    </row>
    <row r="24" spans="1:12" x14ac:dyDescent="0.25">
      <c r="A24" s="14">
        <v>1039</v>
      </c>
      <c r="B24" s="14" t="s">
        <v>2036</v>
      </c>
      <c r="C24" s="14" t="s">
        <v>2914</v>
      </c>
      <c r="D24" s="14" t="s">
        <v>228</v>
      </c>
      <c r="E24" s="14"/>
      <c r="F24" s="14"/>
      <c r="G24" s="14"/>
      <c r="H24" s="14">
        <v>4</v>
      </c>
      <c r="I24" s="14">
        <v>2</v>
      </c>
      <c r="J24" s="14"/>
      <c r="K24" s="14">
        <v>0</v>
      </c>
      <c r="L24" s="14">
        <v>2</v>
      </c>
    </row>
    <row r="25" spans="1:12" x14ac:dyDescent="0.25">
      <c r="A25" s="14">
        <v>1077</v>
      </c>
      <c r="B25" s="14" t="s">
        <v>2037</v>
      </c>
      <c r="C25" s="14" t="s">
        <v>2038</v>
      </c>
      <c r="D25" s="14" t="s">
        <v>49</v>
      </c>
      <c r="E25" s="14"/>
      <c r="F25" s="14"/>
      <c r="G25" s="14"/>
      <c r="H25" s="14">
        <v>2</v>
      </c>
      <c r="I25" s="14">
        <v>4</v>
      </c>
      <c r="J25" s="14"/>
      <c r="K25" s="14">
        <v>0</v>
      </c>
      <c r="L25" s="14">
        <v>2</v>
      </c>
    </row>
    <row r="26" spans="1:12" x14ac:dyDescent="0.25">
      <c r="A26" s="14">
        <v>831</v>
      </c>
      <c r="B26" s="14" t="s">
        <v>2096</v>
      </c>
      <c r="C26" s="14" t="s">
        <v>2097</v>
      </c>
      <c r="D26" s="14" t="s">
        <v>212</v>
      </c>
      <c r="E26" s="14"/>
      <c r="F26" s="14"/>
      <c r="G26" s="14"/>
      <c r="H26" s="14">
        <v>2</v>
      </c>
      <c r="I26" s="14">
        <v>3</v>
      </c>
      <c r="J26" s="14"/>
      <c r="K26" s="14">
        <v>0</v>
      </c>
      <c r="L26" s="14">
        <v>2</v>
      </c>
    </row>
    <row r="27" spans="1:12" x14ac:dyDescent="0.25">
      <c r="A27" s="14">
        <v>1113</v>
      </c>
      <c r="B27" s="14" t="s">
        <v>2098</v>
      </c>
      <c r="C27" s="14" t="s">
        <v>2929</v>
      </c>
      <c r="D27" s="14" t="s">
        <v>1989</v>
      </c>
      <c r="E27" s="14"/>
      <c r="F27" s="14"/>
      <c r="G27" s="14"/>
      <c r="H27" s="14">
        <v>2</v>
      </c>
      <c r="I27" s="14">
        <v>3</v>
      </c>
      <c r="J27" s="14"/>
      <c r="K27" s="14">
        <v>0</v>
      </c>
      <c r="L27" s="14">
        <v>2</v>
      </c>
    </row>
    <row r="28" spans="1:12" x14ac:dyDescent="0.25">
      <c r="A28" s="14">
        <v>1128</v>
      </c>
      <c r="B28" s="14" t="s">
        <v>2099</v>
      </c>
      <c r="C28" s="14" t="s">
        <v>2100</v>
      </c>
      <c r="D28" s="14" t="s">
        <v>68</v>
      </c>
      <c r="E28" s="14"/>
      <c r="F28" s="14"/>
      <c r="G28" s="14"/>
      <c r="H28" s="14">
        <v>2</v>
      </c>
      <c r="I28" s="14">
        <v>3</v>
      </c>
      <c r="J28" s="14"/>
      <c r="K28" s="14">
        <v>0</v>
      </c>
      <c r="L28" s="14">
        <v>2</v>
      </c>
    </row>
    <row r="29" spans="1:12" x14ac:dyDescent="0.25">
      <c r="A29" s="14">
        <v>1187</v>
      </c>
      <c r="B29" s="14" t="s">
        <v>2101</v>
      </c>
      <c r="C29" s="14" t="s">
        <v>2102</v>
      </c>
      <c r="D29" s="14" t="s">
        <v>68</v>
      </c>
      <c r="E29" s="14"/>
      <c r="F29" s="14"/>
      <c r="G29" s="14"/>
      <c r="H29" s="14">
        <v>2</v>
      </c>
      <c r="I29" s="14">
        <v>3</v>
      </c>
      <c r="J29" s="14"/>
      <c r="K29" s="14">
        <v>0</v>
      </c>
      <c r="L29" s="14">
        <v>2</v>
      </c>
    </row>
    <row r="30" spans="1:12" x14ac:dyDescent="0.25">
      <c r="A30" s="14">
        <v>1192</v>
      </c>
      <c r="B30" s="14" t="s">
        <v>2103</v>
      </c>
      <c r="C30" s="14" t="s">
        <v>2104</v>
      </c>
      <c r="D30" s="14" t="s">
        <v>221</v>
      </c>
      <c r="E30" s="14"/>
      <c r="F30" s="14"/>
      <c r="G30" s="14"/>
      <c r="H30" s="14">
        <v>3</v>
      </c>
      <c r="I30" s="14">
        <v>2</v>
      </c>
      <c r="J30" s="14"/>
      <c r="K30" s="14">
        <v>0</v>
      </c>
      <c r="L30" s="14">
        <v>2</v>
      </c>
    </row>
    <row r="31" spans="1:12" x14ac:dyDescent="0.25">
      <c r="A31" s="14">
        <v>642</v>
      </c>
      <c r="B31" s="14" t="s">
        <v>2204</v>
      </c>
      <c r="C31" s="14" t="s">
        <v>2205</v>
      </c>
      <c r="D31" s="14" t="s">
        <v>212</v>
      </c>
      <c r="E31" s="14"/>
      <c r="F31" s="14"/>
      <c r="G31" s="14"/>
      <c r="H31" s="14"/>
      <c r="I31" s="14">
        <v>2</v>
      </c>
      <c r="J31" s="14"/>
      <c r="K31" s="14">
        <v>0</v>
      </c>
      <c r="L31" s="14">
        <v>1</v>
      </c>
    </row>
    <row r="32" spans="1:12" x14ac:dyDescent="0.25">
      <c r="A32" s="14">
        <v>744</v>
      </c>
      <c r="B32" s="14" t="s">
        <v>2206</v>
      </c>
      <c r="C32" s="14" t="s">
        <v>2207</v>
      </c>
      <c r="D32" s="14" t="s">
        <v>221</v>
      </c>
      <c r="E32" s="14"/>
      <c r="F32" s="14"/>
      <c r="G32" s="14"/>
      <c r="H32" s="14"/>
      <c r="I32" s="14">
        <v>2</v>
      </c>
      <c r="J32" s="14"/>
      <c r="K32" s="14">
        <v>0</v>
      </c>
      <c r="L32" s="14">
        <v>1</v>
      </c>
    </row>
    <row r="33" spans="1:12" x14ac:dyDescent="0.25">
      <c r="A33" s="14">
        <v>836</v>
      </c>
      <c r="B33" s="14" t="s">
        <v>2208</v>
      </c>
      <c r="C33" s="14" t="s">
        <v>2209</v>
      </c>
      <c r="D33" s="14" t="s">
        <v>206</v>
      </c>
      <c r="E33" s="14"/>
      <c r="F33" s="14"/>
      <c r="G33" s="14"/>
      <c r="H33" s="14">
        <v>2</v>
      </c>
      <c r="I33" s="14">
        <v>2</v>
      </c>
      <c r="J33" s="14"/>
      <c r="K33" s="14">
        <v>0</v>
      </c>
      <c r="L33" s="14">
        <v>2</v>
      </c>
    </row>
    <row r="34" spans="1:12" x14ac:dyDescent="0.25">
      <c r="A34" s="14">
        <v>892</v>
      </c>
      <c r="B34" s="14" t="s">
        <v>2210</v>
      </c>
      <c r="C34" s="14" t="s">
        <v>2942</v>
      </c>
      <c r="D34" s="14" t="s">
        <v>274</v>
      </c>
      <c r="E34" s="14"/>
      <c r="F34" s="14"/>
      <c r="G34" s="14"/>
      <c r="H34" s="14"/>
      <c r="I34" s="14"/>
      <c r="J34" s="14">
        <v>2</v>
      </c>
      <c r="K34" s="14">
        <v>0</v>
      </c>
      <c r="L34" s="14">
        <v>1</v>
      </c>
    </row>
    <row r="35" spans="1:12" x14ac:dyDescent="0.25">
      <c r="A35" s="14">
        <v>920</v>
      </c>
      <c r="B35" s="14" t="s">
        <v>2211</v>
      </c>
      <c r="C35" s="14" t="s">
        <v>2943</v>
      </c>
      <c r="D35" s="14" t="s">
        <v>657</v>
      </c>
      <c r="E35" s="14"/>
      <c r="F35" s="14"/>
      <c r="G35" s="14"/>
      <c r="H35" s="14"/>
      <c r="I35" s="14"/>
      <c r="J35" s="14">
        <v>2</v>
      </c>
      <c r="K35" s="14">
        <v>0</v>
      </c>
      <c r="L35" s="14">
        <v>1</v>
      </c>
    </row>
    <row r="36" spans="1:12" x14ac:dyDescent="0.25">
      <c r="A36" s="14">
        <v>994</v>
      </c>
      <c r="B36" s="14" t="s">
        <v>2212</v>
      </c>
      <c r="C36" s="14" t="s">
        <v>2213</v>
      </c>
      <c r="D36" s="14" t="s">
        <v>212</v>
      </c>
      <c r="E36" s="14"/>
      <c r="F36" s="14"/>
      <c r="G36" s="14"/>
      <c r="H36" s="14"/>
      <c r="I36" s="14">
        <v>2</v>
      </c>
      <c r="J36" s="14">
        <v>2</v>
      </c>
      <c r="K36" s="14">
        <v>0</v>
      </c>
      <c r="L36" s="14">
        <v>2</v>
      </c>
    </row>
    <row r="37" spans="1:12" x14ac:dyDescent="0.25">
      <c r="A37" s="14">
        <v>999</v>
      </c>
      <c r="B37" s="14" t="s">
        <v>2214</v>
      </c>
      <c r="C37" s="14" t="s">
        <v>2215</v>
      </c>
      <c r="D37" s="14" t="s">
        <v>88</v>
      </c>
      <c r="E37" s="14"/>
      <c r="F37" s="14"/>
      <c r="G37" s="14"/>
      <c r="H37" s="14">
        <v>2</v>
      </c>
      <c r="I37" s="14"/>
      <c r="J37" s="14"/>
      <c r="K37" s="14">
        <v>0</v>
      </c>
      <c r="L37" s="14">
        <v>1</v>
      </c>
    </row>
    <row r="38" spans="1:12" x14ac:dyDescent="0.25">
      <c r="A38" s="14">
        <v>1037</v>
      </c>
      <c r="B38" s="14" t="s">
        <v>2216</v>
      </c>
      <c r="C38" s="14" t="s">
        <v>2944</v>
      </c>
      <c r="D38" s="14" t="s">
        <v>621</v>
      </c>
      <c r="E38" s="14"/>
      <c r="F38" s="14"/>
      <c r="G38" s="14"/>
      <c r="H38" s="14"/>
      <c r="I38" s="14"/>
      <c r="J38" s="14">
        <v>2</v>
      </c>
      <c r="K38" s="14">
        <v>0</v>
      </c>
      <c r="L38" s="14">
        <v>1</v>
      </c>
    </row>
    <row r="39" spans="1:12" x14ac:dyDescent="0.25">
      <c r="A39" s="14">
        <v>1043</v>
      </c>
      <c r="B39" s="14" t="s">
        <v>2217</v>
      </c>
      <c r="C39" s="14" t="s">
        <v>2945</v>
      </c>
      <c r="D39" s="14" t="s">
        <v>1347</v>
      </c>
      <c r="E39" s="14"/>
      <c r="F39" s="14"/>
      <c r="G39" s="14"/>
      <c r="H39" s="14"/>
      <c r="I39" s="14">
        <v>2</v>
      </c>
      <c r="J39" s="14"/>
      <c r="K39" s="14">
        <v>0</v>
      </c>
      <c r="L39" s="14">
        <v>1</v>
      </c>
    </row>
    <row r="40" spans="1:12" x14ac:dyDescent="0.25">
      <c r="A40" s="14">
        <v>1059</v>
      </c>
      <c r="B40" s="14" t="s">
        <v>2218</v>
      </c>
      <c r="C40" s="14" t="s">
        <v>2219</v>
      </c>
      <c r="D40" s="14" t="s">
        <v>29</v>
      </c>
      <c r="E40" s="14"/>
      <c r="F40" s="14"/>
      <c r="G40" s="14"/>
      <c r="H40" s="14">
        <v>2</v>
      </c>
      <c r="I40" s="14">
        <v>2</v>
      </c>
      <c r="J40" s="14"/>
      <c r="K40" s="14">
        <v>0</v>
      </c>
      <c r="L40" s="14">
        <v>2</v>
      </c>
    </row>
    <row r="41" spans="1:12" x14ac:dyDescent="0.25">
      <c r="A41" s="14">
        <v>1063</v>
      </c>
      <c r="B41" s="14" t="s">
        <v>2220</v>
      </c>
      <c r="C41" s="14" t="s">
        <v>2221</v>
      </c>
      <c r="D41" s="14" t="s">
        <v>320</v>
      </c>
      <c r="E41" s="14"/>
      <c r="F41" s="14"/>
      <c r="G41" s="14"/>
      <c r="H41" s="14">
        <v>2</v>
      </c>
      <c r="I41" s="14"/>
      <c r="J41" s="14"/>
      <c r="K41" s="14">
        <v>0</v>
      </c>
      <c r="L41" s="14">
        <v>1</v>
      </c>
    </row>
    <row r="42" spans="1:12" x14ac:dyDescent="0.25">
      <c r="A42" s="14">
        <v>1074</v>
      </c>
      <c r="B42" s="14" t="s">
        <v>2222</v>
      </c>
      <c r="C42" s="14" t="s">
        <v>2223</v>
      </c>
      <c r="D42" s="14" t="s">
        <v>78</v>
      </c>
      <c r="E42" s="14"/>
      <c r="F42" s="14"/>
      <c r="G42" s="14"/>
      <c r="H42" s="14"/>
      <c r="I42" s="14">
        <v>2</v>
      </c>
      <c r="J42" s="14"/>
      <c r="K42" s="14">
        <v>0</v>
      </c>
      <c r="L42" s="14">
        <v>1</v>
      </c>
    </row>
    <row r="43" spans="1:12" x14ac:dyDescent="0.25">
      <c r="A43" s="14">
        <v>1093</v>
      </c>
      <c r="B43" s="14" t="s">
        <v>2224</v>
      </c>
      <c r="C43" s="14" t="s">
        <v>2946</v>
      </c>
      <c r="D43" s="14" t="s">
        <v>456</v>
      </c>
      <c r="E43" s="14"/>
      <c r="F43" s="14"/>
      <c r="G43" s="14"/>
      <c r="H43" s="14"/>
      <c r="I43" s="14">
        <v>2</v>
      </c>
      <c r="J43" s="14"/>
      <c r="K43" s="14">
        <v>0</v>
      </c>
      <c r="L43" s="14">
        <v>1</v>
      </c>
    </row>
    <row r="44" spans="1:12" x14ac:dyDescent="0.25">
      <c r="A44" s="14">
        <v>1095</v>
      </c>
      <c r="B44" s="14" t="s">
        <v>2225</v>
      </c>
      <c r="C44" s="14" t="s">
        <v>2947</v>
      </c>
      <c r="D44" s="14" t="s">
        <v>360</v>
      </c>
      <c r="E44" s="14"/>
      <c r="F44" s="14"/>
      <c r="G44" s="14"/>
      <c r="H44" s="14"/>
      <c r="I44" s="14">
        <v>2</v>
      </c>
      <c r="J44" s="14"/>
      <c r="K44" s="14">
        <v>0</v>
      </c>
      <c r="L44" s="14">
        <v>1</v>
      </c>
    </row>
    <row r="45" spans="1:12" x14ac:dyDescent="0.25">
      <c r="A45" s="14">
        <v>1106</v>
      </c>
      <c r="B45" s="14" t="s">
        <v>2226</v>
      </c>
      <c r="C45" s="14" t="s">
        <v>2227</v>
      </c>
      <c r="D45" s="14" t="s">
        <v>242</v>
      </c>
      <c r="E45" s="14"/>
      <c r="F45" s="14"/>
      <c r="G45" s="14"/>
      <c r="H45" s="14">
        <v>2</v>
      </c>
      <c r="I45" s="14">
        <v>2</v>
      </c>
      <c r="J45" s="14"/>
      <c r="K45" s="14">
        <v>0</v>
      </c>
      <c r="L45" s="14">
        <v>2</v>
      </c>
    </row>
    <row r="46" spans="1:12" x14ac:dyDescent="0.25">
      <c r="A46" s="14">
        <v>1110</v>
      </c>
      <c r="B46" s="14" t="s">
        <v>2228</v>
      </c>
      <c r="C46" s="14" t="s">
        <v>2948</v>
      </c>
      <c r="D46" s="14" t="s">
        <v>489</v>
      </c>
      <c r="E46" s="14"/>
      <c r="F46" s="14"/>
      <c r="G46" s="14"/>
      <c r="H46" s="14"/>
      <c r="I46" s="14">
        <v>2</v>
      </c>
      <c r="J46" s="14"/>
      <c r="K46" s="14">
        <v>0</v>
      </c>
      <c r="L46" s="14">
        <v>1</v>
      </c>
    </row>
    <row r="47" spans="1:12" x14ac:dyDescent="0.25">
      <c r="A47" s="14">
        <v>1115</v>
      </c>
      <c r="B47" s="14" t="s">
        <v>2229</v>
      </c>
      <c r="C47" s="14" t="s">
        <v>2230</v>
      </c>
      <c r="D47" s="14" t="s">
        <v>55</v>
      </c>
      <c r="E47" s="14"/>
      <c r="F47" s="14"/>
      <c r="G47" s="14"/>
      <c r="H47" s="14"/>
      <c r="I47" s="14">
        <v>2</v>
      </c>
      <c r="J47" s="14"/>
      <c r="K47" s="14">
        <v>0</v>
      </c>
      <c r="L47" s="14">
        <v>1</v>
      </c>
    </row>
    <row r="48" spans="1:12" x14ac:dyDescent="0.25">
      <c r="A48" s="14">
        <v>1119</v>
      </c>
      <c r="B48" s="14" t="s">
        <v>2231</v>
      </c>
      <c r="C48" s="14" t="s">
        <v>2232</v>
      </c>
      <c r="D48" s="14" t="s">
        <v>485</v>
      </c>
      <c r="E48" s="14"/>
      <c r="F48" s="14"/>
      <c r="G48" s="14"/>
      <c r="H48" s="14"/>
      <c r="I48" s="14">
        <v>2</v>
      </c>
      <c r="J48" s="14"/>
      <c r="K48" s="14">
        <v>0</v>
      </c>
      <c r="L48" s="14">
        <v>1</v>
      </c>
    </row>
    <row r="49" spans="1:12" x14ac:dyDescent="0.25">
      <c r="A49" s="14">
        <v>1120</v>
      </c>
      <c r="B49" s="14" t="s">
        <v>2233</v>
      </c>
      <c r="C49" s="14" t="s">
        <v>2234</v>
      </c>
      <c r="D49" s="14" t="s">
        <v>209</v>
      </c>
      <c r="E49" s="14"/>
      <c r="F49" s="14"/>
      <c r="G49" s="14"/>
      <c r="H49" s="14"/>
      <c r="I49" s="14">
        <v>2</v>
      </c>
      <c r="J49" s="14"/>
      <c r="K49" s="14">
        <v>0</v>
      </c>
      <c r="L49" s="14">
        <v>1</v>
      </c>
    </row>
    <row r="50" spans="1:12" x14ac:dyDescent="0.25">
      <c r="A50" s="14">
        <v>1124</v>
      </c>
      <c r="B50" s="14" t="s">
        <v>2235</v>
      </c>
      <c r="C50" s="14" t="s">
        <v>2949</v>
      </c>
      <c r="D50" s="14" t="s">
        <v>534</v>
      </c>
      <c r="E50" s="14"/>
      <c r="F50" s="14"/>
      <c r="G50" s="14"/>
      <c r="H50" s="14">
        <v>2</v>
      </c>
      <c r="I50" s="14"/>
      <c r="J50" s="14"/>
      <c r="K50" s="14">
        <v>0</v>
      </c>
      <c r="L50" s="14">
        <v>1</v>
      </c>
    </row>
    <row r="51" spans="1:12" x14ac:dyDescent="0.25">
      <c r="A51" s="14">
        <v>1140</v>
      </c>
      <c r="B51" s="14" t="s">
        <v>2236</v>
      </c>
      <c r="C51" s="14" t="s">
        <v>2237</v>
      </c>
      <c r="D51" s="14" t="s">
        <v>209</v>
      </c>
      <c r="E51" s="14"/>
      <c r="F51" s="14"/>
      <c r="G51" s="14"/>
      <c r="H51" s="14"/>
      <c r="I51" s="14">
        <v>2</v>
      </c>
      <c r="J51" s="14"/>
      <c r="K51" s="14">
        <v>0</v>
      </c>
      <c r="L51" s="14">
        <v>1</v>
      </c>
    </row>
    <row r="52" spans="1:12" x14ac:dyDescent="0.25">
      <c r="A52" s="14">
        <v>1152</v>
      </c>
      <c r="B52" s="14" t="s">
        <v>2238</v>
      </c>
      <c r="C52" s="14" t="s">
        <v>2950</v>
      </c>
      <c r="D52" s="14" t="s">
        <v>887</v>
      </c>
      <c r="E52" s="14"/>
      <c r="F52" s="14"/>
      <c r="G52" s="14"/>
      <c r="H52" s="14"/>
      <c r="I52" s="14">
        <v>2</v>
      </c>
      <c r="J52" s="14"/>
      <c r="K52" s="14">
        <v>0</v>
      </c>
      <c r="L52" s="14">
        <v>1</v>
      </c>
    </row>
    <row r="53" spans="1:12" x14ac:dyDescent="0.25">
      <c r="A53" s="14">
        <v>1154</v>
      </c>
      <c r="B53" s="14" t="s">
        <v>2239</v>
      </c>
      <c r="C53" s="14" t="s">
        <v>2951</v>
      </c>
      <c r="D53" s="14" t="s">
        <v>206</v>
      </c>
      <c r="E53" s="14"/>
      <c r="F53" s="14"/>
      <c r="G53" s="14"/>
      <c r="H53" s="14">
        <v>2</v>
      </c>
      <c r="I53" s="14"/>
      <c r="J53" s="14"/>
      <c r="K53" s="14">
        <v>0</v>
      </c>
      <c r="L53" s="14">
        <v>1</v>
      </c>
    </row>
    <row r="54" spans="1:12" x14ac:dyDescent="0.25">
      <c r="A54" s="14">
        <v>1160</v>
      </c>
      <c r="B54" s="14" t="s">
        <v>2240</v>
      </c>
      <c r="C54" s="14" t="s">
        <v>2952</v>
      </c>
      <c r="D54" s="14" t="s">
        <v>197</v>
      </c>
      <c r="E54" s="14"/>
      <c r="F54" s="14"/>
      <c r="G54" s="14"/>
      <c r="H54" s="14">
        <v>2</v>
      </c>
      <c r="I54" s="14">
        <v>2</v>
      </c>
      <c r="J54" s="14"/>
      <c r="K54" s="14">
        <v>0</v>
      </c>
      <c r="L54" s="14">
        <v>2</v>
      </c>
    </row>
    <row r="55" spans="1:12" x14ac:dyDescent="0.25">
      <c r="A55" s="14">
        <v>1166</v>
      </c>
      <c r="B55" s="14" t="s">
        <v>2241</v>
      </c>
      <c r="C55" s="14" t="s">
        <v>2242</v>
      </c>
      <c r="D55" s="14" t="s">
        <v>84</v>
      </c>
      <c r="E55" s="14"/>
      <c r="F55" s="14"/>
      <c r="G55" s="14"/>
      <c r="H55" s="14"/>
      <c r="I55" s="14">
        <v>2</v>
      </c>
      <c r="J55" s="14"/>
      <c r="K55" s="14">
        <v>0</v>
      </c>
      <c r="L55" s="14">
        <v>1</v>
      </c>
    </row>
    <row r="56" spans="1:12" x14ac:dyDescent="0.25">
      <c r="A56" s="14">
        <v>1168</v>
      </c>
      <c r="B56" s="14" t="s">
        <v>2243</v>
      </c>
      <c r="C56" s="14" t="s">
        <v>2244</v>
      </c>
      <c r="D56" s="14" t="s">
        <v>184</v>
      </c>
      <c r="E56" s="14"/>
      <c r="F56" s="14"/>
      <c r="G56" s="14"/>
      <c r="H56" s="14">
        <v>2</v>
      </c>
      <c r="I56" s="14"/>
      <c r="J56" s="14"/>
      <c r="K56" s="14">
        <v>0</v>
      </c>
      <c r="L56" s="14">
        <v>1</v>
      </c>
    </row>
    <row r="57" spans="1:12" x14ac:dyDescent="0.25">
      <c r="A57" s="14">
        <v>1171</v>
      </c>
      <c r="B57" s="14" t="s">
        <v>2245</v>
      </c>
      <c r="C57" s="14" t="s">
        <v>2246</v>
      </c>
      <c r="D57" s="14" t="s">
        <v>657</v>
      </c>
      <c r="E57" s="14"/>
      <c r="F57" s="14"/>
      <c r="G57" s="14"/>
      <c r="H57" s="14">
        <v>2</v>
      </c>
      <c r="I57" s="14">
        <v>2</v>
      </c>
      <c r="J57" s="14"/>
      <c r="K57" s="14">
        <v>0</v>
      </c>
      <c r="L57" s="14">
        <v>2</v>
      </c>
    </row>
    <row r="58" spans="1:12" x14ac:dyDescent="0.25">
      <c r="A58" s="14">
        <v>1175</v>
      </c>
      <c r="B58" s="14" t="s">
        <v>2247</v>
      </c>
      <c r="C58" s="14" t="s">
        <v>2248</v>
      </c>
      <c r="D58" s="14" t="s">
        <v>148</v>
      </c>
      <c r="E58" s="14"/>
      <c r="F58" s="14"/>
      <c r="G58" s="14"/>
      <c r="H58" s="14"/>
      <c r="I58" s="14">
        <v>2</v>
      </c>
      <c r="J58" s="14"/>
      <c r="K58" s="14">
        <v>0</v>
      </c>
      <c r="L58" s="14">
        <v>1</v>
      </c>
    </row>
    <row r="59" spans="1:12" x14ac:dyDescent="0.25">
      <c r="A59" s="14">
        <v>1182</v>
      </c>
      <c r="B59" s="14" t="s">
        <v>2249</v>
      </c>
      <c r="C59" s="14" t="s">
        <v>2953</v>
      </c>
      <c r="D59" s="14" t="s">
        <v>209</v>
      </c>
      <c r="E59" s="14"/>
      <c r="F59" s="14"/>
      <c r="G59" s="14"/>
      <c r="H59" s="14"/>
      <c r="I59" s="14">
        <v>2</v>
      </c>
      <c r="J59" s="14">
        <v>2</v>
      </c>
      <c r="K59" s="14">
        <v>0</v>
      </c>
      <c r="L59" s="14">
        <v>2</v>
      </c>
    </row>
    <row r="60" spans="1:12" x14ac:dyDescent="0.25">
      <c r="A60" s="14">
        <v>1199</v>
      </c>
      <c r="B60" s="14" t="s">
        <v>2250</v>
      </c>
      <c r="C60" s="14" t="s">
        <v>2251</v>
      </c>
      <c r="D60" s="14" t="s">
        <v>704</v>
      </c>
      <c r="E60" s="14"/>
      <c r="F60" s="14"/>
      <c r="G60" s="14"/>
      <c r="H60" s="14"/>
      <c r="I60" s="14">
        <v>2</v>
      </c>
      <c r="J60" s="14"/>
      <c r="K60" s="14">
        <v>0</v>
      </c>
      <c r="L60" s="14">
        <v>1</v>
      </c>
    </row>
    <row r="61" spans="1:12" x14ac:dyDescent="0.25">
      <c r="A61" s="14">
        <v>1200</v>
      </c>
      <c r="B61" s="14" t="s">
        <v>2252</v>
      </c>
      <c r="C61" s="14" t="s">
        <v>2253</v>
      </c>
      <c r="D61" s="14" t="s">
        <v>2254</v>
      </c>
      <c r="E61" s="14"/>
      <c r="F61" s="14"/>
      <c r="G61" s="14"/>
      <c r="H61" s="14"/>
      <c r="I61" s="14"/>
      <c r="J61" s="14">
        <v>2</v>
      </c>
      <c r="K61" s="14">
        <v>0</v>
      </c>
      <c r="L61" s="14">
        <v>1</v>
      </c>
    </row>
    <row r="62" spans="1:12" x14ac:dyDescent="0.25">
      <c r="A62" s="14">
        <v>1204</v>
      </c>
      <c r="B62" s="14" t="s">
        <v>2255</v>
      </c>
      <c r="C62" s="14" t="s">
        <v>2954</v>
      </c>
      <c r="D62" s="14" t="s">
        <v>93</v>
      </c>
      <c r="E62" s="14"/>
      <c r="F62" s="14"/>
      <c r="G62" s="14"/>
      <c r="H62" s="14"/>
      <c r="I62" s="14"/>
      <c r="J62" s="14">
        <v>2</v>
      </c>
      <c r="K62" s="14">
        <v>0</v>
      </c>
      <c r="L62" s="14">
        <v>1</v>
      </c>
    </row>
    <row r="63" spans="1:12" x14ac:dyDescent="0.25">
      <c r="A63" s="14">
        <v>1205</v>
      </c>
      <c r="B63" s="14" t="s">
        <v>2256</v>
      </c>
      <c r="C63" s="14" t="s">
        <v>2257</v>
      </c>
      <c r="D63" s="14" t="s">
        <v>2258</v>
      </c>
      <c r="E63" s="14"/>
      <c r="F63" s="14"/>
      <c r="G63" s="14"/>
      <c r="H63" s="14"/>
      <c r="I63" s="14">
        <v>2</v>
      </c>
      <c r="J63" s="14"/>
      <c r="K63" s="14">
        <v>0</v>
      </c>
      <c r="L63" s="14">
        <v>1</v>
      </c>
    </row>
    <row r="64" spans="1:12" x14ac:dyDescent="0.25">
      <c r="A64" s="14">
        <v>1215</v>
      </c>
      <c r="B64" s="14" t="s">
        <v>2259</v>
      </c>
      <c r="C64" s="14" t="s">
        <v>2260</v>
      </c>
      <c r="D64" s="14" t="s">
        <v>195</v>
      </c>
      <c r="E64" s="14"/>
      <c r="F64" s="14"/>
      <c r="G64" s="14"/>
      <c r="H64" s="14">
        <v>2</v>
      </c>
      <c r="I64" s="14"/>
      <c r="J64" s="14"/>
      <c r="K64" s="14">
        <v>0</v>
      </c>
      <c r="L64" s="14">
        <v>1</v>
      </c>
    </row>
    <row r="65" spans="1:12" x14ac:dyDescent="0.25">
      <c r="A65" s="14">
        <v>1224</v>
      </c>
      <c r="B65" s="14" t="s">
        <v>2261</v>
      </c>
      <c r="C65" s="14" t="s">
        <v>2955</v>
      </c>
      <c r="D65" s="14" t="s">
        <v>360</v>
      </c>
      <c r="E65" s="14"/>
      <c r="F65" s="14"/>
      <c r="G65" s="14"/>
      <c r="H65" s="14"/>
      <c r="I65" s="14">
        <v>2</v>
      </c>
      <c r="J65" s="14"/>
      <c r="K65" s="14">
        <v>0</v>
      </c>
      <c r="L65" s="14">
        <v>1</v>
      </c>
    </row>
    <row r="66" spans="1:12" x14ac:dyDescent="0.25">
      <c r="A66" s="14">
        <v>1230</v>
      </c>
      <c r="B66" s="14" t="s">
        <v>2262</v>
      </c>
      <c r="C66" s="14" t="s">
        <v>2263</v>
      </c>
      <c r="D66" s="14" t="s">
        <v>647</v>
      </c>
      <c r="E66" s="14"/>
      <c r="F66" s="14"/>
      <c r="G66" s="14"/>
      <c r="H66" s="14"/>
      <c r="I66" s="14">
        <v>2</v>
      </c>
      <c r="J66" s="14"/>
      <c r="K66" s="14">
        <v>0</v>
      </c>
      <c r="L66" s="14">
        <v>1</v>
      </c>
    </row>
    <row r="67" spans="1:12" x14ac:dyDescent="0.25">
      <c r="A67" s="14">
        <v>1231</v>
      </c>
      <c r="B67" s="14" t="s">
        <v>2264</v>
      </c>
      <c r="C67" s="14" t="s">
        <v>2265</v>
      </c>
      <c r="D67" s="14" t="s">
        <v>81</v>
      </c>
      <c r="E67" s="14"/>
      <c r="F67" s="14"/>
      <c r="G67" s="14"/>
      <c r="H67" s="14">
        <v>2</v>
      </c>
      <c r="I67" s="14">
        <v>2</v>
      </c>
      <c r="J67" s="14"/>
      <c r="K67" s="14">
        <v>0</v>
      </c>
      <c r="L67" s="14">
        <v>2</v>
      </c>
    </row>
    <row r="68" spans="1:12" x14ac:dyDescent="0.25">
      <c r="A68" s="14">
        <v>1243</v>
      </c>
      <c r="B68" s="14" t="s">
        <v>2266</v>
      </c>
      <c r="C68" s="14" t="s">
        <v>2956</v>
      </c>
      <c r="D68" s="14" t="s">
        <v>29</v>
      </c>
      <c r="E68" s="14"/>
      <c r="F68" s="14"/>
      <c r="G68" s="14"/>
      <c r="H68" s="14"/>
      <c r="I68" s="14">
        <v>2</v>
      </c>
      <c r="J68" s="14"/>
      <c r="K68" s="14">
        <v>0</v>
      </c>
      <c r="L68" s="14">
        <v>1</v>
      </c>
    </row>
    <row r="69" spans="1:12" x14ac:dyDescent="0.25">
      <c r="A69" s="14">
        <v>1252</v>
      </c>
      <c r="B69" s="14" t="s">
        <v>2267</v>
      </c>
      <c r="C69" s="14" t="s">
        <v>2957</v>
      </c>
      <c r="D69" s="14" t="s">
        <v>68</v>
      </c>
      <c r="E69" s="14"/>
      <c r="F69" s="14"/>
      <c r="G69" s="14"/>
      <c r="H69" s="14"/>
      <c r="I69" s="14">
        <v>2</v>
      </c>
      <c r="J69" s="14"/>
      <c r="K69" s="14">
        <v>0</v>
      </c>
      <c r="L69" s="14">
        <v>1</v>
      </c>
    </row>
    <row r="70" spans="1:12" x14ac:dyDescent="0.25">
      <c r="A70" s="14">
        <v>1253</v>
      </c>
      <c r="B70" s="14" t="s">
        <v>2268</v>
      </c>
      <c r="C70" s="14" t="s">
        <v>2958</v>
      </c>
      <c r="D70" s="14" t="s">
        <v>73</v>
      </c>
      <c r="E70" s="14"/>
      <c r="F70" s="14"/>
      <c r="G70" s="14"/>
      <c r="H70" s="14">
        <v>2</v>
      </c>
      <c r="I70" s="14"/>
      <c r="J70" s="14"/>
      <c r="K70" s="14">
        <v>0</v>
      </c>
      <c r="L70" s="14">
        <v>1</v>
      </c>
    </row>
    <row r="71" spans="1:12" x14ac:dyDescent="0.25">
      <c r="A71" s="14">
        <v>1255</v>
      </c>
      <c r="B71" s="14" t="s">
        <v>2269</v>
      </c>
      <c r="C71" s="14" t="s">
        <v>2959</v>
      </c>
      <c r="D71" s="14" t="s">
        <v>2270</v>
      </c>
      <c r="E71" s="14"/>
      <c r="F71" s="14"/>
      <c r="G71" s="14"/>
      <c r="H71" s="14">
        <v>2</v>
      </c>
      <c r="I71" s="14"/>
      <c r="J71" s="14"/>
      <c r="K71" s="14">
        <v>0</v>
      </c>
      <c r="L71" s="14">
        <v>1</v>
      </c>
    </row>
    <row r="72" spans="1:12" x14ac:dyDescent="0.25">
      <c r="A72" s="14">
        <v>1259</v>
      </c>
      <c r="B72" s="14" t="s">
        <v>2271</v>
      </c>
      <c r="C72" s="14" t="s">
        <v>2272</v>
      </c>
      <c r="D72" s="14" t="s">
        <v>81</v>
      </c>
      <c r="E72" s="14"/>
      <c r="F72" s="14"/>
      <c r="G72" s="14"/>
      <c r="H72" s="14"/>
      <c r="I72" s="14">
        <v>2</v>
      </c>
      <c r="J72" s="14"/>
      <c r="K72" s="14">
        <v>0</v>
      </c>
      <c r="L72" s="14">
        <v>1</v>
      </c>
    </row>
    <row r="73" spans="1:12" x14ac:dyDescent="0.25">
      <c r="A73" s="14">
        <v>1260</v>
      </c>
      <c r="B73" s="14" t="s">
        <v>2273</v>
      </c>
      <c r="C73" s="14" t="s">
        <v>2274</v>
      </c>
      <c r="D73" s="14" t="s">
        <v>657</v>
      </c>
      <c r="E73" s="14"/>
      <c r="F73" s="14"/>
      <c r="G73" s="14"/>
      <c r="H73" s="14"/>
      <c r="I73" s="14">
        <v>2</v>
      </c>
      <c r="J73" s="14">
        <v>2</v>
      </c>
      <c r="K73" s="14">
        <v>0</v>
      </c>
      <c r="L73" s="14">
        <v>2</v>
      </c>
    </row>
    <row r="74" spans="1:12" x14ac:dyDescent="0.25">
      <c r="A74" s="14">
        <v>1264</v>
      </c>
      <c r="B74" s="14" t="s">
        <v>2275</v>
      </c>
      <c r="C74" s="14" t="s">
        <v>2276</v>
      </c>
      <c r="D74" s="14" t="s">
        <v>209</v>
      </c>
      <c r="E74" s="14"/>
      <c r="F74" s="14"/>
      <c r="G74" s="14"/>
      <c r="H74" s="14">
        <v>2</v>
      </c>
      <c r="I74" s="14">
        <v>2</v>
      </c>
      <c r="J74" s="14"/>
      <c r="K74" s="14">
        <v>0</v>
      </c>
      <c r="L74" s="14">
        <v>2</v>
      </c>
    </row>
    <row r="75" spans="1:12" x14ac:dyDescent="0.25">
      <c r="A75" s="14">
        <v>1266</v>
      </c>
      <c r="B75" s="14" t="s">
        <v>2277</v>
      </c>
      <c r="C75" s="14" t="s">
        <v>2960</v>
      </c>
      <c r="D75" s="14" t="s">
        <v>148</v>
      </c>
      <c r="E75" s="14"/>
      <c r="F75" s="14"/>
      <c r="G75" s="14"/>
      <c r="H75" s="14"/>
      <c r="I75" s="14">
        <v>2</v>
      </c>
      <c r="J75" s="14"/>
      <c r="K75" s="14">
        <v>0</v>
      </c>
      <c r="L75" s="14">
        <v>1</v>
      </c>
    </row>
    <row r="76" spans="1:12" x14ac:dyDescent="0.25">
      <c r="A76" s="14">
        <v>1269</v>
      </c>
      <c r="B76" s="14" t="s">
        <v>2278</v>
      </c>
      <c r="C76" s="14" t="s">
        <v>2279</v>
      </c>
      <c r="D76" s="14" t="s">
        <v>537</v>
      </c>
      <c r="E76" s="14"/>
      <c r="F76" s="14"/>
      <c r="G76" s="14"/>
      <c r="H76" s="14"/>
      <c r="I76" s="14">
        <v>2</v>
      </c>
      <c r="J76" s="14"/>
      <c r="K76" s="14">
        <v>0</v>
      </c>
      <c r="L76" s="14">
        <v>1</v>
      </c>
    </row>
    <row r="77" spans="1:12" x14ac:dyDescent="0.25">
      <c r="A77" s="14">
        <v>1273</v>
      </c>
      <c r="B77" s="14" t="s">
        <v>2280</v>
      </c>
      <c r="C77" s="14" t="s">
        <v>2281</v>
      </c>
      <c r="D77" s="14" t="s">
        <v>150</v>
      </c>
      <c r="E77" s="14"/>
      <c r="F77" s="14"/>
      <c r="G77" s="14"/>
      <c r="H77" s="14"/>
      <c r="I77" s="14">
        <v>2</v>
      </c>
      <c r="J77" s="14"/>
      <c r="K77" s="14">
        <v>0</v>
      </c>
      <c r="L77" s="14">
        <v>1</v>
      </c>
    </row>
    <row r="78" spans="1:12" x14ac:dyDescent="0.25">
      <c r="A78" s="14">
        <v>1274</v>
      </c>
      <c r="B78" s="14" t="s">
        <v>2282</v>
      </c>
      <c r="C78" s="14" t="s">
        <v>2283</v>
      </c>
      <c r="D78" s="14" t="s">
        <v>376</v>
      </c>
      <c r="E78" s="14"/>
      <c r="F78" s="14"/>
      <c r="G78" s="14"/>
      <c r="H78" s="14"/>
      <c r="I78" s="14">
        <v>2</v>
      </c>
      <c r="J78" s="14"/>
      <c r="K78" s="14">
        <v>0</v>
      </c>
      <c r="L78" s="14">
        <v>1</v>
      </c>
    </row>
    <row r="79" spans="1:12" x14ac:dyDescent="0.25">
      <c r="A79" s="14">
        <v>1278</v>
      </c>
      <c r="B79" s="14" t="s">
        <v>2284</v>
      </c>
      <c r="C79" s="14" t="s">
        <v>2961</v>
      </c>
      <c r="D79" s="14" t="s">
        <v>15</v>
      </c>
      <c r="E79" s="14"/>
      <c r="F79" s="14"/>
      <c r="G79" s="14"/>
      <c r="H79" s="14"/>
      <c r="I79" s="14">
        <v>2</v>
      </c>
      <c r="J79" s="14"/>
      <c r="K79" s="14">
        <v>0</v>
      </c>
      <c r="L79" s="14">
        <v>1</v>
      </c>
    </row>
    <row r="80" spans="1:12" x14ac:dyDescent="0.25">
      <c r="A80" s="14">
        <v>1282</v>
      </c>
      <c r="B80" s="14" t="s">
        <v>2285</v>
      </c>
      <c r="C80" s="14" t="s">
        <v>2286</v>
      </c>
      <c r="D80" s="14" t="s">
        <v>242</v>
      </c>
      <c r="E80" s="14"/>
      <c r="F80" s="14"/>
      <c r="G80" s="14"/>
      <c r="H80" s="14"/>
      <c r="I80" s="14">
        <v>2</v>
      </c>
      <c r="J80" s="14"/>
      <c r="K80" s="14">
        <v>0</v>
      </c>
      <c r="L80" s="14">
        <v>1</v>
      </c>
    </row>
    <row r="81" spans="1:12" x14ac:dyDescent="0.25">
      <c r="A81" s="14">
        <v>1283</v>
      </c>
      <c r="B81" s="14" t="s">
        <v>2287</v>
      </c>
      <c r="C81" s="14" t="s">
        <v>2962</v>
      </c>
      <c r="D81" s="14" t="s">
        <v>657</v>
      </c>
      <c r="E81" s="14"/>
      <c r="F81" s="14"/>
      <c r="G81" s="14"/>
      <c r="H81" s="14">
        <v>2</v>
      </c>
      <c r="I81" s="14"/>
      <c r="J81" s="14"/>
      <c r="K81" s="14">
        <v>0</v>
      </c>
      <c r="L81" s="14">
        <v>1</v>
      </c>
    </row>
    <row r="82" spans="1:12" x14ac:dyDescent="0.25">
      <c r="A82" s="14">
        <v>1284</v>
      </c>
      <c r="B82" s="14" t="s">
        <v>2288</v>
      </c>
      <c r="C82" s="14" t="s">
        <v>2289</v>
      </c>
      <c r="D82" s="14" t="s">
        <v>209</v>
      </c>
      <c r="E82" s="14"/>
      <c r="F82" s="14"/>
      <c r="G82" s="14"/>
      <c r="H82" s="14">
        <v>2</v>
      </c>
      <c r="I82" s="14"/>
      <c r="J82" s="14"/>
      <c r="K82" s="14">
        <v>0</v>
      </c>
      <c r="L82" s="14">
        <v>1</v>
      </c>
    </row>
    <row r="83" spans="1:12" x14ac:dyDescent="0.25">
      <c r="A83" s="14">
        <v>1289</v>
      </c>
      <c r="B83" s="14" t="s">
        <v>2290</v>
      </c>
      <c r="C83" s="14" t="s">
        <v>2963</v>
      </c>
      <c r="D83" s="14" t="s">
        <v>845</v>
      </c>
      <c r="E83" s="14"/>
      <c r="F83" s="14"/>
      <c r="G83" s="14"/>
      <c r="H83" s="14"/>
      <c r="I83" s="14">
        <v>2</v>
      </c>
      <c r="J83" s="14"/>
      <c r="K83" s="14">
        <v>0</v>
      </c>
      <c r="L83" s="14">
        <v>1</v>
      </c>
    </row>
    <row r="84" spans="1:12" x14ac:dyDescent="0.25">
      <c r="A84" s="14">
        <v>1291</v>
      </c>
      <c r="B84" s="14" t="s">
        <v>2291</v>
      </c>
      <c r="C84" s="14" t="s">
        <v>2292</v>
      </c>
      <c r="D84" s="14" t="s">
        <v>88</v>
      </c>
      <c r="E84" s="14"/>
      <c r="F84" s="14"/>
      <c r="G84" s="14"/>
      <c r="H84" s="14">
        <v>2</v>
      </c>
      <c r="I84" s="14"/>
      <c r="J84" s="14"/>
      <c r="K84" s="14">
        <v>0</v>
      </c>
      <c r="L84" s="14">
        <v>1</v>
      </c>
    </row>
    <row r="85" spans="1:12" x14ac:dyDescent="0.25">
      <c r="A85" s="14">
        <v>1293</v>
      </c>
      <c r="B85" s="14" t="s">
        <v>2293</v>
      </c>
      <c r="C85" s="14" t="s">
        <v>2294</v>
      </c>
      <c r="D85" s="14" t="s">
        <v>256</v>
      </c>
      <c r="E85" s="14"/>
      <c r="F85" s="14"/>
      <c r="G85" s="14"/>
      <c r="H85" s="14">
        <v>2</v>
      </c>
      <c r="I85" s="14"/>
      <c r="J85" s="14"/>
      <c r="K85" s="14">
        <v>0</v>
      </c>
      <c r="L85" s="14">
        <v>1</v>
      </c>
    </row>
    <row r="86" spans="1:12" x14ac:dyDescent="0.25">
      <c r="A86" s="14">
        <v>1295</v>
      </c>
      <c r="B86" s="14" t="s">
        <v>2295</v>
      </c>
      <c r="C86" s="14" t="s">
        <v>2296</v>
      </c>
      <c r="D86" s="14" t="s">
        <v>184</v>
      </c>
      <c r="E86" s="14"/>
      <c r="F86" s="14"/>
      <c r="G86" s="14"/>
      <c r="H86" s="14"/>
      <c r="I86" s="14">
        <v>2</v>
      </c>
      <c r="J86" s="14"/>
      <c r="K86" s="14">
        <v>0</v>
      </c>
      <c r="L86" s="14">
        <v>1</v>
      </c>
    </row>
    <row r="87" spans="1:12" x14ac:dyDescent="0.25">
      <c r="A87" s="14">
        <v>1303</v>
      </c>
      <c r="B87" s="14" t="s">
        <v>2297</v>
      </c>
      <c r="C87" s="14" t="s">
        <v>2298</v>
      </c>
      <c r="D87" s="14" t="s">
        <v>37</v>
      </c>
      <c r="E87" s="14"/>
      <c r="F87" s="14"/>
      <c r="G87" s="14"/>
      <c r="H87" s="14"/>
      <c r="I87" s="14">
        <v>2</v>
      </c>
      <c r="J87" s="14"/>
      <c r="K87" s="14">
        <v>0</v>
      </c>
      <c r="L87" s="14">
        <v>1</v>
      </c>
    </row>
    <row r="88" spans="1:12" x14ac:dyDescent="0.25">
      <c r="A88" s="14">
        <v>1305</v>
      </c>
      <c r="B88" s="14" t="s">
        <v>2299</v>
      </c>
      <c r="C88" s="14" t="s">
        <v>2300</v>
      </c>
      <c r="D88" s="14" t="s">
        <v>459</v>
      </c>
      <c r="E88" s="14"/>
      <c r="F88" s="14"/>
      <c r="G88" s="14"/>
      <c r="H88" s="14"/>
      <c r="I88" s="14">
        <v>2</v>
      </c>
      <c r="J88" s="14"/>
      <c r="K88" s="14">
        <v>0</v>
      </c>
      <c r="L88" s="14">
        <v>1</v>
      </c>
    </row>
    <row r="89" spans="1:12" x14ac:dyDescent="0.25">
      <c r="A89" s="14">
        <v>1306</v>
      </c>
      <c r="B89" s="14" t="s">
        <v>2301</v>
      </c>
      <c r="C89" s="14" t="s">
        <v>2302</v>
      </c>
      <c r="D89" s="14" t="s">
        <v>657</v>
      </c>
      <c r="E89" s="14"/>
      <c r="F89" s="14"/>
      <c r="G89" s="14"/>
      <c r="H89" s="14"/>
      <c r="I89" s="14"/>
      <c r="J89" s="14">
        <v>2</v>
      </c>
      <c r="K89" s="14">
        <v>0</v>
      </c>
      <c r="L89" s="14">
        <v>1</v>
      </c>
    </row>
    <row r="90" spans="1:12" x14ac:dyDescent="0.25">
      <c r="A90" s="14">
        <v>1307</v>
      </c>
      <c r="B90" s="14" t="s">
        <v>2303</v>
      </c>
      <c r="C90" s="14" t="s">
        <v>2304</v>
      </c>
      <c r="D90" s="14" t="s">
        <v>157</v>
      </c>
      <c r="E90" s="14"/>
      <c r="F90" s="14"/>
      <c r="G90" s="14"/>
      <c r="H90" s="14"/>
      <c r="I90" s="14">
        <v>2</v>
      </c>
      <c r="J90" s="14"/>
      <c r="K90" s="14">
        <v>0</v>
      </c>
      <c r="L90" s="14">
        <v>1</v>
      </c>
    </row>
    <row r="91" spans="1:12" x14ac:dyDescent="0.25">
      <c r="A91" s="14">
        <v>1312</v>
      </c>
      <c r="B91" s="14" t="s">
        <v>2305</v>
      </c>
      <c r="C91" s="14" t="s">
        <v>2306</v>
      </c>
      <c r="D91" s="14" t="s">
        <v>37</v>
      </c>
      <c r="E91" s="14"/>
      <c r="F91" s="14"/>
      <c r="G91" s="14"/>
      <c r="H91" s="14"/>
      <c r="I91" s="14">
        <v>2</v>
      </c>
      <c r="J91" s="14"/>
      <c r="K91" s="14">
        <v>0</v>
      </c>
      <c r="L91" s="14">
        <v>1</v>
      </c>
    </row>
    <row r="92" spans="1:12" x14ac:dyDescent="0.25">
      <c r="A92" s="14">
        <v>1315</v>
      </c>
      <c r="B92" s="14" t="s">
        <v>2307</v>
      </c>
      <c r="C92" s="14" t="s">
        <v>2308</v>
      </c>
      <c r="D92" s="14" t="s">
        <v>462</v>
      </c>
      <c r="E92" s="14"/>
      <c r="F92" s="14"/>
      <c r="G92" s="14"/>
      <c r="H92" s="14"/>
      <c r="I92" s="14">
        <v>2</v>
      </c>
      <c r="J92" s="14"/>
      <c r="K92" s="14">
        <v>0</v>
      </c>
      <c r="L92" s="14">
        <v>1</v>
      </c>
    </row>
    <row r="93" spans="1:12" x14ac:dyDescent="0.25">
      <c r="A93" s="14">
        <v>1321</v>
      </c>
      <c r="B93" s="14" t="s">
        <v>2309</v>
      </c>
      <c r="C93" s="14" t="s">
        <v>2310</v>
      </c>
      <c r="D93" s="14" t="s">
        <v>550</v>
      </c>
      <c r="E93" s="14"/>
      <c r="F93" s="14"/>
      <c r="G93" s="14"/>
      <c r="H93" s="14"/>
      <c r="I93" s="14">
        <v>2</v>
      </c>
      <c r="J93" s="14"/>
      <c r="K93" s="14">
        <v>0</v>
      </c>
      <c r="L93" s="14">
        <v>1</v>
      </c>
    </row>
    <row r="94" spans="1:12" x14ac:dyDescent="0.25">
      <c r="A94" s="14">
        <v>1324</v>
      </c>
      <c r="B94" s="14" t="s">
        <v>2311</v>
      </c>
      <c r="C94" s="14" t="s">
        <v>2312</v>
      </c>
      <c r="D94" s="14" t="s">
        <v>18</v>
      </c>
      <c r="E94" s="14"/>
      <c r="F94" s="14"/>
      <c r="G94" s="14"/>
      <c r="H94" s="14">
        <v>2</v>
      </c>
      <c r="I94" s="14">
        <v>2</v>
      </c>
      <c r="J94" s="14"/>
      <c r="K94" s="14">
        <v>0</v>
      </c>
      <c r="L94" s="14">
        <v>2</v>
      </c>
    </row>
    <row r="95" spans="1:12" x14ac:dyDescent="0.25">
      <c r="A95" s="14">
        <v>1328</v>
      </c>
      <c r="B95" s="14" t="s">
        <v>2313</v>
      </c>
      <c r="C95" s="14" t="s">
        <v>2964</v>
      </c>
      <c r="D95" s="14" t="s">
        <v>32</v>
      </c>
      <c r="E95" s="14"/>
      <c r="F95" s="14"/>
      <c r="G95" s="14"/>
      <c r="H95" s="14"/>
      <c r="I95" s="14">
        <v>2</v>
      </c>
      <c r="J95" s="14"/>
      <c r="K95" s="14">
        <v>0</v>
      </c>
      <c r="L95" s="14">
        <v>1</v>
      </c>
    </row>
    <row r="96" spans="1:12" x14ac:dyDescent="0.25">
      <c r="A96" s="14">
        <v>1335</v>
      </c>
      <c r="B96" s="14" t="s">
        <v>2314</v>
      </c>
      <c r="C96" s="14" t="s">
        <v>2315</v>
      </c>
      <c r="D96" s="14" t="s">
        <v>78</v>
      </c>
      <c r="E96" s="14"/>
      <c r="F96" s="14"/>
      <c r="G96" s="14"/>
      <c r="H96" s="14"/>
      <c r="I96" s="14">
        <v>2</v>
      </c>
      <c r="J96" s="14"/>
      <c r="K96" s="14">
        <v>0</v>
      </c>
      <c r="L96" s="14">
        <v>1</v>
      </c>
    </row>
    <row r="97" spans="1:12" x14ac:dyDescent="0.25">
      <c r="A97" s="14">
        <v>1336</v>
      </c>
      <c r="B97" s="14" t="s">
        <v>2316</v>
      </c>
      <c r="C97" s="14" t="s">
        <v>2317</v>
      </c>
      <c r="D97" s="14" t="s">
        <v>221</v>
      </c>
      <c r="E97" s="14"/>
      <c r="F97" s="14"/>
      <c r="G97" s="14"/>
      <c r="H97" s="14">
        <v>2</v>
      </c>
      <c r="I97" s="14"/>
      <c r="J97" s="14"/>
      <c r="K97" s="14">
        <v>0</v>
      </c>
      <c r="L97" s="14">
        <v>1</v>
      </c>
    </row>
    <row r="98" spans="1:12" x14ac:dyDescent="0.25">
      <c r="A98" s="14">
        <v>1337</v>
      </c>
      <c r="B98" s="14" t="s">
        <v>2318</v>
      </c>
      <c r="C98" s="14" t="s">
        <v>2965</v>
      </c>
      <c r="D98" s="14" t="s">
        <v>228</v>
      </c>
      <c r="E98" s="14"/>
      <c r="F98" s="14"/>
      <c r="G98" s="14"/>
      <c r="H98" s="14"/>
      <c r="I98" s="14">
        <v>2</v>
      </c>
      <c r="J98" s="14"/>
      <c r="K98" s="14">
        <v>0</v>
      </c>
      <c r="L98" s="14">
        <v>1</v>
      </c>
    </row>
    <row r="99" spans="1:12" x14ac:dyDescent="0.25">
      <c r="A99" s="14">
        <v>1338</v>
      </c>
      <c r="B99" s="14" t="s">
        <v>2319</v>
      </c>
      <c r="C99" s="14" t="s">
        <v>2320</v>
      </c>
      <c r="D99" s="14" t="s">
        <v>2321</v>
      </c>
      <c r="E99" s="14"/>
      <c r="F99" s="14"/>
      <c r="G99" s="14"/>
      <c r="H99" s="14">
        <v>2</v>
      </c>
      <c r="I99" s="14"/>
      <c r="J99" s="14"/>
      <c r="K99" s="14">
        <v>0</v>
      </c>
      <c r="L99" s="14">
        <v>1</v>
      </c>
    </row>
    <row r="100" spans="1:12" x14ac:dyDescent="0.25">
      <c r="A100" s="14">
        <v>1339</v>
      </c>
      <c r="B100" s="14" t="s">
        <v>2322</v>
      </c>
      <c r="C100" s="14" t="s">
        <v>2966</v>
      </c>
      <c r="D100" s="14" t="s">
        <v>55</v>
      </c>
      <c r="E100" s="14"/>
      <c r="F100" s="14"/>
      <c r="G100" s="14"/>
      <c r="H100" s="14">
        <v>2</v>
      </c>
      <c r="I100" s="14"/>
      <c r="J100" s="14"/>
      <c r="K100" s="14">
        <v>0</v>
      </c>
      <c r="L100" s="14">
        <v>1</v>
      </c>
    </row>
    <row r="101" spans="1:12" x14ac:dyDescent="0.25">
      <c r="A101" s="14">
        <v>1341</v>
      </c>
      <c r="B101" s="14" t="s">
        <v>2323</v>
      </c>
      <c r="C101" s="14" t="s">
        <v>2324</v>
      </c>
      <c r="D101" s="14" t="s">
        <v>285</v>
      </c>
      <c r="E101" s="14"/>
      <c r="F101" s="14"/>
      <c r="G101" s="14"/>
      <c r="H101" s="14">
        <v>2</v>
      </c>
      <c r="I101" s="14"/>
      <c r="J101" s="14"/>
      <c r="K101" s="14">
        <v>0</v>
      </c>
      <c r="L101" s="14">
        <v>1</v>
      </c>
    </row>
    <row r="102" spans="1:12" x14ac:dyDescent="0.25">
      <c r="A102" s="14">
        <v>1342</v>
      </c>
      <c r="B102" s="14" t="s">
        <v>2325</v>
      </c>
      <c r="C102" s="14" t="s">
        <v>2326</v>
      </c>
      <c r="D102" s="14" t="s">
        <v>543</v>
      </c>
      <c r="E102" s="14"/>
      <c r="F102" s="14"/>
      <c r="G102" s="14"/>
      <c r="H102" s="14"/>
      <c r="I102" s="14">
        <v>2</v>
      </c>
      <c r="J102" s="14"/>
      <c r="K102" s="14">
        <v>0</v>
      </c>
      <c r="L102" s="14">
        <v>1</v>
      </c>
    </row>
    <row r="103" spans="1:12" x14ac:dyDescent="0.25">
      <c r="A103" s="14">
        <v>1344</v>
      </c>
      <c r="B103" s="14" t="s">
        <v>2327</v>
      </c>
      <c r="C103" s="14" t="s">
        <v>2328</v>
      </c>
      <c r="D103" s="14" t="s">
        <v>621</v>
      </c>
      <c r="E103" s="14"/>
      <c r="F103" s="14"/>
      <c r="G103" s="14"/>
      <c r="H103" s="14"/>
      <c r="I103" s="14">
        <v>2</v>
      </c>
      <c r="J103" s="14"/>
      <c r="K103" s="14">
        <v>0</v>
      </c>
      <c r="L103" s="14">
        <v>1</v>
      </c>
    </row>
    <row r="104" spans="1:12" x14ac:dyDescent="0.25">
      <c r="A104" s="14">
        <v>1345</v>
      </c>
      <c r="B104" s="14" t="s">
        <v>2329</v>
      </c>
      <c r="C104" s="14" t="s">
        <v>2330</v>
      </c>
      <c r="D104" s="14" t="s">
        <v>125</v>
      </c>
      <c r="E104" s="14"/>
      <c r="F104" s="14"/>
      <c r="G104" s="14"/>
      <c r="H104" s="14">
        <v>2</v>
      </c>
      <c r="I104" s="14"/>
      <c r="J104" s="14"/>
      <c r="K104" s="14">
        <v>0</v>
      </c>
      <c r="L104" s="14">
        <v>1</v>
      </c>
    </row>
    <row r="105" spans="1:12" x14ac:dyDescent="0.25">
      <c r="A105" s="14">
        <v>1346</v>
      </c>
      <c r="B105" s="14" t="s">
        <v>2331</v>
      </c>
      <c r="C105" s="14" t="s">
        <v>2332</v>
      </c>
      <c r="D105" s="14" t="s">
        <v>256</v>
      </c>
      <c r="E105" s="14"/>
      <c r="F105" s="14"/>
      <c r="G105" s="14"/>
      <c r="H105" s="14"/>
      <c r="I105" s="14">
        <v>2</v>
      </c>
      <c r="J105" s="14"/>
      <c r="K105" s="14">
        <v>0</v>
      </c>
      <c r="L105" s="14">
        <v>1</v>
      </c>
    </row>
    <row r="106" spans="1:12" x14ac:dyDescent="0.25">
      <c r="A106" s="14">
        <v>1347</v>
      </c>
      <c r="B106" s="14" t="s">
        <v>2333</v>
      </c>
      <c r="C106" s="14" t="s">
        <v>2967</v>
      </c>
      <c r="D106" s="14" t="s">
        <v>348</v>
      </c>
      <c r="E106" s="14"/>
      <c r="F106" s="14"/>
      <c r="G106" s="14"/>
      <c r="H106" s="14">
        <v>2</v>
      </c>
      <c r="I106" s="14"/>
      <c r="J106" s="14"/>
      <c r="K106" s="14">
        <v>0</v>
      </c>
      <c r="L106" s="14">
        <v>1</v>
      </c>
    </row>
    <row r="107" spans="1:12" x14ac:dyDescent="0.25">
      <c r="A107" s="14">
        <v>1351</v>
      </c>
      <c r="B107" s="14" t="s">
        <v>2334</v>
      </c>
      <c r="C107" s="14" t="s">
        <v>2968</v>
      </c>
      <c r="D107" s="14" t="s">
        <v>527</v>
      </c>
      <c r="E107" s="14"/>
      <c r="F107" s="14"/>
      <c r="G107" s="14"/>
      <c r="H107" s="14"/>
      <c r="I107" s="14"/>
      <c r="J107" s="14">
        <v>2</v>
      </c>
      <c r="K107" s="14">
        <v>0</v>
      </c>
      <c r="L107" s="14">
        <v>1</v>
      </c>
    </row>
    <row r="108" spans="1:12" x14ac:dyDescent="0.25">
      <c r="A108" s="14">
        <v>1357</v>
      </c>
      <c r="B108" s="14" t="s">
        <v>2335</v>
      </c>
      <c r="C108" s="14" t="s">
        <v>2969</v>
      </c>
      <c r="D108" s="14" t="s">
        <v>202</v>
      </c>
      <c r="E108" s="14"/>
      <c r="F108" s="14"/>
      <c r="G108" s="14"/>
      <c r="H108" s="14"/>
      <c r="I108" s="14">
        <v>2</v>
      </c>
      <c r="J108" s="14"/>
      <c r="K108" s="14">
        <v>0</v>
      </c>
      <c r="L108" s="14">
        <v>1</v>
      </c>
    </row>
    <row r="109" spans="1:12" x14ac:dyDescent="0.25">
      <c r="A109" s="14">
        <v>1364</v>
      </c>
      <c r="B109" s="14" t="s">
        <v>2336</v>
      </c>
      <c r="C109" s="14" t="s">
        <v>2970</v>
      </c>
      <c r="D109" s="14" t="s">
        <v>704</v>
      </c>
      <c r="E109" s="14"/>
      <c r="F109" s="14"/>
      <c r="G109" s="14"/>
      <c r="H109" s="14">
        <v>2</v>
      </c>
      <c r="I109" s="14">
        <v>2</v>
      </c>
      <c r="J109" s="14"/>
      <c r="K109" s="14">
        <v>0</v>
      </c>
      <c r="L109" s="14">
        <v>2</v>
      </c>
    </row>
    <row r="110" spans="1:12" x14ac:dyDescent="0.25">
      <c r="A110" s="14">
        <v>1366</v>
      </c>
      <c r="B110" s="14" t="s">
        <v>2337</v>
      </c>
      <c r="C110" s="14" t="s">
        <v>2338</v>
      </c>
      <c r="D110" s="14" t="s">
        <v>657</v>
      </c>
      <c r="E110" s="14"/>
      <c r="F110" s="14"/>
      <c r="G110" s="14"/>
      <c r="H110" s="14"/>
      <c r="I110" s="14">
        <v>2</v>
      </c>
      <c r="J110" s="14"/>
      <c r="K110" s="14">
        <v>0</v>
      </c>
      <c r="L110" s="14">
        <v>1</v>
      </c>
    </row>
    <row r="111" spans="1:12" x14ac:dyDescent="0.25">
      <c r="A111" s="14">
        <v>1371</v>
      </c>
      <c r="B111" s="14" t="s">
        <v>2339</v>
      </c>
      <c r="C111" s="14" t="s">
        <v>2971</v>
      </c>
      <c r="D111" s="14" t="s">
        <v>84</v>
      </c>
      <c r="E111" s="14"/>
      <c r="F111" s="14"/>
      <c r="G111" s="14"/>
      <c r="H111" s="14"/>
      <c r="I111" s="14">
        <v>2</v>
      </c>
      <c r="J111" s="14"/>
      <c r="K111" s="14">
        <v>0</v>
      </c>
      <c r="L111" s="14">
        <v>1</v>
      </c>
    </row>
    <row r="112" spans="1:12" x14ac:dyDescent="0.25">
      <c r="A112" s="14">
        <v>1379</v>
      </c>
      <c r="B112" s="14" t="s">
        <v>2340</v>
      </c>
      <c r="C112" s="14" t="s">
        <v>2341</v>
      </c>
      <c r="D112" s="14" t="s">
        <v>191</v>
      </c>
      <c r="E112" s="14"/>
      <c r="F112" s="14"/>
      <c r="G112" s="14"/>
      <c r="H112" s="14">
        <v>2</v>
      </c>
      <c r="I112" s="14"/>
      <c r="J112" s="14"/>
      <c r="K112" s="14">
        <v>0</v>
      </c>
      <c r="L112" s="14">
        <v>1</v>
      </c>
    </row>
    <row r="113" spans="1:12" x14ac:dyDescent="0.25">
      <c r="A113" s="14">
        <v>1385</v>
      </c>
      <c r="B113" s="14" t="s">
        <v>2342</v>
      </c>
      <c r="C113" s="14" t="s">
        <v>2343</v>
      </c>
      <c r="D113" s="14" t="s">
        <v>171</v>
      </c>
      <c r="E113" s="14"/>
      <c r="F113" s="14"/>
      <c r="G113" s="14"/>
      <c r="H113" s="14"/>
      <c r="I113" s="14">
        <v>2</v>
      </c>
      <c r="J113" s="14"/>
      <c r="K113" s="14">
        <v>0</v>
      </c>
      <c r="L113" s="14">
        <v>1</v>
      </c>
    </row>
    <row r="114" spans="1:12" x14ac:dyDescent="0.25">
      <c r="A114" s="14">
        <v>1388</v>
      </c>
      <c r="B114" s="14" t="s">
        <v>2344</v>
      </c>
      <c r="C114" s="14" t="s">
        <v>2345</v>
      </c>
      <c r="D114" s="14" t="s">
        <v>543</v>
      </c>
      <c r="E114" s="14"/>
      <c r="F114" s="14"/>
      <c r="G114" s="14"/>
      <c r="H114" s="14"/>
      <c r="I114" s="14">
        <v>2</v>
      </c>
      <c r="J114" s="14"/>
      <c r="K114" s="14">
        <v>0</v>
      </c>
      <c r="L114" s="14">
        <v>1</v>
      </c>
    </row>
    <row r="115" spans="1:12" x14ac:dyDescent="0.25">
      <c r="A115" s="14">
        <v>1389</v>
      </c>
      <c r="B115" s="14" t="s">
        <v>2346</v>
      </c>
      <c r="C115" s="14" t="s">
        <v>2347</v>
      </c>
      <c r="D115" s="14" t="s">
        <v>348</v>
      </c>
      <c r="E115" s="14"/>
      <c r="F115" s="14"/>
      <c r="G115" s="14"/>
      <c r="H115" s="14">
        <v>2</v>
      </c>
      <c r="I115" s="14"/>
      <c r="J115" s="14"/>
      <c r="K115" s="14">
        <v>0</v>
      </c>
      <c r="L115" s="14">
        <v>1</v>
      </c>
    </row>
    <row r="116" spans="1:12" x14ac:dyDescent="0.25">
      <c r="A116" s="14">
        <v>1390</v>
      </c>
      <c r="B116" s="14" t="s">
        <v>2348</v>
      </c>
      <c r="C116" s="14" t="s">
        <v>2349</v>
      </c>
      <c r="D116" s="14" t="s">
        <v>148</v>
      </c>
      <c r="E116" s="14"/>
      <c r="F116" s="14"/>
      <c r="G116" s="14"/>
      <c r="H116" s="14"/>
      <c r="I116" s="14">
        <v>2</v>
      </c>
      <c r="J116" s="14"/>
      <c r="K116" s="14">
        <v>0</v>
      </c>
      <c r="L116" s="14">
        <v>1</v>
      </c>
    </row>
    <row r="117" spans="1:12" x14ac:dyDescent="0.25">
      <c r="A117" s="14">
        <v>1393</v>
      </c>
      <c r="B117" s="14" t="s">
        <v>2350</v>
      </c>
      <c r="C117" s="14" t="s">
        <v>2351</v>
      </c>
      <c r="D117" s="14" t="s">
        <v>285</v>
      </c>
      <c r="E117" s="14"/>
      <c r="F117" s="14"/>
      <c r="G117" s="14"/>
      <c r="H117" s="14">
        <v>2</v>
      </c>
      <c r="I117" s="14"/>
      <c r="J117" s="14"/>
      <c r="K117" s="14">
        <v>0</v>
      </c>
      <c r="L117" s="14">
        <v>1</v>
      </c>
    </row>
    <row r="118" spans="1:12" x14ac:dyDescent="0.25">
      <c r="A118" s="14">
        <v>1396</v>
      </c>
      <c r="B118" s="14" t="s">
        <v>2352</v>
      </c>
      <c r="C118" s="14" t="s">
        <v>2353</v>
      </c>
      <c r="D118" s="14" t="s">
        <v>584</v>
      </c>
      <c r="E118" s="14"/>
      <c r="F118" s="14"/>
      <c r="G118" s="14"/>
      <c r="H118" s="14"/>
      <c r="I118" s="14">
        <v>2</v>
      </c>
      <c r="J118" s="14"/>
      <c r="K118" s="14">
        <v>0</v>
      </c>
      <c r="L118" s="14">
        <v>1</v>
      </c>
    </row>
    <row r="119" spans="1:12" x14ac:dyDescent="0.25">
      <c r="A119" s="14">
        <v>1403</v>
      </c>
      <c r="B119" s="14" t="s">
        <v>2354</v>
      </c>
      <c r="C119" s="14" t="s">
        <v>2355</v>
      </c>
      <c r="D119" s="14" t="s">
        <v>337</v>
      </c>
      <c r="E119" s="14"/>
      <c r="F119" s="14"/>
      <c r="G119" s="14"/>
      <c r="H119" s="14">
        <v>2</v>
      </c>
      <c r="I119" s="14"/>
      <c r="J119" s="14"/>
      <c r="K119" s="14">
        <v>0</v>
      </c>
      <c r="L119" s="14">
        <v>1</v>
      </c>
    </row>
    <row r="120" spans="1:12" x14ac:dyDescent="0.25">
      <c r="A120" s="14">
        <v>1406</v>
      </c>
      <c r="B120" s="14" t="s">
        <v>2356</v>
      </c>
      <c r="C120" s="14" t="s">
        <v>2357</v>
      </c>
      <c r="D120" s="14" t="s">
        <v>73</v>
      </c>
      <c r="E120" s="14"/>
      <c r="F120" s="14"/>
      <c r="G120" s="14"/>
      <c r="H120" s="14">
        <v>2</v>
      </c>
      <c r="I120" s="14"/>
      <c r="J120" s="14"/>
      <c r="K120" s="14">
        <v>0</v>
      </c>
      <c r="L120" s="14">
        <v>1</v>
      </c>
    </row>
    <row r="121" spans="1:12" x14ac:dyDescent="0.25">
      <c r="A121" s="14">
        <v>1407</v>
      </c>
      <c r="B121" s="14" t="s">
        <v>2358</v>
      </c>
      <c r="C121" s="14" t="s">
        <v>2359</v>
      </c>
      <c r="D121" s="14" t="s">
        <v>157</v>
      </c>
      <c r="E121" s="14"/>
      <c r="F121" s="14"/>
      <c r="G121" s="14"/>
      <c r="H121" s="14"/>
      <c r="I121" s="14">
        <v>2</v>
      </c>
      <c r="J121" s="14"/>
      <c r="K121" s="14">
        <v>0</v>
      </c>
      <c r="L121" s="14">
        <v>1</v>
      </c>
    </row>
    <row r="122" spans="1:12" x14ac:dyDescent="0.25">
      <c r="A122" s="14">
        <v>1411</v>
      </c>
      <c r="B122" s="14" t="s">
        <v>2360</v>
      </c>
      <c r="C122" s="14" t="s">
        <v>2361</v>
      </c>
      <c r="D122" s="14" t="s">
        <v>102</v>
      </c>
      <c r="E122" s="14"/>
      <c r="F122" s="14"/>
      <c r="G122" s="14"/>
      <c r="H122" s="14"/>
      <c r="I122" s="14">
        <v>2</v>
      </c>
      <c r="J122" s="14"/>
      <c r="K122" s="14">
        <v>0</v>
      </c>
      <c r="L122" s="14">
        <v>1</v>
      </c>
    </row>
    <row r="123" spans="1:12" x14ac:dyDescent="0.25">
      <c r="A123" s="14">
        <v>1413</v>
      </c>
      <c r="B123" s="14" t="s">
        <v>2362</v>
      </c>
      <c r="C123" s="14" t="s">
        <v>2363</v>
      </c>
      <c r="D123" s="14" t="s">
        <v>117</v>
      </c>
      <c r="E123" s="14"/>
      <c r="F123" s="14"/>
      <c r="G123" s="14"/>
      <c r="H123" s="14"/>
      <c r="I123" s="14">
        <v>2</v>
      </c>
      <c r="J123" s="14"/>
      <c r="K123" s="14">
        <v>0</v>
      </c>
      <c r="L123" s="14">
        <v>1</v>
      </c>
    </row>
    <row r="124" spans="1:12" x14ac:dyDescent="0.25">
      <c r="A124" s="14">
        <v>1414</v>
      </c>
      <c r="B124" s="14" t="s">
        <v>2364</v>
      </c>
      <c r="C124" s="14" t="s">
        <v>2365</v>
      </c>
      <c r="D124" s="14" t="s">
        <v>121</v>
      </c>
      <c r="E124" s="14"/>
      <c r="F124" s="14"/>
      <c r="G124" s="14"/>
      <c r="H124" s="14">
        <v>2</v>
      </c>
      <c r="I124" s="14"/>
      <c r="J124" s="14"/>
      <c r="K124" s="14">
        <v>0</v>
      </c>
      <c r="L124" s="14">
        <v>1</v>
      </c>
    </row>
    <row r="125" spans="1:12" x14ac:dyDescent="0.25">
      <c r="A125" s="14">
        <v>1418</v>
      </c>
      <c r="B125" s="14" t="s">
        <v>2366</v>
      </c>
      <c r="C125" s="14" t="s">
        <v>2972</v>
      </c>
      <c r="D125" s="14" t="s">
        <v>212</v>
      </c>
      <c r="E125" s="14"/>
      <c r="F125" s="14"/>
      <c r="G125" s="14"/>
      <c r="H125" s="14"/>
      <c r="I125" s="14">
        <v>2</v>
      </c>
      <c r="J125" s="14"/>
      <c r="K125" s="14">
        <v>0</v>
      </c>
      <c r="L125" s="14">
        <v>1</v>
      </c>
    </row>
    <row r="126" spans="1:12" x14ac:dyDescent="0.25">
      <c r="A126" s="14">
        <v>1419</v>
      </c>
      <c r="B126" s="14" t="s">
        <v>2367</v>
      </c>
      <c r="C126" s="14" t="s">
        <v>2368</v>
      </c>
      <c r="D126" s="14" t="s">
        <v>242</v>
      </c>
      <c r="E126" s="14"/>
      <c r="F126" s="14"/>
      <c r="G126" s="14"/>
      <c r="H126" s="14">
        <v>2</v>
      </c>
      <c r="I126" s="14"/>
      <c r="J126" s="14"/>
      <c r="K126" s="14">
        <v>0</v>
      </c>
      <c r="L126" s="14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"/>
  <sheetViews>
    <sheetView zoomScale="70" zoomScaleNormal="70" workbookViewId="0">
      <selection activeCell="F38" sqref="F38"/>
    </sheetView>
  </sheetViews>
  <sheetFormatPr baseColWidth="10" defaultColWidth="11.42578125" defaultRowHeight="15" x14ac:dyDescent="0.25"/>
  <cols>
    <col min="1" max="1" width="28.7109375" style="1" customWidth="1"/>
    <col min="2" max="2" width="20" style="1" customWidth="1"/>
    <col min="3" max="3" width="11.42578125" style="1"/>
    <col min="4" max="4" width="17.85546875" style="1" customWidth="1"/>
    <col min="5" max="5" width="14.28515625" style="1" customWidth="1"/>
    <col min="6" max="6" width="24.140625" style="1" customWidth="1"/>
    <col min="7" max="7" width="31.140625" style="1" customWidth="1"/>
    <col min="8" max="8" width="33.5703125" style="1" customWidth="1"/>
    <col min="9" max="9" width="11.42578125" style="1"/>
    <col min="10" max="10" width="25.140625" style="1" customWidth="1"/>
    <col min="11" max="11" width="44.140625" style="1" customWidth="1"/>
    <col min="12" max="12" width="11.42578125" style="1"/>
    <col min="13" max="13" width="37.42578125" style="1" customWidth="1"/>
    <col min="14" max="14" width="30.140625" style="1" customWidth="1"/>
    <col min="15" max="16384" width="11.42578125" style="1"/>
  </cols>
  <sheetData>
    <row r="1" spans="1:14" x14ac:dyDescent="0.25">
      <c r="B1" s="18" t="s">
        <v>3208</v>
      </c>
      <c r="C1" s="18"/>
      <c r="D1" s="18" t="s">
        <v>3209</v>
      </c>
      <c r="E1" s="18"/>
    </row>
    <row r="2" spans="1:14" x14ac:dyDescent="0.25">
      <c r="B2" s="2" t="s">
        <v>3206</v>
      </c>
      <c r="C2" s="3" t="s">
        <v>3205</v>
      </c>
      <c r="D2" s="3" t="s">
        <v>3210</v>
      </c>
      <c r="E2" s="3" t="s">
        <v>3211</v>
      </c>
    </row>
    <row r="3" spans="1:14" x14ac:dyDescent="0.25">
      <c r="A3" s="3" t="s">
        <v>3212</v>
      </c>
      <c r="B3" s="3">
        <v>86</v>
      </c>
      <c r="C3" s="3">
        <v>85</v>
      </c>
      <c r="D3" s="4">
        <f>B3/165*100</f>
        <v>52.121212121212125</v>
      </c>
      <c r="E3" s="4">
        <f>C3/125*100</f>
        <v>68</v>
      </c>
      <c r="F3" s="3" t="s">
        <v>3212</v>
      </c>
    </row>
    <row r="4" spans="1:14" x14ac:dyDescent="0.25">
      <c r="A4" s="3" t="s">
        <v>3213</v>
      </c>
      <c r="B4" s="3">
        <v>14</v>
      </c>
      <c r="C4" s="3">
        <v>10</v>
      </c>
      <c r="D4" s="4">
        <f t="shared" ref="D4:D7" si="0">B4/165*100</f>
        <v>8.4848484848484862</v>
      </c>
      <c r="E4" s="4">
        <f t="shared" ref="E4:E7" si="1">C4/125*100</f>
        <v>8</v>
      </c>
      <c r="F4" s="3" t="s">
        <v>3213</v>
      </c>
    </row>
    <row r="5" spans="1:14" x14ac:dyDescent="0.25">
      <c r="A5" s="3" t="s">
        <v>3214</v>
      </c>
      <c r="B5" s="3">
        <v>11</v>
      </c>
      <c r="C5" s="3">
        <v>7</v>
      </c>
      <c r="D5" s="4">
        <f t="shared" si="0"/>
        <v>6.666666666666667</v>
      </c>
      <c r="E5" s="4">
        <f t="shared" si="1"/>
        <v>5.6000000000000005</v>
      </c>
      <c r="F5" s="3" t="s">
        <v>3214</v>
      </c>
    </row>
    <row r="6" spans="1:14" x14ac:dyDescent="0.25">
      <c r="A6" s="3" t="s">
        <v>3215</v>
      </c>
      <c r="B6" s="3">
        <v>1</v>
      </c>
      <c r="C6" s="3">
        <v>2</v>
      </c>
      <c r="D6" s="4">
        <f t="shared" si="0"/>
        <v>0.60606060606060608</v>
      </c>
      <c r="E6" s="4">
        <f t="shared" si="1"/>
        <v>1.6</v>
      </c>
      <c r="F6" s="3" t="s">
        <v>3215</v>
      </c>
    </row>
    <row r="7" spans="1:14" x14ac:dyDescent="0.25">
      <c r="A7" s="3" t="s">
        <v>3216</v>
      </c>
      <c r="B7" s="3">
        <v>24</v>
      </c>
      <c r="C7" s="3">
        <v>9</v>
      </c>
      <c r="D7" s="4">
        <f t="shared" si="0"/>
        <v>14.545454545454545</v>
      </c>
      <c r="E7" s="4">
        <f t="shared" si="1"/>
        <v>7.1999999999999993</v>
      </c>
      <c r="F7" s="3" t="s">
        <v>3216</v>
      </c>
    </row>
    <row r="8" spans="1:14" x14ac:dyDescent="0.25">
      <c r="A8" s="5"/>
      <c r="B8" s="5"/>
      <c r="C8" s="5"/>
      <c r="D8" s="7"/>
      <c r="E8" s="7"/>
    </row>
    <row r="9" spans="1:14" x14ac:dyDescent="0.25">
      <c r="A9" s="10" t="s">
        <v>3207</v>
      </c>
      <c r="B9" s="10"/>
      <c r="C9" s="8"/>
      <c r="D9" s="10" t="s">
        <v>3218</v>
      </c>
      <c r="E9" s="3"/>
      <c r="G9" s="10" t="s">
        <v>3221</v>
      </c>
      <c r="H9" s="3"/>
      <c r="J9" s="10" t="s">
        <v>3224</v>
      </c>
      <c r="K9" s="3"/>
      <c r="M9" s="10" t="s">
        <v>3225</v>
      </c>
      <c r="N9" s="3"/>
    </row>
    <row r="10" spans="1:14" s="5" customFormat="1" x14ac:dyDescent="0.25">
      <c r="A10" s="17" t="s">
        <v>3217</v>
      </c>
      <c r="B10" s="17"/>
      <c r="C10" s="9"/>
      <c r="D10" s="17" t="s">
        <v>3219</v>
      </c>
      <c r="E10" s="17"/>
      <c r="G10" s="17" t="s">
        <v>3220</v>
      </c>
      <c r="H10" s="17"/>
      <c r="J10" s="17" t="s">
        <v>3222</v>
      </c>
      <c r="K10" s="17"/>
      <c r="M10" s="17" t="s">
        <v>3223</v>
      </c>
      <c r="N10" s="17"/>
    </row>
    <row r="11" spans="1:14" s="5" customFormat="1" x14ac:dyDescent="0.25">
      <c r="A11" s="11" t="s">
        <v>3206</v>
      </c>
      <c r="B11" s="12" t="s">
        <v>3205</v>
      </c>
      <c r="C11" s="6"/>
      <c r="D11" s="11" t="s">
        <v>3206</v>
      </c>
      <c r="E11" s="12" t="s">
        <v>3205</v>
      </c>
      <c r="F11" s="6"/>
      <c r="G11" s="11" t="s">
        <v>3206</v>
      </c>
      <c r="H11" s="12" t="s">
        <v>3205</v>
      </c>
      <c r="J11" s="11" t="s">
        <v>3206</v>
      </c>
      <c r="K11" s="12" t="s">
        <v>3205</v>
      </c>
      <c r="M11" s="11" t="s">
        <v>3206</v>
      </c>
      <c r="N11" s="12" t="s">
        <v>3205</v>
      </c>
    </row>
    <row r="12" spans="1:14" s="5" customFormat="1" x14ac:dyDescent="0.25">
      <c r="A12" s="5" t="s">
        <v>3125</v>
      </c>
      <c r="B12" s="5" t="s">
        <v>3043</v>
      </c>
      <c r="D12" s="1" t="s">
        <v>3025</v>
      </c>
      <c r="E12" s="1" t="s">
        <v>3053</v>
      </c>
      <c r="G12" s="1" t="s">
        <v>3138</v>
      </c>
      <c r="H12" s="1" t="s">
        <v>3084</v>
      </c>
      <c r="J12" s="5" t="s">
        <v>3147</v>
      </c>
      <c r="K12" s="1" t="s">
        <v>3047</v>
      </c>
      <c r="M12" s="1" t="s">
        <v>3125</v>
      </c>
      <c r="N12" s="1" t="s">
        <v>3043</v>
      </c>
    </row>
    <row r="13" spans="1:14" s="5" customFormat="1" x14ac:dyDescent="0.25">
      <c r="A13" s="5" t="s">
        <v>3126</v>
      </c>
      <c r="B13" s="5" t="s">
        <v>3044</v>
      </c>
      <c r="D13" s="1" t="s">
        <v>3141</v>
      </c>
      <c r="E13" s="1" t="s">
        <v>3060</v>
      </c>
      <c r="G13" s="1" t="s">
        <v>3118</v>
      </c>
      <c r="H13" s="1" t="s">
        <v>3108</v>
      </c>
      <c r="K13" s="1" t="s">
        <v>3115</v>
      </c>
      <c r="M13" s="1" t="s">
        <v>3022</v>
      </c>
      <c r="N13" s="1" t="s">
        <v>3046</v>
      </c>
    </row>
    <row r="14" spans="1:14" s="5" customFormat="1" x14ac:dyDescent="0.25">
      <c r="A14" s="5" t="s">
        <v>3022</v>
      </c>
      <c r="B14" s="5" t="s">
        <v>3045</v>
      </c>
      <c r="D14" s="1" t="s">
        <v>3118</v>
      </c>
      <c r="E14" s="1" t="s">
        <v>3062</v>
      </c>
      <c r="G14" s="1" t="s">
        <v>3146</v>
      </c>
      <c r="H14" s="1" t="s">
        <v>3077</v>
      </c>
      <c r="M14" s="1" t="s">
        <v>3128</v>
      </c>
      <c r="N14" s="1" t="s">
        <v>3052</v>
      </c>
    </row>
    <row r="15" spans="1:14" s="5" customFormat="1" x14ac:dyDescent="0.25">
      <c r="A15" s="5" t="s">
        <v>3117</v>
      </c>
      <c r="B15" s="5" t="s">
        <v>3046</v>
      </c>
      <c r="D15" s="1" t="s">
        <v>3149</v>
      </c>
      <c r="E15" s="1" t="s">
        <v>3047</v>
      </c>
      <c r="G15" s="1" t="s">
        <v>3167</v>
      </c>
      <c r="H15" s="1" t="s">
        <v>3041</v>
      </c>
      <c r="M15" s="1" t="s">
        <v>3129</v>
      </c>
      <c r="N15" s="1" t="s">
        <v>3055</v>
      </c>
    </row>
    <row r="16" spans="1:14" s="5" customFormat="1" x14ac:dyDescent="0.25">
      <c r="A16" s="5" t="s">
        <v>3127</v>
      </c>
      <c r="B16" s="5" t="s">
        <v>3051</v>
      </c>
      <c r="D16" s="1" t="s">
        <v>3160</v>
      </c>
      <c r="E16" s="1" t="s">
        <v>3068</v>
      </c>
      <c r="G16" s="1" t="s">
        <v>3170</v>
      </c>
      <c r="H16" s="1" t="s">
        <v>3086</v>
      </c>
      <c r="M16" s="1" t="s">
        <v>3130</v>
      </c>
      <c r="N16" s="1" t="s">
        <v>3047</v>
      </c>
    </row>
    <row r="17" spans="1:14" s="5" customFormat="1" x14ac:dyDescent="0.25">
      <c r="A17" s="5" t="s">
        <v>3128</v>
      </c>
      <c r="B17" s="5" t="s">
        <v>3053</v>
      </c>
      <c r="D17" s="1" t="s">
        <v>3023</v>
      </c>
      <c r="E17" s="1" t="s">
        <v>3074</v>
      </c>
      <c r="G17" s="1" t="s">
        <v>3176</v>
      </c>
      <c r="H17" s="1" t="s">
        <v>3030</v>
      </c>
      <c r="M17" s="1" t="s">
        <v>3133</v>
      </c>
      <c r="N17" s="1" t="s">
        <v>3075</v>
      </c>
    </row>
    <row r="18" spans="1:14" s="5" customFormat="1" x14ac:dyDescent="0.25">
      <c r="A18" s="5" t="s">
        <v>3129</v>
      </c>
      <c r="B18" s="5" t="s">
        <v>3054</v>
      </c>
      <c r="D18" s="1" t="s">
        <v>3176</v>
      </c>
      <c r="E18" s="1" t="s">
        <v>3076</v>
      </c>
      <c r="G18" s="1" t="s">
        <v>3180</v>
      </c>
      <c r="H18" s="1" t="s">
        <v>3073</v>
      </c>
      <c r="M18" s="1" t="s">
        <v>3135</v>
      </c>
      <c r="N18" s="1" t="s">
        <v>3099</v>
      </c>
    </row>
    <row r="19" spans="1:14" s="5" customFormat="1" x14ac:dyDescent="0.25">
      <c r="A19" s="5" t="s">
        <v>3025</v>
      </c>
      <c r="B19" s="5" t="s">
        <v>3056</v>
      </c>
      <c r="D19" s="1" t="s">
        <v>3178</v>
      </c>
      <c r="E19" s="1" t="s">
        <v>3087</v>
      </c>
      <c r="G19" s="1" t="s">
        <v>3183</v>
      </c>
      <c r="M19" s="1" t="s">
        <v>3141</v>
      </c>
      <c r="N19" s="1" t="s">
        <v>3100</v>
      </c>
    </row>
    <row r="20" spans="1:14" s="5" customFormat="1" x14ac:dyDescent="0.25">
      <c r="A20" s="5" t="s">
        <v>3131</v>
      </c>
      <c r="B20" s="5" t="s">
        <v>3057</v>
      </c>
      <c r="D20" s="1" t="s">
        <v>3182</v>
      </c>
      <c r="E20" s="1" t="s">
        <v>3050</v>
      </c>
      <c r="G20" s="1" t="s">
        <v>3198</v>
      </c>
      <c r="M20" s="1" t="s">
        <v>3118</v>
      </c>
      <c r="N20" s="1" t="s">
        <v>3102</v>
      </c>
    </row>
    <row r="21" spans="1:14" s="5" customFormat="1" x14ac:dyDescent="0.25">
      <c r="A21" s="5" t="s">
        <v>3132</v>
      </c>
      <c r="B21" s="5" t="s">
        <v>3058</v>
      </c>
      <c r="D21" s="1" t="s">
        <v>3123</v>
      </c>
      <c r="E21" s="1" t="s">
        <v>3115</v>
      </c>
      <c r="G21" s="1" t="s">
        <v>3199</v>
      </c>
      <c r="M21" s="1" t="s">
        <v>3027</v>
      </c>
    </row>
    <row r="22" spans="1:14" s="5" customFormat="1" x14ac:dyDescent="0.25">
      <c r="A22" s="5" t="s">
        <v>3133</v>
      </c>
      <c r="B22" s="5" t="s">
        <v>3039</v>
      </c>
      <c r="D22" s="1" t="s">
        <v>3185</v>
      </c>
      <c r="G22" s="1" t="s">
        <v>3203</v>
      </c>
      <c r="M22" s="1" t="s">
        <v>3149</v>
      </c>
    </row>
    <row r="23" spans="1:14" s="5" customFormat="1" x14ac:dyDescent="0.25">
      <c r="A23" s="5" t="s">
        <v>3134</v>
      </c>
      <c r="B23" s="5" t="s">
        <v>3059</v>
      </c>
      <c r="D23" s="1" t="s">
        <v>3187</v>
      </c>
      <c r="M23" s="1" t="s">
        <v>3150</v>
      </c>
    </row>
    <row r="24" spans="1:14" s="5" customFormat="1" x14ac:dyDescent="0.25">
      <c r="A24" s="5" t="s">
        <v>3135</v>
      </c>
      <c r="B24" s="5" t="s">
        <v>3042</v>
      </c>
      <c r="D24" s="1" t="s">
        <v>3192</v>
      </c>
      <c r="M24" s="1" t="s">
        <v>3156</v>
      </c>
    </row>
    <row r="25" spans="1:14" s="5" customFormat="1" x14ac:dyDescent="0.25">
      <c r="A25" s="5" t="s">
        <v>3136</v>
      </c>
      <c r="B25" s="5" t="s">
        <v>3040</v>
      </c>
      <c r="D25" s="1" t="s">
        <v>3194</v>
      </c>
      <c r="M25" s="1" t="s">
        <v>3159</v>
      </c>
    </row>
    <row r="26" spans="1:14" s="5" customFormat="1" x14ac:dyDescent="0.25">
      <c r="A26" s="5" t="s">
        <v>3137</v>
      </c>
      <c r="B26" s="5" t="s">
        <v>3060</v>
      </c>
      <c r="M26" s="1" t="s">
        <v>3119</v>
      </c>
    </row>
    <row r="27" spans="1:14" s="5" customFormat="1" x14ac:dyDescent="0.25">
      <c r="A27" s="5" t="s">
        <v>3138</v>
      </c>
      <c r="B27" s="5" t="s">
        <v>3031</v>
      </c>
      <c r="M27" s="1" t="s">
        <v>3168</v>
      </c>
    </row>
    <row r="28" spans="1:14" s="5" customFormat="1" x14ac:dyDescent="0.25">
      <c r="A28" s="5" t="s">
        <v>3139</v>
      </c>
      <c r="B28" s="5" t="s">
        <v>3038</v>
      </c>
      <c r="M28" s="1" t="s">
        <v>3177</v>
      </c>
    </row>
    <row r="29" spans="1:14" s="5" customFormat="1" x14ac:dyDescent="0.25">
      <c r="A29" s="5" t="s">
        <v>3140</v>
      </c>
      <c r="B29" s="5" t="s">
        <v>3028</v>
      </c>
      <c r="M29" s="1" t="s">
        <v>3121</v>
      </c>
    </row>
    <row r="30" spans="1:14" s="5" customFormat="1" x14ac:dyDescent="0.25">
      <c r="A30" s="5" t="s">
        <v>3141</v>
      </c>
      <c r="B30" s="5" t="s">
        <v>3061</v>
      </c>
      <c r="M30" s="1" t="s">
        <v>3182</v>
      </c>
    </row>
    <row r="31" spans="1:14" s="5" customFormat="1" x14ac:dyDescent="0.25">
      <c r="A31" s="5" t="s">
        <v>3142</v>
      </c>
      <c r="B31" s="5" t="s">
        <v>3062</v>
      </c>
      <c r="M31" s="1" t="s">
        <v>3123</v>
      </c>
    </row>
    <row r="32" spans="1:14" s="5" customFormat="1" x14ac:dyDescent="0.25">
      <c r="A32" s="5" t="s">
        <v>3026</v>
      </c>
      <c r="B32" s="5" t="s">
        <v>3063</v>
      </c>
      <c r="M32" s="1" t="s">
        <v>3185</v>
      </c>
    </row>
    <row r="33" spans="1:13" s="5" customFormat="1" x14ac:dyDescent="0.25">
      <c r="A33" s="5" t="s">
        <v>3143</v>
      </c>
      <c r="B33" s="5" t="s">
        <v>3064</v>
      </c>
      <c r="M33" s="1" t="s">
        <v>3200</v>
      </c>
    </row>
    <row r="34" spans="1:13" s="5" customFormat="1" x14ac:dyDescent="0.25">
      <c r="A34" s="5" t="s">
        <v>3144</v>
      </c>
      <c r="B34" s="5" t="s">
        <v>3033</v>
      </c>
      <c r="M34" s="1" t="s">
        <v>3201</v>
      </c>
    </row>
    <row r="35" spans="1:13" s="5" customFormat="1" x14ac:dyDescent="0.25">
      <c r="A35" s="5" t="s">
        <v>3118</v>
      </c>
      <c r="B35" s="5" t="s">
        <v>3065</v>
      </c>
      <c r="M35" s="1" t="s">
        <v>3124</v>
      </c>
    </row>
    <row r="36" spans="1:13" s="5" customFormat="1" x14ac:dyDescent="0.25">
      <c r="A36" s="5" t="s">
        <v>3145</v>
      </c>
      <c r="B36" s="5" t="s">
        <v>3066</v>
      </c>
    </row>
    <row r="37" spans="1:13" s="5" customFormat="1" x14ac:dyDescent="0.25">
      <c r="A37" s="5" t="s">
        <v>3146</v>
      </c>
      <c r="B37" s="5" t="s">
        <v>3029</v>
      </c>
    </row>
    <row r="38" spans="1:13" s="5" customFormat="1" x14ac:dyDescent="0.25">
      <c r="A38" s="5" t="s">
        <v>3147</v>
      </c>
      <c r="B38" s="5" t="s">
        <v>3067</v>
      </c>
    </row>
    <row r="39" spans="1:13" s="5" customFormat="1" x14ac:dyDescent="0.25">
      <c r="A39" s="5" t="s">
        <v>3148</v>
      </c>
      <c r="B39" s="5" t="s">
        <v>3047</v>
      </c>
    </row>
    <row r="40" spans="1:13" s="5" customFormat="1" x14ac:dyDescent="0.25">
      <c r="A40" s="5" t="s">
        <v>3149</v>
      </c>
      <c r="B40" s="5" t="s">
        <v>3068</v>
      </c>
    </row>
    <row r="41" spans="1:13" s="5" customFormat="1" x14ac:dyDescent="0.25">
      <c r="A41" s="5" t="s">
        <v>3151</v>
      </c>
      <c r="B41" s="5" t="s">
        <v>3030</v>
      </c>
    </row>
    <row r="42" spans="1:13" s="5" customFormat="1" x14ac:dyDescent="0.25">
      <c r="A42" s="5" t="s">
        <v>3152</v>
      </c>
      <c r="B42" s="5" t="s">
        <v>3048</v>
      </c>
    </row>
    <row r="43" spans="1:13" s="5" customFormat="1" x14ac:dyDescent="0.25">
      <c r="A43" s="5" t="s">
        <v>3153</v>
      </c>
      <c r="B43" s="5" t="s">
        <v>3069</v>
      </c>
    </row>
    <row r="44" spans="1:13" s="5" customFormat="1" x14ac:dyDescent="0.25">
      <c r="A44" s="5" t="s">
        <v>3154</v>
      </c>
      <c r="B44" s="5" t="s">
        <v>3070</v>
      </c>
    </row>
    <row r="45" spans="1:13" s="5" customFormat="1" x14ac:dyDescent="0.25">
      <c r="A45" s="5" t="s">
        <v>3155</v>
      </c>
      <c r="B45" s="5" t="s">
        <v>3049</v>
      </c>
    </row>
    <row r="46" spans="1:13" s="5" customFormat="1" x14ac:dyDescent="0.25">
      <c r="A46" s="5" t="s">
        <v>3157</v>
      </c>
      <c r="B46" s="5" t="s">
        <v>3037</v>
      </c>
    </row>
    <row r="47" spans="1:13" s="5" customFormat="1" x14ac:dyDescent="0.25">
      <c r="A47" s="5" t="s">
        <v>3158</v>
      </c>
      <c r="B47" s="5" t="s">
        <v>3071</v>
      </c>
    </row>
    <row r="48" spans="1:13" s="5" customFormat="1" x14ac:dyDescent="0.25">
      <c r="A48" s="5" t="s">
        <v>3159</v>
      </c>
      <c r="B48" s="5" t="s">
        <v>3035</v>
      </c>
    </row>
    <row r="49" spans="1:2" s="5" customFormat="1" x14ac:dyDescent="0.25">
      <c r="A49" s="5" t="s">
        <v>3160</v>
      </c>
      <c r="B49" s="5" t="s">
        <v>3072</v>
      </c>
    </row>
    <row r="50" spans="1:2" s="5" customFormat="1" x14ac:dyDescent="0.25">
      <c r="A50" s="5" t="s">
        <v>3161</v>
      </c>
      <c r="B50" s="5" t="s">
        <v>3073</v>
      </c>
    </row>
    <row r="51" spans="1:2" s="5" customFormat="1" x14ac:dyDescent="0.25">
      <c r="A51" s="5" t="s">
        <v>3162</v>
      </c>
      <c r="B51" s="5" t="s">
        <v>3074</v>
      </c>
    </row>
    <row r="52" spans="1:2" s="5" customFormat="1" x14ac:dyDescent="0.25">
      <c r="A52" s="5" t="s">
        <v>3163</v>
      </c>
      <c r="B52" s="5" t="s">
        <v>3075</v>
      </c>
    </row>
    <row r="53" spans="1:2" s="5" customFormat="1" x14ac:dyDescent="0.25">
      <c r="A53" s="5" t="s">
        <v>3164</v>
      </c>
      <c r="B53" s="5" t="s">
        <v>3076</v>
      </c>
    </row>
    <row r="54" spans="1:2" s="5" customFormat="1" x14ac:dyDescent="0.25">
      <c r="A54" s="5" t="s">
        <v>3165</v>
      </c>
      <c r="B54" s="5" t="s">
        <v>3077</v>
      </c>
    </row>
    <row r="55" spans="1:2" s="5" customFormat="1" x14ac:dyDescent="0.25">
      <c r="A55" s="5" t="s">
        <v>3166</v>
      </c>
      <c r="B55" s="5" t="s">
        <v>3041</v>
      </c>
    </row>
    <row r="56" spans="1:2" s="5" customFormat="1" x14ac:dyDescent="0.25">
      <c r="A56" s="5" t="s">
        <v>3167</v>
      </c>
      <c r="B56" s="5" t="s">
        <v>3078</v>
      </c>
    </row>
    <row r="57" spans="1:2" s="5" customFormat="1" x14ac:dyDescent="0.25">
      <c r="A57" s="5" t="s">
        <v>3120</v>
      </c>
      <c r="B57" s="5" t="s">
        <v>3079</v>
      </c>
    </row>
    <row r="58" spans="1:2" s="5" customFormat="1" x14ac:dyDescent="0.25">
      <c r="A58" s="5" t="s">
        <v>3024</v>
      </c>
      <c r="B58" s="5" t="s">
        <v>3080</v>
      </c>
    </row>
    <row r="59" spans="1:2" s="5" customFormat="1" x14ac:dyDescent="0.25">
      <c r="A59" s="5" t="s">
        <v>3168</v>
      </c>
      <c r="B59" s="5" t="s">
        <v>3081</v>
      </c>
    </row>
    <row r="60" spans="1:2" s="5" customFormat="1" x14ac:dyDescent="0.25">
      <c r="A60" s="5" t="s">
        <v>3169</v>
      </c>
      <c r="B60" s="5" t="s">
        <v>3082</v>
      </c>
    </row>
    <row r="61" spans="1:2" s="5" customFormat="1" x14ac:dyDescent="0.25">
      <c r="A61" s="5" t="s">
        <v>3170</v>
      </c>
      <c r="B61" s="5" t="s">
        <v>3032</v>
      </c>
    </row>
    <row r="62" spans="1:2" s="5" customFormat="1" x14ac:dyDescent="0.25">
      <c r="A62" s="5" t="s">
        <v>3171</v>
      </c>
      <c r="B62" s="5" t="s">
        <v>3034</v>
      </c>
    </row>
    <row r="63" spans="1:2" s="5" customFormat="1" x14ac:dyDescent="0.25">
      <c r="A63" s="5" t="s">
        <v>3172</v>
      </c>
      <c r="B63" s="5" t="s">
        <v>3083</v>
      </c>
    </row>
    <row r="64" spans="1:2" s="5" customFormat="1" x14ac:dyDescent="0.25">
      <c r="A64" s="5" t="s">
        <v>3173</v>
      </c>
      <c r="B64" s="5" t="s">
        <v>3084</v>
      </c>
    </row>
    <row r="65" spans="1:2" s="5" customFormat="1" x14ac:dyDescent="0.25">
      <c r="A65" s="5" t="s">
        <v>3174</v>
      </c>
      <c r="B65" s="5" t="s">
        <v>3085</v>
      </c>
    </row>
    <row r="66" spans="1:2" s="5" customFormat="1" x14ac:dyDescent="0.25">
      <c r="A66" s="5" t="s">
        <v>3175</v>
      </c>
      <c r="B66" s="5" t="s">
        <v>3086</v>
      </c>
    </row>
    <row r="67" spans="1:2" s="5" customFormat="1" x14ac:dyDescent="0.25">
      <c r="A67" s="5" t="s">
        <v>3023</v>
      </c>
      <c r="B67" s="5" t="s">
        <v>3087</v>
      </c>
    </row>
    <row r="68" spans="1:2" s="5" customFormat="1" x14ac:dyDescent="0.25">
      <c r="A68" s="5" t="s">
        <v>3176</v>
      </c>
      <c r="B68" s="5" t="s">
        <v>3088</v>
      </c>
    </row>
    <row r="69" spans="1:2" s="5" customFormat="1" x14ac:dyDescent="0.25">
      <c r="A69" s="5" t="s">
        <v>3178</v>
      </c>
      <c r="B69" s="5" t="s">
        <v>3089</v>
      </c>
    </row>
    <row r="70" spans="1:2" s="5" customFormat="1" x14ac:dyDescent="0.25">
      <c r="A70" s="5" t="s">
        <v>3179</v>
      </c>
      <c r="B70" s="5" t="s">
        <v>3090</v>
      </c>
    </row>
    <row r="71" spans="1:2" s="5" customFormat="1" x14ac:dyDescent="0.25">
      <c r="A71" s="5" t="s">
        <v>3122</v>
      </c>
      <c r="B71" s="5" t="s">
        <v>3091</v>
      </c>
    </row>
    <row r="72" spans="1:2" s="5" customFormat="1" x14ac:dyDescent="0.25">
      <c r="A72" s="5" t="s">
        <v>3180</v>
      </c>
      <c r="B72" s="5" t="s">
        <v>3092</v>
      </c>
    </row>
    <row r="73" spans="1:2" s="5" customFormat="1" x14ac:dyDescent="0.25">
      <c r="A73" s="5" t="s">
        <v>3181</v>
      </c>
      <c r="B73" s="5" t="s">
        <v>3093</v>
      </c>
    </row>
    <row r="74" spans="1:2" s="5" customFormat="1" x14ac:dyDescent="0.25">
      <c r="A74" s="5" t="s">
        <v>3182</v>
      </c>
      <c r="B74" s="5" t="s">
        <v>3094</v>
      </c>
    </row>
    <row r="75" spans="1:2" s="5" customFormat="1" x14ac:dyDescent="0.25">
      <c r="A75" s="5" t="s">
        <v>3183</v>
      </c>
      <c r="B75" s="5" t="s">
        <v>3095</v>
      </c>
    </row>
    <row r="76" spans="1:2" s="5" customFormat="1" x14ac:dyDescent="0.25">
      <c r="A76" s="5" t="s">
        <v>3123</v>
      </c>
      <c r="B76" s="5" t="s">
        <v>3116</v>
      </c>
    </row>
    <row r="77" spans="1:2" s="5" customFormat="1" x14ac:dyDescent="0.25">
      <c r="A77" s="5" t="s">
        <v>3184</v>
      </c>
      <c r="B77" s="5" t="s">
        <v>3050</v>
      </c>
    </row>
    <row r="78" spans="1:2" s="5" customFormat="1" x14ac:dyDescent="0.25">
      <c r="A78" s="5" t="s">
        <v>3185</v>
      </c>
      <c r="B78" s="5" t="s">
        <v>3096</v>
      </c>
    </row>
    <row r="79" spans="1:2" s="5" customFormat="1" x14ac:dyDescent="0.25">
      <c r="A79" s="5" t="s">
        <v>3186</v>
      </c>
      <c r="B79" s="5" t="s">
        <v>3097</v>
      </c>
    </row>
    <row r="80" spans="1:2" s="5" customFormat="1" x14ac:dyDescent="0.25">
      <c r="A80" s="5" t="s">
        <v>3187</v>
      </c>
      <c r="B80" s="5" t="s">
        <v>3098</v>
      </c>
    </row>
    <row r="81" spans="1:2" s="5" customFormat="1" x14ac:dyDescent="0.25">
      <c r="A81" s="5" t="s">
        <v>3188</v>
      </c>
      <c r="B81" s="5" t="s">
        <v>3101</v>
      </c>
    </row>
    <row r="82" spans="1:2" s="5" customFormat="1" x14ac:dyDescent="0.25">
      <c r="A82" s="5" t="s">
        <v>3189</v>
      </c>
      <c r="B82" s="5" t="s">
        <v>3102</v>
      </c>
    </row>
    <row r="83" spans="1:2" s="5" customFormat="1" x14ac:dyDescent="0.25">
      <c r="A83" s="5" t="s">
        <v>3190</v>
      </c>
      <c r="B83" s="5" t="s">
        <v>3103</v>
      </c>
    </row>
    <row r="84" spans="1:2" s="5" customFormat="1" x14ac:dyDescent="0.25">
      <c r="A84" s="5" t="s">
        <v>3191</v>
      </c>
      <c r="B84" s="5" t="s">
        <v>3104</v>
      </c>
    </row>
    <row r="85" spans="1:2" s="5" customFormat="1" x14ac:dyDescent="0.25">
      <c r="A85" s="5" t="s">
        <v>3192</v>
      </c>
      <c r="B85" s="5" t="s">
        <v>3105</v>
      </c>
    </row>
    <row r="86" spans="1:2" s="5" customFormat="1" x14ac:dyDescent="0.25">
      <c r="A86" s="5" t="s">
        <v>3193</v>
      </c>
      <c r="B86" s="5" t="s">
        <v>3036</v>
      </c>
    </row>
    <row r="87" spans="1:2" s="5" customFormat="1" x14ac:dyDescent="0.25">
      <c r="A87" s="5" t="s">
        <v>3194</v>
      </c>
      <c r="B87" s="5" t="s">
        <v>3106</v>
      </c>
    </row>
    <row r="88" spans="1:2" s="5" customFormat="1" x14ac:dyDescent="0.25">
      <c r="A88" s="5" t="s">
        <v>3195</v>
      </c>
      <c r="B88" s="5" t="s">
        <v>3107</v>
      </c>
    </row>
    <row r="89" spans="1:2" s="5" customFormat="1" x14ac:dyDescent="0.25">
      <c r="A89" s="5" t="s">
        <v>3196</v>
      </c>
      <c r="B89" s="5" t="s">
        <v>3108</v>
      </c>
    </row>
    <row r="90" spans="1:2" s="5" customFormat="1" x14ac:dyDescent="0.25">
      <c r="A90" s="5" t="s">
        <v>3197</v>
      </c>
      <c r="B90" s="5" t="s">
        <v>3109</v>
      </c>
    </row>
    <row r="91" spans="1:2" s="5" customFormat="1" x14ac:dyDescent="0.25">
      <c r="A91" s="5" t="s">
        <v>3198</v>
      </c>
      <c r="B91" s="5" t="s">
        <v>3110</v>
      </c>
    </row>
    <row r="92" spans="1:2" s="5" customFormat="1" x14ac:dyDescent="0.25">
      <c r="A92" s="5" t="s">
        <v>3199</v>
      </c>
      <c r="B92" s="5" t="s">
        <v>3111</v>
      </c>
    </row>
    <row r="93" spans="1:2" s="5" customFormat="1" x14ac:dyDescent="0.25">
      <c r="A93" s="5" t="s">
        <v>3200</v>
      </c>
      <c r="B93" s="5" t="s">
        <v>3112</v>
      </c>
    </row>
    <row r="94" spans="1:2" s="5" customFormat="1" x14ac:dyDescent="0.25">
      <c r="A94" s="5" t="s">
        <v>3201</v>
      </c>
      <c r="B94" s="5" t="s">
        <v>3113</v>
      </c>
    </row>
    <row r="95" spans="1:2" s="5" customFormat="1" x14ac:dyDescent="0.25">
      <c r="A95" s="5" t="s">
        <v>3202</v>
      </c>
      <c r="B95" s="5" t="s">
        <v>3114</v>
      </c>
    </row>
    <row r="96" spans="1:2" s="5" customFormat="1" x14ac:dyDescent="0.25">
      <c r="A96" s="5" t="s">
        <v>3203</v>
      </c>
      <c r="B96" s="5" t="s">
        <v>3115</v>
      </c>
    </row>
    <row r="97" spans="1:1" s="5" customFormat="1" x14ac:dyDescent="0.25">
      <c r="A97" s="5" t="s">
        <v>3204</v>
      </c>
    </row>
    <row r="98" spans="1:1" s="5" customFormat="1" x14ac:dyDescent="0.25"/>
    <row r="99" spans="1:1" s="5" customFormat="1" x14ac:dyDescent="0.25"/>
    <row r="100" spans="1:1" s="5" customFormat="1" x14ac:dyDescent="0.25"/>
  </sheetData>
  <mergeCells count="7">
    <mergeCell ref="G10:H10"/>
    <mergeCell ref="J10:K10"/>
    <mergeCell ref="M10:N10"/>
    <mergeCell ref="B1:C1"/>
    <mergeCell ref="D1:E1"/>
    <mergeCell ref="A10:B10"/>
    <mergeCell ref="D10:E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06"/>
  <sheetViews>
    <sheetView tabSelected="1" topLeftCell="A58" zoomScale="85" zoomScaleNormal="85" workbookViewId="0">
      <selection activeCell="I94" sqref="I94"/>
    </sheetView>
  </sheetViews>
  <sheetFormatPr baseColWidth="10" defaultColWidth="11.42578125" defaultRowHeight="15" x14ac:dyDescent="0.25"/>
  <cols>
    <col min="1" max="1" width="45.5703125" customWidth="1"/>
    <col min="2" max="2" width="36.28515625" style="19" customWidth="1"/>
    <col min="3" max="3" width="25.140625" customWidth="1"/>
  </cols>
  <sheetData>
    <row r="1" spans="1:6" x14ac:dyDescent="0.25">
      <c r="A1" t="s">
        <v>4545</v>
      </c>
      <c r="B1" s="19" t="s">
        <v>4544</v>
      </c>
      <c r="C1" s="22" t="s">
        <v>4543</v>
      </c>
      <c r="F1" t="s">
        <v>4542</v>
      </c>
    </row>
    <row r="2" spans="1:6" x14ac:dyDescent="0.25">
      <c r="A2" t="s">
        <v>4541</v>
      </c>
      <c r="B2" s="19" t="s">
        <v>4540</v>
      </c>
      <c r="C2" s="22" t="s">
        <v>36</v>
      </c>
      <c r="F2" t="s">
        <v>4328</v>
      </c>
    </row>
    <row r="3" spans="1:6" x14ac:dyDescent="0.25">
      <c r="A3" t="s">
        <v>4328</v>
      </c>
      <c r="B3" s="19" t="s">
        <v>4539</v>
      </c>
      <c r="C3" s="22" t="s">
        <v>181</v>
      </c>
      <c r="F3" t="s">
        <v>3311</v>
      </c>
    </row>
    <row r="4" spans="1:6" x14ac:dyDescent="0.25">
      <c r="A4" t="s">
        <v>4538</v>
      </c>
      <c r="B4" s="19" t="s">
        <v>3125</v>
      </c>
      <c r="C4" s="22" t="s">
        <v>208</v>
      </c>
      <c r="F4" t="s">
        <v>4284</v>
      </c>
    </row>
    <row r="5" spans="1:6" x14ac:dyDescent="0.25">
      <c r="A5" t="s">
        <v>3311</v>
      </c>
      <c r="B5" s="19" t="s">
        <v>3126</v>
      </c>
      <c r="C5" s="22" t="s">
        <v>2655</v>
      </c>
      <c r="F5" t="s">
        <v>3440</v>
      </c>
    </row>
    <row r="6" spans="1:6" x14ac:dyDescent="0.25">
      <c r="A6" t="s">
        <v>4284</v>
      </c>
      <c r="B6" s="19" t="s">
        <v>4537</v>
      </c>
      <c r="C6" s="22" t="s">
        <v>2656</v>
      </c>
      <c r="F6" t="s">
        <v>4104</v>
      </c>
    </row>
    <row r="7" spans="1:6" x14ac:dyDescent="0.25">
      <c r="A7" t="s">
        <v>4536</v>
      </c>
      <c r="B7" s="19" t="s">
        <v>4535</v>
      </c>
      <c r="C7" s="22" t="s">
        <v>400</v>
      </c>
      <c r="F7" t="s">
        <v>3688</v>
      </c>
    </row>
    <row r="8" spans="1:6" x14ac:dyDescent="0.25">
      <c r="A8" t="s">
        <v>3440</v>
      </c>
      <c r="B8" s="19" t="s">
        <v>3022</v>
      </c>
      <c r="C8" s="22" t="s">
        <v>2698</v>
      </c>
      <c r="F8" t="s">
        <v>3192</v>
      </c>
    </row>
    <row r="9" spans="1:6" x14ac:dyDescent="0.25">
      <c r="A9" t="s">
        <v>4534</v>
      </c>
      <c r="B9" s="19" t="s">
        <v>3117</v>
      </c>
      <c r="C9" s="22" t="s">
        <v>679</v>
      </c>
      <c r="F9" t="s">
        <v>3525</v>
      </c>
    </row>
    <row r="10" spans="1:6" x14ac:dyDescent="0.25">
      <c r="A10" t="s">
        <v>4533</v>
      </c>
      <c r="B10" s="19" t="s">
        <v>3127</v>
      </c>
      <c r="C10" s="22" t="s">
        <v>759</v>
      </c>
      <c r="F10" t="s">
        <v>3062</v>
      </c>
    </row>
    <row r="11" spans="1:6" x14ac:dyDescent="0.25">
      <c r="A11" t="s">
        <v>4104</v>
      </c>
      <c r="B11" s="19" t="s">
        <v>3128</v>
      </c>
      <c r="C11" s="22" t="s">
        <v>782</v>
      </c>
      <c r="F11" t="s">
        <v>3187</v>
      </c>
    </row>
    <row r="12" spans="1:6" x14ac:dyDescent="0.25">
      <c r="A12" t="s">
        <v>3688</v>
      </c>
      <c r="B12" s="19" t="s">
        <v>4532</v>
      </c>
      <c r="C12" s="22" t="s">
        <v>2731</v>
      </c>
      <c r="F12" t="s">
        <v>3497</v>
      </c>
    </row>
    <row r="13" spans="1:6" x14ac:dyDescent="0.25">
      <c r="A13" t="s">
        <v>4531</v>
      </c>
      <c r="B13" s="19" t="s">
        <v>3129</v>
      </c>
      <c r="C13" s="22" t="s">
        <v>1004</v>
      </c>
      <c r="F13" t="s">
        <v>3336</v>
      </c>
    </row>
    <row r="14" spans="1:6" x14ac:dyDescent="0.25">
      <c r="A14" t="s">
        <v>3192</v>
      </c>
      <c r="B14" s="19" t="s">
        <v>4530</v>
      </c>
      <c r="C14" s="22" t="s">
        <v>1054</v>
      </c>
      <c r="F14" t="s">
        <v>3277</v>
      </c>
    </row>
    <row r="15" spans="1:6" x14ac:dyDescent="0.25">
      <c r="A15" t="s">
        <v>3525</v>
      </c>
      <c r="B15" s="19" t="s">
        <v>4529</v>
      </c>
      <c r="C15" s="22" t="s">
        <v>1090</v>
      </c>
      <c r="F15" t="s">
        <v>3816</v>
      </c>
    </row>
    <row r="16" spans="1:6" x14ac:dyDescent="0.25">
      <c r="A16" t="s">
        <v>3062</v>
      </c>
      <c r="B16" s="19" t="s">
        <v>3025</v>
      </c>
      <c r="C16" s="22" t="s">
        <v>2806</v>
      </c>
      <c r="F16" t="s">
        <v>3620</v>
      </c>
    </row>
    <row r="17" spans="1:6" x14ac:dyDescent="0.25">
      <c r="A17" t="s">
        <v>3187</v>
      </c>
      <c r="B17" s="19" t="s">
        <v>4528</v>
      </c>
      <c r="C17" s="22" t="s">
        <v>2858</v>
      </c>
      <c r="F17" t="s">
        <v>3907</v>
      </c>
    </row>
    <row r="18" spans="1:6" x14ac:dyDescent="0.25">
      <c r="A18" t="s">
        <v>3497</v>
      </c>
      <c r="B18" s="19" t="s">
        <v>4527</v>
      </c>
      <c r="C18" s="22" t="s">
        <v>2873</v>
      </c>
      <c r="F18" t="s">
        <v>4065</v>
      </c>
    </row>
    <row r="19" spans="1:6" x14ac:dyDescent="0.25">
      <c r="A19" t="s">
        <v>4526</v>
      </c>
      <c r="B19" s="19" t="s">
        <v>3130</v>
      </c>
      <c r="C19" s="22" t="s">
        <v>1895</v>
      </c>
      <c r="F19" t="s">
        <v>3384</v>
      </c>
    </row>
    <row r="20" spans="1:6" x14ac:dyDescent="0.25">
      <c r="A20" t="s">
        <v>3336</v>
      </c>
      <c r="B20" s="19" t="s">
        <v>3131</v>
      </c>
      <c r="C20" s="22" t="s">
        <v>2172</v>
      </c>
      <c r="F20" t="s">
        <v>3713</v>
      </c>
    </row>
    <row r="21" spans="1:6" x14ac:dyDescent="0.25">
      <c r="A21" t="s">
        <v>4525</v>
      </c>
      <c r="B21" s="19" t="s">
        <v>4524</v>
      </c>
      <c r="C21" s="22" t="s">
        <v>2298</v>
      </c>
      <c r="F21" t="s">
        <v>3348</v>
      </c>
    </row>
    <row r="22" spans="1:6" x14ac:dyDescent="0.25">
      <c r="A22" t="s">
        <v>3277</v>
      </c>
      <c r="B22" s="19" t="s">
        <v>3132</v>
      </c>
      <c r="C22" s="22" t="s">
        <v>2998</v>
      </c>
      <c r="F22" t="s">
        <v>3382</v>
      </c>
    </row>
    <row r="23" spans="1:6" x14ac:dyDescent="0.25">
      <c r="A23" t="s">
        <v>4523</v>
      </c>
      <c r="B23" s="19" t="s">
        <v>3133</v>
      </c>
      <c r="C23" s="22" t="s">
        <v>2516</v>
      </c>
      <c r="F23" t="s">
        <v>4032</v>
      </c>
    </row>
    <row r="24" spans="1:6" x14ac:dyDescent="0.25">
      <c r="A24" t="s">
        <v>3816</v>
      </c>
      <c r="B24" s="19" t="s">
        <v>3134</v>
      </c>
      <c r="C24" s="21"/>
      <c r="F24" t="s">
        <v>4203</v>
      </c>
    </row>
    <row r="25" spans="1:6" x14ac:dyDescent="0.25">
      <c r="A25" t="s">
        <v>4522</v>
      </c>
      <c r="B25" s="19" t="s">
        <v>4521</v>
      </c>
      <c r="C25" s="21"/>
      <c r="F25" t="s">
        <v>4116</v>
      </c>
    </row>
    <row r="26" spans="1:6" x14ac:dyDescent="0.25">
      <c r="A26" t="s">
        <v>3620</v>
      </c>
      <c r="B26" s="19" t="s">
        <v>4520</v>
      </c>
      <c r="F26" t="s">
        <v>4326</v>
      </c>
    </row>
    <row r="27" spans="1:6" x14ac:dyDescent="0.25">
      <c r="A27" t="s">
        <v>3907</v>
      </c>
      <c r="B27" s="19" t="s">
        <v>4519</v>
      </c>
      <c r="F27" t="s">
        <v>4270</v>
      </c>
    </row>
    <row r="28" spans="1:6" x14ac:dyDescent="0.25">
      <c r="A28" t="s">
        <v>4518</v>
      </c>
      <c r="B28" s="19" t="s">
        <v>3135</v>
      </c>
      <c r="F28" t="s">
        <v>3844</v>
      </c>
    </row>
    <row r="29" spans="1:6" x14ac:dyDescent="0.25">
      <c r="A29" t="s">
        <v>4517</v>
      </c>
      <c r="B29" s="19" t="s">
        <v>4516</v>
      </c>
      <c r="F29" t="s">
        <v>4166</v>
      </c>
    </row>
    <row r="30" spans="1:6" x14ac:dyDescent="0.25">
      <c r="A30" t="s">
        <v>4515</v>
      </c>
      <c r="B30" s="19" t="s">
        <v>4514</v>
      </c>
      <c r="C30" s="20"/>
      <c r="F30" t="s">
        <v>4142</v>
      </c>
    </row>
    <row r="31" spans="1:6" x14ac:dyDescent="0.25">
      <c r="A31" t="s">
        <v>4513</v>
      </c>
      <c r="B31" s="19" t="s">
        <v>3136</v>
      </c>
      <c r="C31" s="20"/>
      <c r="F31" t="s">
        <v>3813</v>
      </c>
    </row>
    <row r="32" spans="1:6" x14ac:dyDescent="0.25">
      <c r="A32" t="s">
        <v>4512</v>
      </c>
      <c r="B32" s="19" t="s">
        <v>4511</v>
      </c>
      <c r="C32" s="20"/>
      <c r="F32" t="s">
        <v>3935</v>
      </c>
    </row>
    <row r="33" spans="1:6" x14ac:dyDescent="0.25">
      <c r="A33" t="s">
        <v>4510</v>
      </c>
      <c r="B33" s="19" t="s">
        <v>4509</v>
      </c>
      <c r="C33" s="20"/>
      <c r="F33" t="s">
        <v>3045</v>
      </c>
    </row>
    <row r="34" spans="1:6" x14ac:dyDescent="0.25">
      <c r="A34" t="s">
        <v>4065</v>
      </c>
      <c r="B34" s="19" t="s">
        <v>3137</v>
      </c>
      <c r="C34" s="20"/>
      <c r="F34" t="s">
        <v>4146</v>
      </c>
    </row>
    <row r="35" spans="1:6" x14ac:dyDescent="0.25">
      <c r="A35" t="s">
        <v>4508</v>
      </c>
      <c r="B35" s="19" t="s">
        <v>3138</v>
      </c>
      <c r="C35" s="20"/>
      <c r="F35" t="s">
        <v>3587</v>
      </c>
    </row>
    <row r="36" spans="1:6" x14ac:dyDescent="0.25">
      <c r="A36" t="s">
        <v>3384</v>
      </c>
      <c r="B36" s="19" t="s">
        <v>3139</v>
      </c>
      <c r="C36" s="20"/>
      <c r="F36" t="s">
        <v>3746</v>
      </c>
    </row>
    <row r="37" spans="1:6" x14ac:dyDescent="0.25">
      <c r="A37" t="s">
        <v>3713</v>
      </c>
      <c r="B37" s="19" t="s">
        <v>3140</v>
      </c>
      <c r="C37" s="20"/>
      <c r="F37" t="s">
        <v>4159</v>
      </c>
    </row>
    <row r="38" spans="1:6" x14ac:dyDescent="0.25">
      <c r="A38" t="s">
        <v>3348</v>
      </c>
      <c r="B38" s="19" t="s">
        <v>4507</v>
      </c>
      <c r="C38" s="20"/>
      <c r="F38" t="s">
        <v>4251</v>
      </c>
    </row>
    <row r="39" spans="1:6" x14ac:dyDescent="0.25">
      <c r="A39" t="s">
        <v>3382</v>
      </c>
      <c r="B39" s="19" t="s">
        <v>3141</v>
      </c>
      <c r="C39" s="20"/>
      <c r="F39" t="s">
        <v>3424</v>
      </c>
    </row>
    <row r="40" spans="1:6" x14ac:dyDescent="0.25">
      <c r="A40" t="s">
        <v>4032</v>
      </c>
      <c r="B40" s="19" t="s">
        <v>4506</v>
      </c>
      <c r="C40" s="20"/>
      <c r="F40" t="s">
        <v>3994</v>
      </c>
    </row>
    <row r="41" spans="1:6" x14ac:dyDescent="0.25">
      <c r="A41" t="s">
        <v>4505</v>
      </c>
      <c r="B41" s="19" t="s">
        <v>4504</v>
      </c>
      <c r="C41" s="20"/>
      <c r="F41" t="s">
        <v>4206</v>
      </c>
    </row>
    <row r="42" spans="1:6" x14ac:dyDescent="0.25">
      <c r="A42" t="s">
        <v>4503</v>
      </c>
      <c r="B42" s="19" t="s">
        <v>3142</v>
      </c>
      <c r="C42" s="20"/>
      <c r="F42" t="s">
        <v>4260</v>
      </c>
    </row>
    <row r="43" spans="1:6" x14ac:dyDescent="0.25">
      <c r="A43" t="s">
        <v>4203</v>
      </c>
      <c r="B43" s="19" t="s">
        <v>3026</v>
      </c>
      <c r="F43" t="s">
        <v>4137</v>
      </c>
    </row>
    <row r="44" spans="1:6" x14ac:dyDescent="0.25">
      <c r="A44" t="s">
        <v>4502</v>
      </c>
      <c r="B44" s="19" t="s">
        <v>3143</v>
      </c>
      <c r="F44" t="s">
        <v>3625</v>
      </c>
    </row>
    <row r="45" spans="1:6" x14ac:dyDescent="0.25">
      <c r="A45" t="s">
        <v>4501</v>
      </c>
      <c r="B45" s="19" t="s">
        <v>4500</v>
      </c>
      <c r="F45" t="s">
        <v>4329</v>
      </c>
    </row>
    <row r="46" spans="1:6" x14ac:dyDescent="0.25">
      <c r="A46" t="s">
        <v>4116</v>
      </c>
      <c r="B46" s="19" t="s">
        <v>3144</v>
      </c>
      <c r="F46" t="s">
        <v>3329</v>
      </c>
    </row>
    <row r="47" spans="1:6" x14ac:dyDescent="0.25">
      <c r="A47" t="s">
        <v>4499</v>
      </c>
      <c r="B47" s="19" t="s">
        <v>4498</v>
      </c>
      <c r="F47" t="s">
        <v>3772</v>
      </c>
    </row>
    <row r="48" spans="1:6" x14ac:dyDescent="0.25">
      <c r="A48" t="s">
        <v>4326</v>
      </c>
      <c r="B48" s="19" t="s">
        <v>3118</v>
      </c>
      <c r="F48" t="s">
        <v>4091</v>
      </c>
    </row>
    <row r="49" spans="1:6" x14ac:dyDescent="0.25">
      <c r="A49" t="s">
        <v>4497</v>
      </c>
      <c r="B49" s="19" t="s">
        <v>3027</v>
      </c>
      <c r="F49" t="s">
        <v>3894</v>
      </c>
    </row>
    <row r="50" spans="1:6" x14ac:dyDescent="0.25">
      <c r="A50" t="s">
        <v>4496</v>
      </c>
      <c r="B50" s="19" t="s">
        <v>3145</v>
      </c>
      <c r="F50" t="s">
        <v>3742</v>
      </c>
    </row>
    <row r="51" spans="1:6" x14ac:dyDescent="0.25">
      <c r="A51" t="s">
        <v>4270</v>
      </c>
      <c r="B51" s="19" t="s">
        <v>3146</v>
      </c>
      <c r="F51" t="s">
        <v>4084</v>
      </c>
    </row>
    <row r="52" spans="1:6" x14ac:dyDescent="0.25">
      <c r="A52" t="s">
        <v>3844</v>
      </c>
      <c r="B52" s="19" t="s">
        <v>3147</v>
      </c>
      <c r="F52" t="s">
        <v>3871</v>
      </c>
    </row>
    <row r="53" spans="1:6" x14ac:dyDescent="0.25">
      <c r="A53" t="s">
        <v>4495</v>
      </c>
      <c r="B53" s="19" t="s">
        <v>4494</v>
      </c>
      <c r="F53" t="s">
        <v>4064</v>
      </c>
    </row>
    <row r="54" spans="1:6" x14ac:dyDescent="0.25">
      <c r="A54" t="s">
        <v>4166</v>
      </c>
      <c r="B54" s="19" t="s">
        <v>3148</v>
      </c>
      <c r="F54" t="s">
        <v>4286</v>
      </c>
    </row>
    <row r="55" spans="1:6" x14ac:dyDescent="0.25">
      <c r="A55" t="s">
        <v>4142</v>
      </c>
      <c r="B55" s="19" t="s">
        <v>4493</v>
      </c>
      <c r="F55" t="s">
        <v>3971</v>
      </c>
    </row>
    <row r="56" spans="1:6" x14ac:dyDescent="0.25">
      <c r="A56" t="s">
        <v>4492</v>
      </c>
      <c r="B56" s="19" t="s">
        <v>4491</v>
      </c>
      <c r="F56" t="s">
        <v>4199</v>
      </c>
    </row>
    <row r="57" spans="1:6" x14ac:dyDescent="0.25">
      <c r="A57" t="s">
        <v>3813</v>
      </c>
      <c r="B57" s="19" t="s">
        <v>4490</v>
      </c>
      <c r="F57" t="s">
        <v>3307</v>
      </c>
    </row>
    <row r="58" spans="1:6" x14ac:dyDescent="0.25">
      <c r="A58" t="s">
        <v>3935</v>
      </c>
      <c r="B58" s="19" t="s">
        <v>4489</v>
      </c>
      <c r="F58" t="s">
        <v>3856</v>
      </c>
    </row>
    <row r="59" spans="1:6" x14ac:dyDescent="0.25">
      <c r="A59" t="s">
        <v>4488</v>
      </c>
      <c r="B59" s="19" t="s">
        <v>3149</v>
      </c>
      <c r="F59" t="s">
        <v>3745</v>
      </c>
    </row>
    <row r="60" spans="1:6" x14ac:dyDescent="0.25">
      <c r="A60" t="s">
        <v>3045</v>
      </c>
      <c r="B60" s="19" t="s">
        <v>3150</v>
      </c>
      <c r="F60" t="s">
        <v>3922</v>
      </c>
    </row>
    <row r="61" spans="1:6" x14ac:dyDescent="0.25">
      <c r="A61" t="s">
        <v>4487</v>
      </c>
      <c r="B61" s="19" t="s">
        <v>3151</v>
      </c>
      <c r="F61" t="s">
        <v>3834</v>
      </c>
    </row>
    <row r="62" spans="1:6" x14ac:dyDescent="0.25">
      <c r="A62" t="s">
        <v>4146</v>
      </c>
      <c r="B62" s="19" t="s">
        <v>3152</v>
      </c>
      <c r="F62" t="s">
        <v>3499</v>
      </c>
    </row>
    <row r="63" spans="1:6" x14ac:dyDescent="0.25">
      <c r="A63" t="s">
        <v>3587</v>
      </c>
      <c r="B63" s="19" t="s">
        <v>3153</v>
      </c>
      <c r="F63" t="s">
        <v>4134</v>
      </c>
    </row>
    <row r="64" spans="1:6" x14ac:dyDescent="0.25">
      <c r="A64" t="s">
        <v>4486</v>
      </c>
      <c r="B64" s="19" t="s">
        <v>3154</v>
      </c>
      <c r="F64" t="s">
        <v>3295</v>
      </c>
    </row>
    <row r="65" spans="1:6" x14ac:dyDescent="0.25">
      <c r="A65" t="s">
        <v>3746</v>
      </c>
      <c r="B65" s="19" t="s">
        <v>4485</v>
      </c>
      <c r="F65" t="s">
        <v>4103</v>
      </c>
    </row>
    <row r="66" spans="1:6" x14ac:dyDescent="0.25">
      <c r="A66" t="s">
        <v>4159</v>
      </c>
      <c r="B66" s="19" t="s">
        <v>3155</v>
      </c>
      <c r="F66" t="s">
        <v>3805</v>
      </c>
    </row>
    <row r="67" spans="1:6" x14ac:dyDescent="0.25">
      <c r="A67" t="s">
        <v>4251</v>
      </c>
      <c r="B67" s="19" t="s">
        <v>3156</v>
      </c>
      <c r="F67" t="s">
        <v>4144</v>
      </c>
    </row>
    <row r="68" spans="1:6" x14ac:dyDescent="0.25">
      <c r="A68" t="s">
        <v>3424</v>
      </c>
      <c r="B68" s="19" t="s">
        <v>4484</v>
      </c>
      <c r="F68" t="s">
        <v>4419</v>
      </c>
    </row>
    <row r="69" spans="1:6" x14ac:dyDescent="0.25">
      <c r="A69" t="s">
        <v>4483</v>
      </c>
      <c r="B69" s="19" t="s">
        <v>3157</v>
      </c>
      <c r="F69" t="s">
        <v>3235</v>
      </c>
    </row>
    <row r="70" spans="1:6" x14ac:dyDescent="0.25">
      <c r="A70" t="s">
        <v>3994</v>
      </c>
      <c r="B70" s="19" t="s">
        <v>4482</v>
      </c>
      <c r="F70" t="s">
        <v>3957</v>
      </c>
    </row>
    <row r="71" spans="1:6" x14ac:dyDescent="0.25">
      <c r="A71" t="s">
        <v>4481</v>
      </c>
      <c r="B71" s="19" t="s">
        <v>4480</v>
      </c>
      <c r="F71" t="s">
        <v>3439</v>
      </c>
    </row>
    <row r="72" spans="1:6" x14ac:dyDescent="0.25">
      <c r="A72" t="s">
        <v>4479</v>
      </c>
      <c r="B72" s="19" t="s">
        <v>3158</v>
      </c>
      <c r="F72" t="s">
        <v>3720</v>
      </c>
    </row>
    <row r="73" spans="1:6" x14ac:dyDescent="0.25">
      <c r="A73" t="s">
        <v>4478</v>
      </c>
      <c r="B73" s="19" t="s">
        <v>3159</v>
      </c>
      <c r="F73" t="s">
        <v>3617</v>
      </c>
    </row>
    <row r="74" spans="1:6" x14ac:dyDescent="0.25">
      <c r="A74" t="s">
        <v>4477</v>
      </c>
      <c r="B74" s="19" t="s">
        <v>4476</v>
      </c>
      <c r="F74" t="s">
        <v>4312</v>
      </c>
    </row>
    <row r="75" spans="1:6" x14ac:dyDescent="0.25">
      <c r="A75" t="s">
        <v>4206</v>
      </c>
      <c r="B75" s="19" t="s">
        <v>4475</v>
      </c>
      <c r="F75" t="s">
        <v>3777</v>
      </c>
    </row>
    <row r="76" spans="1:6" x14ac:dyDescent="0.25">
      <c r="A76" t="s">
        <v>4474</v>
      </c>
      <c r="B76" s="19" t="s">
        <v>3119</v>
      </c>
      <c r="F76" t="s">
        <v>4049</v>
      </c>
    </row>
    <row r="77" spans="1:6" x14ac:dyDescent="0.25">
      <c r="A77" t="s">
        <v>4260</v>
      </c>
      <c r="B77" s="19" t="s">
        <v>3160</v>
      </c>
      <c r="F77" t="s">
        <v>3854</v>
      </c>
    </row>
    <row r="78" spans="1:6" x14ac:dyDescent="0.25">
      <c r="A78" t="s">
        <v>4473</v>
      </c>
      <c r="B78" s="19" t="s">
        <v>3161</v>
      </c>
      <c r="F78" t="s">
        <v>4315</v>
      </c>
    </row>
    <row r="79" spans="1:6" x14ac:dyDescent="0.25">
      <c r="A79" t="s">
        <v>4472</v>
      </c>
      <c r="B79" s="19" t="s">
        <v>3162</v>
      </c>
      <c r="F79" t="s">
        <v>3061</v>
      </c>
    </row>
    <row r="80" spans="1:6" x14ac:dyDescent="0.25">
      <c r="A80" t="s">
        <v>4471</v>
      </c>
      <c r="B80" s="19" t="s">
        <v>3163</v>
      </c>
      <c r="F80" t="s">
        <v>3730</v>
      </c>
    </row>
    <row r="81" spans="1:6" x14ac:dyDescent="0.25">
      <c r="A81" t="s">
        <v>4470</v>
      </c>
      <c r="B81" s="19" t="s">
        <v>4469</v>
      </c>
      <c r="F81" t="s">
        <v>3508</v>
      </c>
    </row>
    <row r="82" spans="1:6" x14ac:dyDescent="0.25">
      <c r="A82" t="s">
        <v>4137</v>
      </c>
      <c r="B82" s="19" t="s">
        <v>4468</v>
      </c>
    </row>
    <row r="83" spans="1:6" x14ac:dyDescent="0.25">
      <c r="A83" t="s">
        <v>3625</v>
      </c>
      <c r="B83" s="19" t="s">
        <v>3164</v>
      </c>
    </row>
    <row r="84" spans="1:6" x14ac:dyDescent="0.25">
      <c r="A84" t="s">
        <v>4467</v>
      </c>
    </row>
    <row r="85" spans="1:6" x14ac:dyDescent="0.25">
      <c r="A85" t="s">
        <v>4329</v>
      </c>
      <c r="B85" s="19" t="s">
        <v>3166</v>
      </c>
    </row>
    <row r="86" spans="1:6" x14ac:dyDescent="0.25">
      <c r="A86" t="s">
        <v>3329</v>
      </c>
      <c r="B86" s="19" t="s">
        <v>3167</v>
      </c>
    </row>
    <row r="87" spans="1:6" x14ac:dyDescent="0.25">
      <c r="A87" t="s">
        <v>3772</v>
      </c>
      <c r="B87" s="19" t="s">
        <v>4466</v>
      </c>
    </row>
    <row r="88" spans="1:6" x14ac:dyDescent="0.25">
      <c r="A88" t="s">
        <v>4465</v>
      </c>
    </row>
    <row r="89" spans="1:6" x14ac:dyDescent="0.25">
      <c r="A89" t="s">
        <v>4091</v>
      </c>
      <c r="B89" s="19" t="s">
        <v>4464</v>
      </c>
    </row>
    <row r="90" spans="1:6" x14ac:dyDescent="0.25">
      <c r="A90" t="s">
        <v>4463</v>
      </c>
      <c r="B90" s="19" t="s">
        <v>3024</v>
      </c>
    </row>
    <row r="91" spans="1:6" x14ac:dyDescent="0.25">
      <c r="A91" t="s">
        <v>4462</v>
      </c>
      <c r="B91" s="19" t="s">
        <v>3168</v>
      </c>
    </row>
    <row r="92" spans="1:6" x14ac:dyDescent="0.25">
      <c r="A92" t="s">
        <v>3894</v>
      </c>
      <c r="B92" s="19" t="s">
        <v>4461</v>
      </c>
    </row>
    <row r="93" spans="1:6" x14ac:dyDescent="0.25">
      <c r="A93" t="s">
        <v>4460</v>
      </c>
      <c r="B93" s="19" t="s">
        <v>4459</v>
      </c>
    </row>
    <row r="94" spans="1:6" x14ac:dyDescent="0.25">
      <c r="A94" t="s">
        <v>4458</v>
      </c>
      <c r="B94" s="19" t="s">
        <v>3169</v>
      </c>
    </row>
    <row r="95" spans="1:6" x14ac:dyDescent="0.25">
      <c r="A95" t="s">
        <v>3742</v>
      </c>
      <c r="B95" s="19" t="s">
        <v>4457</v>
      </c>
    </row>
    <row r="96" spans="1:6" x14ac:dyDescent="0.25">
      <c r="A96" t="s">
        <v>4456</v>
      </c>
      <c r="B96" s="19" t="s">
        <v>4455</v>
      </c>
    </row>
    <row r="97" spans="1:2" x14ac:dyDescent="0.25">
      <c r="A97" t="s">
        <v>4454</v>
      </c>
      <c r="B97" s="19" t="s">
        <v>4453</v>
      </c>
    </row>
    <row r="98" spans="1:2" x14ac:dyDescent="0.25">
      <c r="A98" t="s">
        <v>4452</v>
      </c>
      <c r="B98" s="19" t="s">
        <v>4451</v>
      </c>
    </row>
    <row r="99" spans="1:2" x14ac:dyDescent="0.25">
      <c r="A99" t="s">
        <v>4084</v>
      </c>
      <c r="B99" s="19" t="s">
        <v>4450</v>
      </c>
    </row>
    <row r="100" spans="1:2" x14ac:dyDescent="0.25">
      <c r="A100" t="s">
        <v>4449</v>
      </c>
      <c r="B100" s="19" t="s">
        <v>4448</v>
      </c>
    </row>
    <row r="101" spans="1:2" x14ac:dyDescent="0.25">
      <c r="A101" t="s">
        <v>3871</v>
      </c>
      <c r="B101" s="19" t="s">
        <v>3170</v>
      </c>
    </row>
    <row r="102" spans="1:2" x14ac:dyDescent="0.25">
      <c r="A102" t="s">
        <v>4064</v>
      </c>
      <c r="B102" s="19" t="s">
        <v>3171</v>
      </c>
    </row>
    <row r="103" spans="1:2" x14ac:dyDescent="0.25">
      <c r="A103" t="s">
        <v>4286</v>
      </c>
      <c r="B103" s="19" t="s">
        <v>3172</v>
      </c>
    </row>
    <row r="104" spans="1:2" x14ac:dyDescent="0.25">
      <c r="A104" t="s">
        <v>3971</v>
      </c>
      <c r="B104" s="19" t="s">
        <v>3173</v>
      </c>
    </row>
    <row r="105" spans="1:2" x14ac:dyDescent="0.25">
      <c r="A105" t="s">
        <v>4199</v>
      </c>
      <c r="B105" s="19" t="s">
        <v>3174</v>
      </c>
    </row>
    <row r="106" spans="1:2" x14ac:dyDescent="0.25">
      <c r="A106" t="s">
        <v>4447</v>
      </c>
      <c r="B106" s="19" t="s">
        <v>4446</v>
      </c>
    </row>
    <row r="107" spans="1:2" x14ac:dyDescent="0.25">
      <c r="A107" t="s">
        <v>4445</v>
      </c>
      <c r="B107" s="19" t="s">
        <v>4444</v>
      </c>
    </row>
    <row r="108" spans="1:2" x14ac:dyDescent="0.25">
      <c r="A108" t="s">
        <v>4443</v>
      </c>
      <c r="B108" s="19" t="s">
        <v>4442</v>
      </c>
    </row>
    <row r="109" spans="1:2" x14ac:dyDescent="0.25">
      <c r="A109" t="s">
        <v>3307</v>
      </c>
      <c r="B109" s="19" t="s">
        <v>3175</v>
      </c>
    </row>
    <row r="110" spans="1:2" x14ac:dyDescent="0.25">
      <c r="A110" t="s">
        <v>4441</v>
      </c>
      <c r="B110" s="19" t="s">
        <v>3023</v>
      </c>
    </row>
    <row r="111" spans="1:2" x14ac:dyDescent="0.25">
      <c r="A111" t="s">
        <v>3856</v>
      </c>
      <c r="B111" s="19" t="s">
        <v>3176</v>
      </c>
    </row>
    <row r="112" spans="1:2" x14ac:dyDescent="0.25">
      <c r="A112" t="s">
        <v>4440</v>
      </c>
      <c r="B112" s="19" t="s">
        <v>3177</v>
      </c>
    </row>
    <row r="113" spans="1:2" x14ac:dyDescent="0.25">
      <c r="A113" t="s">
        <v>4439</v>
      </c>
      <c r="B113" s="19" t="s">
        <v>3178</v>
      </c>
    </row>
    <row r="114" spans="1:2" x14ac:dyDescent="0.25">
      <c r="A114" t="s">
        <v>4438</v>
      </c>
      <c r="B114" s="19" t="s">
        <v>3121</v>
      </c>
    </row>
    <row r="115" spans="1:2" x14ac:dyDescent="0.25">
      <c r="A115" t="s">
        <v>3165</v>
      </c>
      <c r="B115" s="19" t="s">
        <v>3179</v>
      </c>
    </row>
    <row r="116" spans="1:2" x14ac:dyDescent="0.25">
      <c r="A116" t="s">
        <v>3745</v>
      </c>
      <c r="B116" s="19" t="s">
        <v>3122</v>
      </c>
    </row>
    <row r="117" spans="1:2" x14ac:dyDescent="0.25">
      <c r="A117" t="s">
        <v>3922</v>
      </c>
      <c r="B117" s="19" t="s">
        <v>3180</v>
      </c>
    </row>
    <row r="118" spans="1:2" x14ac:dyDescent="0.25">
      <c r="A118" t="s">
        <v>3834</v>
      </c>
      <c r="B118" s="19" t="s">
        <v>3181</v>
      </c>
    </row>
    <row r="119" spans="1:2" x14ac:dyDescent="0.25">
      <c r="A119" t="s">
        <v>3499</v>
      </c>
      <c r="B119" s="19" t="s">
        <v>3182</v>
      </c>
    </row>
    <row r="120" spans="1:2" x14ac:dyDescent="0.25">
      <c r="A120" t="s">
        <v>4437</v>
      </c>
      <c r="B120" s="19" t="s">
        <v>3183</v>
      </c>
    </row>
    <row r="121" spans="1:2" x14ac:dyDescent="0.25">
      <c r="A121" t="s">
        <v>4436</v>
      </c>
      <c r="B121" s="19" t="s">
        <v>3123</v>
      </c>
    </row>
    <row r="122" spans="1:2" x14ac:dyDescent="0.25">
      <c r="A122" t="s">
        <v>4435</v>
      </c>
      <c r="B122" s="19" t="s">
        <v>4434</v>
      </c>
    </row>
    <row r="123" spans="1:2" x14ac:dyDescent="0.25">
      <c r="A123" t="s">
        <v>4433</v>
      </c>
      <c r="B123" s="19" t="s">
        <v>4432</v>
      </c>
    </row>
    <row r="124" spans="1:2" x14ac:dyDescent="0.25">
      <c r="A124" t="s">
        <v>4431</v>
      </c>
      <c r="B124" s="19" t="s">
        <v>4430</v>
      </c>
    </row>
    <row r="125" spans="1:2" x14ac:dyDescent="0.25">
      <c r="A125" t="s">
        <v>4429</v>
      </c>
      <c r="B125" s="19" t="s">
        <v>4428</v>
      </c>
    </row>
    <row r="126" spans="1:2" x14ac:dyDescent="0.25">
      <c r="A126" t="s">
        <v>4134</v>
      </c>
      <c r="B126" s="19" t="s">
        <v>3184</v>
      </c>
    </row>
    <row r="127" spans="1:2" x14ac:dyDescent="0.25">
      <c r="A127" t="s">
        <v>4427</v>
      </c>
      <c r="B127" s="19" t="s">
        <v>3185</v>
      </c>
    </row>
    <row r="128" spans="1:2" x14ac:dyDescent="0.25">
      <c r="A128" t="s">
        <v>3295</v>
      </c>
      <c r="B128" s="19" t="s">
        <v>3186</v>
      </c>
    </row>
    <row r="129" spans="1:2" x14ac:dyDescent="0.25">
      <c r="A129" t="s">
        <v>4426</v>
      </c>
      <c r="B129" s="19" t="s">
        <v>4425</v>
      </c>
    </row>
    <row r="130" spans="1:2" x14ac:dyDescent="0.25">
      <c r="A130" t="s">
        <v>4103</v>
      </c>
      <c r="B130" s="19" t="s">
        <v>3187</v>
      </c>
    </row>
    <row r="131" spans="1:2" x14ac:dyDescent="0.25">
      <c r="A131" t="s">
        <v>3805</v>
      </c>
      <c r="B131" s="19" t="s">
        <v>3188</v>
      </c>
    </row>
    <row r="132" spans="1:2" x14ac:dyDescent="0.25">
      <c r="A132" t="s">
        <v>4424</v>
      </c>
      <c r="B132" s="19" t="s">
        <v>4419</v>
      </c>
    </row>
    <row r="133" spans="1:2" x14ac:dyDescent="0.25">
      <c r="A133" t="s">
        <v>4423</v>
      </c>
      <c r="B133" s="19" t="s">
        <v>3189</v>
      </c>
    </row>
    <row r="134" spans="1:2" x14ac:dyDescent="0.25">
      <c r="A134" t="s">
        <v>4422</v>
      </c>
      <c r="B134" s="19" t="s">
        <v>4421</v>
      </c>
    </row>
    <row r="135" spans="1:2" x14ac:dyDescent="0.25">
      <c r="A135" t="s">
        <v>4144</v>
      </c>
      <c r="B135" s="19" t="s">
        <v>4420</v>
      </c>
    </row>
    <row r="136" spans="1:2" x14ac:dyDescent="0.25">
      <c r="A136" t="s">
        <v>4419</v>
      </c>
      <c r="B136" s="19" t="s">
        <v>4418</v>
      </c>
    </row>
    <row r="137" spans="1:2" x14ac:dyDescent="0.25">
      <c r="A137" t="s">
        <v>3235</v>
      </c>
      <c r="B137" s="19" t="s">
        <v>3190</v>
      </c>
    </row>
    <row r="138" spans="1:2" x14ac:dyDescent="0.25">
      <c r="A138" t="s">
        <v>3957</v>
      </c>
      <c r="B138" s="19" t="s">
        <v>4417</v>
      </c>
    </row>
    <row r="139" spans="1:2" x14ac:dyDescent="0.25">
      <c r="A139" t="s">
        <v>4416</v>
      </c>
      <c r="B139" s="19" t="s">
        <v>3191</v>
      </c>
    </row>
    <row r="140" spans="1:2" x14ac:dyDescent="0.25">
      <c r="A140" t="s">
        <v>4415</v>
      </c>
      <c r="B140" s="19" t="s">
        <v>4414</v>
      </c>
    </row>
    <row r="141" spans="1:2" x14ac:dyDescent="0.25">
      <c r="A141" t="s">
        <v>4413</v>
      </c>
      <c r="B141" s="19" t="s">
        <v>4412</v>
      </c>
    </row>
    <row r="142" spans="1:2" x14ac:dyDescent="0.25">
      <c r="A142" t="s">
        <v>4411</v>
      </c>
      <c r="B142" s="19" t="s">
        <v>4410</v>
      </c>
    </row>
    <row r="143" spans="1:2" x14ac:dyDescent="0.25">
      <c r="A143" t="s">
        <v>4409</v>
      </c>
      <c r="B143" s="19" t="s">
        <v>4408</v>
      </c>
    </row>
    <row r="144" spans="1:2" x14ac:dyDescent="0.25">
      <c r="A144" t="s">
        <v>4407</v>
      </c>
      <c r="B144" s="19" t="s">
        <v>4406</v>
      </c>
    </row>
    <row r="145" spans="1:2" x14ac:dyDescent="0.25">
      <c r="A145" t="s">
        <v>3439</v>
      </c>
      <c r="B145" s="19" t="s">
        <v>3192</v>
      </c>
    </row>
    <row r="146" spans="1:2" x14ac:dyDescent="0.25">
      <c r="A146" t="s">
        <v>4405</v>
      </c>
      <c r="B146" s="19" t="s">
        <v>3193</v>
      </c>
    </row>
    <row r="147" spans="1:2" x14ac:dyDescent="0.25">
      <c r="A147" t="s">
        <v>4404</v>
      </c>
      <c r="B147" s="19" t="s">
        <v>3194</v>
      </c>
    </row>
    <row r="148" spans="1:2" x14ac:dyDescent="0.25">
      <c r="A148" t="s">
        <v>3720</v>
      </c>
      <c r="B148" s="19" t="s">
        <v>3195</v>
      </c>
    </row>
    <row r="149" spans="1:2" x14ac:dyDescent="0.25">
      <c r="A149" t="s">
        <v>3617</v>
      </c>
      <c r="B149" s="19" t="s">
        <v>4403</v>
      </c>
    </row>
    <row r="150" spans="1:2" x14ac:dyDescent="0.25">
      <c r="A150" t="s">
        <v>4402</v>
      </c>
      <c r="B150" s="19" t="s">
        <v>4401</v>
      </c>
    </row>
    <row r="151" spans="1:2" x14ac:dyDescent="0.25">
      <c r="A151" t="s">
        <v>4312</v>
      </c>
      <c r="B151" s="19" t="s">
        <v>4400</v>
      </c>
    </row>
    <row r="152" spans="1:2" x14ac:dyDescent="0.25">
      <c r="A152" t="s">
        <v>4399</v>
      </c>
      <c r="B152" s="19" t="s">
        <v>3196</v>
      </c>
    </row>
    <row r="153" spans="1:2" x14ac:dyDescent="0.25">
      <c r="A153" t="s">
        <v>4398</v>
      </c>
      <c r="B153" s="19" t="s">
        <v>3197</v>
      </c>
    </row>
    <row r="154" spans="1:2" x14ac:dyDescent="0.25">
      <c r="A154" t="s">
        <v>3777</v>
      </c>
      <c r="B154" s="19" t="s">
        <v>3198</v>
      </c>
    </row>
    <row r="155" spans="1:2" x14ac:dyDescent="0.25">
      <c r="A155" t="s">
        <v>4049</v>
      </c>
      <c r="B155" s="19" t="s">
        <v>4397</v>
      </c>
    </row>
    <row r="156" spans="1:2" x14ac:dyDescent="0.25">
      <c r="A156" t="s">
        <v>4396</v>
      </c>
      <c r="B156" s="19" t="s">
        <v>3199</v>
      </c>
    </row>
    <row r="157" spans="1:2" x14ac:dyDescent="0.25">
      <c r="A157" t="s">
        <v>4395</v>
      </c>
      <c r="B157" s="19" t="s">
        <v>3200</v>
      </c>
    </row>
    <row r="158" spans="1:2" x14ac:dyDescent="0.25">
      <c r="A158" t="s">
        <v>4394</v>
      </c>
      <c r="B158" s="19" t="s">
        <v>4393</v>
      </c>
    </row>
    <row r="159" spans="1:2" x14ac:dyDescent="0.25">
      <c r="A159" t="s">
        <v>4392</v>
      </c>
      <c r="B159" s="19" t="s">
        <v>4391</v>
      </c>
    </row>
    <row r="160" spans="1:2" x14ac:dyDescent="0.25">
      <c r="A160" t="s">
        <v>4390</v>
      </c>
      <c r="B160" s="19" t="s">
        <v>3201</v>
      </c>
    </row>
    <row r="161" spans="1:2" x14ac:dyDescent="0.25">
      <c r="A161" t="s">
        <v>4389</v>
      </c>
      <c r="B161" s="19" t="s">
        <v>3124</v>
      </c>
    </row>
    <row r="162" spans="1:2" x14ac:dyDescent="0.25">
      <c r="A162" t="s">
        <v>4388</v>
      </c>
      <c r="B162" s="19" t="s">
        <v>3202</v>
      </c>
    </row>
    <row r="163" spans="1:2" x14ac:dyDescent="0.25">
      <c r="A163" t="s">
        <v>4387</v>
      </c>
      <c r="B163" s="19" t="s">
        <v>4386</v>
      </c>
    </row>
    <row r="164" spans="1:2" x14ac:dyDescent="0.25">
      <c r="A164" t="s">
        <v>4385</v>
      </c>
      <c r="B164" s="19" t="s">
        <v>3203</v>
      </c>
    </row>
    <row r="165" spans="1:2" x14ac:dyDescent="0.25">
      <c r="A165" t="s">
        <v>4384</v>
      </c>
      <c r="B165" s="19" t="s">
        <v>3204</v>
      </c>
    </row>
    <row r="166" spans="1:2" x14ac:dyDescent="0.25">
      <c r="A166" t="s">
        <v>3854</v>
      </c>
      <c r="B166" s="19" t="s">
        <v>4383</v>
      </c>
    </row>
    <row r="167" spans="1:2" x14ac:dyDescent="0.25">
      <c r="A167" t="s">
        <v>4382</v>
      </c>
      <c r="B167" s="19" t="s">
        <v>4381</v>
      </c>
    </row>
    <row r="168" spans="1:2" x14ac:dyDescent="0.25">
      <c r="A168" t="s">
        <v>4380</v>
      </c>
      <c r="B168" s="19" t="s">
        <v>4379</v>
      </c>
    </row>
    <row r="169" spans="1:2" x14ac:dyDescent="0.25">
      <c r="A169" t="s">
        <v>4378</v>
      </c>
      <c r="B169" s="19" t="s">
        <v>4377</v>
      </c>
    </row>
    <row r="170" spans="1:2" x14ac:dyDescent="0.25">
      <c r="A170" t="s">
        <v>4376</v>
      </c>
      <c r="B170" s="19" t="s">
        <v>4375</v>
      </c>
    </row>
    <row r="171" spans="1:2" x14ac:dyDescent="0.25">
      <c r="A171" t="s">
        <v>4374</v>
      </c>
      <c r="B171" s="19" t="s">
        <v>4373</v>
      </c>
    </row>
    <row r="172" spans="1:2" x14ac:dyDescent="0.25">
      <c r="A172" t="s">
        <v>4315</v>
      </c>
      <c r="B172" s="19" t="s">
        <v>4372</v>
      </c>
    </row>
    <row r="173" spans="1:2" x14ac:dyDescent="0.25">
      <c r="A173" t="s">
        <v>3061</v>
      </c>
      <c r="B173" s="19" t="s">
        <v>4371</v>
      </c>
    </row>
    <row r="174" spans="1:2" x14ac:dyDescent="0.25">
      <c r="A174" t="s">
        <v>3730</v>
      </c>
      <c r="B174" s="19" t="s">
        <v>4370</v>
      </c>
    </row>
    <row r="175" spans="1:2" x14ac:dyDescent="0.25">
      <c r="A175" t="s">
        <v>3508</v>
      </c>
      <c r="B175" s="19" t="s">
        <v>4369</v>
      </c>
    </row>
    <row r="176" spans="1:2" x14ac:dyDescent="0.25">
      <c r="A176" t="s">
        <v>4368</v>
      </c>
      <c r="B176" s="19" t="s">
        <v>4367</v>
      </c>
    </row>
    <row r="177" spans="1:2" x14ac:dyDescent="0.25">
      <c r="A177" t="s">
        <v>4366</v>
      </c>
      <c r="B177" s="19" t="s">
        <v>4365</v>
      </c>
    </row>
    <row r="178" spans="1:2" x14ac:dyDescent="0.25">
      <c r="A178" t="s">
        <v>4364</v>
      </c>
      <c r="B178" s="19" t="s">
        <v>4363</v>
      </c>
    </row>
    <row r="179" spans="1:2" x14ac:dyDescent="0.25">
      <c r="A179" t="s">
        <v>4362</v>
      </c>
      <c r="B179" s="19" t="s">
        <v>4361</v>
      </c>
    </row>
    <row r="180" spans="1:2" x14ac:dyDescent="0.25">
      <c r="A180" t="s">
        <v>4360</v>
      </c>
      <c r="B180" s="19" t="s">
        <v>4359</v>
      </c>
    </row>
    <row r="181" spans="1:2" x14ac:dyDescent="0.25">
      <c r="A181" t="s">
        <v>4358</v>
      </c>
      <c r="B181" s="19" t="s">
        <v>4357</v>
      </c>
    </row>
    <row r="182" spans="1:2" x14ac:dyDescent="0.25">
      <c r="B182" s="19" t="s">
        <v>4356</v>
      </c>
    </row>
    <row r="183" spans="1:2" x14ac:dyDescent="0.25">
      <c r="B183" s="19" t="s">
        <v>4355</v>
      </c>
    </row>
    <row r="184" spans="1:2" x14ac:dyDescent="0.25">
      <c r="B184" s="19" t="s">
        <v>4354</v>
      </c>
    </row>
    <row r="185" spans="1:2" x14ac:dyDescent="0.25">
      <c r="B185" s="19" t="s">
        <v>4353</v>
      </c>
    </row>
    <row r="186" spans="1:2" x14ac:dyDescent="0.25">
      <c r="B186" s="19" t="s">
        <v>4352</v>
      </c>
    </row>
    <row r="187" spans="1:2" x14ac:dyDescent="0.25">
      <c r="B187" s="19" t="s">
        <v>4351</v>
      </c>
    </row>
    <row r="188" spans="1:2" x14ac:dyDescent="0.25">
      <c r="B188" s="19" t="s">
        <v>4350</v>
      </c>
    </row>
    <row r="189" spans="1:2" x14ac:dyDescent="0.25">
      <c r="B189" s="19" t="s">
        <v>4349</v>
      </c>
    </row>
    <row r="190" spans="1:2" x14ac:dyDescent="0.25">
      <c r="B190" s="19" t="s">
        <v>4348</v>
      </c>
    </row>
    <row r="191" spans="1:2" x14ac:dyDescent="0.25">
      <c r="B191" s="19" t="s">
        <v>4347</v>
      </c>
    </row>
    <row r="192" spans="1:2" x14ac:dyDescent="0.25">
      <c r="B192" s="19" t="s">
        <v>4346</v>
      </c>
    </row>
    <row r="193" spans="2:2" x14ac:dyDescent="0.25">
      <c r="B193" s="19" t="s">
        <v>4345</v>
      </c>
    </row>
    <row r="194" spans="2:2" x14ac:dyDescent="0.25">
      <c r="B194" s="19" t="s">
        <v>4344</v>
      </c>
    </row>
    <row r="195" spans="2:2" x14ac:dyDescent="0.25">
      <c r="B195" s="19" t="s">
        <v>4343</v>
      </c>
    </row>
    <row r="196" spans="2:2" x14ac:dyDescent="0.25">
      <c r="B196" s="19" t="s">
        <v>4342</v>
      </c>
    </row>
    <row r="197" spans="2:2" x14ac:dyDescent="0.25">
      <c r="B197" s="19" t="s">
        <v>4341</v>
      </c>
    </row>
    <row r="198" spans="2:2" x14ac:dyDescent="0.25">
      <c r="B198" s="19" t="s">
        <v>4340</v>
      </c>
    </row>
    <row r="199" spans="2:2" x14ac:dyDescent="0.25">
      <c r="B199" s="19" t="s">
        <v>4339</v>
      </c>
    </row>
    <row r="200" spans="2:2" x14ac:dyDescent="0.25">
      <c r="B200" s="19" t="s">
        <v>4338</v>
      </c>
    </row>
    <row r="201" spans="2:2" x14ac:dyDescent="0.25">
      <c r="B201" s="19" t="s">
        <v>4337</v>
      </c>
    </row>
    <row r="202" spans="2:2" x14ac:dyDescent="0.25">
      <c r="B202" s="19" t="s">
        <v>4336</v>
      </c>
    </row>
    <row r="203" spans="2:2" x14ac:dyDescent="0.25">
      <c r="B203" s="19" t="s">
        <v>4335</v>
      </c>
    </row>
    <row r="204" spans="2:2" x14ac:dyDescent="0.25">
      <c r="B204" s="19" t="s">
        <v>4334</v>
      </c>
    </row>
    <row r="205" spans="2:2" x14ac:dyDescent="0.25">
      <c r="B205" s="19" t="s">
        <v>4333</v>
      </c>
    </row>
    <row r="206" spans="2:2" x14ac:dyDescent="0.25">
      <c r="B206" s="19" t="s">
        <v>4332</v>
      </c>
    </row>
    <row r="207" spans="2:2" x14ac:dyDescent="0.25">
      <c r="B207" s="19" t="s">
        <v>4331</v>
      </c>
    </row>
    <row r="208" spans="2:2" x14ac:dyDescent="0.25">
      <c r="B208" s="19" t="s">
        <v>4330</v>
      </c>
    </row>
    <row r="209" spans="2:2" x14ac:dyDescent="0.25">
      <c r="B209" s="19" t="s">
        <v>4329</v>
      </c>
    </row>
    <row r="210" spans="2:2" x14ac:dyDescent="0.25">
      <c r="B210" s="19" t="s">
        <v>4328</v>
      </c>
    </row>
    <row r="211" spans="2:2" x14ac:dyDescent="0.25">
      <c r="B211" s="19" t="s">
        <v>4327</v>
      </c>
    </row>
    <row r="212" spans="2:2" x14ac:dyDescent="0.25">
      <c r="B212" s="19" t="s">
        <v>4326</v>
      </c>
    </row>
    <row r="213" spans="2:2" x14ac:dyDescent="0.25">
      <c r="B213" s="19" t="s">
        <v>4325</v>
      </c>
    </row>
    <row r="214" spans="2:2" x14ac:dyDescent="0.25">
      <c r="B214" s="19" t="s">
        <v>4324</v>
      </c>
    </row>
    <row r="215" spans="2:2" x14ac:dyDescent="0.25">
      <c r="B215" s="19" t="s">
        <v>4323</v>
      </c>
    </row>
    <row r="216" spans="2:2" x14ac:dyDescent="0.25">
      <c r="B216" s="19" t="s">
        <v>4322</v>
      </c>
    </row>
    <row r="217" spans="2:2" x14ac:dyDescent="0.25">
      <c r="B217" s="19" t="s">
        <v>4321</v>
      </c>
    </row>
    <row r="218" spans="2:2" x14ac:dyDescent="0.25">
      <c r="B218" s="19" t="s">
        <v>4320</v>
      </c>
    </row>
    <row r="219" spans="2:2" x14ac:dyDescent="0.25">
      <c r="B219" s="19" t="s">
        <v>4319</v>
      </c>
    </row>
    <row r="220" spans="2:2" x14ac:dyDescent="0.25">
      <c r="B220" s="19" t="s">
        <v>4318</v>
      </c>
    </row>
    <row r="221" spans="2:2" x14ac:dyDescent="0.25">
      <c r="B221" s="19" t="s">
        <v>4317</v>
      </c>
    </row>
    <row r="222" spans="2:2" x14ac:dyDescent="0.25">
      <c r="B222" s="19" t="s">
        <v>4316</v>
      </c>
    </row>
    <row r="223" spans="2:2" x14ac:dyDescent="0.25">
      <c r="B223" s="19" t="s">
        <v>4315</v>
      </c>
    </row>
    <row r="224" spans="2:2" x14ac:dyDescent="0.25">
      <c r="B224" s="19" t="s">
        <v>4314</v>
      </c>
    </row>
    <row r="225" spans="2:2" x14ac:dyDescent="0.25">
      <c r="B225" s="19" t="s">
        <v>4313</v>
      </c>
    </row>
    <row r="226" spans="2:2" x14ac:dyDescent="0.25">
      <c r="B226" s="19" t="s">
        <v>4312</v>
      </c>
    </row>
    <row r="227" spans="2:2" x14ac:dyDescent="0.25">
      <c r="B227" s="19" t="s">
        <v>4311</v>
      </c>
    </row>
    <row r="228" spans="2:2" x14ac:dyDescent="0.25">
      <c r="B228" s="19" t="s">
        <v>4310</v>
      </c>
    </row>
    <row r="229" spans="2:2" x14ac:dyDescent="0.25">
      <c r="B229" s="19" t="s">
        <v>4309</v>
      </c>
    </row>
    <row r="230" spans="2:2" x14ac:dyDescent="0.25">
      <c r="B230" s="19" t="s">
        <v>4308</v>
      </c>
    </row>
    <row r="231" spans="2:2" x14ac:dyDescent="0.25">
      <c r="B231" s="19" t="s">
        <v>4307</v>
      </c>
    </row>
    <row r="232" spans="2:2" x14ac:dyDescent="0.25">
      <c r="B232" s="19" t="s">
        <v>4306</v>
      </c>
    </row>
    <row r="233" spans="2:2" x14ac:dyDescent="0.25">
      <c r="B233" s="19" t="s">
        <v>4305</v>
      </c>
    </row>
    <row r="234" spans="2:2" x14ac:dyDescent="0.25">
      <c r="B234" s="19" t="s">
        <v>4304</v>
      </c>
    </row>
    <row r="235" spans="2:2" x14ac:dyDescent="0.25">
      <c r="B235" s="19" t="s">
        <v>4303</v>
      </c>
    </row>
    <row r="236" spans="2:2" x14ac:dyDescent="0.25">
      <c r="B236" s="19" t="s">
        <v>4302</v>
      </c>
    </row>
    <row r="237" spans="2:2" x14ac:dyDescent="0.25">
      <c r="B237" s="19" t="s">
        <v>4301</v>
      </c>
    </row>
    <row r="238" spans="2:2" x14ac:dyDescent="0.25">
      <c r="B238" s="19" t="s">
        <v>4300</v>
      </c>
    </row>
    <row r="239" spans="2:2" x14ac:dyDescent="0.25">
      <c r="B239" s="19" t="s">
        <v>4299</v>
      </c>
    </row>
    <row r="240" spans="2:2" x14ac:dyDescent="0.25">
      <c r="B240" s="19" t="s">
        <v>4298</v>
      </c>
    </row>
    <row r="241" spans="2:2" x14ac:dyDescent="0.25">
      <c r="B241" s="19" t="s">
        <v>4297</v>
      </c>
    </row>
    <row r="242" spans="2:2" x14ac:dyDescent="0.25">
      <c r="B242" s="19" t="s">
        <v>4296</v>
      </c>
    </row>
    <row r="243" spans="2:2" x14ac:dyDescent="0.25">
      <c r="B243" s="19" t="s">
        <v>4295</v>
      </c>
    </row>
    <row r="244" spans="2:2" x14ac:dyDescent="0.25">
      <c r="B244" s="19" t="s">
        <v>4294</v>
      </c>
    </row>
    <row r="245" spans="2:2" x14ac:dyDescent="0.25">
      <c r="B245" s="19" t="s">
        <v>4293</v>
      </c>
    </row>
    <row r="246" spans="2:2" x14ac:dyDescent="0.25">
      <c r="B246" s="19" t="s">
        <v>4292</v>
      </c>
    </row>
    <row r="247" spans="2:2" x14ac:dyDescent="0.25">
      <c r="B247" s="19" t="s">
        <v>4291</v>
      </c>
    </row>
    <row r="248" spans="2:2" x14ac:dyDescent="0.25">
      <c r="B248" s="19" t="s">
        <v>4290</v>
      </c>
    </row>
    <row r="249" spans="2:2" x14ac:dyDescent="0.25">
      <c r="B249" s="19" t="s">
        <v>4289</v>
      </c>
    </row>
    <row r="250" spans="2:2" x14ac:dyDescent="0.25">
      <c r="B250" s="19" t="s">
        <v>4288</v>
      </c>
    </row>
    <row r="251" spans="2:2" x14ac:dyDescent="0.25">
      <c r="B251" s="19" t="s">
        <v>4287</v>
      </c>
    </row>
    <row r="252" spans="2:2" x14ac:dyDescent="0.25">
      <c r="B252" s="19" t="s">
        <v>4286</v>
      </c>
    </row>
    <row r="253" spans="2:2" x14ac:dyDescent="0.25">
      <c r="B253" s="19" t="s">
        <v>4285</v>
      </c>
    </row>
    <row r="254" spans="2:2" x14ac:dyDescent="0.25">
      <c r="B254" s="19" t="s">
        <v>4284</v>
      </c>
    </row>
    <row r="255" spans="2:2" x14ac:dyDescent="0.25">
      <c r="B255" s="19" t="s">
        <v>4283</v>
      </c>
    </row>
    <row r="256" spans="2:2" x14ac:dyDescent="0.25">
      <c r="B256" s="19" t="s">
        <v>4282</v>
      </c>
    </row>
    <row r="257" spans="2:2" x14ac:dyDescent="0.25">
      <c r="B257" s="19" t="s">
        <v>4281</v>
      </c>
    </row>
    <row r="258" spans="2:2" x14ac:dyDescent="0.25">
      <c r="B258" s="19" t="s">
        <v>4280</v>
      </c>
    </row>
    <row r="259" spans="2:2" x14ac:dyDescent="0.25">
      <c r="B259" s="19" t="s">
        <v>4279</v>
      </c>
    </row>
    <row r="260" spans="2:2" x14ac:dyDescent="0.25">
      <c r="B260" s="19" t="s">
        <v>4278</v>
      </c>
    </row>
    <row r="261" spans="2:2" x14ac:dyDescent="0.25">
      <c r="B261" s="19" t="s">
        <v>4277</v>
      </c>
    </row>
    <row r="262" spans="2:2" x14ac:dyDescent="0.25">
      <c r="B262" s="19" t="s">
        <v>4276</v>
      </c>
    </row>
    <row r="263" spans="2:2" x14ac:dyDescent="0.25">
      <c r="B263" s="19" t="s">
        <v>4275</v>
      </c>
    </row>
    <row r="264" spans="2:2" x14ac:dyDescent="0.25">
      <c r="B264" s="19" t="s">
        <v>4274</v>
      </c>
    </row>
    <row r="265" spans="2:2" x14ac:dyDescent="0.25">
      <c r="B265" s="19" t="s">
        <v>4273</v>
      </c>
    </row>
    <row r="266" spans="2:2" x14ac:dyDescent="0.25">
      <c r="B266" s="19" t="s">
        <v>4272</v>
      </c>
    </row>
    <row r="267" spans="2:2" x14ac:dyDescent="0.25">
      <c r="B267" s="19" t="s">
        <v>4271</v>
      </c>
    </row>
    <row r="268" spans="2:2" x14ac:dyDescent="0.25">
      <c r="B268" s="19" t="s">
        <v>4270</v>
      </c>
    </row>
    <row r="269" spans="2:2" x14ac:dyDescent="0.25">
      <c r="B269" s="19" t="s">
        <v>4269</v>
      </c>
    </row>
    <row r="270" spans="2:2" x14ac:dyDescent="0.25">
      <c r="B270" s="19" t="s">
        <v>4268</v>
      </c>
    </row>
    <row r="271" spans="2:2" x14ac:dyDescent="0.25">
      <c r="B271" s="19" t="s">
        <v>4267</v>
      </c>
    </row>
    <row r="272" spans="2:2" x14ac:dyDescent="0.25">
      <c r="B272" s="19" t="s">
        <v>4266</v>
      </c>
    </row>
    <row r="273" spans="2:2" x14ac:dyDescent="0.25">
      <c r="B273" s="19" t="s">
        <v>4265</v>
      </c>
    </row>
    <row r="274" spans="2:2" x14ac:dyDescent="0.25">
      <c r="B274" s="19" t="s">
        <v>4264</v>
      </c>
    </row>
    <row r="275" spans="2:2" x14ac:dyDescent="0.25">
      <c r="B275" s="19" t="s">
        <v>4263</v>
      </c>
    </row>
    <row r="276" spans="2:2" x14ac:dyDescent="0.25">
      <c r="B276" s="19" t="s">
        <v>4262</v>
      </c>
    </row>
    <row r="277" spans="2:2" x14ac:dyDescent="0.25">
      <c r="B277" s="19" t="s">
        <v>4261</v>
      </c>
    </row>
    <row r="278" spans="2:2" x14ac:dyDescent="0.25">
      <c r="B278" s="19" t="s">
        <v>4260</v>
      </c>
    </row>
    <row r="279" spans="2:2" x14ac:dyDescent="0.25">
      <c r="B279" s="19" t="s">
        <v>4259</v>
      </c>
    </row>
    <row r="280" spans="2:2" x14ac:dyDescent="0.25">
      <c r="B280" s="19" t="s">
        <v>4258</v>
      </c>
    </row>
    <row r="281" spans="2:2" x14ac:dyDescent="0.25">
      <c r="B281" s="19" t="s">
        <v>4257</v>
      </c>
    </row>
    <row r="282" spans="2:2" x14ac:dyDescent="0.25">
      <c r="B282" s="19" t="s">
        <v>4256</v>
      </c>
    </row>
    <row r="283" spans="2:2" x14ac:dyDescent="0.25">
      <c r="B283" s="19" t="s">
        <v>4255</v>
      </c>
    </row>
    <row r="284" spans="2:2" x14ac:dyDescent="0.25">
      <c r="B284" s="19" t="s">
        <v>4254</v>
      </c>
    </row>
    <row r="285" spans="2:2" x14ac:dyDescent="0.25">
      <c r="B285" s="19" t="s">
        <v>4253</v>
      </c>
    </row>
    <row r="286" spans="2:2" x14ac:dyDescent="0.25">
      <c r="B286" s="19" t="s">
        <v>4252</v>
      </c>
    </row>
    <row r="287" spans="2:2" x14ac:dyDescent="0.25">
      <c r="B287" s="19" t="s">
        <v>4251</v>
      </c>
    </row>
    <row r="288" spans="2:2" x14ac:dyDescent="0.25">
      <c r="B288" s="19" t="s">
        <v>4250</v>
      </c>
    </row>
    <row r="289" spans="2:2" x14ac:dyDescent="0.25">
      <c r="B289" s="19" t="s">
        <v>4249</v>
      </c>
    </row>
    <row r="290" spans="2:2" x14ac:dyDescent="0.25">
      <c r="B290" s="19" t="s">
        <v>4248</v>
      </c>
    </row>
    <row r="291" spans="2:2" x14ac:dyDescent="0.25">
      <c r="B291" s="19" t="s">
        <v>4247</v>
      </c>
    </row>
    <row r="292" spans="2:2" x14ac:dyDescent="0.25">
      <c r="B292" s="19" t="s">
        <v>4246</v>
      </c>
    </row>
    <row r="293" spans="2:2" x14ac:dyDescent="0.25">
      <c r="B293" s="19" t="s">
        <v>4245</v>
      </c>
    </row>
    <row r="294" spans="2:2" x14ac:dyDescent="0.25">
      <c r="B294" s="19" t="s">
        <v>4244</v>
      </c>
    </row>
    <row r="295" spans="2:2" x14ac:dyDescent="0.25">
      <c r="B295" s="19" t="s">
        <v>4243</v>
      </c>
    </row>
    <row r="296" spans="2:2" x14ac:dyDescent="0.25">
      <c r="B296" s="19" t="s">
        <v>4242</v>
      </c>
    </row>
    <row r="297" spans="2:2" x14ac:dyDescent="0.25">
      <c r="B297" s="19" t="s">
        <v>4241</v>
      </c>
    </row>
    <row r="298" spans="2:2" x14ac:dyDescent="0.25">
      <c r="B298" s="19" t="s">
        <v>4240</v>
      </c>
    </row>
    <row r="299" spans="2:2" x14ac:dyDescent="0.25">
      <c r="B299" s="19" t="s">
        <v>4239</v>
      </c>
    </row>
    <row r="300" spans="2:2" x14ac:dyDescent="0.25">
      <c r="B300" s="19" t="s">
        <v>4238</v>
      </c>
    </row>
    <row r="301" spans="2:2" x14ac:dyDescent="0.25">
      <c r="B301" s="19" t="s">
        <v>4237</v>
      </c>
    </row>
    <row r="302" spans="2:2" x14ac:dyDescent="0.25">
      <c r="B302" s="19" t="s">
        <v>4236</v>
      </c>
    </row>
    <row r="303" spans="2:2" x14ac:dyDescent="0.25">
      <c r="B303" s="19" t="s">
        <v>4235</v>
      </c>
    </row>
    <row r="304" spans="2:2" x14ac:dyDescent="0.25">
      <c r="B304" s="19" t="s">
        <v>4234</v>
      </c>
    </row>
    <row r="305" spans="2:2" x14ac:dyDescent="0.25">
      <c r="B305" s="19" t="s">
        <v>4233</v>
      </c>
    </row>
    <row r="306" spans="2:2" x14ac:dyDescent="0.25">
      <c r="B306" s="19" t="s">
        <v>4232</v>
      </c>
    </row>
    <row r="307" spans="2:2" x14ac:dyDescent="0.25">
      <c r="B307" s="19" t="s">
        <v>4231</v>
      </c>
    </row>
    <row r="308" spans="2:2" x14ac:dyDescent="0.25">
      <c r="B308" s="19" t="s">
        <v>4230</v>
      </c>
    </row>
    <row r="309" spans="2:2" x14ac:dyDescent="0.25">
      <c r="B309" s="19" t="s">
        <v>4229</v>
      </c>
    </row>
    <row r="310" spans="2:2" x14ac:dyDescent="0.25">
      <c r="B310" s="19" t="s">
        <v>4228</v>
      </c>
    </row>
    <row r="311" spans="2:2" x14ac:dyDescent="0.25">
      <c r="B311" s="19" t="s">
        <v>4227</v>
      </c>
    </row>
    <row r="312" spans="2:2" x14ac:dyDescent="0.25">
      <c r="B312" s="19" t="s">
        <v>4226</v>
      </c>
    </row>
    <row r="313" spans="2:2" x14ac:dyDescent="0.25">
      <c r="B313" s="19" t="s">
        <v>4225</v>
      </c>
    </row>
    <row r="314" spans="2:2" x14ac:dyDescent="0.25">
      <c r="B314" s="19" t="s">
        <v>4224</v>
      </c>
    </row>
    <row r="315" spans="2:2" x14ac:dyDescent="0.25">
      <c r="B315" s="19" t="s">
        <v>4223</v>
      </c>
    </row>
    <row r="316" spans="2:2" x14ac:dyDescent="0.25">
      <c r="B316" s="19" t="s">
        <v>4222</v>
      </c>
    </row>
    <row r="317" spans="2:2" x14ac:dyDescent="0.25">
      <c r="B317" s="19" t="s">
        <v>4221</v>
      </c>
    </row>
    <row r="318" spans="2:2" x14ac:dyDescent="0.25">
      <c r="B318" s="19" t="s">
        <v>4220</v>
      </c>
    </row>
    <row r="319" spans="2:2" x14ac:dyDescent="0.25">
      <c r="B319" s="19" t="s">
        <v>4219</v>
      </c>
    </row>
    <row r="320" spans="2:2" x14ac:dyDescent="0.25">
      <c r="B320" s="19" t="s">
        <v>4218</v>
      </c>
    </row>
    <row r="321" spans="2:2" x14ac:dyDescent="0.25">
      <c r="B321" s="19" t="s">
        <v>4217</v>
      </c>
    </row>
    <row r="322" spans="2:2" x14ac:dyDescent="0.25">
      <c r="B322" s="19" t="s">
        <v>4216</v>
      </c>
    </row>
    <row r="323" spans="2:2" x14ac:dyDescent="0.25">
      <c r="B323" s="19" t="s">
        <v>4215</v>
      </c>
    </row>
    <row r="324" spans="2:2" x14ac:dyDescent="0.25">
      <c r="B324" s="19" t="s">
        <v>3725</v>
      </c>
    </row>
    <row r="325" spans="2:2" x14ac:dyDescent="0.25">
      <c r="B325" s="19" t="s">
        <v>4214</v>
      </c>
    </row>
    <row r="326" spans="2:2" x14ac:dyDescent="0.25">
      <c r="B326" s="19" t="s">
        <v>4213</v>
      </c>
    </row>
    <row r="327" spans="2:2" x14ac:dyDescent="0.25">
      <c r="B327" s="19" t="s">
        <v>4212</v>
      </c>
    </row>
    <row r="328" spans="2:2" x14ac:dyDescent="0.25">
      <c r="B328" s="19" t="s">
        <v>4211</v>
      </c>
    </row>
    <row r="329" spans="2:2" x14ac:dyDescent="0.25">
      <c r="B329" s="19" t="s">
        <v>4210</v>
      </c>
    </row>
    <row r="330" spans="2:2" x14ac:dyDescent="0.25">
      <c r="B330" s="19" t="s">
        <v>4209</v>
      </c>
    </row>
    <row r="331" spans="2:2" x14ac:dyDescent="0.25">
      <c r="B331" s="19" t="s">
        <v>4208</v>
      </c>
    </row>
    <row r="332" spans="2:2" x14ac:dyDescent="0.25">
      <c r="B332" s="19" t="s">
        <v>4207</v>
      </c>
    </row>
    <row r="333" spans="2:2" x14ac:dyDescent="0.25">
      <c r="B333" s="19" t="s">
        <v>4206</v>
      </c>
    </row>
    <row r="334" spans="2:2" x14ac:dyDescent="0.25">
      <c r="B334" s="19" t="s">
        <v>4205</v>
      </c>
    </row>
    <row r="335" spans="2:2" x14ac:dyDescent="0.25">
      <c r="B335" s="19" t="s">
        <v>4204</v>
      </c>
    </row>
    <row r="336" spans="2:2" x14ac:dyDescent="0.25">
      <c r="B336" s="19" t="s">
        <v>4203</v>
      </c>
    </row>
    <row r="337" spans="2:2" x14ac:dyDescent="0.25">
      <c r="B337" s="19" t="s">
        <v>4202</v>
      </c>
    </row>
    <row r="338" spans="2:2" x14ac:dyDescent="0.25">
      <c r="B338" s="19" t="s">
        <v>4201</v>
      </c>
    </row>
    <row r="339" spans="2:2" x14ac:dyDescent="0.25">
      <c r="B339" s="19" t="s">
        <v>4200</v>
      </c>
    </row>
    <row r="340" spans="2:2" x14ac:dyDescent="0.25">
      <c r="B340" s="19" t="s">
        <v>4199</v>
      </c>
    </row>
    <row r="341" spans="2:2" x14ac:dyDescent="0.25">
      <c r="B341" s="19" t="s">
        <v>4198</v>
      </c>
    </row>
    <row r="342" spans="2:2" x14ac:dyDescent="0.25">
      <c r="B342" s="19" t="s">
        <v>4197</v>
      </c>
    </row>
    <row r="343" spans="2:2" x14ac:dyDescent="0.25">
      <c r="B343" s="19" t="s">
        <v>4196</v>
      </c>
    </row>
    <row r="344" spans="2:2" x14ac:dyDescent="0.25">
      <c r="B344" s="19" t="s">
        <v>4195</v>
      </c>
    </row>
    <row r="345" spans="2:2" x14ac:dyDescent="0.25">
      <c r="B345" s="19" t="s">
        <v>4194</v>
      </c>
    </row>
    <row r="346" spans="2:2" x14ac:dyDescent="0.25">
      <c r="B346" s="19" t="s">
        <v>4193</v>
      </c>
    </row>
    <row r="347" spans="2:2" x14ac:dyDescent="0.25">
      <c r="B347" s="19" t="s">
        <v>4192</v>
      </c>
    </row>
    <row r="348" spans="2:2" x14ac:dyDescent="0.25">
      <c r="B348" s="19" t="s">
        <v>4191</v>
      </c>
    </row>
    <row r="349" spans="2:2" x14ac:dyDescent="0.25">
      <c r="B349" s="19" t="s">
        <v>4190</v>
      </c>
    </row>
    <row r="350" spans="2:2" x14ac:dyDescent="0.25">
      <c r="B350" s="19" t="s">
        <v>4189</v>
      </c>
    </row>
    <row r="351" spans="2:2" x14ac:dyDescent="0.25">
      <c r="B351" s="19" t="s">
        <v>4188</v>
      </c>
    </row>
    <row r="352" spans="2:2" x14ac:dyDescent="0.25">
      <c r="B352" s="19" t="s">
        <v>4187</v>
      </c>
    </row>
    <row r="353" spans="2:2" x14ac:dyDescent="0.25">
      <c r="B353" s="19" t="s">
        <v>4186</v>
      </c>
    </row>
    <row r="354" spans="2:2" x14ac:dyDescent="0.25">
      <c r="B354" s="19" t="s">
        <v>4185</v>
      </c>
    </row>
    <row r="355" spans="2:2" x14ac:dyDescent="0.25">
      <c r="B355" s="19" t="s">
        <v>4184</v>
      </c>
    </row>
    <row r="357" spans="2:2" x14ac:dyDescent="0.25">
      <c r="B357" s="19" t="s">
        <v>4183</v>
      </c>
    </row>
    <row r="358" spans="2:2" x14ac:dyDescent="0.25">
      <c r="B358" s="19" t="s">
        <v>4182</v>
      </c>
    </row>
    <row r="359" spans="2:2" x14ac:dyDescent="0.25">
      <c r="B359" s="19" t="s">
        <v>4181</v>
      </c>
    </row>
    <row r="360" spans="2:2" x14ac:dyDescent="0.25">
      <c r="B360" s="19" t="s">
        <v>4180</v>
      </c>
    </row>
    <row r="361" spans="2:2" x14ac:dyDescent="0.25">
      <c r="B361" s="19" t="s">
        <v>4179</v>
      </c>
    </row>
    <row r="362" spans="2:2" x14ac:dyDescent="0.25">
      <c r="B362" s="19" t="s">
        <v>4178</v>
      </c>
    </row>
    <row r="363" spans="2:2" x14ac:dyDescent="0.25">
      <c r="B363" s="19" t="s">
        <v>4177</v>
      </c>
    </row>
    <row r="364" spans="2:2" x14ac:dyDescent="0.25">
      <c r="B364" s="19" t="s">
        <v>4176</v>
      </c>
    </row>
    <row r="365" spans="2:2" x14ac:dyDescent="0.25">
      <c r="B365" s="19" t="s">
        <v>4175</v>
      </c>
    </row>
    <row r="366" spans="2:2" x14ac:dyDescent="0.25">
      <c r="B366" s="19" t="s">
        <v>4174</v>
      </c>
    </row>
    <row r="367" spans="2:2" x14ac:dyDescent="0.25">
      <c r="B367" s="19" t="s">
        <v>4173</v>
      </c>
    </row>
    <row r="368" spans="2:2" x14ac:dyDescent="0.25">
      <c r="B368" s="19" t="s">
        <v>4172</v>
      </c>
    </row>
    <row r="369" spans="2:2" x14ac:dyDescent="0.25">
      <c r="B369" s="19" t="s">
        <v>4171</v>
      </c>
    </row>
    <row r="370" spans="2:2" x14ac:dyDescent="0.25">
      <c r="B370" s="19" t="s">
        <v>4170</v>
      </c>
    </row>
    <row r="371" spans="2:2" x14ac:dyDescent="0.25">
      <c r="B371" s="19" t="s">
        <v>4169</v>
      </c>
    </row>
    <row r="372" spans="2:2" x14ac:dyDescent="0.25">
      <c r="B372" s="19" t="s">
        <v>4168</v>
      </c>
    </row>
    <row r="373" spans="2:2" x14ac:dyDescent="0.25">
      <c r="B373" s="19" t="s">
        <v>4167</v>
      </c>
    </row>
    <row r="374" spans="2:2" x14ac:dyDescent="0.25">
      <c r="B374" s="19" t="s">
        <v>4166</v>
      </c>
    </row>
    <row r="375" spans="2:2" x14ac:dyDescent="0.25">
      <c r="B375" s="19" t="s">
        <v>4165</v>
      </c>
    </row>
    <row r="376" spans="2:2" x14ac:dyDescent="0.25">
      <c r="B376" s="19" t="s">
        <v>4164</v>
      </c>
    </row>
    <row r="377" spans="2:2" x14ac:dyDescent="0.25">
      <c r="B377" s="19" t="s">
        <v>4163</v>
      </c>
    </row>
    <row r="378" spans="2:2" x14ac:dyDescent="0.25">
      <c r="B378" s="19" t="s">
        <v>4162</v>
      </c>
    </row>
    <row r="379" spans="2:2" x14ac:dyDescent="0.25">
      <c r="B379" s="19" t="s">
        <v>4161</v>
      </c>
    </row>
    <row r="380" spans="2:2" x14ac:dyDescent="0.25">
      <c r="B380" s="19" t="s">
        <v>4160</v>
      </c>
    </row>
    <row r="381" spans="2:2" x14ac:dyDescent="0.25">
      <c r="B381" s="19" t="s">
        <v>4159</v>
      </c>
    </row>
    <row r="382" spans="2:2" x14ac:dyDescent="0.25">
      <c r="B382" s="19" t="s">
        <v>4158</v>
      </c>
    </row>
    <row r="383" spans="2:2" x14ac:dyDescent="0.25">
      <c r="B383" s="19" t="s">
        <v>4157</v>
      </c>
    </row>
    <row r="384" spans="2:2" x14ac:dyDescent="0.25">
      <c r="B384" s="19" t="s">
        <v>4156</v>
      </c>
    </row>
    <row r="385" spans="2:2" x14ac:dyDescent="0.25">
      <c r="B385" s="19" t="s">
        <v>4155</v>
      </c>
    </row>
    <row r="386" spans="2:2" x14ac:dyDescent="0.25">
      <c r="B386" s="19" t="s">
        <v>4154</v>
      </c>
    </row>
    <row r="387" spans="2:2" x14ac:dyDescent="0.25">
      <c r="B387" s="19" t="s">
        <v>4153</v>
      </c>
    </row>
    <row r="388" spans="2:2" x14ac:dyDescent="0.25">
      <c r="B388" s="19" t="s">
        <v>4152</v>
      </c>
    </row>
    <row r="389" spans="2:2" x14ac:dyDescent="0.25">
      <c r="B389" s="19" t="s">
        <v>4151</v>
      </c>
    </row>
    <row r="390" spans="2:2" x14ac:dyDescent="0.25">
      <c r="B390" s="19" t="s">
        <v>4150</v>
      </c>
    </row>
    <row r="391" spans="2:2" x14ac:dyDescent="0.25">
      <c r="B391" s="19" t="s">
        <v>4149</v>
      </c>
    </row>
    <row r="392" spans="2:2" x14ac:dyDescent="0.25">
      <c r="B392" s="19" t="s">
        <v>4148</v>
      </c>
    </row>
    <row r="393" spans="2:2" x14ac:dyDescent="0.25">
      <c r="B393" s="19" t="s">
        <v>4147</v>
      </c>
    </row>
    <row r="394" spans="2:2" x14ac:dyDescent="0.25">
      <c r="B394" s="19" t="s">
        <v>4146</v>
      </c>
    </row>
    <row r="395" spans="2:2" x14ac:dyDescent="0.25">
      <c r="B395" s="19" t="s">
        <v>4145</v>
      </c>
    </row>
    <row r="396" spans="2:2" x14ac:dyDescent="0.25">
      <c r="B396" s="19" t="s">
        <v>4144</v>
      </c>
    </row>
    <row r="397" spans="2:2" x14ac:dyDescent="0.25">
      <c r="B397" s="19" t="s">
        <v>4143</v>
      </c>
    </row>
    <row r="398" spans="2:2" x14ac:dyDescent="0.25">
      <c r="B398" s="19" t="s">
        <v>4142</v>
      </c>
    </row>
    <row r="399" spans="2:2" x14ac:dyDescent="0.25">
      <c r="B399" s="19" t="s">
        <v>4141</v>
      </c>
    </row>
    <row r="400" spans="2:2" x14ac:dyDescent="0.25">
      <c r="B400" s="19" t="s">
        <v>4140</v>
      </c>
    </row>
    <row r="401" spans="2:2" x14ac:dyDescent="0.25">
      <c r="B401" s="19" t="s">
        <v>4139</v>
      </c>
    </row>
    <row r="402" spans="2:2" x14ac:dyDescent="0.25">
      <c r="B402" s="19" t="s">
        <v>4138</v>
      </c>
    </row>
    <row r="403" spans="2:2" x14ac:dyDescent="0.25">
      <c r="B403" s="19" t="s">
        <v>4137</v>
      </c>
    </row>
    <row r="404" spans="2:2" x14ac:dyDescent="0.25">
      <c r="B404" s="19" t="s">
        <v>4136</v>
      </c>
    </row>
    <row r="405" spans="2:2" x14ac:dyDescent="0.25">
      <c r="B405" s="19" t="s">
        <v>4135</v>
      </c>
    </row>
    <row r="406" spans="2:2" x14ac:dyDescent="0.25">
      <c r="B406" s="19" t="s">
        <v>4134</v>
      </c>
    </row>
    <row r="407" spans="2:2" x14ac:dyDescent="0.25">
      <c r="B407" s="19" t="s">
        <v>4133</v>
      </c>
    </row>
    <row r="408" spans="2:2" x14ac:dyDescent="0.25">
      <c r="B408" s="19" t="s">
        <v>4132</v>
      </c>
    </row>
    <row r="409" spans="2:2" x14ac:dyDescent="0.25">
      <c r="B409" s="19" t="s">
        <v>4131</v>
      </c>
    </row>
    <row r="410" spans="2:2" x14ac:dyDescent="0.25">
      <c r="B410" s="19" t="s">
        <v>4130</v>
      </c>
    </row>
    <row r="411" spans="2:2" x14ac:dyDescent="0.25">
      <c r="B411" s="19" t="s">
        <v>4129</v>
      </c>
    </row>
    <row r="412" spans="2:2" x14ac:dyDescent="0.25">
      <c r="B412" s="19" t="s">
        <v>4128</v>
      </c>
    </row>
    <row r="413" spans="2:2" x14ac:dyDescent="0.25">
      <c r="B413" s="19" t="s">
        <v>4127</v>
      </c>
    </row>
    <row r="414" spans="2:2" x14ac:dyDescent="0.25">
      <c r="B414" s="19" t="s">
        <v>4126</v>
      </c>
    </row>
    <row r="415" spans="2:2" x14ac:dyDescent="0.25">
      <c r="B415" s="19" t="s">
        <v>4125</v>
      </c>
    </row>
    <row r="416" spans="2:2" x14ac:dyDescent="0.25">
      <c r="B416" s="19" t="s">
        <v>4124</v>
      </c>
    </row>
    <row r="417" spans="2:2" x14ac:dyDescent="0.25">
      <c r="B417" s="19" t="s">
        <v>4123</v>
      </c>
    </row>
    <row r="418" spans="2:2" x14ac:dyDescent="0.25">
      <c r="B418" s="19" t="s">
        <v>4122</v>
      </c>
    </row>
    <row r="419" spans="2:2" x14ac:dyDescent="0.25">
      <c r="B419" s="19" t="s">
        <v>4121</v>
      </c>
    </row>
    <row r="420" spans="2:2" x14ac:dyDescent="0.25">
      <c r="B420" s="19" t="s">
        <v>4120</v>
      </c>
    </row>
    <row r="422" spans="2:2" x14ac:dyDescent="0.25">
      <c r="B422" s="19" t="s">
        <v>4119</v>
      </c>
    </row>
    <row r="423" spans="2:2" x14ac:dyDescent="0.25">
      <c r="B423" s="19" t="s">
        <v>4118</v>
      </c>
    </row>
    <row r="424" spans="2:2" x14ac:dyDescent="0.25">
      <c r="B424" s="19" t="s">
        <v>4117</v>
      </c>
    </row>
    <row r="425" spans="2:2" x14ac:dyDescent="0.25">
      <c r="B425" s="19" t="s">
        <v>4116</v>
      </c>
    </row>
    <row r="426" spans="2:2" x14ac:dyDescent="0.25">
      <c r="B426" s="19" t="s">
        <v>4115</v>
      </c>
    </row>
    <row r="427" spans="2:2" x14ac:dyDescent="0.25">
      <c r="B427" s="19" t="s">
        <v>4114</v>
      </c>
    </row>
    <row r="428" spans="2:2" x14ac:dyDescent="0.25">
      <c r="B428" s="19" t="s">
        <v>4113</v>
      </c>
    </row>
    <row r="429" spans="2:2" x14ac:dyDescent="0.25">
      <c r="B429" s="19" t="s">
        <v>4112</v>
      </c>
    </row>
    <row r="430" spans="2:2" x14ac:dyDescent="0.25">
      <c r="B430" s="19" t="s">
        <v>4111</v>
      </c>
    </row>
    <row r="431" spans="2:2" x14ac:dyDescent="0.25">
      <c r="B431" s="19" t="s">
        <v>4110</v>
      </c>
    </row>
    <row r="432" spans="2:2" x14ac:dyDescent="0.25">
      <c r="B432" s="19" t="s">
        <v>4109</v>
      </c>
    </row>
    <row r="433" spans="2:2" x14ac:dyDescent="0.25">
      <c r="B433" s="19" t="s">
        <v>4108</v>
      </c>
    </row>
    <row r="434" spans="2:2" x14ac:dyDescent="0.25">
      <c r="B434" s="19" t="s">
        <v>4107</v>
      </c>
    </row>
    <row r="435" spans="2:2" x14ac:dyDescent="0.25">
      <c r="B435" s="19" t="s">
        <v>4106</v>
      </c>
    </row>
    <row r="436" spans="2:2" x14ac:dyDescent="0.25">
      <c r="B436" s="19" t="s">
        <v>4105</v>
      </c>
    </row>
    <row r="437" spans="2:2" x14ac:dyDescent="0.25">
      <c r="B437" s="19" t="s">
        <v>4104</v>
      </c>
    </row>
    <row r="438" spans="2:2" x14ac:dyDescent="0.25">
      <c r="B438" s="19" t="s">
        <v>4103</v>
      </c>
    </row>
    <row r="439" spans="2:2" x14ac:dyDescent="0.25">
      <c r="B439" s="19" t="s">
        <v>4102</v>
      </c>
    </row>
    <row r="440" spans="2:2" x14ac:dyDescent="0.25">
      <c r="B440" s="19" t="s">
        <v>4101</v>
      </c>
    </row>
    <row r="441" spans="2:2" x14ac:dyDescent="0.25">
      <c r="B441" s="19" t="s">
        <v>4100</v>
      </c>
    </row>
    <row r="442" spans="2:2" x14ac:dyDescent="0.25">
      <c r="B442" s="19" t="s">
        <v>4099</v>
      </c>
    </row>
    <row r="443" spans="2:2" x14ac:dyDescent="0.25">
      <c r="B443" s="19" t="s">
        <v>4098</v>
      </c>
    </row>
    <row r="444" spans="2:2" x14ac:dyDescent="0.25">
      <c r="B444" s="19" t="s">
        <v>4097</v>
      </c>
    </row>
    <row r="445" spans="2:2" x14ac:dyDescent="0.25">
      <c r="B445" s="19" t="s">
        <v>4096</v>
      </c>
    </row>
    <row r="446" spans="2:2" x14ac:dyDescent="0.25">
      <c r="B446" s="19" t="s">
        <v>4095</v>
      </c>
    </row>
    <row r="447" spans="2:2" x14ac:dyDescent="0.25">
      <c r="B447" s="19" t="s">
        <v>4094</v>
      </c>
    </row>
    <row r="448" spans="2:2" x14ac:dyDescent="0.25">
      <c r="B448" s="19" t="s">
        <v>4093</v>
      </c>
    </row>
    <row r="449" spans="2:2" x14ac:dyDescent="0.25">
      <c r="B449" s="19" t="s">
        <v>4092</v>
      </c>
    </row>
    <row r="450" spans="2:2" x14ac:dyDescent="0.25">
      <c r="B450" s="19" t="s">
        <v>4091</v>
      </c>
    </row>
    <row r="451" spans="2:2" x14ac:dyDescent="0.25">
      <c r="B451" s="19" t="s">
        <v>4090</v>
      </c>
    </row>
    <row r="452" spans="2:2" x14ac:dyDescent="0.25">
      <c r="B452" s="19" t="s">
        <v>4089</v>
      </c>
    </row>
    <row r="453" spans="2:2" x14ac:dyDescent="0.25">
      <c r="B453" s="19" t="s">
        <v>4088</v>
      </c>
    </row>
    <row r="454" spans="2:2" x14ac:dyDescent="0.25">
      <c r="B454" s="19" t="s">
        <v>4087</v>
      </c>
    </row>
    <row r="455" spans="2:2" x14ac:dyDescent="0.25">
      <c r="B455" s="19" t="s">
        <v>4086</v>
      </c>
    </row>
    <row r="456" spans="2:2" x14ac:dyDescent="0.25">
      <c r="B456" s="19" t="s">
        <v>4085</v>
      </c>
    </row>
    <row r="457" spans="2:2" x14ac:dyDescent="0.25">
      <c r="B457" s="19" t="s">
        <v>4084</v>
      </c>
    </row>
    <row r="458" spans="2:2" x14ac:dyDescent="0.25">
      <c r="B458" s="19" t="s">
        <v>4083</v>
      </c>
    </row>
    <row r="459" spans="2:2" x14ac:dyDescent="0.25">
      <c r="B459" s="19" t="s">
        <v>4082</v>
      </c>
    </row>
    <row r="460" spans="2:2" x14ac:dyDescent="0.25">
      <c r="B460" s="19" t="s">
        <v>4081</v>
      </c>
    </row>
    <row r="461" spans="2:2" x14ac:dyDescent="0.25">
      <c r="B461" s="19" t="s">
        <v>4080</v>
      </c>
    </row>
    <row r="462" spans="2:2" x14ac:dyDescent="0.25">
      <c r="B462" s="19" t="s">
        <v>4079</v>
      </c>
    </row>
    <row r="463" spans="2:2" x14ac:dyDescent="0.25">
      <c r="B463" s="19" t="s">
        <v>4078</v>
      </c>
    </row>
    <row r="464" spans="2:2" x14ac:dyDescent="0.25">
      <c r="B464" s="19" t="s">
        <v>4077</v>
      </c>
    </row>
    <row r="465" spans="2:2" x14ac:dyDescent="0.25">
      <c r="B465" s="19" t="s">
        <v>4076</v>
      </c>
    </row>
    <row r="466" spans="2:2" x14ac:dyDescent="0.25">
      <c r="B466" s="19" t="s">
        <v>4075</v>
      </c>
    </row>
    <row r="467" spans="2:2" x14ac:dyDescent="0.25">
      <c r="B467" s="19" t="s">
        <v>4074</v>
      </c>
    </row>
    <row r="468" spans="2:2" x14ac:dyDescent="0.25">
      <c r="B468" s="19" t="s">
        <v>4073</v>
      </c>
    </row>
    <row r="469" spans="2:2" x14ac:dyDescent="0.25">
      <c r="B469" s="19" t="s">
        <v>4072</v>
      </c>
    </row>
    <row r="470" spans="2:2" x14ac:dyDescent="0.25">
      <c r="B470" s="19" t="s">
        <v>4071</v>
      </c>
    </row>
    <row r="471" spans="2:2" x14ac:dyDescent="0.25">
      <c r="B471" s="19" t="s">
        <v>4070</v>
      </c>
    </row>
    <row r="472" spans="2:2" x14ac:dyDescent="0.25">
      <c r="B472" s="19" t="s">
        <v>4069</v>
      </c>
    </row>
    <row r="473" spans="2:2" x14ac:dyDescent="0.25">
      <c r="B473" s="19" t="s">
        <v>4068</v>
      </c>
    </row>
    <row r="474" spans="2:2" x14ac:dyDescent="0.25">
      <c r="B474" s="19" t="s">
        <v>4067</v>
      </c>
    </row>
    <row r="475" spans="2:2" x14ac:dyDescent="0.25">
      <c r="B475" s="19" t="s">
        <v>4066</v>
      </c>
    </row>
    <row r="476" spans="2:2" x14ac:dyDescent="0.25">
      <c r="B476" s="19" t="s">
        <v>4065</v>
      </c>
    </row>
    <row r="477" spans="2:2" x14ac:dyDescent="0.25">
      <c r="B477" s="19" t="s">
        <v>4064</v>
      </c>
    </row>
    <row r="478" spans="2:2" x14ac:dyDescent="0.25">
      <c r="B478" s="19" t="s">
        <v>4063</v>
      </c>
    </row>
    <row r="479" spans="2:2" x14ac:dyDescent="0.25">
      <c r="B479" s="19" t="s">
        <v>4062</v>
      </c>
    </row>
    <row r="480" spans="2:2" x14ac:dyDescent="0.25">
      <c r="B480" s="19" t="s">
        <v>4061</v>
      </c>
    </row>
    <row r="481" spans="2:2" x14ac:dyDescent="0.25">
      <c r="B481" s="19" t="s">
        <v>4060</v>
      </c>
    </row>
    <row r="482" spans="2:2" x14ac:dyDescent="0.25">
      <c r="B482" s="19" t="s">
        <v>4059</v>
      </c>
    </row>
    <row r="483" spans="2:2" x14ac:dyDescent="0.25">
      <c r="B483" s="19" t="s">
        <v>4058</v>
      </c>
    </row>
    <row r="484" spans="2:2" x14ac:dyDescent="0.25">
      <c r="B484" s="19" t="s">
        <v>4057</v>
      </c>
    </row>
    <row r="485" spans="2:2" x14ac:dyDescent="0.25">
      <c r="B485" s="19" t="s">
        <v>4056</v>
      </c>
    </row>
    <row r="486" spans="2:2" x14ac:dyDescent="0.25">
      <c r="B486" s="19" t="s">
        <v>4055</v>
      </c>
    </row>
    <row r="487" spans="2:2" x14ac:dyDescent="0.25">
      <c r="B487" s="19" t="s">
        <v>4054</v>
      </c>
    </row>
    <row r="488" spans="2:2" x14ac:dyDescent="0.25">
      <c r="B488" s="19" t="s">
        <v>4053</v>
      </c>
    </row>
    <row r="489" spans="2:2" x14ac:dyDescent="0.25">
      <c r="B489" s="19" t="s">
        <v>4052</v>
      </c>
    </row>
    <row r="490" spans="2:2" x14ac:dyDescent="0.25">
      <c r="B490" s="19" t="s">
        <v>4051</v>
      </c>
    </row>
    <row r="491" spans="2:2" x14ac:dyDescent="0.25">
      <c r="B491" s="19" t="s">
        <v>4050</v>
      </c>
    </row>
    <row r="492" spans="2:2" x14ac:dyDescent="0.25">
      <c r="B492" s="19" t="s">
        <v>4049</v>
      </c>
    </row>
    <row r="493" spans="2:2" x14ac:dyDescent="0.25">
      <c r="B493" s="19" t="s">
        <v>4048</v>
      </c>
    </row>
    <row r="494" spans="2:2" x14ac:dyDescent="0.25">
      <c r="B494" s="19" t="s">
        <v>4047</v>
      </c>
    </row>
    <row r="495" spans="2:2" x14ac:dyDescent="0.25">
      <c r="B495" s="19" t="s">
        <v>4046</v>
      </c>
    </row>
    <row r="496" spans="2:2" x14ac:dyDescent="0.25">
      <c r="B496" s="19" t="s">
        <v>4045</v>
      </c>
    </row>
    <row r="497" spans="2:2" x14ac:dyDescent="0.25">
      <c r="B497" s="19" t="s">
        <v>4044</v>
      </c>
    </row>
    <row r="498" spans="2:2" x14ac:dyDescent="0.25">
      <c r="B498" s="19" t="s">
        <v>4043</v>
      </c>
    </row>
    <row r="499" spans="2:2" x14ac:dyDescent="0.25">
      <c r="B499" s="19" t="s">
        <v>4042</v>
      </c>
    </row>
    <row r="500" spans="2:2" x14ac:dyDescent="0.25">
      <c r="B500" s="19" t="s">
        <v>4041</v>
      </c>
    </row>
    <row r="501" spans="2:2" x14ac:dyDescent="0.25">
      <c r="B501" s="19" t="s">
        <v>4040</v>
      </c>
    </row>
    <row r="502" spans="2:2" x14ac:dyDescent="0.25">
      <c r="B502" s="19" t="s">
        <v>4039</v>
      </c>
    </row>
    <row r="503" spans="2:2" x14ac:dyDescent="0.25">
      <c r="B503" s="19" t="s">
        <v>4038</v>
      </c>
    </row>
    <row r="504" spans="2:2" x14ac:dyDescent="0.25">
      <c r="B504" s="19" t="s">
        <v>4037</v>
      </c>
    </row>
    <row r="505" spans="2:2" x14ac:dyDescent="0.25">
      <c r="B505" s="19" t="s">
        <v>4036</v>
      </c>
    </row>
    <row r="506" spans="2:2" x14ac:dyDescent="0.25">
      <c r="B506" s="19" t="s">
        <v>4035</v>
      </c>
    </row>
    <row r="507" spans="2:2" x14ac:dyDescent="0.25">
      <c r="B507" s="19" t="s">
        <v>4034</v>
      </c>
    </row>
    <row r="508" spans="2:2" x14ac:dyDescent="0.25">
      <c r="B508" s="19" t="s">
        <v>4033</v>
      </c>
    </row>
    <row r="509" spans="2:2" x14ac:dyDescent="0.25">
      <c r="B509" s="19" t="s">
        <v>4032</v>
      </c>
    </row>
    <row r="510" spans="2:2" x14ac:dyDescent="0.25">
      <c r="B510" s="19" t="s">
        <v>4031</v>
      </c>
    </row>
    <row r="511" spans="2:2" x14ac:dyDescent="0.25">
      <c r="B511" s="19" t="s">
        <v>4030</v>
      </c>
    </row>
    <row r="512" spans="2:2" x14ac:dyDescent="0.25">
      <c r="B512" s="19" t="s">
        <v>4029</v>
      </c>
    </row>
    <row r="513" spans="2:2" x14ac:dyDescent="0.25">
      <c r="B513" s="19" t="s">
        <v>4028</v>
      </c>
    </row>
    <row r="514" spans="2:2" x14ac:dyDescent="0.25">
      <c r="B514" s="19" t="s">
        <v>4027</v>
      </c>
    </row>
    <row r="515" spans="2:2" x14ac:dyDescent="0.25">
      <c r="B515" s="19" t="s">
        <v>4026</v>
      </c>
    </row>
    <row r="516" spans="2:2" x14ac:dyDescent="0.25">
      <c r="B516" s="19" t="s">
        <v>4025</v>
      </c>
    </row>
    <row r="517" spans="2:2" x14ac:dyDescent="0.25">
      <c r="B517" s="19" t="s">
        <v>4024</v>
      </c>
    </row>
    <row r="518" spans="2:2" x14ac:dyDescent="0.25">
      <c r="B518" s="19" t="s">
        <v>4023</v>
      </c>
    </row>
    <row r="519" spans="2:2" x14ac:dyDescent="0.25">
      <c r="B519" s="19" t="s">
        <v>4022</v>
      </c>
    </row>
    <row r="520" spans="2:2" x14ac:dyDescent="0.25">
      <c r="B520" s="19" t="s">
        <v>4021</v>
      </c>
    </row>
    <row r="521" spans="2:2" x14ac:dyDescent="0.25">
      <c r="B521" s="19" t="s">
        <v>4020</v>
      </c>
    </row>
    <row r="522" spans="2:2" x14ac:dyDescent="0.25">
      <c r="B522" s="19" t="s">
        <v>4019</v>
      </c>
    </row>
    <row r="523" spans="2:2" x14ac:dyDescent="0.25">
      <c r="B523" s="19" t="s">
        <v>4018</v>
      </c>
    </row>
    <row r="524" spans="2:2" x14ac:dyDescent="0.25">
      <c r="B524" s="19" t="s">
        <v>4017</v>
      </c>
    </row>
    <row r="525" spans="2:2" x14ac:dyDescent="0.25">
      <c r="B525" s="19" t="s">
        <v>4016</v>
      </c>
    </row>
    <row r="526" spans="2:2" x14ac:dyDescent="0.25">
      <c r="B526" s="19" t="s">
        <v>4015</v>
      </c>
    </row>
    <row r="527" spans="2:2" x14ac:dyDescent="0.25">
      <c r="B527" s="19" t="s">
        <v>4014</v>
      </c>
    </row>
    <row r="528" spans="2:2" x14ac:dyDescent="0.25">
      <c r="B528" s="19" t="s">
        <v>4013</v>
      </c>
    </row>
    <row r="529" spans="2:2" x14ac:dyDescent="0.25">
      <c r="B529" s="19" t="s">
        <v>4012</v>
      </c>
    </row>
    <row r="530" spans="2:2" x14ac:dyDescent="0.25">
      <c r="B530" s="19" t="s">
        <v>4011</v>
      </c>
    </row>
    <row r="531" spans="2:2" x14ac:dyDescent="0.25">
      <c r="B531" s="19" t="s">
        <v>4010</v>
      </c>
    </row>
    <row r="532" spans="2:2" x14ac:dyDescent="0.25">
      <c r="B532" s="19" t="s">
        <v>4009</v>
      </c>
    </row>
    <row r="533" spans="2:2" x14ac:dyDescent="0.25">
      <c r="B533" s="19" t="s">
        <v>4008</v>
      </c>
    </row>
    <row r="534" spans="2:2" x14ac:dyDescent="0.25">
      <c r="B534" s="19" t="s">
        <v>4007</v>
      </c>
    </row>
    <row r="535" spans="2:2" x14ac:dyDescent="0.25">
      <c r="B535" s="19" t="s">
        <v>4006</v>
      </c>
    </row>
    <row r="536" spans="2:2" x14ac:dyDescent="0.25">
      <c r="B536" s="19" t="s">
        <v>4005</v>
      </c>
    </row>
    <row r="537" spans="2:2" x14ac:dyDescent="0.25">
      <c r="B537" s="19" t="s">
        <v>4004</v>
      </c>
    </row>
    <row r="538" spans="2:2" x14ac:dyDescent="0.25">
      <c r="B538" s="19" t="s">
        <v>4003</v>
      </c>
    </row>
    <row r="539" spans="2:2" x14ac:dyDescent="0.25">
      <c r="B539" s="19" t="s">
        <v>4002</v>
      </c>
    </row>
    <row r="540" spans="2:2" x14ac:dyDescent="0.25">
      <c r="B540" s="19" t="s">
        <v>4001</v>
      </c>
    </row>
    <row r="541" spans="2:2" x14ac:dyDescent="0.25">
      <c r="B541" s="19" t="s">
        <v>4000</v>
      </c>
    </row>
    <row r="542" spans="2:2" x14ac:dyDescent="0.25">
      <c r="B542" s="19" t="s">
        <v>3999</v>
      </c>
    </row>
    <row r="543" spans="2:2" x14ac:dyDescent="0.25">
      <c r="B543" s="19" t="s">
        <v>3998</v>
      </c>
    </row>
    <row r="544" spans="2:2" x14ac:dyDescent="0.25">
      <c r="B544" s="19" t="s">
        <v>3997</v>
      </c>
    </row>
    <row r="545" spans="2:2" x14ac:dyDescent="0.25">
      <c r="B545" s="19" t="s">
        <v>3996</v>
      </c>
    </row>
    <row r="546" spans="2:2" x14ac:dyDescent="0.25">
      <c r="B546" s="19" t="s">
        <v>3995</v>
      </c>
    </row>
    <row r="547" spans="2:2" x14ac:dyDescent="0.25">
      <c r="B547" s="19" t="s">
        <v>3994</v>
      </c>
    </row>
    <row r="548" spans="2:2" x14ac:dyDescent="0.25">
      <c r="B548" s="19" t="s">
        <v>3993</v>
      </c>
    </row>
    <row r="549" spans="2:2" x14ac:dyDescent="0.25">
      <c r="B549" s="19" t="s">
        <v>3992</v>
      </c>
    </row>
    <row r="550" spans="2:2" x14ac:dyDescent="0.25">
      <c r="B550" s="19" t="s">
        <v>3991</v>
      </c>
    </row>
    <row r="551" spans="2:2" x14ac:dyDescent="0.25">
      <c r="B551" s="19" t="s">
        <v>3990</v>
      </c>
    </row>
    <row r="552" spans="2:2" x14ac:dyDescent="0.25">
      <c r="B552" s="19" t="s">
        <v>3989</v>
      </c>
    </row>
    <row r="553" spans="2:2" x14ac:dyDescent="0.25">
      <c r="B553" s="19" t="s">
        <v>3988</v>
      </c>
    </row>
    <row r="554" spans="2:2" x14ac:dyDescent="0.25">
      <c r="B554" s="19" t="s">
        <v>3987</v>
      </c>
    </row>
    <row r="555" spans="2:2" x14ac:dyDescent="0.25">
      <c r="B555" s="19" t="s">
        <v>3986</v>
      </c>
    </row>
    <row r="556" spans="2:2" x14ac:dyDescent="0.25">
      <c r="B556" s="19" t="s">
        <v>3985</v>
      </c>
    </row>
    <row r="557" spans="2:2" x14ac:dyDescent="0.25">
      <c r="B557" s="19" t="s">
        <v>3984</v>
      </c>
    </row>
    <row r="558" spans="2:2" x14ac:dyDescent="0.25">
      <c r="B558" s="19" t="s">
        <v>3983</v>
      </c>
    </row>
    <row r="559" spans="2:2" x14ac:dyDescent="0.25">
      <c r="B559" s="19" t="s">
        <v>3982</v>
      </c>
    </row>
    <row r="560" spans="2:2" x14ac:dyDescent="0.25">
      <c r="B560" s="19" t="s">
        <v>3981</v>
      </c>
    </row>
    <row r="561" spans="2:2" x14ac:dyDescent="0.25">
      <c r="B561" s="19" t="s">
        <v>3980</v>
      </c>
    </row>
    <row r="562" spans="2:2" x14ac:dyDescent="0.25">
      <c r="B562" s="19" t="s">
        <v>3979</v>
      </c>
    </row>
    <row r="563" spans="2:2" x14ac:dyDescent="0.25">
      <c r="B563" s="19" t="s">
        <v>3978</v>
      </c>
    </row>
    <row r="564" spans="2:2" x14ac:dyDescent="0.25">
      <c r="B564" s="19" t="s">
        <v>3977</v>
      </c>
    </row>
    <row r="565" spans="2:2" x14ac:dyDescent="0.25">
      <c r="B565" s="19" t="s">
        <v>3976</v>
      </c>
    </row>
    <row r="566" spans="2:2" x14ac:dyDescent="0.25">
      <c r="B566" s="19" t="s">
        <v>3975</v>
      </c>
    </row>
    <row r="567" spans="2:2" x14ac:dyDescent="0.25">
      <c r="B567" s="19" t="s">
        <v>3974</v>
      </c>
    </row>
    <row r="568" spans="2:2" x14ac:dyDescent="0.25">
      <c r="B568" s="19" t="s">
        <v>3973</v>
      </c>
    </row>
    <row r="569" spans="2:2" x14ac:dyDescent="0.25">
      <c r="B569" s="19" t="s">
        <v>3972</v>
      </c>
    </row>
    <row r="570" spans="2:2" x14ac:dyDescent="0.25">
      <c r="B570" s="19" t="s">
        <v>3971</v>
      </c>
    </row>
    <row r="571" spans="2:2" x14ac:dyDescent="0.25">
      <c r="B571" s="19" t="s">
        <v>3970</v>
      </c>
    </row>
    <row r="572" spans="2:2" x14ac:dyDescent="0.25">
      <c r="B572" s="19" t="s">
        <v>3969</v>
      </c>
    </row>
    <row r="573" spans="2:2" x14ac:dyDescent="0.25">
      <c r="B573" s="19" t="s">
        <v>3968</v>
      </c>
    </row>
    <row r="574" spans="2:2" x14ac:dyDescent="0.25">
      <c r="B574" s="19" t="s">
        <v>3967</v>
      </c>
    </row>
    <row r="575" spans="2:2" x14ac:dyDescent="0.25">
      <c r="B575" s="19" t="s">
        <v>3966</v>
      </c>
    </row>
    <row r="576" spans="2:2" x14ac:dyDescent="0.25">
      <c r="B576" s="19" t="s">
        <v>3965</v>
      </c>
    </row>
    <row r="577" spans="2:2" x14ac:dyDescent="0.25">
      <c r="B577" s="19" t="s">
        <v>3964</v>
      </c>
    </row>
    <row r="578" spans="2:2" x14ac:dyDescent="0.25">
      <c r="B578" s="19" t="s">
        <v>3963</v>
      </c>
    </row>
    <row r="579" spans="2:2" x14ac:dyDescent="0.25">
      <c r="B579" s="19" t="s">
        <v>3962</v>
      </c>
    </row>
    <row r="580" spans="2:2" x14ac:dyDescent="0.25">
      <c r="B580" s="19" t="s">
        <v>3961</v>
      </c>
    </row>
    <row r="581" spans="2:2" x14ac:dyDescent="0.25">
      <c r="B581" s="19" t="s">
        <v>3960</v>
      </c>
    </row>
    <row r="582" spans="2:2" x14ac:dyDescent="0.25">
      <c r="B582" s="19" t="s">
        <v>3959</v>
      </c>
    </row>
    <row r="583" spans="2:2" x14ac:dyDescent="0.25">
      <c r="B583" s="19" t="s">
        <v>3958</v>
      </c>
    </row>
    <row r="584" spans="2:2" x14ac:dyDescent="0.25">
      <c r="B584" s="19" t="s">
        <v>3957</v>
      </c>
    </row>
    <row r="585" spans="2:2" x14ac:dyDescent="0.25">
      <c r="B585" s="19" t="s">
        <v>3956</v>
      </c>
    </row>
    <row r="586" spans="2:2" x14ac:dyDescent="0.25">
      <c r="B586" s="19" t="s">
        <v>3955</v>
      </c>
    </row>
    <row r="587" spans="2:2" x14ac:dyDescent="0.25">
      <c r="B587" s="19" t="s">
        <v>3954</v>
      </c>
    </row>
    <row r="588" spans="2:2" x14ac:dyDescent="0.25">
      <c r="B588" s="19" t="s">
        <v>3953</v>
      </c>
    </row>
    <row r="589" spans="2:2" x14ac:dyDescent="0.25">
      <c r="B589" s="19" t="s">
        <v>3952</v>
      </c>
    </row>
    <row r="590" spans="2:2" x14ac:dyDescent="0.25">
      <c r="B590" s="19" t="s">
        <v>3951</v>
      </c>
    </row>
    <row r="591" spans="2:2" x14ac:dyDescent="0.25">
      <c r="B591" s="19" t="s">
        <v>3950</v>
      </c>
    </row>
    <row r="592" spans="2:2" x14ac:dyDescent="0.25">
      <c r="B592" s="19" t="s">
        <v>3949</v>
      </c>
    </row>
    <row r="593" spans="2:2" x14ac:dyDescent="0.25">
      <c r="B593" s="19" t="s">
        <v>3948</v>
      </c>
    </row>
    <row r="594" spans="2:2" x14ac:dyDescent="0.25">
      <c r="B594" s="19" t="s">
        <v>3947</v>
      </c>
    </row>
    <row r="595" spans="2:2" x14ac:dyDescent="0.25">
      <c r="B595" s="19" t="s">
        <v>3946</v>
      </c>
    </row>
    <row r="596" spans="2:2" x14ac:dyDescent="0.25">
      <c r="B596" s="19" t="s">
        <v>3945</v>
      </c>
    </row>
    <row r="597" spans="2:2" x14ac:dyDescent="0.25">
      <c r="B597" s="19" t="s">
        <v>3944</v>
      </c>
    </row>
    <row r="598" spans="2:2" x14ac:dyDescent="0.25">
      <c r="B598" s="19" t="s">
        <v>3943</v>
      </c>
    </row>
    <row r="599" spans="2:2" x14ac:dyDescent="0.25">
      <c r="B599" s="19" t="s">
        <v>3942</v>
      </c>
    </row>
    <row r="600" spans="2:2" x14ac:dyDescent="0.25">
      <c r="B600" s="19" t="s">
        <v>3941</v>
      </c>
    </row>
    <row r="601" spans="2:2" x14ac:dyDescent="0.25">
      <c r="B601" s="19" t="s">
        <v>3940</v>
      </c>
    </row>
    <row r="602" spans="2:2" x14ac:dyDescent="0.25">
      <c r="B602" s="19" t="s">
        <v>3939</v>
      </c>
    </row>
    <row r="603" spans="2:2" x14ac:dyDescent="0.25">
      <c r="B603" s="19" t="s">
        <v>3938</v>
      </c>
    </row>
    <row r="604" spans="2:2" x14ac:dyDescent="0.25">
      <c r="B604" s="19" t="s">
        <v>3937</v>
      </c>
    </row>
    <row r="605" spans="2:2" x14ac:dyDescent="0.25">
      <c r="B605" s="19" t="s">
        <v>3936</v>
      </c>
    </row>
    <row r="606" spans="2:2" x14ac:dyDescent="0.25">
      <c r="B606" s="19" t="s">
        <v>3935</v>
      </c>
    </row>
    <row r="607" spans="2:2" x14ac:dyDescent="0.25">
      <c r="B607" s="19" t="s">
        <v>3934</v>
      </c>
    </row>
    <row r="608" spans="2:2" x14ac:dyDescent="0.25">
      <c r="B608" s="19" t="s">
        <v>3933</v>
      </c>
    </row>
    <row r="609" spans="2:2" x14ac:dyDescent="0.25">
      <c r="B609" s="19" t="s">
        <v>3932</v>
      </c>
    </row>
    <row r="610" spans="2:2" x14ac:dyDescent="0.25">
      <c r="B610" s="19" t="s">
        <v>3931</v>
      </c>
    </row>
    <row r="611" spans="2:2" x14ac:dyDescent="0.25">
      <c r="B611" s="19" t="s">
        <v>3930</v>
      </c>
    </row>
    <row r="612" spans="2:2" x14ac:dyDescent="0.25">
      <c r="B612" s="19" t="s">
        <v>3929</v>
      </c>
    </row>
    <row r="613" spans="2:2" x14ac:dyDescent="0.25">
      <c r="B613" s="19" t="s">
        <v>3928</v>
      </c>
    </row>
    <row r="614" spans="2:2" x14ac:dyDescent="0.25">
      <c r="B614" s="19" t="s">
        <v>3927</v>
      </c>
    </row>
    <row r="615" spans="2:2" x14ac:dyDescent="0.25">
      <c r="B615" s="19" t="s">
        <v>3926</v>
      </c>
    </row>
    <row r="616" spans="2:2" x14ac:dyDescent="0.25">
      <c r="B616" s="19" t="s">
        <v>3925</v>
      </c>
    </row>
    <row r="617" spans="2:2" x14ac:dyDescent="0.25">
      <c r="B617" s="19" t="s">
        <v>3924</v>
      </c>
    </row>
    <row r="618" spans="2:2" x14ac:dyDescent="0.25">
      <c r="B618" s="19" t="s">
        <v>3923</v>
      </c>
    </row>
    <row r="619" spans="2:2" x14ac:dyDescent="0.25">
      <c r="B619" s="19" t="s">
        <v>3922</v>
      </c>
    </row>
    <row r="620" spans="2:2" x14ac:dyDescent="0.25">
      <c r="B620" s="19" t="s">
        <v>3921</v>
      </c>
    </row>
    <row r="621" spans="2:2" x14ac:dyDescent="0.25">
      <c r="B621" s="19" t="s">
        <v>3920</v>
      </c>
    </row>
    <row r="622" spans="2:2" x14ac:dyDescent="0.25">
      <c r="B622" s="19" t="s">
        <v>3919</v>
      </c>
    </row>
    <row r="623" spans="2:2" x14ac:dyDescent="0.25">
      <c r="B623" s="19" t="s">
        <v>3918</v>
      </c>
    </row>
    <row r="624" spans="2:2" x14ac:dyDescent="0.25">
      <c r="B624" s="19" t="s">
        <v>3917</v>
      </c>
    </row>
    <row r="625" spans="2:2" x14ac:dyDescent="0.25">
      <c r="B625" s="19" t="s">
        <v>3916</v>
      </c>
    </row>
    <row r="626" spans="2:2" x14ac:dyDescent="0.25">
      <c r="B626" s="19" t="s">
        <v>3915</v>
      </c>
    </row>
    <row r="627" spans="2:2" x14ac:dyDescent="0.25">
      <c r="B627" s="19" t="s">
        <v>3914</v>
      </c>
    </row>
    <row r="628" spans="2:2" x14ac:dyDescent="0.25">
      <c r="B628" s="19" t="s">
        <v>3913</v>
      </c>
    </row>
    <row r="629" spans="2:2" x14ac:dyDescent="0.25">
      <c r="B629" s="19" t="s">
        <v>3912</v>
      </c>
    </row>
    <row r="630" spans="2:2" x14ac:dyDescent="0.25">
      <c r="B630" s="19" t="s">
        <v>3911</v>
      </c>
    </row>
    <row r="631" spans="2:2" x14ac:dyDescent="0.25">
      <c r="B631" s="19" t="s">
        <v>3910</v>
      </c>
    </row>
    <row r="632" spans="2:2" x14ac:dyDescent="0.25">
      <c r="B632" s="19" t="s">
        <v>3909</v>
      </c>
    </row>
    <row r="633" spans="2:2" x14ac:dyDescent="0.25">
      <c r="B633" s="19" t="s">
        <v>3908</v>
      </c>
    </row>
    <row r="634" spans="2:2" x14ac:dyDescent="0.25">
      <c r="B634" s="19" t="s">
        <v>3907</v>
      </c>
    </row>
    <row r="635" spans="2:2" x14ac:dyDescent="0.25">
      <c r="B635" s="19" t="s">
        <v>3906</v>
      </c>
    </row>
    <row r="636" spans="2:2" x14ac:dyDescent="0.25">
      <c r="B636" s="19" t="s">
        <v>3905</v>
      </c>
    </row>
    <row r="637" spans="2:2" x14ac:dyDescent="0.25">
      <c r="B637" s="19" t="s">
        <v>3904</v>
      </c>
    </row>
    <row r="638" spans="2:2" x14ac:dyDescent="0.25">
      <c r="B638" s="19" t="s">
        <v>3903</v>
      </c>
    </row>
    <row r="639" spans="2:2" x14ac:dyDescent="0.25">
      <c r="B639" s="19" t="s">
        <v>3902</v>
      </c>
    </row>
    <row r="640" spans="2:2" x14ac:dyDescent="0.25">
      <c r="B640" s="19" t="s">
        <v>3901</v>
      </c>
    </row>
    <row r="641" spans="2:2" x14ac:dyDescent="0.25">
      <c r="B641" s="19" t="s">
        <v>3900</v>
      </c>
    </row>
    <row r="642" spans="2:2" x14ac:dyDescent="0.25">
      <c r="B642" s="19" t="s">
        <v>3899</v>
      </c>
    </row>
    <row r="643" spans="2:2" x14ac:dyDescent="0.25">
      <c r="B643" s="19" t="s">
        <v>3898</v>
      </c>
    </row>
    <row r="644" spans="2:2" x14ac:dyDescent="0.25">
      <c r="B644" s="19" t="s">
        <v>3897</v>
      </c>
    </row>
    <row r="645" spans="2:2" x14ac:dyDescent="0.25">
      <c r="B645" s="19" t="s">
        <v>3896</v>
      </c>
    </row>
    <row r="646" spans="2:2" x14ac:dyDescent="0.25">
      <c r="B646" s="19" t="s">
        <v>3895</v>
      </c>
    </row>
    <row r="647" spans="2:2" x14ac:dyDescent="0.25">
      <c r="B647" s="19" t="s">
        <v>3894</v>
      </c>
    </row>
    <row r="648" spans="2:2" x14ac:dyDescent="0.25">
      <c r="B648" s="19" t="s">
        <v>3893</v>
      </c>
    </row>
    <row r="649" spans="2:2" x14ac:dyDescent="0.25">
      <c r="B649" s="19" t="s">
        <v>3892</v>
      </c>
    </row>
    <row r="650" spans="2:2" x14ac:dyDescent="0.25">
      <c r="B650" s="19" t="s">
        <v>3891</v>
      </c>
    </row>
    <row r="651" spans="2:2" x14ac:dyDescent="0.25">
      <c r="B651" s="19" t="s">
        <v>3890</v>
      </c>
    </row>
    <row r="652" spans="2:2" x14ac:dyDescent="0.25">
      <c r="B652" s="19" t="s">
        <v>3889</v>
      </c>
    </row>
    <row r="653" spans="2:2" x14ac:dyDescent="0.25">
      <c r="B653" s="19" t="s">
        <v>3888</v>
      </c>
    </row>
    <row r="654" spans="2:2" x14ac:dyDescent="0.25">
      <c r="B654" s="19" t="s">
        <v>3887</v>
      </c>
    </row>
    <row r="655" spans="2:2" x14ac:dyDescent="0.25">
      <c r="B655" s="19" t="s">
        <v>3886</v>
      </c>
    </row>
    <row r="656" spans="2:2" x14ac:dyDescent="0.25">
      <c r="B656" s="19" t="s">
        <v>3885</v>
      </c>
    </row>
    <row r="657" spans="2:2" x14ac:dyDescent="0.25">
      <c r="B657" s="19" t="s">
        <v>3884</v>
      </c>
    </row>
    <row r="658" spans="2:2" x14ac:dyDescent="0.25">
      <c r="B658" s="19" t="s">
        <v>3883</v>
      </c>
    </row>
    <row r="659" spans="2:2" x14ac:dyDescent="0.25">
      <c r="B659" s="19" t="s">
        <v>3882</v>
      </c>
    </row>
    <row r="660" spans="2:2" x14ac:dyDescent="0.25">
      <c r="B660" s="19" t="s">
        <v>3881</v>
      </c>
    </row>
    <row r="661" spans="2:2" x14ac:dyDescent="0.25">
      <c r="B661" s="19" t="s">
        <v>3880</v>
      </c>
    </row>
    <row r="662" spans="2:2" x14ac:dyDescent="0.25">
      <c r="B662" s="19" t="s">
        <v>3879</v>
      </c>
    </row>
    <row r="663" spans="2:2" x14ac:dyDescent="0.25">
      <c r="B663" s="19" t="s">
        <v>3878</v>
      </c>
    </row>
    <row r="664" spans="2:2" x14ac:dyDescent="0.25">
      <c r="B664" s="19" t="s">
        <v>3877</v>
      </c>
    </row>
    <row r="665" spans="2:2" x14ac:dyDescent="0.25">
      <c r="B665" s="19" t="s">
        <v>3876</v>
      </c>
    </row>
    <row r="666" spans="2:2" x14ac:dyDescent="0.25">
      <c r="B666" s="19" t="s">
        <v>3875</v>
      </c>
    </row>
    <row r="667" spans="2:2" x14ac:dyDescent="0.25">
      <c r="B667" s="19" t="s">
        <v>3874</v>
      </c>
    </row>
    <row r="668" spans="2:2" x14ac:dyDescent="0.25">
      <c r="B668" s="19" t="s">
        <v>3873</v>
      </c>
    </row>
    <row r="669" spans="2:2" x14ac:dyDescent="0.25">
      <c r="B669" s="19" t="s">
        <v>3872</v>
      </c>
    </row>
    <row r="670" spans="2:2" x14ac:dyDescent="0.25">
      <c r="B670" s="19" t="s">
        <v>3871</v>
      </c>
    </row>
    <row r="671" spans="2:2" x14ac:dyDescent="0.25">
      <c r="B671" s="19" t="s">
        <v>3870</v>
      </c>
    </row>
    <row r="672" spans="2:2" x14ac:dyDescent="0.25">
      <c r="B672" s="19" t="s">
        <v>3869</v>
      </c>
    </row>
    <row r="673" spans="2:2" x14ac:dyDescent="0.25">
      <c r="B673" s="19" t="s">
        <v>3868</v>
      </c>
    </row>
    <row r="674" spans="2:2" x14ac:dyDescent="0.25">
      <c r="B674" s="19" t="s">
        <v>3867</v>
      </c>
    </row>
    <row r="675" spans="2:2" x14ac:dyDescent="0.25">
      <c r="B675" s="19" t="s">
        <v>3866</v>
      </c>
    </row>
    <row r="676" spans="2:2" x14ac:dyDescent="0.25">
      <c r="B676" s="19" t="s">
        <v>3865</v>
      </c>
    </row>
    <row r="677" spans="2:2" x14ac:dyDescent="0.25">
      <c r="B677" s="19" t="s">
        <v>3864</v>
      </c>
    </row>
    <row r="678" spans="2:2" x14ac:dyDescent="0.25">
      <c r="B678" s="19" t="s">
        <v>3863</v>
      </c>
    </row>
    <row r="679" spans="2:2" x14ac:dyDescent="0.25">
      <c r="B679" s="19" t="s">
        <v>3862</v>
      </c>
    </row>
    <row r="680" spans="2:2" x14ac:dyDescent="0.25">
      <c r="B680" s="19" t="s">
        <v>3861</v>
      </c>
    </row>
    <row r="681" spans="2:2" x14ac:dyDescent="0.25">
      <c r="B681" s="19" t="s">
        <v>3860</v>
      </c>
    </row>
    <row r="682" spans="2:2" x14ac:dyDescent="0.25">
      <c r="B682" s="19" t="s">
        <v>3859</v>
      </c>
    </row>
    <row r="683" spans="2:2" x14ac:dyDescent="0.25">
      <c r="B683" s="19" t="s">
        <v>3858</v>
      </c>
    </row>
    <row r="684" spans="2:2" x14ac:dyDescent="0.25">
      <c r="B684" s="19" t="s">
        <v>3857</v>
      </c>
    </row>
    <row r="685" spans="2:2" x14ac:dyDescent="0.25">
      <c r="B685" s="19" t="s">
        <v>3856</v>
      </c>
    </row>
    <row r="686" spans="2:2" x14ac:dyDescent="0.25">
      <c r="B686" s="19" t="s">
        <v>3855</v>
      </c>
    </row>
    <row r="687" spans="2:2" x14ac:dyDescent="0.25">
      <c r="B687" s="19" t="s">
        <v>3854</v>
      </c>
    </row>
    <row r="688" spans="2:2" x14ac:dyDescent="0.25">
      <c r="B688" s="19" t="s">
        <v>3853</v>
      </c>
    </row>
    <row r="689" spans="2:2" x14ac:dyDescent="0.25">
      <c r="B689" s="19" t="s">
        <v>3852</v>
      </c>
    </row>
    <row r="690" spans="2:2" x14ac:dyDescent="0.25">
      <c r="B690" s="19" t="s">
        <v>3851</v>
      </c>
    </row>
    <row r="691" spans="2:2" x14ac:dyDescent="0.25">
      <c r="B691" s="19" t="s">
        <v>3850</v>
      </c>
    </row>
    <row r="692" spans="2:2" x14ac:dyDescent="0.25">
      <c r="B692" s="19" t="s">
        <v>3849</v>
      </c>
    </row>
    <row r="693" spans="2:2" x14ac:dyDescent="0.25">
      <c r="B693" s="19" t="s">
        <v>3848</v>
      </c>
    </row>
    <row r="694" spans="2:2" x14ac:dyDescent="0.25">
      <c r="B694" s="19" t="s">
        <v>3847</v>
      </c>
    </row>
    <row r="695" spans="2:2" x14ac:dyDescent="0.25">
      <c r="B695" s="19" t="s">
        <v>3846</v>
      </c>
    </row>
    <row r="696" spans="2:2" x14ac:dyDescent="0.25">
      <c r="B696" s="19" t="s">
        <v>3845</v>
      </c>
    </row>
    <row r="697" spans="2:2" x14ac:dyDescent="0.25">
      <c r="B697" s="19" t="s">
        <v>3844</v>
      </c>
    </row>
    <row r="698" spans="2:2" x14ac:dyDescent="0.25">
      <c r="B698" s="19" t="s">
        <v>3843</v>
      </c>
    </row>
    <row r="699" spans="2:2" x14ac:dyDescent="0.25">
      <c r="B699" s="19" t="s">
        <v>3842</v>
      </c>
    </row>
    <row r="700" spans="2:2" x14ac:dyDescent="0.25">
      <c r="B700" s="19" t="s">
        <v>3841</v>
      </c>
    </row>
    <row r="701" spans="2:2" x14ac:dyDescent="0.25">
      <c r="B701" s="19" t="s">
        <v>3840</v>
      </c>
    </row>
    <row r="703" spans="2:2" x14ac:dyDescent="0.25">
      <c r="B703" s="19" t="s">
        <v>3839</v>
      </c>
    </row>
    <row r="704" spans="2:2" x14ac:dyDescent="0.25">
      <c r="B704" s="19" t="s">
        <v>3838</v>
      </c>
    </row>
    <row r="705" spans="2:2" x14ac:dyDescent="0.25">
      <c r="B705" s="19" t="s">
        <v>3837</v>
      </c>
    </row>
    <row r="706" spans="2:2" x14ac:dyDescent="0.25">
      <c r="B706" s="19" t="s">
        <v>3836</v>
      </c>
    </row>
    <row r="707" spans="2:2" x14ac:dyDescent="0.25">
      <c r="B707" s="19" t="s">
        <v>3835</v>
      </c>
    </row>
    <row r="708" spans="2:2" x14ac:dyDescent="0.25">
      <c r="B708" s="19" t="s">
        <v>3834</v>
      </c>
    </row>
    <row r="709" spans="2:2" x14ac:dyDescent="0.25">
      <c r="B709" s="19" t="s">
        <v>3833</v>
      </c>
    </row>
    <row r="710" spans="2:2" x14ac:dyDescent="0.25">
      <c r="B710" s="19" t="s">
        <v>3832</v>
      </c>
    </row>
    <row r="711" spans="2:2" x14ac:dyDescent="0.25">
      <c r="B711" s="19" t="s">
        <v>3831</v>
      </c>
    </row>
    <row r="712" spans="2:2" x14ac:dyDescent="0.25">
      <c r="B712" s="19" t="s">
        <v>3830</v>
      </c>
    </row>
    <row r="713" spans="2:2" x14ac:dyDescent="0.25">
      <c r="B713" s="19" t="s">
        <v>3829</v>
      </c>
    </row>
    <row r="714" spans="2:2" x14ac:dyDescent="0.25">
      <c r="B714" s="19" t="s">
        <v>3828</v>
      </c>
    </row>
    <row r="715" spans="2:2" x14ac:dyDescent="0.25">
      <c r="B715" s="19" t="s">
        <v>3827</v>
      </c>
    </row>
    <row r="716" spans="2:2" x14ac:dyDescent="0.25">
      <c r="B716" s="19" t="s">
        <v>3826</v>
      </c>
    </row>
    <row r="717" spans="2:2" x14ac:dyDescent="0.25">
      <c r="B717" s="19" t="s">
        <v>3825</v>
      </c>
    </row>
    <row r="718" spans="2:2" x14ac:dyDescent="0.25">
      <c r="B718" s="19" t="s">
        <v>3824</v>
      </c>
    </row>
    <row r="719" spans="2:2" x14ac:dyDescent="0.25">
      <c r="B719" s="19" t="s">
        <v>3823</v>
      </c>
    </row>
    <row r="720" spans="2:2" x14ac:dyDescent="0.25">
      <c r="B720" s="19" t="s">
        <v>3822</v>
      </c>
    </row>
    <row r="721" spans="2:2" x14ac:dyDescent="0.25">
      <c r="B721" s="19" t="s">
        <v>3821</v>
      </c>
    </row>
    <row r="722" spans="2:2" x14ac:dyDescent="0.25">
      <c r="B722" s="19" t="s">
        <v>3820</v>
      </c>
    </row>
    <row r="723" spans="2:2" x14ac:dyDescent="0.25">
      <c r="B723" s="19" t="s">
        <v>3819</v>
      </c>
    </row>
    <row r="724" spans="2:2" x14ac:dyDescent="0.25">
      <c r="B724" s="19" t="s">
        <v>3818</v>
      </c>
    </row>
    <row r="725" spans="2:2" x14ac:dyDescent="0.25">
      <c r="B725" s="19" t="s">
        <v>3817</v>
      </c>
    </row>
    <row r="726" spans="2:2" x14ac:dyDescent="0.25">
      <c r="B726" s="19" t="s">
        <v>3816</v>
      </c>
    </row>
    <row r="727" spans="2:2" x14ac:dyDescent="0.25">
      <c r="B727" s="19" t="s">
        <v>3815</v>
      </c>
    </row>
    <row r="728" spans="2:2" x14ac:dyDescent="0.25">
      <c r="B728" s="19" t="s">
        <v>3814</v>
      </c>
    </row>
    <row r="729" spans="2:2" x14ac:dyDescent="0.25">
      <c r="B729" s="19" t="s">
        <v>3813</v>
      </c>
    </row>
    <row r="730" spans="2:2" x14ac:dyDescent="0.25">
      <c r="B730" s="19" t="s">
        <v>3812</v>
      </c>
    </row>
    <row r="731" spans="2:2" x14ac:dyDescent="0.25">
      <c r="B731" s="19" t="s">
        <v>3811</v>
      </c>
    </row>
    <row r="732" spans="2:2" x14ac:dyDescent="0.25">
      <c r="B732" s="19" t="s">
        <v>3810</v>
      </c>
    </row>
    <row r="733" spans="2:2" x14ac:dyDescent="0.25">
      <c r="B733" s="19" t="s">
        <v>3809</v>
      </c>
    </row>
    <row r="734" spans="2:2" x14ac:dyDescent="0.25">
      <c r="B734" s="19" t="s">
        <v>3808</v>
      </c>
    </row>
    <row r="735" spans="2:2" x14ac:dyDescent="0.25">
      <c r="B735" s="19" t="s">
        <v>3807</v>
      </c>
    </row>
    <row r="736" spans="2:2" x14ac:dyDescent="0.25">
      <c r="B736" s="19" t="s">
        <v>3806</v>
      </c>
    </row>
    <row r="737" spans="2:2" x14ac:dyDescent="0.25">
      <c r="B737" s="19" t="s">
        <v>3805</v>
      </c>
    </row>
    <row r="738" spans="2:2" x14ac:dyDescent="0.25">
      <c r="B738" s="19" t="s">
        <v>3804</v>
      </c>
    </row>
    <row r="739" spans="2:2" x14ac:dyDescent="0.25">
      <c r="B739" s="19" t="s">
        <v>3803</v>
      </c>
    </row>
    <row r="740" spans="2:2" x14ac:dyDescent="0.25">
      <c r="B740" s="19" t="s">
        <v>3802</v>
      </c>
    </row>
    <row r="741" spans="2:2" x14ac:dyDescent="0.25">
      <c r="B741" s="19" t="s">
        <v>3801</v>
      </c>
    </row>
    <row r="742" spans="2:2" x14ac:dyDescent="0.25">
      <c r="B742" s="19" t="s">
        <v>3800</v>
      </c>
    </row>
    <row r="743" spans="2:2" x14ac:dyDescent="0.25">
      <c r="B743" s="19" t="s">
        <v>3799</v>
      </c>
    </row>
    <row r="744" spans="2:2" x14ac:dyDescent="0.25">
      <c r="B744" s="19" t="s">
        <v>3798</v>
      </c>
    </row>
    <row r="745" spans="2:2" x14ac:dyDescent="0.25">
      <c r="B745" s="19" t="s">
        <v>3797</v>
      </c>
    </row>
    <row r="746" spans="2:2" x14ac:dyDescent="0.25">
      <c r="B746" s="19" t="s">
        <v>3796</v>
      </c>
    </row>
    <row r="747" spans="2:2" x14ac:dyDescent="0.25">
      <c r="B747" s="19" t="s">
        <v>3795</v>
      </c>
    </row>
    <row r="748" spans="2:2" x14ac:dyDescent="0.25">
      <c r="B748" s="19" t="s">
        <v>3794</v>
      </c>
    </row>
    <row r="749" spans="2:2" x14ac:dyDescent="0.25">
      <c r="B749" s="19" t="s">
        <v>3793</v>
      </c>
    </row>
    <row r="750" spans="2:2" x14ac:dyDescent="0.25">
      <c r="B750" s="19" t="s">
        <v>3792</v>
      </c>
    </row>
    <row r="751" spans="2:2" x14ac:dyDescent="0.25">
      <c r="B751" s="19" t="s">
        <v>3791</v>
      </c>
    </row>
    <row r="752" spans="2:2" x14ac:dyDescent="0.25">
      <c r="B752" s="19" t="s">
        <v>3790</v>
      </c>
    </row>
    <row r="753" spans="2:2" x14ac:dyDescent="0.25">
      <c r="B753" s="19" t="s">
        <v>3789</v>
      </c>
    </row>
    <row r="754" spans="2:2" x14ac:dyDescent="0.25">
      <c r="B754" s="19" t="s">
        <v>3788</v>
      </c>
    </row>
    <row r="755" spans="2:2" x14ac:dyDescent="0.25">
      <c r="B755" s="19" t="s">
        <v>3787</v>
      </c>
    </row>
    <row r="756" spans="2:2" x14ac:dyDescent="0.25">
      <c r="B756" s="19" t="s">
        <v>3786</v>
      </c>
    </row>
    <row r="757" spans="2:2" x14ac:dyDescent="0.25">
      <c r="B757" s="19" t="s">
        <v>3785</v>
      </c>
    </row>
    <row r="758" spans="2:2" x14ac:dyDescent="0.25">
      <c r="B758" s="19" t="s">
        <v>3784</v>
      </c>
    </row>
    <row r="759" spans="2:2" x14ac:dyDescent="0.25">
      <c r="B759" s="19" t="s">
        <v>3783</v>
      </c>
    </row>
    <row r="760" spans="2:2" x14ac:dyDescent="0.25">
      <c r="B760" s="19" t="s">
        <v>3782</v>
      </c>
    </row>
    <row r="761" spans="2:2" x14ac:dyDescent="0.25">
      <c r="B761" s="19" t="s">
        <v>3781</v>
      </c>
    </row>
    <row r="762" spans="2:2" x14ac:dyDescent="0.25">
      <c r="B762" s="19" t="s">
        <v>3780</v>
      </c>
    </row>
    <row r="763" spans="2:2" x14ac:dyDescent="0.25">
      <c r="B763" s="19" t="s">
        <v>3779</v>
      </c>
    </row>
    <row r="764" spans="2:2" x14ac:dyDescent="0.25">
      <c r="B764" s="19" t="s">
        <v>3778</v>
      </c>
    </row>
    <row r="765" spans="2:2" x14ac:dyDescent="0.25">
      <c r="B765" s="19" t="s">
        <v>3777</v>
      </c>
    </row>
    <row r="766" spans="2:2" x14ac:dyDescent="0.25">
      <c r="B766" s="19" t="s">
        <v>3776</v>
      </c>
    </row>
    <row r="767" spans="2:2" x14ac:dyDescent="0.25">
      <c r="B767" s="19" t="s">
        <v>3775</v>
      </c>
    </row>
    <row r="768" spans="2:2" x14ac:dyDescent="0.25">
      <c r="B768" s="19" t="s">
        <v>3774</v>
      </c>
    </row>
    <row r="769" spans="2:2" x14ac:dyDescent="0.25">
      <c r="B769" s="19" t="s">
        <v>3773</v>
      </c>
    </row>
    <row r="770" spans="2:2" x14ac:dyDescent="0.25">
      <c r="B770" s="19" t="s">
        <v>3772</v>
      </c>
    </row>
    <row r="771" spans="2:2" x14ac:dyDescent="0.25">
      <c r="B771" s="19" t="s">
        <v>3771</v>
      </c>
    </row>
    <row r="772" spans="2:2" x14ac:dyDescent="0.25">
      <c r="B772" s="19" t="s">
        <v>3770</v>
      </c>
    </row>
    <row r="773" spans="2:2" x14ac:dyDescent="0.25">
      <c r="B773" s="19" t="s">
        <v>3769</v>
      </c>
    </row>
    <row r="774" spans="2:2" x14ac:dyDescent="0.25">
      <c r="B774" s="19" t="s">
        <v>3768</v>
      </c>
    </row>
    <row r="775" spans="2:2" x14ac:dyDescent="0.25">
      <c r="B775" s="19" t="s">
        <v>3767</v>
      </c>
    </row>
    <row r="776" spans="2:2" x14ac:dyDescent="0.25">
      <c r="B776" s="19" t="s">
        <v>3766</v>
      </c>
    </row>
    <row r="777" spans="2:2" x14ac:dyDescent="0.25">
      <c r="B777" s="19" t="s">
        <v>3765</v>
      </c>
    </row>
    <row r="778" spans="2:2" x14ac:dyDescent="0.25">
      <c r="B778" s="19" t="s">
        <v>3764</v>
      </c>
    </row>
    <row r="779" spans="2:2" x14ac:dyDescent="0.25">
      <c r="B779" s="19" t="s">
        <v>3763</v>
      </c>
    </row>
    <row r="780" spans="2:2" x14ac:dyDescent="0.25">
      <c r="B780" s="19" t="s">
        <v>3762</v>
      </c>
    </row>
    <row r="781" spans="2:2" x14ac:dyDescent="0.25">
      <c r="B781" s="19" t="s">
        <v>3761</v>
      </c>
    </row>
    <row r="782" spans="2:2" x14ac:dyDescent="0.25">
      <c r="B782" s="19" t="s">
        <v>3760</v>
      </c>
    </row>
    <row r="783" spans="2:2" x14ac:dyDescent="0.25">
      <c r="B783" s="19" t="s">
        <v>3759</v>
      </c>
    </row>
    <row r="784" spans="2:2" x14ac:dyDescent="0.25">
      <c r="B784" s="19" t="s">
        <v>3758</v>
      </c>
    </row>
    <row r="785" spans="2:2" x14ac:dyDescent="0.25">
      <c r="B785" s="19" t="s">
        <v>3757</v>
      </c>
    </row>
    <row r="786" spans="2:2" x14ac:dyDescent="0.25">
      <c r="B786" s="19" t="s">
        <v>3756</v>
      </c>
    </row>
    <row r="787" spans="2:2" x14ac:dyDescent="0.25">
      <c r="B787" s="19" t="s">
        <v>3755</v>
      </c>
    </row>
    <row r="788" spans="2:2" x14ac:dyDescent="0.25">
      <c r="B788" s="19" t="s">
        <v>3754</v>
      </c>
    </row>
    <row r="789" spans="2:2" x14ac:dyDescent="0.25">
      <c r="B789" s="19" t="s">
        <v>3753</v>
      </c>
    </row>
    <row r="790" spans="2:2" x14ac:dyDescent="0.25">
      <c r="B790" s="19" t="s">
        <v>3752</v>
      </c>
    </row>
    <row r="791" spans="2:2" x14ac:dyDescent="0.25">
      <c r="B791" s="19" t="s">
        <v>3751</v>
      </c>
    </row>
    <row r="792" spans="2:2" x14ac:dyDescent="0.25">
      <c r="B792" s="19" t="s">
        <v>3750</v>
      </c>
    </row>
    <row r="793" spans="2:2" x14ac:dyDescent="0.25">
      <c r="B793" s="19" t="s">
        <v>3749</v>
      </c>
    </row>
    <row r="794" spans="2:2" x14ac:dyDescent="0.25">
      <c r="B794" s="19" t="s">
        <v>3748</v>
      </c>
    </row>
    <row r="795" spans="2:2" x14ac:dyDescent="0.25">
      <c r="B795" s="19" t="s">
        <v>3747</v>
      </c>
    </row>
    <row r="796" spans="2:2" x14ac:dyDescent="0.25">
      <c r="B796" s="19" t="s">
        <v>3746</v>
      </c>
    </row>
    <row r="797" spans="2:2" x14ac:dyDescent="0.25">
      <c r="B797" s="19" t="s">
        <v>3745</v>
      </c>
    </row>
    <row r="798" spans="2:2" x14ac:dyDescent="0.25">
      <c r="B798" s="19" t="s">
        <v>3744</v>
      </c>
    </row>
    <row r="799" spans="2:2" x14ac:dyDescent="0.25">
      <c r="B799" s="19" t="s">
        <v>3743</v>
      </c>
    </row>
    <row r="800" spans="2:2" x14ac:dyDescent="0.25">
      <c r="B800" s="19" t="s">
        <v>3742</v>
      </c>
    </row>
    <row r="801" spans="2:2" x14ac:dyDescent="0.25">
      <c r="B801" s="19" t="s">
        <v>3741</v>
      </c>
    </row>
    <row r="802" spans="2:2" x14ac:dyDescent="0.25">
      <c r="B802" s="19" t="s">
        <v>3740</v>
      </c>
    </row>
    <row r="803" spans="2:2" x14ac:dyDescent="0.25">
      <c r="B803" s="19" t="s">
        <v>3739</v>
      </c>
    </row>
    <row r="804" spans="2:2" x14ac:dyDescent="0.25">
      <c r="B804" s="19" t="s">
        <v>3738</v>
      </c>
    </row>
    <row r="805" spans="2:2" x14ac:dyDescent="0.25">
      <c r="B805" s="19" t="s">
        <v>3737</v>
      </c>
    </row>
    <row r="806" spans="2:2" x14ac:dyDescent="0.25">
      <c r="B806" s="19" t="s">
        <v>3736</v>
      </c>
    </row>
    <row r="807" spans="2:2" x14ac:dyDescent="0.25">
      <c r="B807" s="19" t="s">
        <v>3043</v>
      </c>
    </row>
    <row r="808" spans="2:2" x14ac:dyDescent="0.25">
      <c r="B808" s="19" t="s">
        <v>3044</v>
      </c>
    </row>
    <row r="809" spans="2:2" x14ac:dyDescent="0.25">
      <c r="B809" s="19" t="s">
        <v>3045</v>
      </c>
    </row>
    <row r="810" spans="2:2" x14ac:dyDescent="0.25">
      <c r="B810" s="19" t="s">
        <v>3735</v>
      </c>
    </row>
    <row r="811" spans="2:2" x14ac:dyDescent="0.25">
      <c r="B811" s="19" t="s">
        <v>3734</v>
      </c>
    </row>
    <row r="812" spans="2:2" x14ac:dyDescent="0.25">
      <c r="B812" s="19" t="s">
        <v>3733</v>
      </c>
    </row>
    <row r="813" spans="2:2" x14ac:dyDescent="0.25">
      <c r="B813" s="19" t="s">
        <v>3732</v>
      </c>
    </row>
    <row r="814" spans="2:2" x14ac:dyDescent="0.25">
      <c r="B814" s="19" t="s">
        <v>3731</v>
      </c>
    </row>
    <row r="815" spans="2:2" x14ac:dyDescent="0.25">
      <c r="B815" s="19" t="s">
        <v>3730</v>
      </c>
    </row>
    <row r="816" spans="2:2" x14ac:dyDescent="0.25">
      <c r="B816" s="19" t="s">
        <v>3729</v>
      </c>
    </row>
    <row r="817" spans="2:2" x14ac:dyDescent="0.25">
      <c r="B817" s="19" t="s">
        <v>3728</v>
      </c>
    </row>
    <row r="818" spans="2:2" x14ac:dyDescent="0.25">
      <c r="B818" s="19" t="s">
        <v>3727</v>
      </c>
    </row>
    <row r="819" spans="2:2" x14ac:dyDescent="0.25">
      <c r="B819" s="19" t="s">
        <v>3726</v>
      </c>
    </row>
    <row r="820" spans="2:2" x14ac:dyDescent="0.25">
      <c r="B820" s="19" t="s">
        <v>3725</v>
      </c>
    </row>
    <row r="821" spans="2:2" x14ac:dyDescent="0.25">
      <c r="B821" s="19" t="s">
        <v>3724</v>
      </c>
    </row>
    <row r="822" spans="2:2" x14ac:dyDescent="0.25">
      <c r="B822" s="19" t="s">
        <v>3723</v>
      </c>
    </row>
    <row r="823" spans="2:2" x14ac:dyDescent="0.25">
      <c r="B823" s="19" t="s">
        <v>3722</v>
      </c>
    </row>
    <row r="824" spans="2:2" x14ac:dyDescent="0.25">
      <c r="B824" s="19" t="s">
        <v>3721</v>
      </c>
    </row>
    <row r="825" spans="2:2" x14ac:dyDescent="0.25">
      <c r="B825" s="19" t="s">
        <v>3720</v>
      </c>
    </row>
    <row r="826" spans="2:2" x14ac:dyDescent="0.25">
      <c r="B826" s="19" t="s">
        <v>3719</v>
      </c>
    </row>
    <row r="827" spans="2:2" x14ac:dyDescent="0.25">
      <c r="B827" s="19" t="s">
        <v>3718</v>
      </c>
    </row>
    <row r="828" spans="2:2" x14ac:dyDescent="0.25">
      <c r="B828" s="19" t="s">
        <v>3717</v>
      </c>
    </row>
    <row r="829" spans="2:2" x14ac:dyDescent="0.25">
      <c r="B829" s="19" t="s">
        <v>3716</v>
      </c>
    </row>
    <row r="830" spans="2:2" x14ac:dyDescent="0.25">
      <c r="B830" s="19" t="s">
        <v>3715</v>
      </c>
    </row>
    <row r="831" spans="2:2" x14ac:dyDescent="0.25">
      <c r="B831" s="19" t="s">
        <v>3714</v>
      </c>
    </row>
    <row r="832" spans="2:2" x14ac:dyDescent="0.25">
      <c r="B832" s="19" t="s">
        <v>3713</v>
      </c>
    </row>
    <row r="833" spans="2:2" x14ac:dyDescent="0.25">
      <c r="B833" s="19" t="s">
        <v>3712</v>
      </c>
    </row>
    <row r="834" spans="2:2" x14ac:dyDescent="0.25">
      <c r="B834" s="19" t="s">
        <v>3711</v>
      </c>
    </row>
    <row r="835" spans="2:2" x14ac:dyDescent="0.25">
      <c r="B835" s="19" t="s">
        <v>3710</v>
      </c>
    </row>
    <row r="836" spans="2:2" x14ac:dyDescent="0.25">
      <c r="B836" s="19" t="s">
        <v>3709</v>
      </c>
    </row>
    <row r="837" spans="2:2" x14ac:dyDescent="0.25">
      <c r="B837" s="19" t="s">
        <v>3708</v>
      </c>
    </row>
    <row r="838" spans="2:2" x14ac:dyDescent="0.25">
      <c r="B838" s="19" t="s">
        <v>3707</v>
      </c>
    </row>
    <row r="839" spans="2:2" x14ac:dyDescent="0.25">
      <c r="B839" s="19" t="s">
        <v>3706</v>
      </c>
    </row>
    <row r="840" spans="2:2" x14ac:dyDescent="0.25">
      <c r="B840" s="19" t="s">
        <v>3705</v>
      </c>
    </row>
    <row r="841" spans="2:2" x14ac:dyDescent="0.25">
      <c r="B841" s="19" t="s">
        <v>3704</v>
      </c>
    </row>
    <row r="842" spans="2:2" x14ac:dyDescent="0.25">
      <c r="B842" s="19" t="s">
        <v>3703</v>
      </c>
    </row>
    <row r="843" spans="2:2" x14ac:dyDescent="0.25">
      <c r="B843" s="19" t="s">
        <v>3702</v>
      </c>
    </row>
    <row r="844" spans="2:2" x14ac:dyDescent="0.25">
      <c r="B844" s="19" t="s">
        <v>3701</v>
      </c>
    </row>
    <row r="845" spans="2:2" x14ac:dyDescent="0.25">
      <c r="B845" s="19" t="s">
        <v>3700</v>
      </c>
    </row>
    <row r="846" spans="2:2" x14ac:dyDescent="0.25">
      <c r="B846" s="19" t="s">
        <v>3699</v>
      </c>
    </row>
    <row r="847" spans="2:2" x14ac:dyDescent="0.25">
      <c r="B847" s="19" t="s">
        <v>3698</v>
      </c>
    </row>
    <row r="848" spans="2:2" x14ac:dyDescent="0.25">
      <c r="B848" s="19" t="s">
        <v>3697</v>
      </c>
    </row>
    <row r="849" spans="2:2" x14ac:dyDescent="0.25">
      <c r="B849" s="19" t="s">
        <v>3696</v>
      </c>
    </row>
    <row r="850" spans="2:2" x14ac:dyDescent="0.25">
      <c r="B850" s="19" t="s">
        <v>3695</v>
      </c>
    </row>
    <row r="851" spans="2:2" x14ac:dyDescent="0.25">
      <c r="B851" s="19" t="s">
        <v>3694</v>
      </c>
    </row>
    <row r="852" spans="2:2" x14ac:dyDescent="0.25">
      <c r="B852" s="19" t="s">
        <v>3693</v>
      </c>
    </row>
    <row r="853" spans="2:2" x14ac:dyDescent="0.25">
      <c r="B853" s="19" t="s">
        <v>3692</v>
      </c>
    </row>
    <row r="854" spans="2:2" x14ac:dyDescent="0.25">
      <c r="B854" s="19" t="s">
        <v>3691</v>
      </c>
    </row>
    <row r="855" spans="2:2" x14ac:dyDescent="0.25">
      <c r="B855" s="19" t="s">
        <v>3690</v>
      </c>
    </row>
    <row r="856" spans="2:2" x14ac:dyDescent="0.25">
      <c r="B856" s="19" t="s">
        <v>3689</v>
      </c>
    </row>
    <row r="857" spans="2:2" x14ac:dyDescent="0.25">
      <c r="B857" s="19" t="s">
        <v>3688</v>
      </c>
    </row>
    <row r="858" spans="2:2" x14ac:dyDescent="0.25">
      <c r="B858" s="19" t="s">
        <v>3687</v>
      </c>
    </row>
    <row r="859" spans="2:2" x14ac:dyDescent="0.25">
      <c r="B859" s="19" t="s">
        <v>3686</v>
      </c>
    </row>
    <row r="860" spans="2:2" x14ac:dyDescent="0.25">
      <c r="B860" s="19" t="s">
        <v>3685</v>
      </c>
    </row>
    <row r="861" spans="2:2" x14ac:dyDescent="0.25">
      <c r="B861" s="19" t="s">
        <v>3684</v>
      </c>
    </row>
    <row r="862" spans="2:2" x14ac:dyDescent="0.25">
      <c r="B862" s="19" t="s">
        <v>3683</v>
      </c>
    </row>
    <row r="863" spans="2:2" x14ac:dyDescent="0.25">
      <c r="B863" s="19" t="s">
        <v>3682</v>
      </c>
    </row>
    <row r="864" spans="2:2" x14ac:dyDescent="0.25">
      <c r="B864" s="19" t="s">
        <v>3681</v>
      </c>
    </row>
    <row r="865" spans="2:2" x14ac:dyDescent="0.25">
      <c r="B865" s="19" t="s">
        <v>3680</v>
      </c>
    </row>
    <row r="866" spans="2:2" x14ac:dyDescent="0.25">
      <c r="B866" s="19" t="s">
        <v>3679</v>
      </c>
    </row>
    <row r="867" spans="2:2" x14ac:dyDescent="0.25">
      <c r="B867" s="19" t="s">
        <v>3678</v>
      </c>
    </row>
    <row r="868" spans="2:2" x14ac:dyDescent="0.25">
      <c r="B868" s="19" t="s">
        <v>3677</v>
      </c>
    </row>
    <row r="869" spans="2:2" x14ac:dyDescent="0.25">
      <c r="B869" s="19" t="s">
        <v>3676</v>
      </c>
    </row>
    <row r="870" spans="2:2" x14ac:dyDescent="0.25">
      <c r="B870" s="19" t="s">
        <v>3675</v>
      </c>
    </row>
    <row r="871" spans="2:2" x14ac:dyDescent="0.25">
      <c r="B871" s="19" t="s">
        <v>3674</v>
      </c>
    </row>
    <row r="872" spans="2:2" x14ac:dyDescent="0.25">
      <c r="B872" s="19" t="s">
        <v>3673</v>
      </c>
    </row>
    <row r="873" spans="2:2" x14ac:dyDescent="0.25">
      <c r="B873" s="19" t="s">
        <v>3672</v>
      </c>
    </row>
    <row r="874" spans="2:2" x14ac:dyDescent="0.25">
      <c r="B874" s="19" t="s">
        <v>3671</v>
      </c>
    </row>
    <row r="875" spans="2:2" x14ac:dyDescent="0.25">
      <c r="B875" s="19" t="s">
        <v>3670</v>
      </c>
    </row>
    <row r="876" spans="2:2" x14ac:dyDescent="0.25">
      <c r="B876" s="19" t="s">
        <v>3669</v>
      </c>
    </row>
    <row r="877" spans="2:2" x14ac:dyDescent="0.25">
      <c r="B877" s="19" t="s">
        <v>3668</v>
      </c>
    </row>
    <row r="878" spans="2:2" x14ac:dyDescent="0.25">
      <c r="B878" s="19" t="s">
        <v>3667</v>
      </c>
    </row>
    <row r="879" spans="2:2" x14ac:dyDescent="0.25">
      <c r="B879" s="19" t="s">
        <v>3666</v>
      </c>
    </row>
    <row r="880" spans="2:2" x14ac:dyDescent="0.25">
      <c r="B880" s="19" t="s">
        <v>3665</v>
      </c>
    </row>
    <row r="881" spans="2:2" x14ac:dyDescent="0.25">
      <c r="B881" s="19" t="s">
        <v>3664</v>
      </c>
    </row>
    <row r="882" spans="2:2" x14ac:dyDescent="0.25">
      <c r="B882" s="19" t="s">
        <v>3663</v>
      </c>
    </row>
    <row r="883" spans="2:2" x14ac:dyDescent="0.25">
      <c r="B883" s="19" t="s">
        <v>3662</v>
      </c>
    </row>
    <row r="884" spans="2:2" x14ac:dyDescent="0.25">
      <c r="B884" s="19" t="s">
        <v>3661</v>
      </c>
    </row>
    <row r="885" spans="2:2" x14ac:dyDescent="0.25">
      <c r="B885" s="19" t="s">
        <v>3660</v>
      </c>
    </row>
    <row r="886" spans="2:2" x14ac:dyDescent="0.25">
      <c r="B886" s="19" t="s">
        <v>3659</v>
      </c>
    </row>
    <row r="887" spans="2:2" x14ac:dyDescent="0.25">
      <c r="B887" s="19" t="s">
        <v>3658</v>
      </c>
    </row>
    <row r="888" spans="2:2" x14ac:dyDescent="0.25">
      <c r="B888" s="19" t="s">
        <v>3657</v>
      </c>
    </row>
    <row r="889" spans="2:2" x14ac:dyDescent="0.25">
      <c r="B889" s="19" t="s">
        <v>3656</v>
      </c>
    </row>
    <row r="890" spans="2:2" x14ac:dyDescent="0.25">
      <c r="B890" s="19" t="s">
        <v>3655</v>
      </c>
    </row>
    <row r="891" spans="2:2" x14ac:dyDescent="0.25">
      <c r="B891" s="19" t="s">
        <v>3654</v>
      </c>
    </row>
    <row r="892" spans="2:2" x14ac:dyDescent="0.25">
      <c r="B892" s="19" t="s">
        <v>3653</v>
      </c>
    </row>
    <row r="893" spans="2:2" x14ac:dyDescent="0.25">
      <c r="B893" s="19" t="s">
        <v>3652</v>
      </c>
    </row>
    <row r="894" spans="2:2" x14ac:dyDescent="0.25">
      <c r="B894" s="19" t="s">
        <v>3651</v>
      </c>
    </row>
    <row r="895" spans="2:2" x14ac:dyDescent="0.25">
      <c r="B895" s="19" t="s">
        <v>3650</v>
      </c>
    </row>
    <row r="896" spans="2:2" x14ac:dyDescent="0.25">
      <c r="B896" s="19" t="s">
        <v>3649</v>
      </c>
    </row>
    <row r="897" spans="2:2" x14ac:dyDescent="0.25">
      <c r="B897" s="19" t="s">
        <v>3648</v>
      </c>
    </row>
    <row r="898" spans="2:2" x14ac:dyDescent="0.25">
      <c r="B898" s="19" t="s">
        <v>3647</v>
      </c>
    </row>
    <row r="899" spans="2:2" x14ac:dyDescent="0.25">
      <c r="B899" s="19" t="s">
        <v>3646</v>
      </c>
    </row>
    <row r="900" spans="2:2" x14ac:dyDescent="0.25">
      <c r="B900" s="19" t="s">
        <v>3645</v>
      </c>
    </row>
    <row r="901" spans="2:2" x14ac:dyDescent="0.25">
      <c r="B901" s="19" t="s">
        <v>3644</v>
      </c>
    </row>
    <row r="902" spans="2:2" x14ac:dyDescent="0.25">
      <c r="B902" s="19" t="s">
        <v>3643</v>
      </c>
    </row>
    <row r="903" spans="2:2" x14ac:dyDescent="0.25">
      <c r="B903" s="19" t="s">
        <v>3642</v>
      </c>
    </row>
    <row r="904" spans="2:2" x14ac:dyDescent="0.25">
      <c r="B904" s="19" t="s">
        <v>3641</v>
      </c>
    </row>
    <row r="905" spans="2:2" x14ac:dyDescent="0.25">
      <c r="B905" s="19" t="s">
        <v>3640</v>
      </c>
    </row>
    <row r="906" spans="2:2" x14ac:dyDescent="0.25">
      <c r="B906" s="19" t="s">
        <v>3639</v>
      </c>
    </row>
    <row r="907" spans="2:2" x14ac:dyDescent="0.25">
      <c r="B907" s="19" t="s">
        <v>3638</v>
      </c>
    </row>
    <row r="908" spans="2:2" x14ac:dyDescent="0.25">
      <c r="B908" s="19" t="s">
        <v>3637</v>
      </c>
    </row>
    <row r="909" spans="2:2" x14ac:dyDescent="0.25">
      <c r="B909" s="19" t="s">
        <v>3636</v>
      </c>
    </row>
    <row r="910" spans="2:2" x14ac:dyDescent="0.25">
      <c r="B910" s="19" t="s">
        <v>3635</v>
      </c>
    </row>
    <row r="911" spans="2:2" x14ac:dyDescent="0.25">
      <c r="B911" s="19" t="s">
        <v>3634</v>
      </c>
    </row>
    <row r="912" spans="2:2" x14ac:dyDescent="0.25">
      <c r="B912" s="19" t="s">
        <v>3633</v>
      </c>
    </row>
    <row r="913" spans="2:2" x14ac:dyDescent="0.25">
      <c r="B913" s="19" t="s">
        <v>3632</v>
      </c>
    </row>
    <row r="914" spans="2:2" x14ac:dyDescent="0.25">
      <c r="B914" s="19" t="s">
        <v>3631</v>
      </c>
    </row>
    <row r="915" spans="2:2" x14ac:dyDescent="0.25">
      <c r="B915" s="19" t="s">
        <v>3630</v>
      </c>
    </row>
    <row r="916" spans="2:2" x14ac:dyDescent="0.25">
      <c r="B916" s="19" t="s">
        <v>3629</v>
      </c>
    </row>
    <row r="917" spans="2:2" x14ac:dyDescent="0.25">
      <c r="B917" s="19" t="s">
        <v>3628</v>
      </c>
    </row>
    <row r="918" spans="2:2" x14ac:dyDescent="0.25">
      <c r="B918" s="19" t="s">
        <v>3627</v>
      </c>
    </row>
    <row r="919" spans="2:2" x14ac:dyDescent="0.25">
      <c r="B919" s="19" t="s">
        <v>3626</v>
      </c>
    </row>
    <row r="920" spans="2:2" x14ac:dyDescent="0.25">
      <c r="B920" s="19" t="s">
        <v>3625</v>
      </c>
    </row>
    <row r="921" spans="2:2" x14ac:dyDescent="0.25">
      <c r="B921" s="19" t="s">
        <v>3624</v>
      </c>
    </row>
    <row r="922" spans="2:2" x14ac:dyDescent="0.25">
      <c r="B922" s="19" t="s">
        <v>3623</v>
      </c>
    </row>
    <row r="923" spans="2:2" x14ac:dyDescent="0.25">
      <c r="B923" s="19" t="s">
        <v>3622</v>
      </c>
    </row>
    <row r="924" spans="2:2" x14ac:dyDescent="0.25">
      <c r="B924" s="19" t="s">
        <v>3621</v>
      </c>
    </row>
    <row r="925" spans="2:2" x14ac:dyDescent="0.25">
      <c r="B925" s="19" t="s">
        <v>3620</v>
      </c>
    </row>
    <row r="926" spans="2:2" x14ac:dyDescent="0.25">
      <c r="B926" s="19" t="s">
        <v>3619</v>
      </c>
    </row>
    <row r="927" spans="2:2" x14ac:dyDescent="0.25">
      <c r="B927" s="19" t="s">
        <v>3618</v>
      </c>
    </row>
    <row r="928" spans="2:2" x14ac:dyDescent="0.25">
      <c r="B928" s="19" t="s">
        <v>3617</v>
      </c>
    </row>
    <row r="929" spans="2:2" x14ac:dyDescent="0.25">
      <c r="B929" s="19" t="s">
        <v>3616</v>
      </c>
    </row>
    <row r="930" spans="2:2" x14ac:dyDescent="0.25">
      <c r="B930" s="19" t="s">
        <v>3615</v>
      </c>
    </row>
    <row r="931" spans="2:2" x14ac:dyDescent="0.25">
      <c r="B931" s="19" t="s">
        <v>3614</v>
      </c>
    </row>
    <row r="932" spans="2:2" x14ac:dyDescent="0.25">
      <c r="B932" s="19" t="s">
        <v>3613</v>
      </c>
    </row>
    <row r="933" spans="2:2" x14ac:dyDescent="0.25">
      <c r="B933" s="19" t="s">
        <v>3612</v>
      </c>
    </row>
    <row r="934" spans="2:2" x14ac:dyDescent="0.25">
      <c r="B934" s="19" t="s">
        <v>3611</v>
      </c>
    </row>
    <row r="935" spans="2:2" x14ac:dyDescent="0.25">
      <c r="B935" s="19" t="s">
        <v>3610</v>
      </c>
    </row>
    <row r="936" spans="2:2" x14ac:dyDescent="0.25">
      <c r="B936" s="19" t="s">
        <v>3609</v>
      </c>
    </row>
    <row r="937" spans="2:2" x14ac:dyDescent="0.25">
      <c r="B937" s="19" t="s">
        <v>3608</v>
      </c>
    </row>
    <row r="938" spans="2:2" x14ac:dyDescent="0.25">
      <c r="B938" s="19" t="s">
        <v>3607</v>
      </c>
    </row>
    <row r="939" spans="2:2" x14ac:dyDescent="0.25">
      <c r="B939" s="19" t="s">
        <v>3606</v>
      </c>
    </row>
    <row r="940" spans="2:2" x14ac:dyDescent="0.25">
      <c r="B940" s="19" t="s">
        <v>3605</v>
      </c>
    </row>
    <row r="941" spans="2:2" x14ac:dyDescent="0.25">
      <c r="B941" s="19" t="s">
        <v>3604</v>
      </c>
    </row>
    <row r="942" spans="2:2" x14ac:dyDescent="0.25">
      <c r="B942" s="19" t="s">
        <v>3603</v>
      </c>
    </row>
    <row r="943" spans="2:2" x14ac:dyDescent="0.25">
      <c r="B943" s="19" t="s">
        <v>3602</v>
      </c>
    </row>
    <row r="944" spans="2:2" x14ac:dyDescent="0.25">
      <c r="B944" s="19" t="s">
        <v>3601</v>
      </c>
    </row>
    <row r="945" spans="2:2" x14ac:dyDescent="0.25">
      <c r="B945" s="19" t="s">
        <v>3600</v>
      </c>
    </row>
    <row r="946" spans="2:2" x14ac:dyDescent="0.25">
      <c r="B946" s="19" t="s">
        <v>3599</v>
      </c>
    </row>
    <row r="947" spans="2:2" x14ac:dyDescent="0.25">
      <c r="B947" s="19" t="s">
        <v>3598</v>
      </c>
    </row>
    <row r="948" spans="2:2" x14ac:dyDescent="0.25">
      <c r="B948" s="19" t="s">
        <v>3597</v>
      </c>
    </row>
    <row r="949" spans="2:2" x14ac:dyDescent="0.25">
      <c r="B949" s="19" t="s">
        <v>3596</v>
      </c>
    </row>
    <row r="950" spans="2:2" x14ac:dyDescent="0.25">
      <c r="B950" s="19" t="s">
        <v>3595</v>
      </c>
    </row>
    <row r="951" spans="2:2" x14ac:dyDescent="0.25">
      <c r="B951" s="19" t="s">
        <v>3046</v>
      </c>
    </row>
    <row r="952" spans="2:2" x14ac:dyDescent="0.25">
      <c r="B952" s="19" t="s">
        <v>3594</v>
      </c>
    </row>
    <row r="953" spans="2:2" x14ac:dyDescent="0.25">
      <c r="B953" s="19" t="s">
        <v>3051</v>
      </c>
    </row>
    <row r="955" spans="2:2" x14ac:dyDescent="0.25">
      <c r="B955" s="19" t="s">
        <v>3593</v>
      </c>
    </row>
    <row r="956" spans="2:2" x14ac:dyDescent="0.25">
      <c r="B956" s="19" t="s">
        <v>3052</v>
      </c>
    </row>
    <row r="957" spans="2:2" x14ac:dyDescent="0.25">
      <c r="B957" s="19" t="s">
        <v>3053</v>
      </c>
    </row>
    <row r="958" spans="2:2" x14ac:dyDescent="0.25">
      <c r="B958" s="19" t="s">
        <v>3054</v>
      </c>
    </row>
    <row r="959" spans="2:2" x14ac:dyDescent="0.25">
      <c r="B959" s="19" t="s">
        <v>3592</v>
      </c>
    </row>
    <row r="960" spans="2:2" x14ac:dyDescent="0.25">
      <c r="B960" s="19" t="s">
        <v>3591</v>
      </c>
    </row>
    <row r="961" spans="2:2" x14ac:dyDescent="0.25">
      <c r="B961" s="19" t="s">
        <v>3590</v>
      </c>
    </row>
    <row r="962" spans="2:2" x14ac:dyDescent="0.25">
      <c r="B962" s="19" t="s">
        <v>3589</v>
      </c>
    </row>
    <row r="963" spans="2:2" x14ac:dyDescent="0.25">
      <c r="B963" s="19" t="s">
        <v>3588</v>
      </c>
    </row>
    <row r="964" spans="2:2" x14ac:dyDescent="0.25">
      <c r="B964" s="19" t="s">
        <v>3056</v>
      </c>
    </row>
    <row r="965" spans="2:2" x14ac:dyDescent="0.25">
      <c r="B965" s="19" t="s">
        <v>3587</v>
      </c>
    </row>
    <row r="966" spans="2:2" x14ac:dyDescent="0.25">
      <c r="B966" s="19" t="s">
        <v>3057</v>
      </c>
    </row>
    <row r="967" spans="2:2" x14ac:dyDescent="0.25">
      <c r="B967" s="19" t="s">
        <v>3586</v>
      </c>
    </row>
    <row r="968" spans="2:2" x14ac:dyDescent="0.25">
      <c r="B968" s="19" t="s">
        <v>3058</v>
      </c>
    </row>
    <row r="969" spans="2:2" x14ac:dyDescent="0.25">
      <c r="B969" s="19" t="s">
        <v>3585</v>
      </c>
    </row>
    <row r="970" spans="2:2" x14ac:dyDescent="0.25">
      <c r="B970" s="19" t="s">
        <v>3584</v>
      </c>
    </row>
    <row r="971" spans="2:2" x14ac:dyDescent="0.25">
      <c r="B971" s="19" t="s">
        <v>3583</v>
      </c>
    </row>
    <row r="972" spans="2:2" x14ac:dyDescent="0.25">
      <c r="B972" s="19" t="s">
        <v>3582</v>
      </c>
    </row>
    <row r="973" spans="2:2" x14ac:dyDescent="0.25">
      <c r="B973" s="19" t="s">
        <v>3581</v>
      </c>
    </row>
    <row r="974" spans="2:2" x14ac:dyDescent="0.25">
      <c r="B974" s="19" t="s">
        <v>3580</v>
      </c>
    </row>
    <row r="975" spans="2:2" x14ac:dyDescent="0.25">
      <c r="B975" s="19" t="s">
        <v>3579</v>
      </c>
    </row>
    <row r="976" spans="2:2" x14ac:dyDescent="0.25">
      <c r="B976" s="19" t="s">
        <v>3578</v>
      </c>
    </row>
    <row r="977" spans="2:2" x14ac:dyDescent="0.25">
      <c r="B977" s="19" t="s">
        <v>3577</v>
      </c>
    </row>
    <row r="978" spans="2:2" x14ac:dyDescent="0.25">
      <c r="B978" s="19" t="s">
        <v>3576</v>
      </c>
    </row>
    <row r="979" spans="2:2" x14ac:dyDescent="0.25">
      <c r="B979" s="19" t="s">
        <v>3575</v>
      </c>
    </row>
    <row r="980" spans="2:2" x14ac:dyDescent="0.25">
      <c r="B980" s="19" t="s">
        <v>3574</v>
      </c>
    </row>
    <row r="981" spans="2:2" x14ac:dyDescent="0.25">
      <c r="B981" s="19" t="s">
        <v>3573</v>
      </c>
    </row>
    <row r="982" spans="2:2" x14ac:dyDescent="0.25">
      <c r="B982" s="19" t="s">
        <v>3572</v>
      </c>
    </row>
    <row r="983" spans="2:2" x14ac:dyDescent="0.25">
      <c r="B983" s="19" t="s">
        <v>3571</v>
      </c>
    </row>
    <row r="984" spans="2:2" x14ac:dyDescent="0.25">
      <c r="B984" s="19" t="s">
        <v>3570</v>
      </c>
    </row>
    <row r="985" spans="2:2" x14ac:dyDescent="0.25">
      <c r="B985" s="19" t="s">
        <v>3569</v>
      </c>
    </row>
    <row r="986" spans="2:2" x14ac:dyDescent="0.25">
      <c r="B986" s="19" t="s">
        <v>3568</v>
      </c>
    </row>
    <row r="987" spans="2:2" x14ac:dyDescent="0.25">
      <c r="B987" s="19" t="s">
        <v>3567</v>
      </c>
    </row>
    <row r="988" spans="2:2" x14ac:dyDescent="0.25">
      <c r="B988" s="19" t="s">
        <v>3566</v>
      </c>
    </row>
    <row r="989" spans="2:2" x14ac:dyDescent="0.25">
      <c r="B989" s="19" t="s">
        <v>3565</v>
      </c>
    </row>
    <row r="990" spans="2:2" x14ac:dyDescent="0.25">
      <c r="B990" s="19" t="s">
        <v>3564</v>
      </c>
    </row>
    <row r="991" spans="2:2" x14ac:dyDescent="0.25">
      <c r="B991" s="19" t="s">
        <v>3563</v>
      </c>
    </row>
    <row r="992" spans="2:2" x14ac:dyDescent="0.25">
      <c r="B992" s="19" t="s">
        <v>3562</v>
      </c>
    </row>
    <row r="993" spans="2:2" x14ac:dyDescent="0.25">
      <c r="B993" s="19" t="s">
        <v>3561</v>
      </c>
    </row>
    <row r="994" spans="2:2" x14ac:dyDescent="0.25">
      <c r="B994" s="19" t="s">
        <v>3560</v>
      </c>
    </row>
    <row r="995" spans="2:2" x14ac:dyDescent="0.25">
      <c r="B995" s="19" t="s">
        <v>3559</v>
      </c>
    </row>
    <row r="996" spans="2:2" x14ac:dyDescent="0.25">
      <c r="B996" s="19" t="s">
        <v>3558</v>
      </c>
    </row>
    <row r="997" spans="2:2" x14ac:dyDescent="0.25">
      <c r="B997" s="19" t="s">
        <v>3557</v>
      </c>
    </row>
    <row r="998" spans="2:2" x14ac:dyDescent="0.25">
      <c r="B998" s="19" t="s">
        <v>3556</v>
      </c>
    </row>
    <row r="999" spans="2:2" x14ac:dyDescent="0.25">
      <c r="B999" s="19" t="s">
        <v>3555</v>
      </c>
    </row>
    <row r="1000" spans="2:2" x14ac:dyDescent="0.25">
      <c r="B1000" s="19" t="s">
        <v>3554</v>
      </c>
    </row>
    <row r="1001" spans="2:2" x14ac:dyDescent="0.25">
      <c r="B1001" s="19" t="s">
        <v>3553</v>
      </c>
    </row>
    <row r="1002" spans="2:2" x14ac:dyDescent="0.25">
      <c r="B1002" s="19" t="s">
        <v>3552</v>
      </c>
    </row>
    <row r="1003" spans="2:2" x14ac:dyDescent="0.25">
      <c r="B1003" s="19" t="s">
        <v>3551</v>
      </c>
    </row>
    <row r="1004" spans="2:2" x14ac:dyDescent="0.25">
      <c r="B1004" s="19" t="s">
        <v>3550</v>
      </c>
    </row>
    <row r="1005" spans="2:2" x14ac:dyDescent="0.25">
      <c r="B1005" s="19" t="s">
        <v>3549</v>
      </c>
    </row>
    <row r="1006" spans="2:2" x14ac:dyDescent="0.25">
      <c r="B1006" s="19" t="s">
        <v>3548</v>
      </c>
    </row>
    <row r="1007" spans="2:2" x14ac:dyDescent="0.25">
      <c r="B1007" s="19" t="s">
        <v>3547</v>
      </c>
    </row>
    <row r="1008" spans="2:2" x14ac:dyDescent="0.25">
      <c r="B1008" s="19" t="s">
        <v>3546</v>
      </c>
    </row>
    <row r="1009" spans="2:2" x14ac:dyDescent="0.25">
      <c r="B1009" s="19" t="s">
        <v>3545</v>
      </c>
    </row>
    <row r="1010" spans="2:2" x14ac:dyDescent="0.25">
      <c r="B1010" s="19" t="s">
        <v>3544</v>
      </c>
    </row>
    <row r="1011" spans="2:2" x14ac:dyDescent="0.25">
      <c r="B1011" s="19" t="s">
        <v>3543</v>
      </c>
    </row>
    <row r="1012" spans="2:2" x14ac:dyDescent="0.25">
      <c r="B1012" s="19" t="s">
        <v>3542</v>
      </c>
    </row>
    <row r="1013" spans="2:2" x14ac:dyDescent="0.25">
      <c r="B1013" s="19" t="s">
        <v>3541</v>
      </c>
    </row>
    <row r="1014" spans="2:2" x14ac:dyDescent="0.25">
      <c r="B1014" s="19" t="s">
        <v>3540</v>
      </c>
    </row>
    <row r="1015" spans="2:2" x14ac:dyDescent="0.25">
      <c r="B1015" s="19" t="s">
        <v>3539</v>
      </c>
    </row>
    <row r="1016" spans="2:2" x14ac:dyDescent="0.25">
      <c r="B1016" s="19" t="s">
        <v>3538</v>
      </c>
    </row>
    <row r="1017" spans="2:2" x14ac:dyDescent="0.25">
      <c r="B1017" s="19" t="s">
        <v>3537</v>
      </c>
    </row>
    <row r="1018" spans="2:2" x14ac:dyDescent="0.25">
      <c r="B1018" s="19" t="s">
        <v>3536</v>
      </c>
    </row>
    <row r="1019" spans="2:2" x14ac:dyDescent="0.25">
      <c r="B1019" s="19" t="s">
        <v>3535</v>
      </c>
    </row>
    <row r="1020" spans="2:2" x14ac:dyDescent="0.25">
      <c r="B1020" s="19" t="s">
        <v>3534</v>
      </c>
    </row>
    <row r="1021" spans="2:2" x14ac:dyDescent="0.25">
      <c r="B1021" s="19" t="s">
        <v>3533</v>
      </c>
    </row>
    <row r="1022" spans="2:2" x14ac:dyDescent="0.25">
      <c r="B1022" s="19" t="s">
        <v>3532</v>
      </c>
    </row>
    <row r="1023" spans="2:2" x14ac:dyDescent="0.25">
      <c r="B1023" s="19" t="s">
        <v>3531</v>
      </c>
    </row>
    <row r="1024" spans="2:2" x14ac:dyDescent="0.25">
      <c r="B1024" s="19" t="s">
        <v>3530</v>
      </c>
    </row>
    <row r="1025" spans="2:2" x14ac:dyDescent="0.25">
      <c r="B1025" s="19" t="s">
        <v>3529</v>
      </c>
    </row>
    <row r="1026" spans="2:2" x14ac:dyDescent="0.25">
      <c r="B1026" s="19" t="s">
        <v>3528</v>
      </c>
    </row>
    <row r="1027" spans="2:2" x14ac:dyDescent="0.25">
      <c r="B1027" s="19" t="s">
        <v>3527</v>
      </c>
    </row>
    <row r="1028" spans="2:2" x14ac:dyDescent="0.25">
      <c r="B1028" s="19" t="s">
        <v>3526</v>
      </c>
    </row>
    <row r="1029" spans="2:2" x14ac:dyDescent="0.25">
      <c r="B1029" s="19" t="s">
        <v>3525</v>
      </c>
    </row>
    <row r="1030" spans="2:2" x14ac:dyDescent="0.25">
      <c r="B1030" s="19" t="s">
        <v>3524</v>
      </c>
    </row>
    <row r="1031" spans="2:2" x14ac:dyDescent="0.25">
      <c r="B1031" s="19" t="s">
        <v>3523</v>
      </c>
    </row>
    <row r="1032" spans="2:2" x14ac:dyDescent="0.25">
      <c r="B1032" s="19" t="s">
        <v>3522</v>
      </c>
    </row>
    <row r="1033" spans="2:2" x14ac:dyDescent="0.25">
      <c r="B1033" s="19" t="s">
        <v>3521</v>
      </c>
    </row>
    <row r="1034" spans="2:2" x14ac:dyDescent="0.25">
      <c r="B1034" s="19" t="s">
        <v>3520</v>
      </c>
    </row>
    <row r="1035" spans="2:2" x14ac:dyDescent="0.25">
      <c r="B1035" s="19" t="s">
        <v>3519</v>
      </c>
    </row>
    <row r="1036" spans="2:2" x14ac:dyDescent="0.25">
      <c r="B1036" s="19" t="s">
        <v>3518</v>
      </c>
    </row>
    <row r="1037" spans="2:2" x14ac:dyDescent="0.25">
      <c r="B1037" s="19" t="s">
        <v>3517</v>
      </c>
    </row>
    <row r="1038" spans="2:2" x14ac:dyDescent="0.25">
      <c r="B1038" s="19" t="s">
        <v>3516</v>
      </c>
    </row>
    <row r="1039" spans="2:2" x14ac:dyDescent="0.25">
      <c r="B1039" s="19" t="s">
        <v>3515</v>
      </c>
    </row>
    <row r="1040" spans="2:2" x14ac:dyDescent="0.25">
      <c r="B1040" s="19" t="s">
        <v>3514</v>
      </c>
    </row>
    <row r="1041" spans="2:2" x14ac:dyDescent="0.25">
      <c r="B1041" s="19" t="s">
        <v>3513</v>
      </c>
    </row>
    <row r="1042" spans="2:2" x14ac:dyDescent="0.25">
      <c r="B1042" s="19" t="s">
        <v>3512</v>
      </c>
    </row>
    <row r="1043" spans="2:2" x14ac:dyDescent="0.25">
      <c r="B1043" s="19" t="s">
        <v>3511</v>
      </c>
    </row>
    <row r="1044" spans="2:2" x14ac:dyDescent="0.25">
      <c r="B1044" s="19" t="s">
        <v>3510</v>
      </c>
    </row>
    <row r="1045" spans="2:2" x14ac:dyDescent="0.25">
      <c r="B1045" s="19" t="s">
        <v>3509</v>
      </c>
    </row>
    <row r="1046" spans="2:2" x14ac:dyDescent="0.25">
      <c r="B1046" s="19" t="s">
        <v>3508</v>
      </c>
    </row>
    <row r="1047" spans="2:2" x14ac:dyDescent="0.25">
      <c r="B1047" s="19" t="s">
        <v>3507</v>
      </c>
    </row>
    <row r="1048" spans="2:2" x14ac:dyDescent="0.25">
      <c r="B1048" s="19" t="s">
        <v>3506</v>
      </c>
    </row>
    <row r="1049" spans="2:2" x14ac:dyDescent="0.25">
      <c r="B1049" s="19" t="s">
        <v>3505</v>
      </c>
    </row>
    <row r="1050" spans="2:2" x14ac:dyDescent="0.25">
      <c r="B1050" s="19" t="s">
        <v>3504</v>
      </c>
    </row>
    <row r="1051" spans="2:2" x14ac:dyDescent="0.25">
      <c r="B1051" s="19" t="s">
        <v>3503</v>
      </c>
    </row>
    <row r="1052" spans="2:2" x14ac:dyDescent="0.25">
      <c r="B1052" s="19" t="s">
        <v>3502</v>
      </c>
    </row>
    <row r="1053" spans="2:2" x14ac:dyDescent="0.25">
      <c r="B1053" s="19" t="s">
        <v>3501</v>
      </c>
    </row>
    <row r="1054" spans="2:2" x14ac:dyDescent="0.25">
      <c r="B1054" s="19" t="s">
        <v>3500</v>
      </c>
    </row>
    <row r="1055" spans="2:2" x14ac:dyDescent="0.25">
      <c r="B1055" s="19" t="s">
        <v>3499</v>
      </c>
    </row>
    <row r="1056" spans="2:2" x14ac:dyDescent="0.25">
      <c r="B1056" s="19" t="s">
        <v>3498</v>
      </c>
    </row>
    <row r="1057" spans="2:2" x14ac:dyDescent="0.25">
      <c r="B1057" s="19" t="s">
        <v>3497</v>
      </c>
    </row>
    <row r="1058" spans="2:2" x14ac:dyDescent="0.25">
      <c r="B1058" s="19" t="s">
        <v>3496</v>
      </c>
    </row>
    <row r="1059" spans="2:2" x14ac:dyDescent="0.25">
      <c r="B1059" s="19" t="s">
        <v>3495</v>
      </c>
    </row>
    <row r="1060" spans="2:2" x14ac:dyDescent="0.25">
      <c r="B1060" s="19" t="s">
        <v>3494</v>
      </c>
    </row>
    <row r="1061" spans="2:2" x14ac:dyDescent="0.25">
      <c r="B1061" s="19" t="s">
        <v>3493</v>
      </c>
    </row>
    <row r="1062" spans="2:2" x14ac:dyDescent="0.25">
      <c r="B1062" s="19" t="s">
        <v>3492</v>
      </c>
    </row>
    <row r="1063" spans="2:2" x14ac:dyDescent="0.25">
      <c r="B1063" s="19" t="s">
        <v>3039</v>
      </c>
    </row>
    <row r="1064" spans="2:2" x14ac:dyDescent="0.25">
      <c r="B1064" s="19" t="s">
        <v>3059</v>
      </c>
    </row>
    <row r="1065" spans="2:2" x14ac:dyDescent="0.25">
      <c r="B1065" s="19" t="s">
        <v>3042</v>
      </c>
    </row>
    <row r="1066" spans="2:2" x14ac:dyDescent="0.25">
      <c r="B1066" s="19" t="s">
        <v>3491</v>
      </c>
    </row>
    <row r="1067" spans="2:2" x14ac:dyDescent="0.25">
      <c r="B1067" s="19" t="s">
        <v>3490</v>
      </c>
    </row>
    <row r="1068" spans="2:2" x14ac:dyDescent="0.25">
      <c r="B1068" s="19" t="s">
        <v>3489</v>
      </c>
    </row>
    <row r="1069" spans="2:2" x14ac:dyDescent="0.25">
      <c r="B1069" s="19" t="s">
        <v>3488</v>
      </c>
    </row>
    <row r="1070" spans="2:2" x14ac:dyDescent="0.25">
      <c r="B1070" s="19" t="s">
        <v>3487</v>
      </c>
    </row>
    <row r="1071" spans="2:2" x14ac:dyDescent="0.25">
      <c r="B1071" s="19" t="s">
        <v>3486</v>
      </c>
    </row>
    <row r="1072" spans="2:2" x14ac:dyDescent="0.25">
      <c r="B1072" s="19" t="s">
        <v>3485</v>
      </c>
    </row>
    <row r="1073" spans="2:2" x14ac:dyDescent="0.25">
      <c r="B1073" s="19" t="s">
        <v>3484</v>
      </c>
    </row>
    <row r="1074" spans="2:2" x14ac:dyDescent="0.25">
      <c r="B1074" s="19" t="s">
        <v>3483</v>
      </c>
    </row>
    <row r="1075" spans="2:2" x14ac:dyDescent="0.25">
      <c r="B1075" s="19" t="s">
        <v>3482</v>
      </c>
    </row>
    <row r="1076" spans="2:2" x14ac:dyDescent="0.25">
      <c r="B1076" s="19">
        <v>37469</v>
      </c>
    </row>
    <row r="1077" spans="2:2" x14ac:dyDescent="0.25">
      <c r="B1077" s="19" t="s">
        <v>3481</v>
      </c>
    </row>
    <row r="1078" spans="2:2" x14ac:dyDescent="0.25">
      <c r="B1078" s="19" t="s">
        <v>3480</v>
      </c>
    </row>
    <row r="1079" spans="2:2" x14ac:dyDescent="0.25">
      <c r="B1079" s="19" t="s">
        <v>3479</v>
      </c>
    </row>
    <row r="1080" spans="2:2" x14ac:dyDescent="0.25">
      <c r="B1080" s="19" t="s">
        <v>3478</v>
      </c>
    </row>
    <row r="1081" spans="2:2" x14ac:dyDescent="0.25">
      <c r="B1081" s="19" t="s">
        <v>3477</v>
      </c>
    </row>
    <row r="1082" spans="2:2" x14ac:dyDescent="0.25">
      <c r="B1082" s="19" t="s">
        <v>3476</v>
      </c>
    </row>
    <row r="1083" spans="2:2" x14ac:dyDescent="0.25">
      <c r="B1083" s="19" t="s">
        <v>3475</v>
      </c>
    </row>
    <row r="1084" spans="2:2" x14ac:dyDescent="0.25">
      <c r="B1084" s="19" t="s">
        <v>3474</v>
      </c>
    </row>
    <row r="1085" spans="2:2" x14ac:dyDescent="0.25">
      <c r="B1085" s="19" t="s">
        <v>3473</v>
      </c>
    </row>
    <row r="1086" spans="2:2" x14ac:dyDescent="0.25">
      <c r="B1086" s="19" t="s">
        <v>3472</v>
      </c>
    </row>
    <row r="1087" spans="2:2" x14ac:dyDescent="0.25">
      <c r="B1087" s="19" t="s">
        <v>3471</v>
      </c>
    </row>
    <row r="1088" spans="2:2" x14ac:dyDescent="0.25">
      <c r="B1088" s="19" t="s">
        <v>3470</v>
      </c>
    </row>
    <row r="1089" spans="2:2" x14ac:dyDescent="0.25">
      <c r="B1089" s="19" t="s">
        <v>3469</v>
      </c>
    </row>
    <row r="1090" spans="2:2" x14ac:dyDescent="0.25">
      <c r="B1090" s="19" t="s">
        <v>3468</v>
      </c>
    </row>
    <row r="1091" spans="2:2" x14ac:dyDescent="0.25">
      <c r="B1091" s="19" t="s">
        <v>3467</v>
      </c>
    </row>
    <row r="1092" spans="2:2" x14ac:dyDescent="0.25">
      <c r="B1092" s="19" t="s">
        <v>3466</v>
      </c>
    </row>
    <row r="1093" spans="2:2" x14ac:dyDescent="0.25">
      <c r="B1093" s="19" t="s">
        <v>3465</v>
      </c>
    </row>
    <row r="1094" spans="2:2" x14ac:dyDescent="0.25">
      <c r="B1094" s="19" t="s">
        <v>3464</v>
      </c>
    </row>
    <row r="1095" spans="2:2" x14ac:dyDescent="0.25">
      <c r="B1095" s="19" t="s">
        <v>3463</v>
      </c>
    </row>
    <row r="1096" spans="2:2" x14ac:dyDescent="0.25">
      <c r="B1096" s="19" t="s">
        <v>3462</v>
      </c>
    </row>
    <row r="1097" spans="2:2" x14ac:dyDescent="0.25">
      <c r="B1097" s="19" t="s">
        <v>3461</v>
      </c>
    </row>
    <row r="1098" spans="2:2" x14ac:dyDescent="0.25">
      <c r="B1098" s="19" t="s">
        <v>3460</v>
      </c>
    </row>
    <row r="1099" spans="2:2" x14ac:dyDescent="0.25">
      <c r="B1099" s="19" t="s">
        <v>3459</v>
      </c>
    </row>
    <row r="1100" spans="2:2" x14ac:dyDescent="0.25">
      <c r="B1100" s="19" t="s">
        <v>3458</v>
      </c>
    </row>
    <row r="1101" spans="2:2" x14ac:dyDescent="0.25">
      <c r="B1101" s="19" t="s">
        <v>3040</v>
      </c>
    </row>
    <row r="1102" spans="2:2" x14ac:dyDescent="0.25">
      <c r="B1102" s="19" t="s">
        <v>3060</v>
      </c>
    </row>
    <row r="1103" spans="2:2" x14ac:dyDescent="0.25">
      <c r="B1103" s="19" t="s">
        <v>3031</v>
      </c>
    </row>
    <row r="1104" spans="2:2" x14ac:dyDescent="0.25">
      <c r="B1104" s="19" t="s">
        <v>3038</v>
      </c>
    </row>
    <row r="1105" spans="2:2" x14ac:dyDescent="0.25">
      <c r="B1105" s="19" t="s">
        <v>3028</v>
      </c>
    </row>
    <row r="1106" spans="2:2" x14ac:dyDescent="0.25">
      <c r="B1106" s="19" t="s">
        <v>3457</v>
      </c>
    </row>
    <row r="1107" spans="2:2" x14ac:dyDescent="0.25">
      <c r="B1107" s="19" t="s">
        <v>3456</v>
      </c>
    </row>
    <row r="1108" spans="2:2" x14ac:dyDescent="0.25">
      <c r="B1108" s="19" t="s">
        <v>3455</v>
      </c>
    </row>
    <row r="1109" spans="2:2" x14ac:dyDescent="0.25">
      <c r="B1109" s="19" t="s">
        <v>3454</v>
      </c>
    </row>
    <row r="1110" spans="2:2" x14ac:dyDescent="0.25">
      <c r="B1110" s="19" t="s">
        <v>3453</v>
      </c>
    </row>
    <row r="1111" spans="2:2" x14ac:dyDescent="0.25">
      <c r="B1111" s="19" t="s">
        <v>3452</v>
      </c>
    </row>
    <row r="1112" spans="2:2" x14ac:dyDescent="0.25">
      <c r="B1112" s="19" t="s">
        <v>3451</v>
      </c>
    </row>
    <row r="1113" spans="2:2" x14ac:dyDescent="0.25">
      <c r="B1113" s="19" t="s">
        <v>3450</v>
      </c>
    </row>
    <row r="1114" spans="2:2" x14ac:dyDescent="0.25">
      <c r="B1114" s="19" t="s">
        <v>3449</v>
      </c>
    </row>
    <row r="1115" spans="2:2" x14ac:dyDescent="0.25">
      <c r="B1115" s="19" t="s">
        <v>3448</v>
      </c>
    </row>
    <row r="1116" spans="2:2" x14ac:dyDescent="0.25">
      <c r="B1116" s="19" t="s">
        <v>3447</v>
      </c>
    </row>
    <row r="1117" spans="2:2" x14ac:dyDescent="0.25">
      <c r="B1117" s="19" t="s">
        <v>3446</v>
      </c>
    </row>
    <row r="1118" spans="2:2" x14ac:dyDescent="0.25">
      <c r="B1118" s="19" t="s">
        <v>3445</v>
      </c>
    </row>
    <row r="1119" spans="2:2" x14ac:dyDescent="0.25">
      <c r="B1119" s="19" t="s">
        <v>3444</v>
      </c>
    </row>
    <row r="1120" spans="2:2" x14ac:dyDescent="0.25">
      <c r="B1120" s="19" t="s">
        <v>3443</v>
      </c>
    </row>
    <row r="1121" spans="2:2" x14ac:dyDescent="0.25">
      <c r="B1121" s="19" t="s">
        <v>3442</v>
      </c>
    </row>
    <row r="1122" spans="2:2" x14ac:dyDescent="0.25">
      <c r="B1122" s="19" t="s">
        <v>3441</v>
      </c>
    </row>
    <row r="1123" spans="2:2" x14ac:dyDescent="0.25">
      <c r="B1123" s="19" t="s">
        <v>3440</v>
      </c>
    </row>
    <row r="1124" spans="2:2" x14ac:dyDescent="0.25">
      <c r="B1124" s="19" t="s">
        <v>3439</v>
      </c>
    </row>
    <row r="1125" spans="2:2" x14ac:dyDescent="0.25">
      <c r="B1125" s="19" t="s">
        <v>3438</v>
      </c>
    </row>
    <row r="1126" spans="2:2" x14ac:dyDescent="0.25">
      <c r="B1126" s="19" t="s">
        <v>3437</v>
      </c>
    </row>
    <row r="1127" spans="2:2" x14ac:dyDescent="0.25">
      <c r="B1127" s="19" t="s">
        <v>3436</v>
      </c>
    </row>
    <row r="1128" spans="2:2" x14ac:dyDescent="0.25">
      <c r="B1128" s="19" t="s">
        <v>3435</v>
      </c>
    </row>
    <row r="1129" spans="2:2" x14ac:dyDescent="0.25">
      <c r="B1129" s="19" t="s">
        <v>3434</v>
      </c>
    </row>
    <row r="1130" spans="2:2" x14ac:dyDescent="0.25">
      <c r="B1130" s="19" t="s">
        <v>3433</v>
      </c>
    </row>
    <row r="1131" spans="2:2" x14ac:dyDescent="0.25">
      <c r="B1131" s="19" t="s">
        <v>3432</v>
      </c>
    </row>
    <row r="1132" spans="2:2" x14ac:dyDescent="0.25">
      <c r="B1132" s="19" t="s">
        <v>3431</v>
      </c>
    </row>
    <row r="1133" spans="2:2" x14ac:dyDescent="0.25">
      <c r="B1133" s="19" t="s">
        <v>3430</v>
      </c>
    </row>
    <row r="1134" spans="2:2" x14ac:dyDescent="0.25">
      <c r="B1134" s="19" t="s">
        <v>3429</v>
      </c>
    </row>
    <row r="1135" spans="2:2" x14ac:dyDescent="0.25">
      <c r="B1135" s="19" t="s">
        <v>3428</v>
      </c>
    </row>
    <row r="1136" spans="2:2" x14ac:dyDescent="0.25">
      <c r="B1136" s="19" t="s">
        <v>3427</v>
      </c>
    </row>
    <row r="1137" spans="2:2" x14ac:dyDescent="0.25">
      <c r="B1137" s="19" t="s">
        <v>3426</v>
      </c>
    </row>
    <row r="1138" spans="2:2" x14ac:dyDescent="0.25">
      <c r="B1138" s="19" t="s">
        <v>3425</v>
      </c>
    </row>
    <row r="1139" spans="2:2" x14ac:dyDescent="0.25">
      <c r="B1139" s="19" t="s">
        <v>3424</v>
      </c>
    </row>
    <row r="1140" spans="2:2" x14ac:dyDescent="0.25">
      <c r="B1140" s="19" t="s">
        <v>3423</v>
      </c>
    </row>
    <row r="1141" spans="2:2" x14ac:dyDescent="0.25">
      <c r="B1141" s="19" t="s">
        <v>3422</v>
      </c>
    </row>
    <row r="1143" spans="2:2" x14ac:dyDescent="0.25">
      <c r="B1143" s="19" t="s">
        <v>3421</v>
      </c>
    </row>
    <row r="1144" spans="2:2" x14ac:dyDescent="0.25">
      <c r="B1144" s="19" t="s">
        <v>3420</v>
      </c>
    </row>
    <row r="1145" spans="2:2" x14ac:dyDescent="0.25">
      <c r="B1145" s="19" t="s">
        <v>3419</v>
      </c>
    </row>
    <row r="1146" spans="2:2" x14ac:dyDescent="0.25">
      <c r="B1146" s="19" t="s">
        <v>3418</v>
      </c>
    </row>
    <row r="1147" spans="2:2" x14ac:dyDescent="0.25">
      <c r="B1147" s="19" t="s">
        <v>3417</v>
      </c>
    </row>
    <row r="1148" spans="2:2" x14ac:dyDescent="0.25">
      <c r="B1148" s="19" t="s">
        <v>3416</v>
      </c>
    </row>
    <row r="1149" spans="2:2" x14ac:dyDescent="0.25">
      <c r="B1149" s="19" t="s">
        <v>3415</v>
      </c>
    </row>
    <row r="1150" spans="2:2" x14ac:dyDescent="0.25">
      <c r="B1150" s="19" t="s">
        <v>3414</v>
      </c>
    </row>
    <row r="1151" spans="2:2" x14ac:dyDescent="0.25">
      <c r="B1151" s="19" t="s">
        <v>3413</v>
      </c>
    </row>
    <row r="1152" spans="2:2" x14ac:dyDescent="0.25">
      <c r="B1152" s="19" t="s">
        <v>3412</v>
      </c>
    </row>
    <row r="1153" spans="2:2" x14ac:dyDescent="0.25">
      <c r="B1153" s="19" t="s">
        <v>3411</v>
      </c>
    </row>
    <row r="1154" spans="2:2" x14ac:dyDescent="0.25">
      <c r="B1154" s="19" t="s">
        <v>3410</v>
      </c>
    </row>
    <row r="1155" spans="2:2" x14ac:dyDescent="0.25">
      <c r="B1155" s="19" t="s">
        <v>3409</v>
      </c>
    </row>
    <row r="1156" spans="2:2" x14ac:dyDescent="0.25">
      <c r="B1156" s="19" t="s">
        <v>3408</v>
      </c>
    </row>
    <row r="1157" spans="2:2" x14ac:dyDescent="0.25">
      <c r="B1157" s="19" t="s">
        <v>3407</v>
      </c>
    </row>
    <row r="1158" spans="2:2" x14ac:dyDescent="0.25">
      <c r="B1158" s="19" t="s">
        <v>3406</v>
      </c>
    </row>
    <row r="1159" spans="2:2" x14ac:dyDescent="0.25">
      <c r="B1159" s="19" t="s">
        <v>3405</v>
      </c>
    </row>
    <row r="1160" spans="2:2" x14ac:dyDescent="0.25">
      <c r="B1160" s="19" t="s">
        <v>3404</v>
      </c>
    </row>
    <row r="1161" spans="2:2" x14ac:dyDescent="0.25">
      <c r="B1161" s="19" t="s">
        <v>3061</v>
      </c>
    </row>
    <row r="1162" spans="2:2" x14ac:dyDescent="0.25">
      <c r="B1162" s="19" t="s">
        <v>3062</v>
      </c>
    </row>
    <row r="1163" spans="2:2" x14ac:dyDescent="0.25">
      <c r="B1163" s="19" t="s">
        <v>3403</v>
      </c>
    </row>
    <row r="1164" spans="2:2" x14ac:dyDescent="0.25">
      <c r="B1164" s="19" t="s">
        <v>3063</v>
      </c>
    </row>
    <row r="1165" spans="2:2" x14ac:dyDescent="0.25">
      <c r="B1165" s="19" t="s">
        <v>3064</v>
      </c>
    </row>
    <row r="1166" spans="2:2" x14ac:dyDescent="0.25">
      <c r="B1166" s="19" t="s">
        <v>3033</v>
      </c>
    </row>
    <row r="1167" spans="2:2" x14ac:dyDescent="0.25">
      <c r="B1167" s="19" t="s">
        <v>3402</v>
      </c>
    </row>
    <row r="1168" spans="2:2" x14ac:dyDescent="0.25">
      <c r="B1168" s="19" t="s">
        <v>3065</v>
      </c>
    </row>
    <row r="1169" spans="2:2" x14ac:dyDescent="0.25">
      <c r="B1169" s="19" t="s">
        <v>3066</v>
      </c>
    </row>
    <row r="1170" spans="2:2" x14ac:dyDescent="0.25">
      <c r="B1170" s="19" t="s">
        <v>3029</v>
      </c>
    </row>
    <row r="1171" spans="2:2" x14ac:dyDescent="0.25">
      <c r="B1171" s="19" t="s">
        <v>3401</v>
      </c>
    </row>
    <row r="1172" spans="2:2" x14ac:dyDescent="0.25">
      <c r="B1172" s="19" t="s">
        <v>3067</v>
      </c>
    </row>
    <row r="1173" spans="2:2" x14ac:dyDescent="0.25">
      <c r="B1173" s="19" t="s">
        <v>3047</v>
      </c>
    </row>
    <row r="1174" spans="2:2" x14ac:dyDescent="0.25">
      <c r="B1174" s="19" t="s">
        <v>3068</v>
      </c>
    </row>
    <row r="1175" spans="2:2" x14ac:dyDescent="0.25">
      <c r="B1175" s="19" t="s">
        <v>3030</v>
      </c>
    </row>
    <row r="1176" spans="2:2" x14ac:dyDescent="0.25">
      <c r="B1176" s="19" t="s">
        <v>3048</v>
      </c>
    </row>
    <row r="1177" spans="2:2" x14ac:dyDescent="0.25">
      <c r="B1177" s="19" t="s">
        <v>3400</v>
      </c>
    </row>
    <row r="1178" spans="2:2" x14ac:dyDescent="0.25">
      <c r="B1178" s="19" t="s">
        <v>3399</v>
      </c>
    </row>
    <row r="1179" spans="2:2" x14ac:dyDescent="0.25">
      <c r="B1179" s="19" t="s">
        <v>3398</v>
      </c>
    </row>
    <row r="1180" spans="2:2" x14ac:dyDescent="0.25">
      <c r="B1180" s="19" t="s">
        <v>3069</v>
      </c>
    </row>
    <row r="1181" spans="2:2" x14ac:dyDescent="0.25">
      <c r="B1181" s="19" t="s">
        <v>3070</v>
      </c>
    </row>
    <row r="1182" spans="2:2" x14ac:dyDescent="0.25">
      <c r="B1182" s="19" t="s">
        <v>3049</v>
      </c>
    </row>
    <row r="1183" spans="2:2" x14ac:dyDescent="0.25">
      <c r="B1183" s="19" t="s">
        <v>3397</v>
      </c>
    </row>
    <row r="1184" spans="2:2" x14ac:dyDescent="0.25">
      <c r="B1184" s="19" t="s">
        <v>3037</v>
      </c>
    </row>
    <row r="1185" spans="2:2" x14ac:dyDescent="0.25">
      <c r="B1185" s="19" t="s">
        <v>3396</v>
      </c>
    </row>
    <row r="1186" spans="2:2" x14ac:dyDescent="0.25">
      <c r="B1186" s="19" t="s">
        <v>3071</v>
      </c>
    </row>
    <row r="1187" spans="2:2" x14ac:dyDescent="0.25">
      <c r="B1187" s="19" t="s">
        <v>3395</v>
      </c>
    </row>
    <row r="1188" spans="2:2" x14ac:dyDescent="0.25">
      <c r="B1188" s="19" t="s">
        <v>3394</v>
      </c>
    </row>
    <row r="1189" spans="2:2" x14ac:dyDescent="0.25">
      <c r="B1189" s="19" t="s">
        <v>3035</v>
      </c>
    </row>
    <row r="1190" spans="2:2" x14ac:dyDescent="0.25">
      <c r="B1190" s="19" t="s">
        <v>3072</v>
      </c>
    </row>
    <row r="1191" spans="2:2" x14ac:dyDescent="0.25">
      <c r="B1191" s="19" t="s">
        <v>3073</v>
      </c>
    </row>
    <row r="1192" spans="2:2" x14ac:dyDescent="0.25">
      <c r="B1192" s="19" t="s">
        <v>3074</v>
      </c>
    </row>
    <row r="1193" spans="2:2" x14ac:dyDescent="0.25">
      <c r="B1193" s="19" t="s">
        <v>3075</v>
      </c>
    </row>
    <row r="1194" spans="2:2" x14ac:dyDescent="0.25">
      <c r="B1194" s="19" t="s">
        <v>3076</v>
      </c>
    </row>
    <row r="1195" spans="2:2" x14ac:dyDescent="0.25">
      <c r="B1195" s="19" t="s">
        <v>3393</v>
      </c>
    </row>
    <row r="1196" spans="2:2" x14ac:dyDescent="0.25">
      <c r="B1196" s="19" t="s">
        <v>3077</v>
      </c>
    </row>
    <row r="1197" spans="2:2" x14ac:dyDescent="0.25">
      <c r="B1197" s="19" t="s">
        <v>3041</v>
      </c>
    </row>
    <row r="1198" spans="2:2" x14ac:dyDescent="0.25">
      <c r="B1198" s="19" t="s">
        <v>3078</v>
      </c>
    </row>
    <row r="1199" spans="2:2" x14ac:dyDescent="0.25">
      <c r="B1199" s="19" t="s">
        <v>3079</v>
      </c>
    </row>
    <row r="1200" spans="2:2" x14ac:dyDescent="0.25">
      <c r="B1200" s="19" t="s">
        <v>3080</v>
      </c>
    </row>
    <row r="1201" spans="2:2" x14ac:dyDescent="0.25">
      <c r="B1201" s="19" t="s">
        <v>3081</v>
      </c>
    </row>
    <row r="1202" spans="2:2" x14ac:dyDescent="0.25">
      <c r="B1202" s="19" t="s">
        <v>3082</v>
      </c>
    </row>
    <row r="1203" spans="2:2" x14ac:dyDescent="0.25">
      <c r="B1203" s="19" t="s">
        <v>3032</v>
      </c>
    </row>
    <row r="1204" spans="2:2" x14ac:dyDescent="0.25">
      <c r="B1204" s="19" t="s">
        <v>3034</v>
      </c>
    </row>
    <row r="1205" spans="2:2" x14ac:dyDescent="0.25">
      <c r="B1205" s="19" t="s">
        <v>3083</v>
      </c>
    </row>
    <row r="1206" spans="2:2" x14ac:dyDescent="0.25">
      <c r="B1206" s="19" t="s">
        <v>3392</v>
      </c>
    </row>
    <row r="1207" spans="2:2" x14ac:dyDescent="0.25">
      <c r="B1207" s="19" t="s">
        <v>3084</v>
      </c>
    </row>
    <row r="1208" spans="2:2" x14ac:dyDescent="0.25">
      <c r="B1208" s="19" t="s">
        <v>3085</v>
      </c>
    </row>
    <row r="1209" spans="2:2" x14ac:dyDescent="0.25">
      <c r="B1209" s="19" t="s">
        <v>3086</v>
      </c>
    </row>
    <row r="1210" spans="2:2" x14ac:dyDescent="0.25">
      <c r="B1210" s="19" t="s">
        <v>3087</v>
      </c>
    </row>
    <row r="1211" spans="2:2" x14ac:dyDescent="0.25">
      <c r="B1211" s="19" t="s">
        <v>3391</v>
      </c>
    </row>
    <row r="1212" spans="2:2" x14ac:dyDescent="0.25">
      <c r="B1212" s="19" t="s">
        <v>3390</v>
      </c>
    </row>
    <row r="1213" spans="2:2" x14ac:dyDescent="0.25">
      <c r="B1213" s="19" t="s">
        <v>3089</v>
      </c>
    </row>
    <row r="1214" spans="2:2" x14ac:dyDescent="0.25">
      <c r="B1214" s="19" t="s">
        <v>3389</v>
      </c>
    </row>
    <row r="1215" spans="2:2" x14ac:dyDescent="0.25">
      <c r="B1215" s="19" t="s">
        <v>3090</v>
      </c>
    </row>
    <row r="1216" spans="2:2" x14ac:dyDescent="0.25">
      <c r="B1216" s="19" t="s">
        <v>3388</v>
      </c>
    </row>
    <row r="1217" spans="2:2" x14ac:dyDescent="0.25">
      <c r="B1217" s="19" t="s">
        <v>3387</v>
      </c>
    </row>
    <row r="1218" spans="2:2" x14ac:dyDescent="0.25">
      <c r="B1218" s="19" t="s">
        <v>3091</v>
      </c>
    </row>
    <row r="1219" spans="2:2" x14ac:dyDescent="0.25">
      <c r="B1219" s="19" t="s">
        <v>3092</v>
      </c>
    </row>
    <row r="1220" spans="2:2" x14ac:dyDescent="0.25">
      <c r="B1220" s="19" t="s">
        <v>3093</v>
      </c>
    </row>
    <row r="1221" spans="2:2" x14ac:dyDescent="0.25">
      <c r="B1221" s="19" t="s">
        <v>3094</v>
      </c>
    </row>
    <row r="1222" spans="2:2" x14ac:dyDescent="0.25">
      <c r="B1222" s="19" t="s">
        <v>3386</v>
      </c>
    </row>
    <row r="1223" spans="2:2" x14ac:dyDescent="0.25">
      <c r="B1223" s="19" t="s">
        <v>3095</v>
      </c>
    </row>
    <row r="1224" spans="2:2" x14ac:dyDescent="0.25">
      <c r="B1224" s="19" t="s">
        <v>3385</v>
      </c>
    </row>
    <row r="1225" spans="2:2" x14ac:dyDescent="0.25">
      <c r="B1225" s="19" t="s">
        <v>3050</v>
      </c>
    </row>
    <row r="1226" spans="2:2" x14ac:dyDescent="0.25">
      <c r="B1226" s="19" t="s">
        <v>3096</v>
      </c>
    </row>
    <row r="1227" spans="2:2" x14ac:dyDescent="0.25">
      <c r="B1227" s="19" t="s">
        <v>3097</v>
      </c>
    </row>
    <row r="1228" spans="2:2" x14ac:dyDescent="0.25">
      <c r="B1228" s="19" t="s">
        <v>3098</v>
      </c>
    </row>
    <row r="1229" spans="2:2" x14ac:dyDescent="0.25">
      <c r="B1229" s="19" t="s">
        <v>3384</v>
      </c>
    </row>
    <row r="1230" spans="2:2" x14ac:dyDescent="0.25">
      <c r="B1230" s="19" t="s">
        <v>3099</v>
      </c>
    </row>
    <row r="1231" spans="2:2" x14ac:dyDescent="0.25">
      <c r="B1231" s="19" t="s">
        <v>3100</v>
      </c>
    </row>
    <row r="1232" spans="2:2" x14ac:dyDescent="0.25">
      <c r="B1232" s="19" t="s">
        <v>3383</v>
      </c>
    </row>
    <row r="1233" spans="2:2" x14ac:dyDescent="0.25">
      <c r="B1233" s="19" t="s">
        <v>3101</v>
      </c>
    </row>
    <row r="1234" spans="2:2" x14ac:dyDescent="0.25">
      <c r="B1234" s="19" t="s">
        <v>3102</v>
      </c>
    </row>
    <row r="1235" spans="2:2" x14ac:dyDescent="0.25">
      <c r="B1235" s="19" t="s">
        <v>3382</v>
      </c>
    </row>
    <row r="1236" spans="2:2" x14ac:dyDescent="0.25">
      <c r="B1236" s="19" t="s">
        <v>3103</v>
      </c>
    </row>
    <row r="1237" spans="2:2" x14ac:dyDescent="0.25">
      <c r="B1237" s="19" t="s">
        <v>3104</v>
      </c>
    </row>
    <row r="1238" spans="2:2" x14ac:dyDescent="0.25">
      <c r="B1238" s="19" t="s">
        <v>3105</v>
      </c>
    </row>
    <row r="1239" spans="2:2" x14ac:dyDescent="0.25">
      <c r="B1239" s="19" t="s">
        <v>3036</v>
      </c>
    </row>
    <row r="1240" spans="2:2" x14ac:dyDescent="0.25">
      <c r="B1240" s="19" t="s">
        <v>3106</v>
      </c>
    </row>
    <row r="1241" spans="2:2" x14ac:dyDescent="0.25">
      <c r="B1241" s="19" t="s">
        <v>3381</v>
      </c>
    </row>
    <row r="1242" spans="2:2" x14ac:dyDescent="0.25">
      <c r="B1242" s="19" t="s">
        <v>3107</v>
      </c>
    </row>
    <row r="1243" spans="2:2" x14ac:dyDescent="0.25">
      <c r="B1243" s="19" t="s">
        <v>3108</v>
      </c>
    </row>
    <row r="1244" spans="2:2" x14ac:dyDescent="0.25">
      <c r="B1244" s="19" t="s">
        <v>3109</v>
      </c>
    </row>
    <row r="1245" spans="2:2" x14ac:dyDescent="0.25">
      <c r="B1245" s="19" t="s">
        <v>3380</v>
      </c>
    </row>
    <row r="1246" spans="2:2" x14ac:dyDescent="0.25">
      <c r="B1246" s="19" t="s">
        <v>3110</v>
      </c>
    </row>
    <row r="1247" spans="2:2" x14ac:dyDescent="0.25">
      <c r="B1247" s="19" t="s">
        <v>3379</v>
      </c>
    </row>
    <row r="1248" spans="2:2" x14ac:dyDescent="0.25">
      <c r="B1248" s="19" t="s">
        <v>3378</v>
      </c>
    </row>
    <row r="1249" spans="2:2" x14ac:dyDescent="0.25">
      <c r="B1249" s="19" t="s">
        <v>3377</v>
      </c>
    </row>
    <row r="1250" spans="2:2" x14ac:dyDescent="0.25">
      <c r="B1250" s="19" t="s">
        <v>3111</v>
      </c>
    </row>
    <row r="1251" spans="2:2" x14ac:dyDescent="0.25">
      <c r="B1251" s="19" t="s">
        <v>3112</v>
      </c>
    </row>
    <row r="1252" spans="2:2" x14ac:dyDescent="0.25">
      <c r="B1252" s="19" t="s">
        <v>3376</v>
      </c>
    </row>
    <row r="1253" spans="2:2" x14ac:dyDescent="0.25">
      <c r="B1253" s="19" t="s">
        <v>3113</v>
      </c>
    </row>
    <row r="1254" spans="2:2" x14ac:dyDescent="0.25">
      <c r="B1254" s="19" t="s">
        <v>3375</v>
      </c>
    </row>
    <row r="1255" spans="2:2" x14ac:dyDescent="0.25">
      <c r="B1255" s="19" t="s">
        <v>3114</v>
      </c>
    </row>
    <row r="1256" spans="2:2" x14ac:dyDescent="0.25">
      <c r="B1256" s="19" t="s">
        <v>3115</v>
      </c>
    </row>
    <row r="1257" spans="2:2" x14ac:dyDescent="0.25">
      <c r="B1257" s="19" t="s">
        <v>3374</v>
      </c>
    </row>
    <row r="1258" spans="2:2" x14ac:dyDescent="0.25">
      <c r="B1258" s="19" t="s">
        <v>3373</v>
      </c>
    </row>
    <row r="1259" spans="2:2" x14ac:dyDescent="0.25">
      <c r="B1259" s="19" t="s">
        <v>3372</v>
      </c>
    </row>
    <row r="1260" spans="2:2" x14ac:dyDescent="0.25">
      <c r="B1260" s="19" t="s">
        <v>3371</v>
      </c>
    </row>
    <row r="1261" spans="2:2" x14ac:dyDescent="0.25">
      <c r="B1261" s="19" t="s">
        <v>3370</v>
      </c>
    </row>
    <row r="1262" spans="2:2" x14ac:dyDescent="0.25">
      <c r="B1262" s="19" t="s">
        <v>3369</v>
      </c>
    </row>
    <row r="1263" spans="2:2" x14ac:dyDescent="0.25">
      <c r="B1263" s="19" t="s">
        <v>3368</v>
      </c>
    </row>
    <row r="1264" spans="2:2" x14ac:dyDescent="0.25">
      <c r="B1264" s="19" t="s">
        <v>3367</v>
      </c>
    </row>
    <row r="1265" spans="2:2" x14ac:dyDescent="0.25">
      <c r="B1265" s="19" t="s">
        <v>3366</v>
      </c>
    </row>
    <row r="1266" spans="2:2" x14ac:dyDescent="0.25">
      <c r="B1266" s="19" t="s">
        <v>3365</v>
      </c>
    </row>
    <row r="1267" spans="2:2" x14ac:dyDescent="0.25">
      <c r="B1267" s="19" t="s">
        <v>3364</v>
      </c>
    </row>
    <row r="1268" spans="2:2" x14ac:dyDescent="0.25">
      <c r="B1268" s="19" t="s">
        <v>3363</v>
      </c>
    </row>
    <row r="1269" spans="2:2" x14ac:dyDescent="0.25">
      <c r="B1269" s="19" t="s">
        <v>3362</v>
      </c>
    </row>
    <row r="1270" spans="2:2" x14ac:dyDescent="0.25">
      <c r="B1270" s="19" t="s">
        <v>3361</v>
      </c>
    </row>
    <row r="1271" spans="2:2" x14ac:dyDescent="0.25">
      <c r="B1271" s="19" t="s">
        <v>3360</v>
      </c>
    </row>
    <row r="1272" spans="2:2" x14ac:dyDescent="0.25">
      <c r="B1272" s="19" t="s">
        <v>3359</v>
      </c>
    </row>
    <row r="1273" spans="2:2" x14ac:dyDescent="0.25">
      <c r="B1273" s="19" t="s">
        <v>3358</v>
      </c>
    </row>
    <row r="1274" spans="2:2" x14ac:dyDescent="0.25">
      <c r="B1274" s="19" t="s">
        <v>3357</v>
      </c>
    </row>
    <row r="1275" spans="2:2" x14ac:dyDescent="0.25">
      <c r="B1275" s="19" t="s">
        <v>3356</v>
      </c>
    </row>
    <row r="1276" spans="2:2" x14ac:dyDescent="0.25">
      <c r="B1276" s="19" t="s">
        <v>3355</v>
      </c>
    </row>
    <row r="1277" spans="2:2" x14ac:dyDescent="0.25">
      <c r="B1277" s="19" t="s">
        <v>3354</v>
      </c>
    </row>
    <row r="1278" spans="2:2" x14ac:dyDescent="0.25">
      <c r="B1278" s="19" t="s">
        <v>3353</v>
      </c>
    </row>
    <row r="1279" spans="2:2" x14ac:dyDescent="0.25">
      <c r="B1279" s="19" t="s">
        <v>3352</v>
      </c>
    </row>
    <row r="1280" spans="2:2" x14ac:dyDescent="0.25">
      <c r="B1280" s="19" t="s">
        <v>3351</v>
      </c>
    </row>
    <row r="1281" spans="2:2" x14ac:dyDescent="0.25">
      <c r="B1281" s="19" t="s">
        <v>3350</v>
      </c>
    </row>
    <row r="1282" spans="2:2" x14ac:dyDescent="0.25">
      <c r="B1282" s="19" t="s">
        <v>3349</v>
      </c>
    </row>
    <row r="1283" spans="2:2" x14ac:dyDescent="0.25">
      <c r="B1283" s="19" t="s">
        <v>3348</v>
      </c>
    </row>
    <row r="1284" spans="2:2" x14ac:dyDescent="0.25">
      <c r="B1284" s="19" t="s">
        <v>3347</v>
      </c>
    </row>
    <row r="1285" spans="2:2" x14ac:dyDescent="0.25">
      <c r="B1285" s="19" t="s">
        <v>3346</v>
      </c>
    </row>
    <row r="1286" spans="2:2" x14ac:dyDescent="0.25">
      <c r="B1286" s="19" t="s">
        <v>3345</v>
      </c>
    </row>
    <row r="1287" spans="2:2" x14ac:dyDescent="0.25">
      <c r="B1287" s="19" t="s">
        <v>3344</v>
      </c>
    </row>
    <row r="1288" spans="2:2" x14ac:dyDescent="0.25">
      <c r="B1288" s="19" t="s">
        <v>3343</v>
      </c>
    </row>
    <row r="1289" spans="2:2" x14ac:dyDescent="0.25">
      <c r="B1289" s="19" t="s">
        <v>3342</v>
      </c>
    </row>
    <row r="1290" spans="2:2" x14ac:dyDescent="0.25">
      <c r="B1290" s="19" t="s">
        <v>3341</v>
      </c>
    </row>
    <row r="1291" spans="2:2" x14ac:dyDescent="0.25">
      <c r="B1291" s="19" t="s">
        <v>3340</v>
      </c>
    </row>
    <row r="1292" spans="2:2" x14ac:dyDescent="0.25">
      <c r="B1292" s="19" t="s">
        <v>3339</v>
      </c>
    </row>
    <row r="1293" spans="2:2" x14ac:dyDescent="0.25">
      <c r="B1293" s="19" t="s">
        <v>3338</v>
      </c>
    </row>
    <row r="1294" spans="2:2" x14ac:dyDescent="0.25">
      <c r="B1294" s="19" t="s">
        <v>3337</v>
      </c>
    </row>
    <row r="1295" spans="2:2" x14ac:dyDescent="0.25">
      <c r="B1295" s="19" t="s">
        <v>3336</v>
      </c>
    </row>
    <row r="1296" spans="2:2" x14ac:dyDescent="0.25">
      <c r="B1296" s="19" t="s">
        <v>3335</v>
      </c>
    </row>
    <row r="1297" spans="2:2" x14ac:dyDescent="0.25">
      <c r="B1297" s="19" t="s">
        <v>3334</v>
      </c>
    </row>
    <row r="1298" spans="2:2" x14ac:dyDescent="0.25">
      <c r="B1298" s="19" t="s">
        <v>3333</v>
      </c>
    </row>
    <row r="1299" spans="2:2" x14ac:dyDescent="0.25">
      <c r="B1299" s="19" t="s">
        <v>3332</v>
      </c>
    </row>
    <row r="1300" spans="2:2" x14ac:dyDescent="0.25">
      <c r="B1300" s="19" t="s">
        <v>3331</v>
      </c>
    </row>
    <row r="1301" spans="2:2" x14ac:dyDescent="0.25">
      <c r="B1301" s="19" t="s">
        <v>3330</v>
      </c>
    </row>
    <row r="1302" spans="2:2" x14ac:dyDescent="0.25">
      <c r="B1302" s="19" t="s">
        <v>3329</v>
      </c>
    </row>
    <row r="1303" spans="2:2" x14ac:dyDescent="0.25">
      <c r="B1303" s="19" t="s">
        <v>3328</v>
      </c>
    </row>
    <row r="1304" spans="2:2" x14ac:dyDescent="0.25">
      <c r="B1304" s="19" t="s">
        <v>3327</v>
      </c>
    </row>
    <row r="1305" spans="2:2" x14ac:dyDescent="0.25">
      <c r="B1305" s="19" t="s">
        <v>3326</v>
      </c>
    </row>
    <row r="1306" spans="2:2" x14ac:dyDescent="0.25">
      <c r="B1306" s="19" t="s">
        <v>3325</v>
      </c>
    </row>
    <row r="1307" spans="2:2" x14ac:dyDescent="0.25">
      <c r="B1307" s="19" t="s">
        <v>3324</v>
      </c>
    </row>
    <row r="1308" spans="2:2" x14ac:dyDescent="0.25">
      <c r="B1308" s="19" t="s">
        <v>3323</v>
      </c>
    </row>
    <row r="1309" spans="2:2" x14ac:dyDescent="0.25">
      <c r="B1309" s="19" t="s">
        <v>3322</v>
      </c>
    </row>
    <row r="1310" spans="2:2" x14ac:dyDescent="0.25">
      <c r="B1310" s="19" t="s">
        <v>3321</v>
      </c>
    </row>
    <row r="1311" spans="2:2" x14ac:dyDescent="0.25">
      <c r="B1311" s="19" t="s">
        <v>3320</v>
      </c>
    </row>
    <row r="1312" spans="2:2" x14ac:dyDescent="0.25">
      <c r="B1312" s="19" t="s">
        <v>3319</v>
      </c>
    </row>
    <row r="1313" spans="2:2" x14ac:dyDescent="0.25">
      <c r="B1313" s="19" t="s">
        <v>3318</v>
      </c>
    </row>
    <row r="1314" spans="2:2" x14ac:dyDescent="0.25">
      <c r="B1314" s="19" t="s">
        <v>3317</v>
      </c>
    </row>
    <row r="1315" spans="2:2" x14ac:dyDescent="0.25">
      <c r="B1315" s="19" t="s">
        <v>3316</v>
      </c>
    </row>
    <row r="1316" spans="2:2" x14ac:dyDescent="0.25">
      <c r="B1316" s="19" t="s">
        <v>3315</v>
      </c>
    </row>
    <row r="1317" spans="2:2" x14ac:dyDescent="0.25">
      <c r="B1317" s="19" t="s">
        <v>3314</v>
      </c>
    </row>
    <row r="1318" spans="2:2" x14ac:dyDescent="0.25">
      <c r="B1318" s="19" t="s">
        <v>3313</v>
      </c>
    </row>
    <row r="1319" spans="2:2" x14ac:dyDescent="0.25">
      <c r="B1319" s="19" t="s">
        <v>3312</v>
      </c>
    </row>
    <row r="1320" spans="2:2" x14ac:dyDescent="0.25">
      <c r="B1320" s="19" t="s">
        <v>3311</v>
      </c>
    </row>
    <row r="1321" spans="2:2" x14ac:dyDescent="0.25">
      <c r="B1321" s="19" t="s">
        <v>3310</v>
      </c>
    </row>
    <row r="1322" spans="2:2" x14ac:dyDescent="0.25">
      <c r="B1322" s="19" t="s">
        <v>3309</v>
      </c>
    </row>
    <row r="1323" spans="2:2" x14ac:dyDescent="0.25">
      <c r="B1323" s="19" t="s">
        <v>3308</v>
      </c>
    </row>
    <row r="1324" spans="2:2" x14ac:dyDescent="0.25">
      <c r="B1324" s="19" t="s">
        <v>3307</v>
      </c>
    </row>
    <row r="1325" spans="2:2" x14ac:dyDescent="0.25">
      <c r="B1325" s="19" t="s">
        <v>3306</v>
      </c>
    </row>
    <row r="1326" spans="2:2" x14ac:dyDescent="0.25">
      <c r="B1326" s="19" t="s">
        <v>3305</v>
      </c>
    </row>
    <row r="1327" spans="2:2" x14ac:dyDescent="0.25">
      <c r="B1327" s="19" t="s">
        <v>3304</v>
      </c>
    </row>
    <row r="1328" spans="2:2" x14ac:dyDescent="0.25">
      <c r="B1328" s="19" t="s">
        <v>3303</v>
      </c>
    </row>
    <row r="1329" spans="2:2" x14ac:dyDescent="0.25">
      <c r="B1329" s="19" t="s">
        <v>3302</v>
      </c>
    </row>
    <row r="1330" spans="2:2" x14ac:dyDescent="0.25">
      <c r="B1330" s="19" t="s">
        <v>3301</v>
      </c>
    </row>
    <row r="1331" spans="2:2" x14ac:dyDescent="0.25">
      <c r="B1331" s="19" t="s">
        <v>3300</v>
      </c>
    </row>
    <row r="1332" spans="2:2" x14ac:dyDescent="0.25">
      <c r="B1332" s="19" t="s">
        <v>3299</v>
      </c>
    </row>
    <row r="1333" spans="2:2" x14ac:dyDescent="0.25">
      <c r="B1333" s="19" t="s">
        <v>3298</v>
      </c>
    </row>
    <row r="1334" spans="2:2" x14ac:dyDescent="0.25">
      <c r="B1334" s="19" t="s">
        <v>3297</v>
      </c>
    </row>
    <row r="1335" spans="2:2" x14ac:dyDescent="0.25">
      <c r="B1335" s="19" t="s">
        <v>3296</v>
      </c>
    </row>
    <row r="1336" spans="2:2" x14ac:dyDescent="0.25">
      <c r="B1336" s="19" t="s">
        <v>3295</v>
      </c>
    </row>
    <row r="1337" spans="2:2" x14ac:dyDescent="0.25">
      <c r="B1337" s="19" t="s">
        <v>3294</v>
      </c>
    </row>
    <row r="1338" spans="2:2" x14ac:dyDescent="0.25">
      <c r="B1338" s="19" t="s">
        <v>3293</v>
      </c>
    </row>
    <row r="1340" spans="2:2" x14ac:dyDescent="0.25">
      <c r="B1340" s="19" t="s">
        <v>3292</v>
      </c>
    </row>
    <row r="1341" spans="2:2" x14ac:dyDescent="0.25">
      <c r="B1341" s="19" t="s">
        <v>3291</v>
      </c>
    </row>
    <row r="1342" spans="2:2" x14ac:dyDescent="0.25">
      <c r="B1342" s="19" t="s">
        <v>3290</v>
      </c>
    </row>
    <row r="1343" spans="2:2" x14ac:dyDescent="0.25">
      <c r="B1343" s="19" t="s">
        <v>3289</v>
      </c>
    </row>
    <row r="1344" spans="2:2" x14ac:dyDescent="0.25">
      <c r="B1344" s="19" t="s">
        <v>3288</v>
      </c>
    </row>
    <row r="1345" spans="2:2" x14ac:dyDescent="0.25">
      <c r="B1345" s="19" t="s">
        <v>3287</v>
      </c>
    </row>
    <row r="1346" spans="2:2" x14ac:dyDescent="0.25">
      <c r="B1346" s="19" t="s">
        <v>3286</v>
      </c>
    </row>
    <row r="1347" spans="2:2" x14ac:dyDescent="0.25">
      <c r="B1347" s="19" t="s">
        <v>3285</v>
      </c>
    </row>
    <row r="1348" spans="2:2" x14ac:dyDescent="0.25">
      <c r="B1348" s="19" t="s">
        <v>3284</v>
      </c>
    </row>
    <row r="1349" spans="2:2" x14ac:dyDescent="0.25">
      <c r="B1349" s="19" t="s">
        <v>3283</v>
      </c>
    </row>
    <row r="1350" spans="2:2" x14ac:dyDescent="0.25">
      <c r="B1350" s="19" t="s">
        <v>3282</v>
      </c>
    </row>
    <row r="1351" spans="2:2" x14ac:dyDescent="0.25">
      <c r="B1351" s="19" t="s">
        <v>3281</v>
      </c>
    </row>
    <row r="1352" spans="2:2" x14ac:dyDescent="0.25">
      <c r="B1352" s="19" t="s">
        <v>3280</v>
      </c>
    </row>
    <row r="1353" spans="2:2" x14ac:dyDescent="0.25">
      <c r="B1353" s="19" t="s">
        <v>3279</v>
      </c>
    </row>
    <row r="1354" spans="2:2" x14ac:dyDescent="0.25">
      <c r="B1354" s="19" t="s">
        <v>3278</v>
      </c>
    </row>
    <row r="1355" spans="2:2" x14ac:dyDescent="0.25">
      <c r="B1355" s="19" t="s">
        <v>3277</v>
      </c>
    </row>
    <row r="1356" spans="2:2" x14ac:dyDescent="0.25">
      <c r="B1356" s="19" t="s">
        <v>3276</v>
      </c>
    </row>
    <row r="1357" spans="2:2" x14ac:dyDescent="0.25">
      <c r="B1357" s="19" t="s">
        <v>3275</v>
      </c>
    </row>
    <row r="1358" spans="2:2" x14ac:dyDescent="0.25">
      <c r="B1358" s="19" t="s">
        <v>3274</v>
      </c>
    </row>
    <row r="1359" spans="2:2" x14ac:dyDescent="0.25">
      <c r="B1359" s="19" t="s">
        <v>3273</v>
      </c>
    </row>
    <row r="1360" spans="2:2" x14ac:dyDescent="0.25">
      <c r="B1360" s="19" t="s">
        <v>3272</v>
      </c>
    </row>
    <row r="1361" spans="2:2" x14ac:dyDescent="0.25">
      <c r="B1361" s="19" t="s">
        <v>3271</v>
      </c>
    </row>
    <row r="1362" spans="2:2" x14ac:dyDescent="0.25">
      <c r="B1362" s="19" t="s">
        <v>3270</v>
      </c>
    </row>
    <row r="1363" spans="2:2" x14ac:dyDescent="0.25">
      <c r="B1363" s="19" t="s">
        <v>3269</v>
      </c>
    </row>
    <row r="1364" spans="2:2" x14ac:dyDescent="0.25">
      <c r="B1364" s="19" t="s">
        <v>3268</v>
      </c>
    </row>
    <row r="1365" spans="2:2" x14ac:dyDescent="0.25">
      <c r="B1365" s="19" t="s">
        <v>3267</v>
      </c>
    </row>
    <row r="1366" spans="2:2" x14ac:dyDescent="0.25">
      <c r="B1366" s="19" t="s">
        <v>3266</v>
      </c>
    </row>
    <row r="1367" spans="2:2" x14ac:dyDescent="0.25">
      <c r="B1367" s="19" t="s">
        <v>3265</v>
      </c>
    </row>
    <row r="1368" spans="2:2" x14ac:dyDescent="0.25">
      <c r="B1368" s="19" t="s">
        <v>3264</v>
      </c>
    </row>
    <row r="1369" spans="2:2" x14ac:dyDescent="0.25">
      <c r="B1369" s="19" t="s">
        <v>3263</v>
      </c>
    </row>
    <row r="1370" spans="2:2" x14ac:dyDescent="0.25">
      <c r="B1370" s="19" t="s">
        <v>3262</v>
      </c>
    </row>
    <row r="1371" spans="2:2" x14ac:dyDescent="0.25">
      <c r="B1371" s="19" t="s">
        <v>3261</v>
      </c>
    </row>
    <row r="1372" spans="2:2" x14ac:dyDescent="0.25">
      <c r="B1372" s="19" t="s">
        <v>3260</v>
      </c>
    </row>
    <row r="1373" spans="2:2" x14ac:dyDescent="0.25">
      <c r="B1373" s="19" t="s">
        <v>3259</v>
      </c>
    </row>
    <row r="1374" spans="2:2" x14ac:dyDescent="0.25">
      <c r="B1374" s="19" t="s">
        <v>3258</v>
      </c>
    </row>
    <row r="1375" spans="2:2" x14ac:dyDescent="0.25">
      <c r="B1375" s="19" t="s">
        <v>3257</v>
      </c>
    </row>
    <row r="1376" spans="2:2" x14ac:dyDescent="0.25">
      <c r="B1376" s="19" t="s">
        <v>3256</v>
      </c>
    </row>
    <row r="1377" spans="2:2" x14ac:dyDescent="0.25">
      <c r="B1377" s="19" t="s">
        <v>3255</v>
      </c>
    </row>
    <row r="1378" spans="2:2" x14ac:dyDescent="0.25">
      <c r="B1378" s="19" t="s">
        <v>3254</v>
      </c>
    </row>
    <row r="1379" spans="2:2" x14ac:dyDescent="0.25">
      <c r="B1379" s="19" t="s">
        <v>3253</v>
      </c>
    </row>
    <row r="1380" spans="2:2" x14ac:dyDescent="0.25">
      <c r="B1380" s="19" t="s">
        <v>3252</v>
      </c>
    </row>
    <row r="1381" spans="2:2" x14ac:dyDescent="0.25">
      <c r="B1381" s="19" t="s">
        <v>3251</v>
      </c>
    </row>
    <row r="1382" spans="2:2" x14ac:dyDescent="0.25">
      <c r="B1382" s="19" t="s">
        <v>3250</v>
      </c>
    </row>
    <row r="1383" spans="2:2" x14ac:dyDescent="0.25">
      <c r="B1383" s="19" t="s">
        <v>3249</v>
      </c>
    </row>
    <row r="1384" spans="2:2" x14ac:dyDescent="0.25">
      <c r="B1384" s="19" t="s">
        <v>3248</v>
      </c>
    </row>
    <row r="1385" spans="2:2" x14ac:dyDescent="0.25">
      <c r="B1385" s="19" t="s">
        <v>3247</v>
      </c>
    </row>
    <row r="1386" spans="2:2" x14ac:dyDescent="0.25">
      <c r="B1386" s="19" t="s">
        <v>3246</v>
      </c>
    </row>
    <row r="1387" spans="2:2" x14ac:dyDescent="0.25">
      <c r="B1387" s="19" t="s">
        <v>3245</v>
      </c>
    </row>
    <row r="1388" spans="2:2" x14ac:dyDescent="0.25">
      <c r="B1388" s="19" t="s">
        <v>3244</v>
      </c>
    </row>
    <row r="1389" spans="2:2" x14ac:dyDescent="0.25">
      <c r="B1389" s="19" t="s">
        <v>3243</v>
      </c>
    </row>
    <row r="1390" spans="2:2" x14ac:dyDescent="0.25">
      <c r="B1390" s="19" t="s">
        <v>3242</v>
      </c>
    </row>
    <row r="1391" spans="2:2" x14ac:dyDescent="0.25">
      <c r="B1391" s="19" t="s">
        <v>3241</v>
      </c>
    </row>
    <row r="1392" spans="2:2" x14ac:dyDescent="0.25">
      <c r="B1392" s="19" t="s">
        <v>3240</v>
      </c>
    </row>
    <row r="1393" spans="2:2" x14ac:dyDescent="0.25">
      <c r="B1393" s="19" t="s">
        <v>3239</v>
      </c>
    </row>
    <row r="1394" spans="2:2" x14ac:dyDescent="0.25">
      <c r="B1394" s="19" t="s">
        <v>3238</v>
      </c>
    </row>
    <row r="1395" spans="2:2" x14ac:dyDescent="0.25">
      <c r="B1395" s="19" t="s">
        <v>3237</v>
      </c>
    </row>
    <row r="1396" spans="2:2" x14ac:dyDescent="0.25">
      <c r="B1396" s="19" t="s">
        <v>3236</v>
      </c>
    </row>
    <row r="1397" spans="2:2" x14ac:dyDescent="0.25">
      <c r="B1397" s="19" t="s">
        <v>3235</v>
      </c>
    </row>
    <row r="1398" spans="2:2" x14ac:dyDescent="0.25">
      <c r="B1398" s="19" t="s">
        <v>3234</v>
      </c>
    </row>
    <row r="1399" spans="2:2" x14ac:dyDescent="0.25">
      <c r="B1399" s="19" t="s">
        <v>3233</v>
      </c>
    </row>
    <row r="1400" spans="2:2" x14ac:dyDescent="0.25">
      <c r="B1400" s="19" t="s">
        <v>3232</v>
      </c>
    </row>
    <row r="1401" spans="2:2" x14ac:dyDescent="0.25">
      <c r="B1401" s="19" t="s">
        <v>3231</v>
      </c>
    </row>
    <row r="1402" spans="2:2" x14ac:dyDescent="0.25">
      <c r="B1402" s="19" t="s">
        <v>3230</v>
      </c>
    </row>
    <row r="1403" spans="2:2" x14ac:dyDescent="0.25">
      <c r="B1403" s="19" t="s">
        <v>3229</v>
      </c>
    </row>
    <row r="1404" spans="2:2" x14ac:dyDescent="0.25">
      <c r="B1404" s="19" t="s">
        <v>3228</v>
      </c>
    </row>
    <row r="1405" spans="2:2" x14ac:dyDescent="0.25">
      <c r="B1405" s="19" t="s">
        <v>3227</v>
      </c>
    </row>
    <row r="1406" spans="2:2" x14ac:dyDescent="0.25">
      <c r="B1406" s="19" t="s">
        <v>3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All data</vt:lpstr>
      <vt:lpstr>Proteins ONLY in CONTROL</vt:lpstr>
      <vt:lpstr>Proteins ONLY in UE</vt:lpstr>
      <vt:lpstr>UNIPROT PROTEIN ANALYSIS</vt:lpstr>
      <vt:lpstr>OVERLAPPING WITH PLASM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JLT</cp:lastModifiedBy>
  <dcterms:created xsi:type="dcterms:W3CDTF">2020-03-31T15:52:17Z</dcterms:created>
  <dcterms:modified xsi:type="dcterms:W3CDTF">2023-04-05T14:32:05Z</dcterms:modified>
</cp:coreProperties>
</file>